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NSZC1\DataEXG\OneDrive - 深圳脉图精准技术有限公司\ClassifiedData_Exchange\BioInfo_DataExchange\From_lliu\manuscript of GI cancer from Tianjin\for Metabolites submission\"/>
    </mc:Choice>
  </mc:AlternateContent>
  <xr:revisionPtr revIDLastSave="0" documentId="13_ncr:1_{18E0608D-F7A8-42EC-88EC-0278D6B7E840}" xr6:coauthVersionLast="47" xr6:coauthVersionMax="47" xr10:uidLastSave="{00000000-0000-0000-0000-000000000000}"/>
  <bookViews>
    <workbookView xWindow="22350" yWindow="495" windowWidth="26730" windowHeight="13545" xr2:uid="{00000000-000D-0000-FFFF-FFFF00000000}"/>
  </bookViews>
  <sheets>
    <sheet name="Box_Plot_GC_BS_AS" sheetId="1" r:id="rId1"/>
    <sheet name="Box_Plot_CC_BS_A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" i="2" l="1"/>
  <c r="M1" i="1"/>
</calcChain>
</file>

<file path=xl/sharedStrings.xml><?xml version="1.0" encoding="utf-8"?>
<sst xmlns="http://schemas.openxmlformats.org/spreadsheetml/2006/main" count="7253" uniqueCount="2137">
  <si>
    <t>feature</t>
  </si>
  <si>
    <t>After Surgery_N</t>
  </si>
  <si>
    <t>After Surgery_Mean</t>
  </si>
  <si>
    <t>After Surgery_SD</t>
  </si>
  <si>
    <t>Before Surgery_N</t>
  </si>
  <si>
    <t>Before Surgery_Mean</t>
  </si>
  <si>
    <t>Before Surgery_SD</t>
  </si>
  <si>
    <t>p_value</t>
  </si>
  <si>
    <t>Fold_Change</t>
  </si>
  <si>
    <t>p_value_*</t>
  </si>
  <si>
    <t>Fold_Change_*</t>
  </si>
  <si>
    <t>adj_p_val</t>
  </si>
  <si>
    <t>log(FoldChange)</t>
  </si>
  <si>
    <t>Significance</t>
  </si>
  <si>
    <t>Compound_Name</t>
  </si>
  <si>
    <t>PN_0000260</t>
  </si>
  <si>
    <t>Non-Significant</t>
  </si>
  <si>
    <t>Clausenolide</t>
  </si>
  <si>
    <t>PN_0000557</t>
  </si>
  <si>
    <t>[(3aR,4S,6aR,9R,9aR,9bR)-9-Methyl-3,6-dimethylidene-2,8-dioxo-3a,4,5,6a,7,9,9a,9b-octahydroazuleno[4,5-b]furan-4-yl] 2-(hydroxymethyl)prop-2-enoate</t>
  </si>
  <si>
    <t>PN_0000594</t>
  </si>
  <si>
    <t>Rutarin</t>
  </si>
  <si>
    <t>PN_0000646</t>
  </si>
  <si>
    <t>2-[(2R,5S,8aR)-5-(Carboxymethyl)-2-ethenyl-2,5,8a-trimethyl-3,4,4a,6,7,8-hexahydrochromen-6-yl]-2-methylpropanoic acid</t>
  </si>
  <si>
    <t>PN_0000702</t>
  </si>
  <si>
    <t>3-(2,5-Dihydroxy-6-methyl-3-propan-2-ylphenyl)-2-methyl-5-propan-2-ylbenzene-1,4-diol</t>
  </si>
  <si>
    <t>PN_0000773</t>
  </si>
  <si>
    <t>*</t>
  </si>
  <si>
    <t>[(3aS,6R,7S,8S,8aR)-7-[(E)-but-2-enoyl]-7-Hydroxy-6-methyl-3-methylidene-2,5-dioxo-4,6,8,8a-tetrahydro-3aH-cyclohepta[b]furan-8-yl] 2-methylbutanoate</t>
  </si>
  <si>
    <t>PN_0000898</t>
  </si>
  <si>
    <t>Acanthospermolide</t>
  </si>
  <si>
    <t>PN_0001176</t>
  </si>
  <si>
    <t>Oregonin</t>
  </si>
  <si>
    <t>PN_0001232</t>
  </si>
  <si>
    <t>Saponaretin</t>
  </si>
  <si>
    <t>PN_0001361</t>
  </si>
  <si>
    <t>(E)-Undec-2-enedioic acid</t>
  </si>
  <si>
    <t>PN_0001606</t>
  </si>
  <si>
    <t>(2S,3S,4S,5R,6S)-6-[5,7-Dihydroxy-2-(4-hydroxyphenyl)-4-oxochromen-3-yl]oxy-3,4,5-trihydroxyoxane-2-carboxylic acid</t>
  </si>
  <si>
    <t>PN_0001864</t>
  </si>
  <si>
    <t>(2S,3R,4S,5S,6R)-2-[[(1S,4aR,7aS)-7-(Hydroxymethyl)-1,4a,5,7a-tetrahydrocyclopenta[c]pyran-1-yl]oxy]-6-(hydroxymethyl)oxane-3,4,5-triol</t>
  </si>
  <si>
    <t>PN_0002464</t>
  </si>
  <si>
    <t>Quinic acid</t>
  </si>
  <si>
    <t>PN_0002801</t>
  </si>
  <si>
    <t>(2E)-11-Hydroxy-2-dodecenoic acid</t>
  </si>
  <si>
    <t>PN_0003287</t>
  </si>
  <si>
    <t>Phomalone</t>
  </si>
  <si>
    <t>PN_0003745</t>
  </si>
  <si>
    <t>Methyl 3-[(3aS,8R,8aR)-8-hydroxy-6,8-dimethyl-3-methylene-2-oxo-3,3a,4,5,8,8a-hexahydro-2H-cyclohepta[b]furan-7-yl]propanoate</t>
  </si>
  <si>
    <t>PN_0004192</t>
  </si>
  <si>
    <t>(3R,4R)-4,7-Dihydroxymellein</t>
  </si>
  <si>
    <t>PN_0004329</t>
  </si>
  <si>
    <t>Isochromophilone VI</t>
  </si>
  <si>
    <t>PN_0004462</t>
  </si>
  <si>
    <t>(+)-Catechin</t>
  </si>
  <si>
    <t>PN_0004474</t>
  </si>
  <si>
    <t>2,6-Diaminopimelic acid</t>
  </si>
  <si>
    <t>PN_0004510</t>
  </si>
  <si>
    <t>(S)-6-Oxo-2-piperidinecarboxylic acid</t>
  </si>
  <si>
    <t>PN_0004636</t>
  </si>
  <si>
    <t>2-Hydroxyphenylacetic acid</t>
  </si>
  <si>
    <t>PN_0004642</t>
  </si>
  <si>
    <t>(2S)-2-Isopropylmalic acid</t>
  </si>
  <si>
    <t>PN_0004654</t>
  </si>
  <si>
    <t>2-Methylglutaric acid | 3-Methylglutaric acid</t>
  </si>
  <si>
    <t>PN_0004816</t>
  </si>
  <si>
    <t>Vanillylmandelic acid</t>
  </si>
  <si>
    <t>PN_0004822</t>
  </si>
  <si>
    <t>4-Hydroxybutyric acid</t>
  </si>
  <si>
    <t>PN_0004858</t>
  </si>
  <si>
    <t>4-Pyridoxic acid</t>
  </si>
  <si>
    <t>PN_0004984</t>
  </si>
  <si>
    <t>Adenosine 5prime-Phosphosulfate</t>
  </si>
  <si>
    <t>PN_0005038</t>
  </si>
  <si>
    <t>Allantoin</t>
  </si>
  <si>
    <t>PN_0005137</t>
  </si>
  <si>
    <t>Ascorbate</t>
  </si>
  <si>
    <t>PN_0005143</t>
  </si>
  <si>
    <t>Azelaic acid</t>
  </si>
  <si>
    <t>PN_0010776</t>
  </si>
  <si>
    <t>Citric acid</t>
  </si>
  <si>
    <t>PN_0010848</t>
  </si>
  <si>
    <t>D-Citramalic acid</t>
  </si>
  <si>
    <t>PN_0010884</t>
  </si>
  <si>
    <t>beta-Hydroxycapric acid</t>
  </si>
  <si>
    <t>PN_0010896</t>
  </si>
  <si>
    <t>beta-Hydroxylauric acid</t>
  </si>
  <si>
    <t>PN_0010908</t>
  </si>
  <si>
    <t>3-Hydroxytetradecanoic acid</t>
  </si>
  <si>
    <t>PN_0010966</t>
  </si>
  <si>
    <t>**</t>
  </si>
  <si>
    <t>Sig.Enriched</t>
  </si>
  <si>
    <t>L-Glutamyl-L-glutamine | L-Glutaminyl-L-glutamic acid</t>
  </si>
  <si>
    <t>PN_0011041</t>
  </si>
  <si>
    <t>2-{8-Hydroxy-4a,8-dimethyl-4-[(3-methylpentanoyl)oxy]decahydro-2-naphthalenyl}acrylic acid</t>
  </si>
  <si>
    <t>PN_0011076</t>
  </si>
  <si>
    <t>D-Saccharic acid</t>
  </si>
  <si>
    <t>PN_0011272</t>
  </si>
  <si>
    <t>Gly-gamma-aminobutyric acid</t>
  </si>
  <si>
    <t>PN_0011296</t>
  </si>
  <si>
    <t>Hippuric acid</t>
  </si>
  <si>
    <t>PN_0011726</t>
  </si>
  <si>
    <t>N-Acetyl-L-ornithine</t>
  </si>
  <si>
    <t>PN_0011762</t>
  </si>
  <si>
    <t>N-Acetyltryptophane | DL-N-Acetyltryptophan</t>
  </si>
  <si>
    <t>PN_0011786</t>
  </si>
  <si>
    <t>N-Formyl-L-aspartic acid</t>
  </si>
  <si>
    <t>PN_0011798</t>
  </si>
  <si>
    <t>N-Formyl-L-methionine</t>
  </si>
  <si>
    <t>PN_0012085</t>
  </si>
  <si>
    <t>Suberic acid | Suberic acid</t>
  </si>
  <si>
    <t>PN_0012168</t>
  </si>
  <si>
    <t>trans-Cyclohexane-1,2-dicarboxylic acid</t>
  </si>
  <si>
    <t>PN_0012192</t>
  </si>
  <si>
    <t>Uridine 5prime-diphosphate</t>
  </si>
  <si>
    <t>PN_0012312</t>
  </si>
  <si>
    <t>Uridine 5prime-monophosphate</t>
  </si>
  <si>
    <t>PN_0012335</t>
  </si>
  <si>
    <t>Xanthosine</t>
  </si>
  <si>
    <t>PN_0012419</t>
  </si>
  <si>
    <t>(S)-3-Methyl-2-oxopentanoic acid</t>
  </si>
  <si>
    <t>PN_0012599</t>
  </si>
  <si>
    <t>Glutaric acid</t>
  </si>
  <si>
    <t>PN_0012635</t>
  </si>
  <si>
    <t>Loganate</t>
  </si>
  <si>
    <t>PN_0012908</t>
  </si>
  <si>
    <t>4-Hydroxycoumarin</t>
  </si>
  <si>
    <t>PN_0012946</t>
  </si>
  <si>
    <t>[6]-Gingerol</t>
  </si>
  <si>
    <t>PN_0012980</t>
  </si>
  <si>
    <t>(3R)-3-Hydroxydodecanoic acid</t>
  </si>
  <si>
    <t>PN_0013170</t>
  </si>
  <si>
    <t>L-Glutamyl-L-glutamic acid</t>
  </si>
  <si>
    <t>PN_0013179</t>
  </si>
  <si>
    <t>Dodecanedioic acid</t>
  </si>
  <si>
    <t>PN_0013400</t>
  </si>
  <si>
    <t>Lactobionic acid</t>
  </si>
  <si>
    <t>PN_0013402</t>
  </si>
  <si>
    <t>Lactitol | Maltitol</t>
  </si>
  <si>
    <t>PN_0013619</t>
  </si>
  <si>
    <t>Glycyl-L-glutamic acid | L-Alanyl-L-aspartic acid</t>
  </si>
  <si>
    <t>PN_0013646</t>
  </si>
  <si>
    <t>6-(7-Methyloctyl)-4,6-dihydro-1H,3H-furo[3,4-c]furan-1-one</t>
  </si>
  <si>
    <t>PN_0013701</t>
  </si>
  <si>
    <t>Glycyl-L-histidine</t>
  </si>
  <si>
    <t>PN_0013713</t>
  </si>
  <si>
    <t>L-Histidyl-L-aspartic acid</t>
  </si>
  <si>
    <t>PN_0013764</t>
  </si>
  <si>
    <t>Phenylacetaldehyde</t>
  </si>
  <si>
    <t>PN_0013781</t>
  </si>
  <si>
    <t>(8xi,9xi,14xi)-17,21-Dihydroxypregn-4-ene-3,11,20-trione</t>
  </si>
  <si>
    <t>PN_0013797</t>
  </si>
  <si>
    <t>L-Histidyl-L-asparagine</t>
  </si>
  <si>
    <t>PN_0013812</t>
  </si>
  <si>
    <t>(E)-2-[2-(1,2,4a,5-Tetramethyl-2,3,4,7,8,8a-hexahydronaphthalen-1-yl)ethyl]but-2-enedioic acid</t>
  </si>
  <si>
    <t>PN_0013829</t>
  </si>
  <si>
    <t>5,7-dihydroxy-2-[4-hydroxy-3-[(2S,3R,4S,5S,6R)-3,4,5-trihydroxy-6-(hydroxymethyl)oxan-2-yl]oxyphenyl]-3-methoxychromen-4-one</t>
  </si>
  <si>
    <t>PN_0014052</t>
  </si>
  <si>
    <t>Panose | Maltotriose</t>
  </si>
  <si>
    <t>PN_0014260</t>
  </si>
  <si>
    <t>Erythrose 4-phosphate</t>
  </si>
  <si>
    <t>PN_0014585</t>
  </si>
  <si>
    <t>O-Hydroxyhippuric acid</t>
  </si>
  <si>
    <t>PN_0014981</t>
  </si>
  <si>
    <t>(1S,2S,8xi,9beta,16alpha,17xi)-1,2,16,20-Tetrahydroxy-9,10,14-trimethyl-11,22-dioxo-4,9-cyclo-9,10-secocholest-5-en-25-yl acetate</t>
  </si>
  <si>
    <t>PN_0015050</t>
  </si>
  <si>
    <t>(2E)-2-Decyl-2-pentenedioic acid</t>
  </si>
  <si>
    <t>PN_0015093</t>
  </si>
  <si>
    <t>Succinic acid</t>
  </si>
  <si>
    <t>PN_0015098</t>
  </si>
  <si>
    <t>Chicoric acid</t>
  </si>
  <si>
    <t>PN_0015206</t>
  </si>
  <si>
    <t>(2S,3S,4R,5R,6R)-6-[[(3S,6aR,6bS,8aR,14bR)-8a-Carboxy-12-hydroxy-4,4,6a,6b,11,11,14b-heptamethyl-1,2,3,4a,5,6,7,8,9,10,12,12a,14,14a-tetradecahydropicen-3-yl]oxy]-4,5-dihydroxy-3-[(2S,3R,4S,5R)-3,4,5-trihydroxyoxan-2-yl]oxyoxane-2-carboxylic acid</t>
  </si>
  <si>
    <t>PN_0015239</t>
  </si>
  <si>
    <t>16-Hydroxygypsogenic acid | IlexgeninA</t>
  </si>
  <si>
    <t>PN_0015427</t>
  </si>
  <si>
    <t>Apigenin 7-glucuronide</t>
  </si>
  <si>
    <t>PN_0015440</t>
  </si>
  <si>
    <t>[3,4,5-trihydroxy-6-[4-(2,6,6-trimethyl-4-oxocyclohex-2-en-1-yl)butan-2-yloxy]oxan-2-yl]methyl 3,4,5-trihydroxybenzoate</t>
  </si>
  <si>
    <t>PN_0015490</t>
  </si>
  <si>
    <t>1,10a-Dihydroxy-4,4,7,11b-tetramethyl-2,3,4,4a,5,6,6a,7,10a,11,11a,11b-dodecahydrophenanthro[3,2-b]furan-9(1H)-one</t>
  </si>
  <si>
    <t>PN_0015542</t>
  </si>
  <si>
    <t>Griseoxanthone C</t>
  </si>
  <si>
    <t>PN_0015632</t>
  </si>
  <si>
    <t>2-(1-Carboxyundec-10-enyl)-5-oxooxolane-2-carboxylic acid</t>
  </si>
  <si>
    <t>PN_0015731</t>
  </si>
  <si>
    <t>2-Anthracenecarboxylic acid</t>
  </si>
  <si>
    <t>PN_0015756</t>
  </si>
  <si>
    <t>2-[2-Hydroxy-1-(4-methoxyphenyl)propoxy]-6-(hydroxymethyl)oxane-3,4,5-triol</t>
  </si>
  <si>
    <t>PN_0015848</t>
  </si>
  <si>
    <t>2S-Hydroxytetradecanoic acid</t>
  </si>
  <si>
    <t>PN_0015888</t>
  </si>
  <si>
    <t>Barbinervic acid</t>
  </si>
  <si>
    <t>PN_0015904</t>
  </si>
  <si>
    <t>Kaempferol-7-O-D-glucopyranoside</t>
  </si>
  <si>
    <t>PN_0015912</t>
  </si>
  <si>
    <t>3-Hydroxy-3-methylglutaric acid</t>
  </si>
  <si>
    <t>PN_0016106</t>
  </si>
  <si>
    <t>Robutaside A</t>
  </si>
  <si>
    <t>PN_0016114</t>
  </si>
  <si>
    <t>4-Oxo-4-(3-oxodecan-2-ylamino)butanoic acid</t>
  </si>
  <si>
    <t>PN_0016117</t>
  </si>
  <si>
    <t>Uric acid</t>
  </si>
  <si>
    <t>PN_0016225</t>
  </si>
  <si>
    <t>(2E,5R,7S,10R,14R)-2-Ethylidene-14-hydroxy-10-(methoxymethyl)-5,14-dimethyl-4,8,17-trioxatetracyclo[9.5.1.01,5.07,11]heptadecane-3,9,12-trione</t>
  </si>
  <si>
    <t>PN_0016231</t>
  </si>
  <si>
    <t>4-Vinylsyringol</t>
  </si>
  <si>
    <t>PN_0016232</t>
  </si>
  <si>
    <t>7-[(2E)-3,7-Dimethylocta-2,6-dienoxy]-1,3-dihydroxyxanthen-9-one</t>
  </si>
  <si>
    <t>PN_0016238</t>
  </si>
  <si>
    <t>7-Formyl-4,7'-dihydroxy-6-(hydroxymethyl)-2',5',5',8a'-tetramethyl-3',4',4a',5',6',7',8',8a'-octahydro-2'H,3H-spiro[1-benzofuran-2,1'-naphthalen]-6'-yl acetate | 4,5,7prime-Trihydroxy-2prime,5prime,5prime,8aprime-tetramethyl-3prime,4prime,4aprime,5,5prime,6prime,7,7prime,8prime,8aprime-decahydro-2primeH,3H-spiro[furo[2,3-f][2]benzofuran-2,1prime-naphthalen]-6prime-yl acetate</t>
  </si>
  <si>
    <t>PN_0016302</t>
  </si>
  <si>
    <t>9-(2,3-Dihydroxypropoxy)-9-oxononanoic acid</t>
  </si>
  <si>
    <t>PN_0016359</t>
  </si>
  <si>
    <t>(2E,6E,10Z)-12-Hydroxy-10-(hydroxymethyl)-6-methyl-2-(4-methyl-3-penten-1-yl)-2,6,10-dodecatrienoic acid</t>
  </si>
  <si>
    <t>PN_0016367</t>
  </si>
  <si>
    <t>Theophylline</t>
  </si>
  <si>
    <t>PN_0016369</t>
  </si>
  <si>
    <t>Hexadecanedioic acid</t>
  </si>
  <si>
    <t>PN_0016387</t>
  </si>
  <si>
    <t>PN_0016460</t>
  </si>
  <si>
    <t>5-[2-(3-Furyl)ethyl]-8a-(hydroxymethyl)-5,6-dimethyl-3,4,4a,5,6,7,8,8a-octahydro-1-naphthalenecarboxylic acid | (E)-5-[(1S,2R,4aR,8aR)-1,2,4a,5-Tetramethyl-7-oxo-3,4,8,8a-tetrahydro-2H-naphthalen-1-yl]-3-formylpent-2-enoic acid</t>
  </si>
  <si>
    <t>PN_0016736</t>
  </si>
  <si>
    <t>Methyl 2-[4-hydroxy-3-(3-methyl-2-buten-1-yl)benzyl]-3-(4-hydroxyphenyl)-4-methoxy-5-oxo-2,5-dihydro-2-furancarboxylate</t>
  </si>
  <si>
    <t>PN_0017024</t>
  </si>
  <si>
    <t>4-Hydroxy-3-(3-methylbut-2-enyl)benzoic acid</t>
  </si>
  <si>
    <t>PN_0017114</t>
  </si>
  <si>
    <t>L-Seryl-L-proline</t>
  </si>
  <si>
    <t>PN_0017206</t>
  </si>
  <si>
    <t>Hyodeoxycholic acid</t>
  </si>
  <si>
    <t>PN_0017256</t>
  </si>
  <si>
    <t>N-Cinnamoylglycine</t>
  </si>
  <si>
    <t>PN_0017297</t>
  </si>
  <si>
    <t>Glycochenodeoxycholic acid</t>
  </si>
  <si>
    <t>PN_0017301</t>
  </si>
  <si>
    <t>D-Fucose</t>
  </si>
  <si>
    <t>PN_0017759</t>
  </si>
  <si>
    <t>Rhododendrol</t>
  </si>
  <si>
    <t>PN_0018317</t>
  </si>
  <si>
    <t>6prime-Methoxypseudobaptigenin 7-O-glucoside</t>
  </si>
  <si>
    <t>PN_0018359</t>
  </si>
  <si>
    <t>PN_0018471</t>
  </si>
  <si>
    <t>(3aR,4S,5aR,6R,9bR)-9-Formyl-6-hydroxy-5a-methyl-3-methylene-2-oxododecahydronaphtho[1,2-b]furan-4-yl 3,4-dihydroxy-2-methylenebutanoate | [(2R,3R,4S,5R,6R)-3,5-Dihydroxy-2-(2-hydroxycyclohexyl)oxy-6-(hydroxymethyl)oxan-4-yl] (E)-3-(3,4-dihydroxyphenyl)prop-2-enoate | Grandidentoside</t>
  </si>
  <si>
    <t>PN_0018532</t>
  </si>
  <si>
    <t>alpha-Ketoisovaleric acid</t>
  </si>
  <si>
    <t>PN_0018660</t>
  </si>
  <si>
    <t>Cirsiliol</t>
  </si>
  <si>
    <t>PN_0018788</t>
  </si>
  <si>
    <t>Luteolin-4prime-glucoside</t>
  </si>
  <si>
    <t>PN_0018909</t>
  </si>
  <si>
    <t>Fraxin</t>
  </si>
  <si>
    <t>PN_0018939</t>
  </si>
  <si>
    <t>Eucomic acid, (-)-</t>
  </si>
  <si>
    <t>PN_0019054</t>
  </si>
  <si>
    <t>(15Z)-9,12,13-Trihydroxy-15-octadecenoic acid</t>
  </si>
  <si>
    <t>PN_0019337</t>
  </si>
  <si>
    <t>5-Hydroxy-8,8-dimethyl-6-(2-methylbutanoyl)-4-phenylpyrano[2,3-h]chromen-2-one</t>
  </si>
  <si>
    <t>PN_0019408</t>
  </si>
  <si>
    <t>(E)-2,6-Dihydroxy-2-(2-hydroxy-4-methylphenyl)-6-methylhept-4-en-3-one | (S)-2-trans-abscisic acid</t>
  </si>
  <si>
    <t>PN_0019567</t>
  </si>
  <si>
    <t>Glycerol-3-phosphate</t>
  </si>
  <si>
    <t>PN_0019631</t>
  </si>
  <si>
    <t>D-Galactonic acid</t>
  </si>
  <si>
    <t>PN_0019759</t>
  </si>
  <si>
    <t>PN_0019991</t>
  </si>
  <si>
    <t>D-Panthenol</t>
  </si>
  <si>
    <t>PN_0020133</t>
  </si>
  <si>
    <t>Cynaroside | Trifolin | Trifolin</t>
  </si>
  <si>
    <t>PN_0020137</t>
  </si>
  <si>
    <t>Inosine 5prime-monophosphate</t>
  </si>
  <si>
    <t>PN_0020193</t>
  </si>
  <si>
    <t>5-Hydroxyvalproic acid</t>
  </si>
  <si>
    <t>PN_0020398</t>
  </si>
  <si>
    <t>PN_0020492</t>
  </si>
  <si>
    <t>L-Tartaric acid</t>
  </si>
  <si>
    <t>PN_0020503</t>
  </si>
  <si>
    <t>Hydrocortisone</t>
  </si>
  <si>
    <t>PN_0020671</t>
  </si>
  <si>
    <t>O-Phosphorylethanolamine</t>
  </si>
  <si>
    <t>PN_0021704</t>
  </si>
  <si>
    <t>1,9b-Dihydroxy-6,6,9a-trimethyl-1,5,5a,7,8,9-hexahydrobenzo[e][2]benzofuran-3-one</t>
  </si>
  <si>
    <t>PN_0021720</t>
  </si>
  <si>
    <t>(5Z)-3-Hydroxy-5-dodecenoic acid</t>
  </si>
  <si>
    <t>PN_0021807</t>
  </si>
  <si>
    <t>L-Histidyl-L-serine</t>
  </si>
  <si>
    <t>PN_0021844</t>
  </si>
  <si>
    <t>Rhein</t>
  </si>
  <si>
    <t>PN_0021887</t>
  </si>
  <si>
    <t>Tropic acid</t>
  </si>
  <si>
    <t>PN_0021893</t>
  </si>
  <si>
    <t>D-Sorbitol 6-phosphate</t>
  </si>
  <si>
    <t>PN_0022480</t>
  </si>
  <si>
    <t>PN_0022491</t>
  </si>
  <si>
    <t>[(3aR,4R,5R,6E,9Z,11aR)-4-Hydroxy-6,10-dimethyl-3-methylidene-2,8-dioxo-4,5,11,11a-tetrahydro-3aH-cyclodeca[b]furan-5-yl] (Z)-2-methylbut-2-enoate</t>
  </si>
  <si>
    <t>PN_0022617</t>
  </si>
  <si>
    <t>PN_0022676</t>
  </si>
  <si>
    <t>Skimmin</t>
  </si>
  <si>
    <t>PN_0022780</t>
  </si>
  <si>
    <t>Tetrangomycin</t>
  </si>
  <si>
    <t>PN_0023612</t>
  </si>
  <si>
    <t>PN_0023702</t>
  </si>
  <si>
    <t>9-Hydroxy-9-[[(E)-2-(hydroxymethyl)-3-[3-(hydroxymethyl)-6-propan-2-ylcyclohex-2-en-1-yl]prop-2-enoyl]oxymethyl]-1-oxo-6-propan-2-yl-3,5a,6,7,8,9a-hexahydro-2-benzoxepine-4-carboxylic acid</t>
  </si>
  <si>
    <t>PN_0024003</t>
  </si>
  <si>
    <t>Gentisic acid 5-beta-glucoside | Ginnalin B</t>
  </si>
  <si>
    <t>PN_0024056</t>
  </si>
  <si>
    <t>Genistein 4prime-glucuronide</t>
  </si>
  <si>
    <t>PN_0024160</t>
  </si>
  <si>
    <t>Sebacic acid | Decanedioic acid</t>
  </si>
  <si>
    <t>PN_0024239</t>
  </si>
  <si>
    <t>N-Acetyltyrosine</t>
  </si>
  <si>
    <t>PN_0024240</t>
  </si>
  <si>
    <t>N-Acetyl-L-methionine</t>
  </si>
  <si>
    <t>PN_0024710</t>
  </si>
  <si>
    <t>Radiclonic acid</t>
  </si>
  <si>
    <t>PN_0024731</t>
  </si>
  <si>
    <t>N-Acetyl-D-phenylalanine</t>
  </si>
  <si>
    <t>PN_0024877</t>
  </si>
  <si>
    <t>[2,3-Dihydroxy-1-(7-methoxy-2-oxochromen-6-yl)-3-methylbutyl] (Z)-2-methylbut-2-enoate | [1,3-Dihydroxy-1-(7-methoxy-2-oxochromen-6-yl)-3-methylbutan-2-yl] (Z)-2-methylbut-2-enoate</t>
  </si>
  <si>
    <t>PN_0025271</t>
  </si>
  <si>
    <t>PN_0025342</t>
  </si>
  <si>
    <t>(9Z)-5,8,11-Trihydroxy-9-octadecenoic acid</t>
  </si>
  <si>
    <t>PN_0025394</t>
  </si>
  <si>
    <t>1-(2,4,6-Trihydroxyphenyl)ethanone</t>
  </si>
  <si>
    <t>PN_0025425</t>
  </si>
  <si>
    <t>Methyl (1alpha,5xi,7alpha,11alpha,13alpha,14alpha)-7-acetoxy-1,11,14-trihydroxypimara-8,15-dien-18-oate</t>
  </si>
  <si>
    <t>PN_0025505</t>
  </si>
  <si>
    <t>Suberic acid</t>
  </si>
  <si>
    <t>PN_0025977</t>
  </si>
  <si>
    <t>Xylitol | L-(-)-Arabitol</t>
  </si>
  <si>
    <t>PN_0026288</t>
  </si>
  <si>
    <t>5-[(1E,3E)-1,3-Heptadien-1-yl]-2,3-dihydroxycyclopentanecarboxylic acid</t>
  </si>
  <si>
    <t>PN_0026350</t>
  </si>
  <si>
    <t>2-Acetamido-3-(4-methoxyphenyl)propanoic acid</t>
  </si>
  <si>
    <t>PN_0026374</t>
  </si>
  <si>
    <t>7-[2-(3-Furyl)ethyl]-5-hydroxy-7,8-dimethyl-6,6a,7,8,9,10-hexahydronaphtho[1,8a-c]furan-3(5H)-one | (6E,10Z,14E)-6,14-Dimethyl-3-methylidene-2-oxo-3a,4,5,8,9,12,13,15a-octahydrocyclotetradeca[b]furan-10-carboxylic acid</t>
  </si>
  <si>
    <t>PN_0026375</t>
  </si>
  <si>
    <t>1-O-{2,4-Dihydroxy-6-[(E)-2-phenylvinyl]benzoyl}hexopyranose</t>
  </si>
  <si>
    <t>PN_0026553</t>
  </si>
  <si>
    <t>Quercitrin</t>
  </si>
  <si>
    <t>PN_0026571</t>
  </si>
  <si>
    <t>muco-Inositol</t>
  </si>
  <si>
    <t>PN_0026959</t>
  </si>
  <si>
    <t>Deoxyguanosine triphosphate</t>
  </si>
  <si>
    <t>PN_0027037</t>
  </si>
  <si>
    <t>(2Z)-2-Octyl-2-pentenedioic acid</t>
  </si>
  <si>
    <t>PN_0027082</t>
  </si>
  <si>
    <t>(7E,11E)-14-Ethyl-13-hydroxy-3,5,7,9,13-pentamethyloxacyclotetradeca-7,11-diene-2,6,10-trione</t>
  </si>
  <si>
    <t>PN_0027204</t>
  </si>
  <si>
    <t>[2,3-Dihydroxy-1-(7-methoxy-2-oxochromen-6-yl)-3-methylbutyl] 3-methylbut-2-enoate | [1,3-Dihydroxy-1-(7-methoxy-2-oxochromen-6-yl)-3-methylbutan-2-yl] (E)-2-methylbut-2-enoate | 1,3-Dihydroxy-1-(7-methoxy-2-oxo-2H-chromen-6-yl)-3-methyl-2-butanyl (2Z)-2-methyl-2-butenoate</t>
  </si>
  <si>
    <t>PN_0027339</t>
  </si>
  <si>
    <t>Lignicol</t>
  </si>
  <si>
    <t>PN_0027438</t>
  </si>
  <si>
    <t>5-[2-(Furan-3-yl)ethyl]-8-hydroxy-5,6,8a-trimethyl-3,4,4a,6,7,8-hexahydronaphthalene-1-carboxylic acid</t>
  </si>
  <si>
    <t>PN_0027445</t>
  </si>
  <si>
    <t>(9Z,12E)-15,16-dihydroxyoctadeca-9,12-dienoic acid</t>
  </si>
  <si>
    <t>PN_0027577</t>
  </si>
  <si>
    <t>IlexgeninA</t>
  </si>
  <si>
    <t>PN_0027629</t>
  </si>
  <si>
    <t>Quinolinic acid</t>
  </si>
  <si>
    <t>PP_0000112</t>
  </si>
  <si>
    <t>L-Cycloserine</t>
  </si>
  <si>
    <t>PP_0001037</t>
  </si>
  <si>
    <t>Aucubin</t>
  </si>
  <si>
    <t>PP_0001986</t>
  </si>
  <si>
    <t>PP_0002243</t>
  </si>
  <si>
    <t>L-Alanyl-L-phenylalanine</t>
  </si>
  <si>
    <t>PP_0002493</t>
  </si>
  <si>
    <t>4-Hydroxy-1-(3-pyridinyl)-1-butanone</t>
  </si>
  <si>
    <t>PP_0002526</t>
  </si>
  <si>
    <t>Adenine</t>
  </si>
  <si>
    <t>PP_0002640</t>
  </si>
  <si>
    <t>L-Glutaminyl-L-Aspartate</t>
  </si>
  <si>
    <t>PP_0002769</t>
  </si>
  <si>
    <t>L-Prolyl-L-threonine</t>
  </si>
  <si>
    <t>PP_0002895</t>
  </si>
  <si>
    <t>Ethylenediaminetetraacetic acid</t>
  </si>
  <si>
    <t>PP_0003106</t>
  </si>
  <si>
    <t>(S)-(-)-Cotinine</t>
  </si>
  <si>
    <t>PP_0003192</t>
  </si>
  <si>
    <t>L-Homocysteine</t>
  </si>
  <si>
    <t>PP_0003337</t>
  </si>
  <si>
    <t>L-Leucyl-L-leucine | L-Isoleucyl-L-leucine | L-Leucyl-L-isoleucine</t>
  </si>
  <si>
    <t>PP_0003340</t>
  </si>
  <si>
    <t>(2alpha,3alpha,5xi,9xi,18xi,19xi,20xi)-2,3,23-Trihydroxyurs-12-en-28-oic acid</t>
  </si>
  <si>
    <t>PP_0003402</t>
  </si>
  <si>
    <t>L-Asparaginyl-L-Tryptophan</t>
  </si>
  <si>
    <t>PP_0003417</t>
  </si>
  <si>
    <t>Nicotyrine</t>
  </si>
  <si>
    <t>PP_0003537</t>
  </si>
  <si>
    <t>Creatinine</t>
  </si>
  <si>
    <t>PP_0003638</t>
  </si>
  <si>
    <t>PP_0003762</t>
  </si>
  <si>
    <t>L-Glutamyl-L-lysine | L-Lysyl-L-glutamic acid</t>
  </si>
  <si>
    <t>PP_0003828</t>
  </si>
  <si>
    <t>Irinotecan</t>
  </si>
  <si>
    <t>PP_0003958</t>
  </si>
  <si>
    <t>cyclo(Pro-Ala)</t>
  </si>
  <si>
    <t>PP_0004006</t>
  </si>
  <si>
    <t>Tyramine</t>
  </si>
  <si>
    <t>PP_0004041</t>
  </si>
  <si>
    <t>5-Aminolevulinic acid | trans-3-Hydroxy-L-proline</t>
  </si>
  <si>
    <t>PP_0004195</t>
  </si>
  <si>
    <t>(3R)-4-[6-[(2R,4R,5S,6R)-4,5-Dihydroxy-6-methyloxan-2-yl]-1,5-dihydroxy-9,10-dioxoanthracen-2-yl]-3-hydroxy-3-methylbutanoic acid</t>
  </si>
  <si>
    <t>PP_0004250</t>
  </si>
  <si>
    <t>4-Guanidinobutyric acid</t>
  </si>
  <si>
    <t>PP_0004334</t>
  </si>
  <si>
    <t>Telekin</t>
  </si>
  <si>
    <t>PP_0004421</t>
  </si>
  <si>
    <t>myo-Inositol 2-phosphate</t>
  </si>
  <si>
    <t>PP_0004489</t>
  </si>
  <si>
    <t>1-(3-Ethyl-2,4-dihydroxy-6-methoxyphenyl)butan-1-one</t>
  </si>
  <si>
    <t>PP_0004555</t>
  </si>
  <si>
    <t>D-Gluconic acid</t>
  </si>
  <si>
    <t>PP_0004661</t>
  </si>
  <si>
    <t>11-Deoxy-17-hydroxycorticosterone | (9xi,11beta,14xi)-11,21-Dihydroxypregn-4-ene-3,20-dione</t>
  </si>
  <si>
    <t>PP_0004870</t>
  </si>
  <si>
    <t>Caffeine</t>
  </si>
  <si>
    <t>PP_0004874</t>
  </si>
  <si>
    <t>L-Carnitine</t>
  </si>
  <si>
    <t>PP_0005310</t>
  </si>
  <si>
    <t>Acetylcholine | (3-Carboxypropyl)trimethylammonium</t>
  </si>
  <si>
    <t>PP_0005346</t>
  </si>
  <si>
    <t>Wogonin | Acacetin | Maackiain</t>
  </si>
  <si>
    <t>PP_0005363</t>
  </si>
  <si>
    <t>D-Octopine</t>
  </si>
  <si>
    <t>PP_0005376</t>
  </si>
  <si>
    <t>Glycyl-L-proline</t>
  </si>
  <si>
    <t>PP_0005381</t>
  </si>
  <si>
    <t>O-Acetyl-L-homoserine | N-Methyl-L-glutamic acid</t>
  </si>
  <si>
    <t>PP_0005399</t>
  </si>
  <si>
    <t>L-Aspartyl-L-arginine | L-Arginyl-L-aspartic acid</t>
  </si>
  <si>
    <t>PP_0006398</t>
  </si>
  <si>
    <t>4-Oxododecanedioic acid</t>
  </si>
  <si>
    <t>PP_0007274</t>
  </si>
  <si>
    <t>1-(beta-D-Glucopyranosyloxy)-7-methyl-1,4a,5,6,7,7a-hexahydrocyclopenta[c]pyran-4-carboxylic acid</t>
  </si>
  <si>
    <t>PP_0007887</t>
  </si>
  <si>
    <t>Allantoic acid</t>
  </si>
  <si>
    <t>PP_0007891</t>
  </si>
  <si>
    <t>Glyceraldehyde 3-phosphate</t>
  </si>
  <si>
    <t>PP_0007892</t>
  </si>
  <si>
    <t>Aspartic acid | Iminodiacetic acid</t>
  </si>
  <si>
    <t>PP_0007898</t>
  </si>
  <si>
    <t>L-Tryptophan</t>
  </si>
  <si>
    <t>PP_0007904</t>
  </si>
  <si>
    <t>Tropine</t>
  </si>
  <si>
    <t>PP_0007905</t>
  </si>
  <si>
    <t>Urocanic acid</t>
  </si>
  <si>
    <t>PP_0007949</t>
  </si>
  <si>
    <t>Rutin | 5,7-Dihydroxy-2-(4-hydroxyphenyl)-4-oxo-4H-chromen-3-yl 2-O-hexopyranosylhexopyranoside</t>
  </si>
  <si>
    <t>PP_0009003</t>
  </si>
  <si>
    <t>Sachaliside</t>
  </si>
  <si>
    <t>PP_0010598</t>
  </si>
  <si>
    <t>L-Phenylalanyl-L-glutamic acid</t>
  </si>
  <si>
    <t>PP_0010811</t>
  </si>
  <si>
    <t>L-Seryl-L-phenylalanine</t>
  </si>
  <si>
    <t>PP_0010849</t>
  </si>
  <si>
    <t>Kojic acid</t>
  </si>
  <si>
    <t>PP_0010960</t>
  </si>
  <si>
    <t>L-Valylglycine</t>
  </si>
  <si>
    <t>PP_0011289</t>
  </si>
  <si>
    <t>L-Tryptophyl-L-phenylalanine</t>
  </si>
  <si>
    <t>PP_0011622</t>
  </si>
  <si>
    <t>L-Lysyl-L-glutamic acid</t>
  </si>
  <si>
    <t>PP_0011644</t>
  </si>
  <si>
    <t>(5xi,13alpha)-7-Oxopimara-8,15-dien-18-oic acid</t>
  </si>
  <si>
    <t>PP_0011667</t>
  </si>
  <si>
    <t>(2E)-5-[(1R,3R,8aS)-3-Hydroxy-5,5,8a-trimethyl-2-methylenedecahydro-1-naphthalenyl]-3-methyl-2-pentenoic acid</t>
  </si>
  <si>
    <t>PP_0012342</t>
  </si>
  <si>
    <t>N-Acetylputrescine</t>
  </si>
  <si>
    <t>PP_0012386</t>
  </si>
  <si>
    <t>Turanose</t>
  </si>
  <si>
    <t>PP_0012426</t>
  </si>
  <si>
    <t>2-Linoleoyl-sn-glycero-3-phosphocholine | [2-Hydroxy-3-[(9Z,12Z)-octadeca-9,12-dienoyl]oxypropyl] 2-(trimethylazaniumyl)ethyl phosphate</t>
  </si>
  <si>
    <t>PP_0012572</t>
  </si>
  <si>
    <t>O-Methylcedrelopsin</t>
  </si>
  <si>
    <t>PP_0012605</t>
  </si>
  <si>
    <t>Fusaric acid</t>
  </si>
  <si>
    <t>PP_0012660</t>
  </si>
  <si>
    <t>Pipericine</t>
  </si>
  <si>
    <t>PP_0012745</t>
  </si>
  <si>
    <t>3-(2,6-Dihydroxyphenyl)-4-hydroxy-6-methyl-2-benzofuran-1(3H)-one</t>
  </si>
  <si>
    <t>PP_0013255</t>
  </si>
  <si>
    <t>Choline</t>
  </si>
  <si>
    <t>PP_0013330</t>
  </si>
  <si>
    <t>Tropinone</t>
  </si>
  <si>
    <t>PP_0013336</t>
  </si>
  <si>
    <t>1,7-Dimethyluric acid</t>
  </si>
  <si>
    <t>PP_0013347</t>
  </si>
  <si>
    <t>L-Prolylglycine</t>
  </si>
  <si>
    <t>PP_0013371</t>
  </si>
  <si>
    <t>Methyl acetoxy[(1S,3S,7R,9R,12S,13S)-13-(3-furyl)-6,6,8,12-tetramethyl-17-methylene-5,15-dioxo-2,14-dioxatetracyclo[7.7.1.0~1,12~.0~3,8~]heptadec-7-yl]acetate</t>
  </si>
  <si>
    <t>PP_0015906</t>
  </si>
  <si>
    <t>Sinomenine</t>
  </si>
  <si>
    <t>PP_0015953</t>
  </si>
  <si>
    <t>Carpachromene</t>
  </si>
  <si>
    <t>PP_0015974</t>
  </si>
  <si>
    <t>Maesopsin</t>
  </si>
  <si>
    <t>PP_0016024</t>
  </si>
  <si>
    <t>L-Phenylalanyl-L-phenylalanine</t>
  </si>
  <si>
    <t>PP_0016146</t>
  </si>
  <si>
    <t>L-Prolyl-L-glutamine</t>
  </si>
  <si>
    <t>PP_0016160</t>
  </si>
  <si>
    <t>Oroxyloside</t>
  </si>
  <si>
    <t>PP_0016239</t>
  </si>
  <si>
    <t>10-Hydroxy-9-isopropyl-1,6-dimethyl-5,12-dioxatricyclo[9.1.0.0^(4,6)]dodec-8-yl (2E)-3-phenylacrylate</t>
  </si>
  <si>
    <t>PP_0016275</t>
  </si>
  <si>
    <t>5-Hydroxy-4-methoxy-5,6-dihydro-2H-pyran-2-one</t>
  </si>
  <si>
    <t>PP_0016386</t>
  </si>
  <si>
    <t>L-Valyl-L-glutamine</t>
  </si>
  <si>
    <t>PP_0016483</t>
  </si>
  <si>
    <t>4-Methoxy-2H-isoquinolin-1-one</t>
  </si>
  <si>
    <t>PP_0016598</t>
  </si>
  <si>
    <t>Schisandrin</t>
  </si>
  <si>
    <t>PP_0016914</t>
  </si>
  <si>
    <t>Cycloleucine | L-Pipecolic acid</t>
  </si>
  <si>
    <t>PP_0017048</t>
  </si>
  <si>
    <t>Sig.Depleted</t>
  </si>
  <si>
    <t>L-Lysyl-L-glutamine</t>
  </si>
  <si>
    <t>PP_0017187</t>
  </si>
  <si>
    <t>L-Threonyl-L-serine</t>
  </si>
  <si>
    <t>PP_0017235</t>
  </si>
  <si>
    <t>8-Hydroxy-5,7-dimethoxy-2-phenyl-2,3-dihydro-4H-chromen-4-one</t>
  </si>
  <si>
    <t>PP_0017383</t>
  </si>
  <si>
    <t>Xanthine</t>
  </si>
  <si>
    <t>PP_0017433</t>
  </si>
  <si>
    <t>5,6-Dihydrothymine</t>
  </si>
  <si>
    <t>PP_0017520</t>
  </si>
  <si>
    <t>Arginine</t>
  </si>
  <si>
    <t>PP_0017521</t>
  </si>
  <si>
    <t>N-(2-Hydroxybenzoyl)-D-serine</t>
  </si>
  <si>
    <t>PP_0017602</t>
  </si>
  <si>
    <t>Phosphocreatine</t>
  </si>
  <si>
    <t>PP_0017739</t>
  </si>
  <si>
    <t>3,4-Dimethylaniline</t>
  </si>
  <si>
    <t>PP_0017741</t>
  </si>
  <si>
    <t>Temorine</t>
  </si>
  <si>
    <t>PP_0017820</t>
  </si>
  <si>
    <t>L-Phenylalanyl-L-methionine</t>
  </si>
  <si>
    <t>PP_0017915</t>
  </si>
  <si>
    <t>L-Valyl-L-leucine</t>
  </si>
  <si>
    <t>PP_0018039</t>
  </si>
  <si>
    <t>Levoglucosan</t>
  </si>
  <si>
    <t>PP_0018293</t>
  </si>
  <si>
    <t>L-Phenylalanyl-L-tryptophan | L-Tryptophyl-L-phenylalanine</t>
  </si>
  <si>
    <t>PP_0018736</t>
  </si>
  <si>
    <t>2prime-Deoxyguanosine</t>
  </si>
  <si>
    <t>PP_0018742</t>
  </si>
  <si>
    <t>alpha-aminopimelic acid</t>
  </si>
  <si>
    <t>PP_0018749</t>
  </si>
  <si>
    <t>L-Histidinol</t>
  </si>
  <si>
    <t>PP_0018755</t>
  </si>
  <si>
    <t>trans-3-Hydroxy-L-proline</t>
  </si>
  <si>
    <t>PP_0018762</t>
  </si>
  <si>
    <t>3-Methylxanthine | 7-Methylxanthine</t>
  </si>
  <si>
    <t>PP_0018768</t>
  </si>
  <si>
    <t>Indole-3-butyric acid</t>
  </si>
  <si>
    <t>PP_0018771</t>
  </si>
  <si>
    <t>L-Isoleucyl-L-lysine</t>
  </si>
  <si>
    <t>PP_0018772</t>
  </si>
  <si>
    <t>L-Alanyl-L-methionine | L-Methionyl-L-alanine</t>
  </si>
  <si>
    <t>PP_0018773</t>
  </si>
  <si>
    <t>L-Prolyl-L-phenylalanine</t>
  </si>
  <si>
    <t>PP_0018800</t>
  </si>
  <si>
    <t>Schisantherin B</t>
  </si>
  <si>
    <t>PP_0020130</t>
  </si>
  <si>
    <t>Geraniol | Fenchyl alcohols</t>
  </si>
  <si>
    <t>PP_0020827</t>
  </si>
  <si>
    <t>PP_0020979</t>
  </si>
  <si>
    <t>3-(1H-Indol-3-yl)-2-(trimethylammonio)propanoate</t>
  </si>
  <si>
    <t>PP_0021076</t>
  </si>
  <si>
    <t>L-Alanyl-L-glutamic acid</t>
  </si>
  <si>
    <t>PP_0021229</t>
  </si>
  <si>
    <t>Curvulin</t>
  </si>
  <si>
    <t>PP_0021260</t>
  </si>
  <si>
    <t>L-Isoleucyl-L-isoleucine</t>
  </si>
  <si>
    <t>PP_0021447</t>
  </si>
  <si>
    <t>(1aS,2S,6aS,7S,7aR)-7-(Hydroxymethyl)-3,3,6a,7a-tetramethyldecahydronaphtho[2,3-b]oxiren-2-ol</t>
  </si>
  <si>
    <t>PP_0021475</t>
  </si>
  <si>
    <t>PP_0021487</t>
  </si>
  <si>
    <t>N-gamma-Ethyl-L-glutamine</t>
  </si>
  <si>
    <t>PP_0021767</t>
  </si>
  <si>
    <t>L-Leucyl-L-phenylalanine | L-Phenylalanyl-L-leucine</t>
  </si>
  <si>
    <t>PP_0021814</t>
  </si>
  <si>
    <t>3-Isopropylhexahydropyrrolo[1,2-a]pyrazine-1,4-dione</t>
  </si>
  <si>
    <t>PP_0021842</t>
  </si>
  <si>
    <t>L-Valyl-L-alanine</t>
  </si>
  <si>
    <t>PP_0022025</t>
  </si>
  <si>
    <t>L-Histidine</t>
  </si>
  <si>
    <t>PP_0022026</t>
  </si>
  <si>
    <t>(R)-2-Aminobutanoic acid</t>
  </si>
  <si>
    <t>PP_0022173</t>
  </si>
  <si>
    <t>(1R,3aS,5aR,5bR,11aR,13aR)-7-Hydroxy-5a,5b,8,8,11a-pentamethyl-9-oxo-1-prop-1-en-2-yl-2,3,4,5,6,7,7a,10,11,11b,12,13,13a,13b-tetradecahydro-1H-cyclopenta[a]chrysene-3a-carboxylic acid</t>
  </si>
  <si>
    <t>PP_0022425</t>
  </si>
  <si>
    <t>Ovalitenin B</t>
  </si>
  <si>
    <t>PP_0022520</t>
  </si>
  <si>
    <t>3,5-Dimethoxycinnamic acid</t>
  </si>
  <si>
    <t>PP_0022529</t>
  </si>
  <si>
    <t>8-[3-Oxo-2-[(E)-pent-2-enyl]cyclopenten-1-yl]octanoic acid</t>
  </si>
  <si>
    <t>PP_0022530</t>
  </si>
  <si>
    <t>(1aR,5aS,9aS)-1a,4-Dimethyl-8-methyleneoctahydro-1aH-oxireno[3,3a]azuleno[6,5-b]furan-7(8H)-one | Glechomafuran | (3aR,5aR,9bR)-3a-Hydroxy-5a,9-dimethyl-3-methylidene-4,5,6,7,8,9b-hexahydrobenzo[g][1]benzofuran-2-one</t>
  </si>
  <si>
    <t>PP_0022645</t>
  </si>
  <si>
    <t>3-Isobutylhexahydropyrrolo[1,2-a]pyrazine-1,4-dione</t>
  </si>
  <si>
    <t>PP_0022722</t>
  </si>
  <si>
    <t>L-Isoleucyl-L-valine</t>
  </si>
  <si>
    <t>PP_0022838</t>
  </si>
  <si>
    <t>Pyridoxine</t>
  </si>
  <si>
    <t>PP_0022889</t>
  </si>
  <si>
    <t>4-Methyl-5-thiazolethanol</t>
  </si>
  <si>
    <t>PP_0023083</t>
  </si>
  <si>
    <t>4-Aminobenzoic acid</t>
  </si>
  <si>
    <t>PP_0023193</t>
  </si>
  <si>
    <t>(+)-Gibberellic acid</t>
  </si>
  <si>
    <t>PP_0023264</t>
  </si>
  <si>
    <t>O-Palmitoyl-L-carnitine</t>
  </si>
  <si>
    <t>PP_0023276</t>
  </si>
  <si>
    <t>L-Phenylalanyl-L-isoleucine</t>
  </si>
  <si>
    <t>PP_0023371</t>
  </si>
  <si>
    <t>L-Valyl-L-threonine</t>
  </si>
  <si>
    <t>PP_0023414</t>
  </si>
  <si>
    <t>(2E,4E,10Z)-N-Isobutyl-2,4,10-hexadecatrienamide</t>
  </si>
  <si>
    <t>PP_0023494</t>
  </si>
  <si>
    <t>Homoserine lactone | 1-Aminocyclopropanecarboxylic acid</t>
  </si>
  <si>
    <t>PP_0023612</t>
  </si>
  <si>
    <t>PP_0023715</t>
  </si>
  <si>
    <t>5-Methoxyindole-3-acetic acid</t>
  </si>
  <si>
    <t>PP_0024186</t>
  </si>
  <si>
    <t>Harzianopyridone</t>
  </si>
  <si>
    <t>PP_0024201</t>
  </si>
  <si>
    <t>Adenosine monophosphate</t>
  </si>
  <si>
    <t>PP_0024212</t>
  </si>
  <si>
    <t>L-Isoleucine</t>
  </si>
  <si>
    <t>PP_0024214</t>
  </si>
  <si>
    <t>N-omega-Acetylhistamine</t>
  </si>
  <si>
    <t>PP_0024222</t>
  </si>
  <si>
    <t>Prostaglandin B2</t>
  </si>
  <si>
    <t>PP_0024232</t>
  </si>
  <si>
    <t>L-Aspartylglycine | Glycyl-L-aspartic acid</t>
  </si>
  <si>
    <t>PP_0024240</t>
  </si>
  <si>
    <t>Tetrahydrobiopterin</t>
  </si>
  <si>
    <t>PP_0024659</t>
  </si>
  <si>
    <t>D-Tagatose | alpha-D-Talose | D-chiro-Inositol | D-chiro-Inositol</t>
  </si>
  <si>
    <t>PP_0024779</t>
  </si>
  <si>
    <t>Baicalin</t>
  </si>
  <si>
    <t>PP_0024852</t>
  </si>
  <si>
    <t>9-(3-O-Methylpentofuranosyl)-1,9-dihydro-6H-purin-6-one</t>
  </si>
  <si>
    <t>PP_0025150</t>
  </si>
  <si>
    <t>5-(Hydroxymethyl)-4-methoxy-2(5H)-furanone | 5-Hydroxy-4-methoxy-5,6-dihydro-2H-pyran-2-one</t>
  </si>
  <si>
    <t>PP_0025187</t>
  </si>
  <si>
    <t>3-Hydroxy-9,9,16,16-tetramethyl-8-oxa-14,23,25-triazaheptacyclo[17.5.2.0~1,17~.0~3,15~.0~4,13~.0~7,12~.0~19,23~]hexacosa-4,6,10,12,14-pentaene-24,26-dione 14-oxide</t>
  </si>
  <si>
    <t>PP_0025188</t>
  </si>
  <si>
    <t>6',7'-Dimethoxy-2'-methyl-3',4',6,8-tetrahydro-2'H-spiro[indeno[4,5-d][1,3]dioxole-7,1'-isoquinolin]-8-ol</t>
  </si>
  <si>
    <t>PP_0025590</t>
  </si>
  <si>
    <t>L-Tryptophylglycine</t>
  </si>
  <si>
    <t>PP_0025834</t>
  </si>
  <si>
    <t>Indole-3-acetic acid</t>
  </si>
  <si>
    <t>PP_0026064</t>
  </si>
  <si>
    <t>cyclo(leucyl-prolyl) | cyclo(D)-Pro-(D)-Ile</t>
  </si>
  <si>
    <t>PP_0026364</t>
  </si>
  <si>
    <t>3-Benzylhexahydropyrrolo[1,2-a]pyrazine-1,4-dione</t>
  </si>
  <si>
    <t>PP_0026652</t>
  </si>
  <si>
    <t>PP_0026677</t>
  </si>
  <si>
    <t>L-Glutamyl-L-Arginine | L-Arginyl-L-glutamic acid</t>
  </si>
  <si>
    <t>PP_0026698</t>
  </si>
  <si>
    <t>(-)-Myrtenal</t>
  </si>
  <si>
    <t>PP_0026790</t>
  </si>
  <si>
    <t>L-Valyl-L-aspartic acid</t>
  </si>
  <si>
    <t>PP_0026906</t>
  </si>
  <si>
    <t>7,8-Dimethylalloxazine</t>
  </si>
  <si>
    <t>PP_0027071</t>
  </si>
  <si>
    <t>L-Seryl-L-methionine</t>
  </si>
  <si>
    <t>PP_0027091</t>
  </si>
  <si>
    <t>PP_0027361</t>
  </si>
  <si>
    <t>2-Phenylacetamide</t>
  </si>
  <si>
    <t>PP_0027751</t>
  </si>
  <si>
    <t>(4R)-4-Ethenyl-4,10-dimethyl-2-(2-methylprop-1-enyl)-2,3-dihydropyrano[3,2-c]chromen-5-one</t>
  </si>
  <si>
    <t>PP_0027766</t>
  </si>
  <si>
    <t>Nicotinamide | Isonicotinamide</t>
  </si>
  <si>
    <t>PP_0028157</t>
  </si>
  <si>
    <t>Longistylin C</t>
  </si>
  <si>
    <t>PP_0028304</t>
  </si>
  <si>
    <t>Homocystine</t>
  </si>
  <si>
    <t>PP_0028382</t>
  </si>
  <si>
    <t>13-Hydroxy-6-(1-hydroxyethyl)-9-isopropyl-12,14-dimethyl-3-methylene-15-nonyl-1-oxa-4,7,10-triazacyclopentadecane-2,5,8,11-tetrone</t>
  </si>
  <si>
    <t>PP_0028383</t>
  </si>
  <si>
    <t>5-[[4-[5-[[4-[5-[Acetyl(hydroxy)amino]pentylamino]-4-oxobutanoyl]-hydroxyamino]pentylamino]-4-oxobutanoyl]-hydroxyamino]pentanoic acid</t>
  </si>
  <si>
    <t>PP_0028448</t>
  </si>
  <si>
    <t>Nicotine</t>
  </si>
  <si>
    <t>PP_0028531</t>
  </si>
  <si>
    <t>(4aS,8aR,8bR,9aS,12S,12aS,14bR)-12-(3-Furyl)-6,6,8a,12a-tetramethyl-3,8,10-trioxotetradecahydro-3H-oxireno[d]pyrano[4',3':3,3a][2]benzofuro[5,4-f]isochromen-7-yl acetate</t>
  </si>
  <si>
    <t>PP_0028607</t>
  </si>
  <si>
    <t>D-Glucosamine-6-phosphate</t>
  </si>
  <si>
    <t>PP_0028694</t>
  </si>
  <si>
    <t>Indole-3-acetyl-alanine</t>
  </si>
  <si>
    <t>PP_0028783</t>
  </si>
  <si>
    <t>L-Lysyl-L-proline</t>
  </si>
  <si>
    <t>PP_0028867</t>
  </si>
  <si>
    <t>2-Amino-3-phosphonopropanoic acid</t>
  </si>
  <si>
    <t>PP_0028923</t>
  </si>
  <si>
    <t>PP_0028924</t>
  </si>
  <si>
    <t>cyclo(D)-Pro-(D)-Ile</t>
  </si>
  <si>
    <t>PP_0028970</t>
  </si>
  <si>
    <t>Shogaol</t>
  </si>
  <si>
    <t>PP_0029087</t>
  </si>
  <si>
    <t>Microminutin</t>
  </si>
  <si>
    <t>PP_0029168</t>
  </si>
  <si>
    <t>4-Methoxycinnamic acid</t>
  </si>
  <si>
    <t>PP_0029207</t>
  </si>
  <si>
    <t>(2alpha,3alpha,5xi,9xi)-2,3-Dihydroxyurs-12-en-28-oic acid</t>
  </si>
  <si>
    <t>PP_0029231</t>
  </si>
  <si>
    <t>L-Aspartyl-L-valine</t>
  </si>
  <si>
    <t>PP_0029454</t>
  </si>
  <si>
    <t>(1R,3R,7S,8S,9R)-9-Isopropyl-1-methyl-2-methylene-5-oxatricyclo[5.4.0.03,8]undecan-4-one</t>
  </si>
  <si>
    <t>PP_0029497</t>
  </si>
  <si>
    <t>PP_0029553</t>
  </si>
  <si>
    <t>Bavachinin</t>
  </si>
  <si>
    <t>PP_0029693</t>
  </si>
  <si>
    <t>2-Hydroxy-3,6-diphenylcyclohexyl acetate</t>
  </si>
  <si>
    <t>PP_0029869</t>
  </si>
  <si>
    <t>13,17-Dihydroxy-4-methyl-14-methylene-5-oxo-6-oxapentacyclo[11.2.1.1~4,7~.0~1,10~.0~3,9~]heptadec-8-ene-2-carboxylic acid</t>
  </si>
  <si>
    <t>PP_0029876</t>
  </si>
  <si>
    <t>L-Tryptophyl-L-methionine</t>
  </si>
  <si>
    <t>PP_0029951</t>
  </si>
  <si>
    <t>S-(2-Carboxyethyl)cysteine</t>
  </si>
  <si>
    <t>PP_0030946</t>
  </si>
  <si>
    <t>4-[4-Hydroxy-2,2,6-trimethyl-6-[(2S,3R,4S,5S,6R)-3,4,5-trihydroxy-6-(hydroxymethyl)oxan-2-yl]oxycyclohexylidene]but-3-en-2-one</t>
  </si>
  <si>
    <t>PP_0031162</t>
  </si>
  <si>
    <t>PP_0032387</t>
  </si>
  <si>
    <t>Ergothioneine</t>
  </si>
  <si>
    <t>PP_0032400</t>
  </si>
  <si>
    <t>Maytenine</t>
  </si>
  <si>
    <t>PP_0032410</t>
  </si>
  <si>
    <t>PP_0032447</t>
  </si>
  <si>
    <t>Betaine</t>
  </si>
  <si>
    <t>PP_0032449</t>
  </si>
  <si>
    <t>Norleucine</t>
  </si>
  <si>
    <t>PP_0032452</t>
  </si>
  <si>
    <t>gamma-Valerolactam</t>
  </si>
  <si>
    <t>PP_0032476</t>
  </si>
  <si>
    <t>L-Aspartyl-L-lysine</t>
  </si>
  <si>
    <t>PP_0032480</t>
  </si>
  <si>
    <t>L-Arginyl-L-phenylalanine</t>
  </si>
  <si>
    <t>PP_0032486</t>
  </si>
  <si>
    <t>Psoralidin</t>
  </si>
  <si>
    <t>PP_0032497</t>
  </si>
  <si>
    <t>PP_0033448</t>
  </si>
  <si>
    <t>(3aS,3bS,4R,4aR,6S,7S,7aR,8R,8aR,9aS)-4,8,9a-Triacetoxy-4a-hydroxy-2,2,3b,6,8a-pentamethyl-1-oxotetradecahydro-1H-cyclopenta[a]-s-indacen-7-yl benzoate</t>
  </si>
  <si>
    <t>PP_0033514</t>
  </si>
  <si>
    <t>Methyl (4aR,4bR,5R,6R,10aR,12aS)-5,6-diacetyloxy-2,4b,7,7,10a,12a-hexamethyl-12-methylidene-1,4,8-trioxo-4a,5,6,6a,9,10,10b,11-octahydronaphtho[1,2-h]isochromene-2-carboxylate</t>
  </si>
  <si>
    <t>PP_0033807</t>
  </si>
  <si>
    <t>Nerolidol</t>
  </si>
  <si>
    <t>PP_0034696</t>
  </si>
  <si>
    <t>(2R)-8-Ethyl-7-hydroxy-5-methoxy-2-methyl-2,3-dihydro-4H-chromen-4-one</t>
  </si>
  <si>
    <t>PP_0034979</t>
  </si>
  <si>
    <t>cyclo(Gly-Pro)</t>
  </si>
  <si>
    <t>PP_0035240</t>
  </si>
  <si>
    <t>6-Oxocativic acid</t>
  </si>
  <si>
    <t>PP_0035278</t>
  </si>
  <si>
    <t>L-Prolyl-L-valine</t>
  </si>
  <si>
    <t>PP_0035703</t>
  </si>
  <si>
    <t>L-Seryl-L-threonine</t>
  </si>
  <si>
    <t>PP_0035847</t>
  </si>
  <si>
    <t>L-Tryptophyl-L-leucine</t>
  </si>
  <si>
    <t>PP_0035911</t>
  </si>
  <si>
    <t>L-Asparaginyl-L-valine</t>
  </si>
  <si>
    <t>PP_0035926</t>
  </si>
  <si>
    <t>L-Octanoylcarnitine</t>
  </si>
  <si>
    <t>PP_0036004</t>
  </si>
  <si>
    <t>Diethanolamine | 3-Methylamino-1,2-propanediol | 2-Amino-2-methylpropane-1,3-diol</t>
  </si>
  <si>
    <t>PP_0036048</t>
  </si>
  <si>
    <t>3-Methylhistidine</t>
  </si>
  <si>
    <t>PP_0036091</t>
  </si>
  <si>
    <t>Hypoxanthine</t>
  </si>
  <si>
    <t>PP_0036206</t>
  </si>
  <si>
    <t>Zinnimidine</t>
  </si>
  <si>
    <t>PP_0036560</t>
  </si>
  <si>
    <t>3-Methoxy-7-(2,4',6-trihydroxy-3-methoxy-4-biphenylyl)-3,4-dihydro-2,5-oxepinedione</t>
  </si>
  <si>
    <t>PP_0036628</t>
  </si>
  <si>
    <t>L-Aspartyl-L-tyrosine</t>
  </si>
  <si>
    <t>PP_0036940</t>
  </si>
  <si>
    <t>L-Methionine methylsulfonium</t>
  </si>
  <si>
    <t>PP_0037163</t>
  </si>
  <si>
    <t>Deoxymannojirimycin</t>
  </si>
  <si>
    <t>PP_0037190</t>
  </si>
  <si>
    <t>5-Hydroxy-2-pyridinemethanol</t>
  </si>
  <si>
    <t>PP_0037873</t>
  </si>
  <si>
    <t>2,5-Dihydroxypyridine</t>
  </si>
  <si>
    <t>PP_0037875</t>
  </si>
  <si>
    <t>3-Methoxytyramine</t>
  </si>
  <si>
    <t>PP_0037882</t>
  </si>
  <si>
    <t>Pyroglutamic acid</t>
  </si>
  <si>
    <t>PP_0037889</t>
  </si>
  <si>
    <t>L-Methionine</t>
  </si>
  <si>
    <t>PP_0037890</t>
  </si>
  <si>
    <t>O-Acetyl-L-carnitine</t>
  </si>
  <si>
    <t>PP_0037900</t>
  </si>
  <si>
    <t>1-Methyluric acid</t>
  </si>
  <si>
    <t>PP_0037908</t>
  </si>
  <si>
    <t>L-Aspartyl-L-phenylalanine</t>
  </si>
  <si>
    <t>PP_0037913</t>
  </si>
  <si>
    <t>L-Threonyl-L-threonine</t>
  </si>
  <si>
    <t>PP_0038934</t>
  </si>
  <si>
    <t>Sinapaldehyde glucoside</t>
  </si>
  <si>
    <t>PP_0039584</t>
  </si>
  <si>
    <t>3-Methylbutyl 6-O-alpha-L-arabinopyranosyl-beta-D-glucopyranoside</t>
  </si>
  <si>
    <t>PP_0040367</t>
  </si>
  <si>
    <t>(2E,4E)-N-(2-Methylpropyl)-6-thiophen-2-ylhexa-2,4-dienamide</t>
  </si>
  <si>
    <t>PP_0040641</t>
  </si>
  <si>
    <t>(3aR,4aS,5R,7aS,8S,9aR)-5-Hydroxy-4a,8-dimethyl-3-methyleneoctahydroazuleno[6,5-b]furan-2,6(3H,4H)-dione</t>
  </si>
  <si>
    <t>PP_0040781</t>
  </si>
  <si>
    <t>(E)-Ethyl ferulate</t>
  </si>
  <si>
    <t>PP_0040875</t>
  </si>
  <si>
    <t>L-Leucyl-L-alanine</t>
  </si>
  <si>
    <t>PP_0040986</t>
  </si>
  <si>
    <t>PP_0040992</t>
  </si>
  <si>
    <t>4-Methoxymelilotic acid</t>
  </si>
  <si>
    <t>PP_0041278</t>
  </si>
  <si>
    <t>L-Leucylglycine</t>
  </si>
  <si>
    <t>PP_0041358</t>
  </si>
  <si>
    <t>N,N-Dimethylsphing-4-enine</t>
  </si>
  <si>
    <t>PP_0041523</t>
  </si>
  <si>
    <t>Indole-3-lactic acid</t>
  </si>
  <si>
    <t>PP_0041612</t>
  </si>
  <si>
    <t>L-Lysyl-L-valine</t>
  </si>
  <si>
    <t>PP_0041637</t>
  </si>
  <si>
    <t>4-Hydroxy-6-[2-(2-methyl-1,2,4a,5,6,7,8,8a-octahydronaphthalen-1-yl)ethyl]oxan-2-one</t>
  </si>
  <si>
    <t>PP_0041997</t>
  </si>
  <si>
    <t>5prime-Methylthioadenosine</t>
  </si>
  <si>
    <t>PP_0042084</t>
  </si>
  <si>
    <t>L-beta-Imidazolelactic acid</t>
  </si>
  <si>
    <t>PP_0042372</t>
  </si>
  <si>
    <t>N-epsilon,N-epsilon,N-epsilon-Trimethyllysine</t>
  </si>
  <si>
    <t>PP_0042474</t>
  </si>
  <si>
    <t>5-[3-Hydroxy-5-[3,4,5-trihydroxy-6-(hydroxymethyl)oxan-2-yl]oxydecanoyl]oxy-3-[3,4,5-trihydroxy-6-(hydroxymethyl)oxan-2-yl]oxydecanoic acid</t>
  </si>
  <si>
    <t>PP_0042479</t>
  </si>
  <si>
    <t>L-Valyl-L-glutamic acid</t>
  </si>
  <si>
    <t>PP_0042558</t>
  </si>
  <si>
    <t>Psoralidin | Alpinumisoflavone</t>
  </si>
  <si>
    <t>PP_0042823</t>
  </si>
  <si>
    <t>5-Methylcytosine</t>
  </si>
  <si>
    <t>PP_0043251</t>
  </si>
  <si>
    <t>PP_0043255</t>
  </si>
  <si>
    <t>Chalepin</t>
  </si>
  <si>
    <t>PP_0043286</t>
  </si>
  <si>
    <t>Oroxindin</t>
  </si>
  <si>
    <t>PP_0043304</t>
  </si>
  <si>
    <t>Synephrine</t>
  </si>
  <si>
    <t>PP_0043305</t>
  </si>
  <si>
    <t>2,2prime-Bipyridine</t>
  </si>
  <si>
    <t>PP_0043307</t>
  </si>
  <si>
    <t>4,5-Dihydroorotic acid</t>
  </si>
  <si>
    <t>PP_0043317</t>
  </si>
  <si>
    <t>Glycocyamine</t>
  </si>
  <si>
    <t>PP_0043321</t>
  </si>
  <si>
    <t>Mimosine</t>
  </si>
  <si>
    <t>PP_0043325</t>
  </si>
  <si>
    <t>Thymine</t>
  </si>
  <si>
    <t>PP_0043326</t>
  </si>
  <si>
    <t>L-Tyrosine | 3-Amino-3-(4-hydroxyphenyl)propanoic acid</t>
  </si>
  <si>
    <t>PP_0043332</t>
  </si>
  <si>
    <t>7-Methylxanthine</t>
  </si>
  <si>
    <t>PP_0043334</t>
  </si>
  <si>
    <t>Riboflavin</t>
  </si>
  <si>
    <t>PP_0043340</t>
  </si>
  <si>
    <t>L-Aspartyl-L-leucine</t>
  </si>
  <si>
    <t>PP_0043815</t>
  </si>
  <si>
    <t>Adenosine 3prime,5prime-cyclic phosphate</t>
  </si>
  <si>
    <t>PP_0043825</t>
  </si>
  <si>
    <t>L-Isoleucyl-L-phenylalanine</t>
  </si>
  <si>
    <t>PP_0044123</t>
  </si>
  <si>
    <t>L-Prolyl-L-lysine</t>
  </si>
  <si>
    <t>PP_0044128</t>
  </si>
  <si>
    <t>2-[(2R,3S,7R,8R,8aS)-2,3,4'-trihydroxy-4,4,7,8a-tetramethyl-6'-oxospiro[2,3,4a,5,6,7-hexahydro-1H-naphthalene-8,2'-3,8-dihydrofuro[2,3-e]isoindole]-7'-yl]-3-methylpentanoic acid</t>
  </si>
  <si>
    <t>PP_0044320</t>
  </si>
  <si>
    <t>L-Aspartyl-L-methionine</t>
  </si>
  <si>
    <t>PP_0044974</t>
  </si>
  <si>
    <t>Pantothenic acid</t>
  </si>
  <si>
    <t>PP_0046041</t>
  </si>
  <si>
    <t>1-Methylnicotinamide</t>
  </si>
  <si>
    <t>PP_0046084</t>
  </si>
  <si>
    <t>L-kynurenine</t>
  </si>
  <si>
    <t>PP_0046097</t>
  </si>
  <si>
    <t>L-Aspartyl-L-aspartic acid</t>
  </si>
  <si>
    <t>PP_0043331</t>
  </si>
  <si>
    <t>2prime,3prime-cyclic Cytidine monophosphate</t>
  </si>
  <si>
    <t>PP_0040158</t>
  </si>
  <si>
    <t>5-Butyl-4-hydroxy-3-methyl-6-(3-methyl-2-buten-1-yl)-2(1H)-pyridinone</t>
  </si>
  <si>
    <t>PP_0037887</t>
  </si>
  <si>
    <t>Adrenaline</t>
  </si>
  <si>
    <t>PP_0034633</t>
  </si>
  <si>
    <t>Dihydroagathic acid</t>
  </si>
  <si>
    <t>PN_0019581</t>
  </si>
  <si>
    <t>N-epsilon-Acetyl-L-lysine</t>
  </si>
  <si>
    <t>LN_0000022</t>
  </si>
  <si>
    <t xml:space="preserve">PI 35:2 </t>
  </si>
  <si>
    <t>LN_0000046</t>
  </si>
  <si>
    <t>Vanillin | Methylparaben | 2-Hydroxyphenylacetic acid | 3-Hydroxyphenylacetic acid | 4-Hydroxyphenylacetic acid</t>
  </si>
  <si>
    <t>LN_0000103</t>
  </si>
  <si>
    <t>Gondoic acid (FA 20:1)</t>
  </si>
  <si>
    <t>LN_0000139</t>
  </si>
  <si>
    <t>LN_0000195</t>
  </si>
  <si>
    <t xml:space="preserve">Cer d43:3 </t>
  </si>
  <si>
    <t>LN_0000203</t>
  </si>
  <si>
    <t>(2E)-6-(1-Hydroxy-4-methylcyclohex-3-en-1-yl)-2-methylhepta-2,6-dienoic acid</t>
  </si>
  <si>
    <t>LN_0000210</t>
  </si>
  <si>
    <t>Palmitoleic acid | (Z)-14-Methylpentadec-6-enoic acid</t>
  </si>
  <si>
    <t>LN_0000288</t>
  </si>
  <si>
    <t>(1Z,5E,9E)-5,8,8-Trimethylcycloundeca-1,5,9-triene-1-carboxylic acid | 8-Isopropyl-5-methyl-3,4,6,7,8,8a-hexahydro-2-naphthalenecarboxylic acid | 2-[(2R,8S,8aR)-8,8a-Dimethyl-1,2,3,5,6,7,8,8a-octahydro-2-naphthalenyl]acrylic acid | Zizanoic acid</t>
  </si>
  <si>
    <t>LN_0000353</t>
  </si>
  <si>
    <t>3-Hydroxyoctanoic acid</t>
  </si>
  <si>
    <t>LN_0000376</t>
  </si>
  <si>
    <t>(Z)-Tetradec-9-enoic acid</t>
  </si>
  <si>
    <t>LN_0000446</t>
  </si>
  <si>
    <t>LN_0000517</t>
  </si>
  <si>
    <t>12-Methyltridecanoic acid | Myristic acid</t>
  </si>
  <si>
    <t>LN_0000566</t>
  </si>
  <si>
    <t>(2S,4aS,6aS,6bR,10S,12aS,14bS)-10-Hydroxy-2,4a,6a,6b,9,9,12a-heptamethyl-13-oxo-3,4,5,6,6a,7,8,8a,10,11,12,14b-dodecahydro-1H-picene-2-carboxylic acid</t>
  </si>
  <si>
    <t>LN_0000817</t>
  </si>
  <si>
    <t>2-Ketoadipate</t>
  </si>
  <si>
    <t>LN_0000920</t>
  </si>
  <si>
    <t xml:space="preserve">Cer d41:1 </t>
  </si>
  <si>
    <t>LN_0001022</t>
  </si>
  <si>
    <t xml:space="preserve">PI 38:3 </t>
  </si>
  <si>
    <t>LN_0001031</t>
  </si>
  <si>
    <t xml:space="preserve">PS 38:0 </t>
  </si>
  <si>
    <t>LN_0001163</t>
  </si>
  <si>
    <t>Pyridoxal | 2-Amino-3-methoxybenzoic acid</t>
  </si>
  <si>
    <t>LN_0001181</t>
  </si>
  <si>
    <t>5-Chloro-6,8-dihydroxy-3-[(1E,3E)-4-(3-hydroxy-5-methyloxolan-2-yl)buta-1,3-dienyl]isochromen-1-one | 1,4-Anhydro-1-[(1E,3E)-4-(5-chloro-6,8-dihydroxy-1-oxo-1H-isochromen-3-yl)-1,3-butadien-1-yl]-3,5-dideoxypentitol</t>
  </si>
  <si>
    <t>LN_0001344</t>
  </si>
  <si>
    <t>Xylitol | Adonitol | L-(-)-Arabitol</t>
  </si>
  <si>
    <t>LN_0001374</t>
  </si>
  <si>
    <t xml:space="preserve">PE 38:5e  | PE 38:4p </t>
  </si>
  <si>
    <t>LN_0001376</t>
  </si>
  <si>
    <t xml:space="preserve">PE 38:6e </t>
  </si>
  <si>
    <t>LN_0001393</t>
  </si>
  <si>
    <t>LN_0001394</t>
  </si>
  <si>
    <t xml:space="preserve">PE 38:7e </t>
  </si>
  <si>
    <t>LN_0001395</t>
  </si>
  <si>
    <t>LN_0001422</t>
  </si>
  <si>
    <t>Cholic acid</t>
  </si>
  <si>
    <t>LN_0001591</t>
  </si>
  <si>
    <t>4,5,7-Trihydroxy-9,10-dioxoanthracene-2-carboxylic acid</t>
  </si>
  <si>
    <t>LN_0001602</t>
  </si>
  <si>
    <t>(5xi,9xi,10xi,13alpha)-Pimara-8(14),15-dien-18-oic acid</t>
  </si>
  <si>
    <t>LN_0001612</t>
  </si>
  <si>
    <t xml:space="preserve">Cer d35:1 </t>
  </si>
  <si>
    <t>LN_0002007</t>
  </si>
  <si>
    <t>5,7-Dihydroxy-4-methoxy-9,10-dioxo-9,10-dihydro-2-anthracenecarboxylic acid</t>
  </si>
  <si>
    <t>LN_0002049</t>
  </si>
  <si>
    <t>PE 38:5</t>
  </si>
  <si>
    <t>LN_0002051</t>
  </si>
  <si>
    <t xml:space="preserve">PE 38:5 </t>
  </si>
  <si>
    <t>LN_0002150</t>
  </si>
  <si>
    <t xml:space="preserve">dMePE 36:1 </t>
  </si>
  <si>
    <t>LN_0002158</t>
  </si>
  <si>
    <t xml:space="preserve">dMePE 36:2 </t>
  </si>
  <si>
    <t>LN_0002166</t>
  </si>
  <si>
    <t xml:space="preserve">dMePE 38:4 </t>
  </si>
  <si>
    <t>LN_0002171</t>
  </si>
  <si>
    <t>Behenic acid</t>
  </si>
  <si>
    <t>LN_0002184</t>
  </si>
  <si>
    <t>Elaidic acid | (E)-Octadec-11-enoic acid | Oleic acid | Petroselinic acid</t>
  </si>
  <si>
    <t>LN_0002213</t>
  </si>
  <si>
    <t xml:space="preserve">dMePE 36:3 </t>
  </si>
  <si>
    <t>LN_0002218</t>
  </si>
  <si>
    <t>Equol</t>
  </si>
  <si>
    <t>LN_0002256</t>
  </si>
  <si>
    <t xml:space="preserve">dMePE 34:1 </t>
  </si>
  <si>
    <t>LN_0002280</t>
  </si>
  <si>
    <t>Palmitic acid</t>
  </si>
  <si>
    <t>LN_0002317</t>
  </si>
  <si>
    <t>Hexacosanoic acid (26:0)</t>
  </si>
  <si>
    <t>LN_0002318</t>
  </si>
  <si>
    <t>Hexadecadienoic acid (16:2)</t>
  </si>
  <si>
    <t>LN_0002381</t>
  </si>
  <si>
    <t>FA 20:3</t>
  </si>
  <si>
    <t>LN_0002395</t>
  </si>
  <si>
    <t>Arachidic acid</t>
  </si>
  <si>
    <t>LN_0002423</t>
  </si>
  <si>
    <t>LN_0002442</t>
  </si>
  <si>
    <t>LN_0002444</t>
  </si>
  <si>
    <t xml:space="preserve">PE 38:5p </t>
  </si>
  <si>
    <t>LN_0002469</t>
  </si>
  <si>
    <t xml:space="preserve">PI 37:4 </t>
  </si>
  <si>
    <t>LN_0002471</t>
  </si>
  <si>
    <t xml:space="preserve">PI 38:2 </t>
  </si>
  <si>
    <t>LN_0002476</t>
  </si>
  <si>
    <t>Auricularic acid | Abietic acid | Isopimaric acid | FA 20:5 | (1R,4aR,10aR)-1,4a-Dimethyl-7-propan-2-yl-2,3,4,4b,5,6,10,10a-octahydrophenanthrene-1-carboxylic acid | Isopimaric acid A | (1S,4aR,10aR)-7-Ethenyl-1,4a,7-trimethyl-3,4,4b,5,6,9,10,10a-octahydro-2H-phenanthrene-1-carboxylic acid</t>
  </si>
  <si>
    <t>LN_0002542</t>
  </si>
  <si>
    <t xml:space="preserve">PI 34:1 </t>
  </si>
  <si>
    <t>LN_0002543</t>
  </si>
  <si>
    <t xml:space="preserve">PI 32:1 </t>
  </si>
  <si>
    <t>LN_0002545</t>
  </si>
  <si>
    <t xml:space="preserve">PI 34:2 </t>
  </si>
  <si>
    <t>LN_0002620</t>
  </si>
  <si>
    <t xml:space="preserve">PE 38:4 </t>
  </si>
  <si>
    <t>LN_0002868</t>
  </si>
  <si>
    <t>Tetradec-5-ynoic acid</t>
  </si>
  <si>
    <t>LN_0002876</t>
  </si>
  <si>
    <t>Scopoletin</t>
  </si>
  <si>
    <t>LN_0002918</t>
  </si>
  <si>
    <t>PG 36:2</t>
  </si>
  <si>
    <t>LN_0002920</t>
  </si>
  <si>
    <t>LN_0002961</t>
  </si>
  <si>
    <t>LN_0002965</t>
  </si>
  <si>
    <t>Lochnocarpol A</t>
  </si>
  <si>
    <t>LN_0003011</t>
  </si>
  <si>
    <t xml:space="preserve">PI 40:4 </t>
  </si>
  <si>
    <t>LN_0003028</t>
  </si>
  <si>
    <t>Gluconic acid lactone</t>
  </si>
  <si>
    <t>LN_0003038</t>
  </si>
  <si>
    <t>Glycocholic acid</t>
  </si>
  <si>
    <t>LN_0003082</t>
  </si>
  <si>
    <t xml:space="preserve">LdMePE 16:0 </t>
  </si>
  <si>
    <t>LN_0003084</t>
  </si>
  <si>
    <t xml:space="preserve">LdMePE 18:0 </t>
  </si>
  <si>
    <t>LN_0003089</t>
  </si>
  <si>
    <t xml:space="preserve">LdMePE 18:2 </t>
  </si>
  <si>
    <t>LN_0003090</t>
  </si>
  <si>
    <t xml:space="preserve">LdMePE 18:1 </t>
  </si>
  <si>
    <t>LN_0003095</t>
  </si>
  <si>
    <t>Taurochenodeoxycholic acid</t>
  </si>
  <si>
    <t>LN_0003102</t>
  </si>
  <si>
    <t xml:space="preserve">LdMePE 20:4 </t>
  </si>
  <si>
    <t>LN_0003156</t>
  </si>
  <si>
    <t>LN_0003175</t>
  </si>
  <si>
    <t xml:space="preserve">PE 40:5 </t>
  </si>
  <si>
    <t>LN_0003177</t>
  </si>
  <si>
    <t>LN_0003180</t>
  </si>
  <si>
    <t xml:space="preserve">PE 40:4 </t>
  </si>
  <si>
    <t>LN_0003182</t>
  </si>
  <si>
    <t xml:space="preserve">PE 40:5p  | PE 40:6e </t>
  </si>
  <si>
    <t>LN_0003186</t>
  </si>
  <si>
    <t xml:space="preserve">PE 40:5e </t>
  </si>
  <si>
    <t>LN_0003404</t>
  </si>
  <si>
    <t>Arachidonic acid</t>
  </si>
  <si>
    <t>LN_0003424</t>
  </si>
  <si>
    <t>(9Z)-(12R)-Hydroxyoctadecenoic acid</t>
  </si>
  <si>
    <t>LN_0003433</t>
  </si>
  <si>
    <t>(E)-4-Hydroxynon-2-enoic acid</t>
  </si>
  <si>
    <t>LN_0003452</t>
  </si>
  <si>
    <t>(S)-2-Hydroxybutanoic acid</t>
  </si>
  <si>
    <t>LN_0003560</t>
  </si>
  <si>
    <t>FA 20:2</t>
  </si>
  <si>
    <t>LN_0003576</t>
  </si>
  <si>
    <t>Erucic acid (FA 22:1)</t>
  </si>
  <si>
    <t>LN_0003693</t>
  </si>
  <si>
    <t>2-Hydroxybutyric acid</t>
  </si>
  <si>
    <t>LN_0003758</t>
  </si>
  <si>
    <t>3,4-Dihydroxymandelic acid</t>
  </si>
  <si>
    <t>LN_0003858</t>
  </si>
  <si>
    <t>Ketodeoxyoctonic acid</t>
  </si>
  <si>
    <t>LN_0003874</t>
  </si>
  <si>
    <t>3-Hydroxy-3-methylvaleric acid</t>
  </si>
  <si>
    <t>LN_0003884</t>
  </si>
  <si>
    <t>3-Hydroxydodecanoic acid 12:0(3-OH)</t>
  </si>
  <si>
    <t>LN_0003897</t>
  </si>
  <si>
    <t>B-Boswellic acid</t>
  </si>
  <si>
    <t>LN_0003926</t>
  </si>
  <si>
    <t>4- Hydroxyphenylpyruvic acid</t>
  </si>
  <si>
    <t>LN_0003954</t>
  </si>
  <si>
    <t>FA 22:6</t>
  </si>
  <si>
    <t>LN_0004068</t>
  </si>
  <si>
    <t>Sydonol</t>
  </si>
  <si>
    <t>LN_0004108</t>
  </si>
  <si>
    <t>5-[(2Z,8Z)-Pentadeca-2,8-dienyl]benzene-1,3-diol</t>
  </si>
  <si>
    <t>LN_0004254</t>
  </si>
  <si>
    <t>6-Hydroxynicotinic acid</t>
  </si>
  <si>
    <t>LN_0004268</t>
  </si>
  <si>
    <t>7-Chloro-2prime-hydroxy-4,6-dimethoxy-6prime-methyl-3H,4primeH-spiro[1-benzofuran-2,1prime-cyclohexa[2,5]diene]-3,4prime-dione</t>
  </si>
  <si>
    <t>LN_0004552</t>
  </si>
  <si>
    <t>Pentacosenoic acid (25:1)</t>
  </si>
  <si>
    <t>LN_0004553</t>
  </si>
  <si>
    <t>Pentadecanoic acid (15:0)</t>
  </si>
  <si>
    <t>LN_0004611</t>
  </si>
  <si>
    <t xml:space="preserve">LysoPE 16:0 </t>
  </si>
  <si>
    <t>LN_0004614</t>
  </si>
  <si>
    <t xml:space="preserve">LysoPE 18:1 </t>
  </si>
  <si>
    <t>LN_0004618</t>
  </si>
  <si>
    <t>LysoPE 20:3 (20:3)</t>
  </si>
  <si>
    <t>LN_0004622</t>
  </si>
  <si>
    <t>LysoPE 22:5 (22:5)</t>
  </si>
  <si>
    <t>LN_0004623</t>
  </si>
  <si>
    <t>LysoPI 20:4 (20:4)</t>
  </si>
  <si>
    <t>LN_0004628</t>
  </si>
  <si>
    <t xml:space="preserve">LysoPE 22:6 </t>
  </si>
  <si>
    <t>LN_0004665</t>
  </si>
  <si>
    <t>Dehydroisoandrosterone-3-sulfate</t>
  </si>
  <si>
    <t>LN_0004674</t>
  </si>
  <si>
    <t xml:space="preserve">PE 36:6e </t>
  </si>
  <si>
    <t>LN_0004725</t>
  </si>
  <si>
    <t>Saccharin</t>
  </si>
  <si>
    <t>LN_0004733</t>
  </si>
  <si>
    <t xml:space="preserve">PE 40:8e </t>
  </si>
  <si>
    <t>LN_0004735</t>
  </si>
  <si>
    <t xml:space="preserve">PE 40:7 </t>
  </si>
  <si>
    <t>LN_0005094</t>
  </si>
  <si>
    <t>Naringenin</t>
  </si>
  <si>
    <t>LN_0005256</t>
  </si>
  <si>
    <t>Gentisic acid | 2,3-Dihydroxybenzoic acid | 3,4-Dihydroxybenzoic acid</t>
  </si>
  <si>
    <t>LN_0005287</t>
  </si>
  <si>
    <t xml:space="preserve">OAHFA 28:1 </t>
  </si>
  <si>
    <t>LN_0005289</t>
  </si>
  <si>
    <t xml:space="preserve">OAHFA 27:0 </t>
  </si>
  <si>
    <t>LN_0005290</t>
  </si>
  <si>
    <t xml:space="preserve">OAHFA 28:0 </t>
  </si>
  <si>
    <t>LN_0005322</t>
  </si>
  <si>
    <t>Nonadecenoic acid (19:1)</t>
  </si>
  <si>
    <t>LN_0005328</t>
  </si>
  <si>
    <t>(2E)-5-(5,6-Dihydroxy-1,2,4a,5-tetramethyldecahydro-1-naphthalenyl)-3-methyl-2-pentenoic acid</t>
  </si>
  <si>
    <t>LN_0005339</t>
  </si>
  <si>
    <t>LN_0005345</t>
  </si>
  <si>
    <t>Pinocembrin | Liquiritigenin</t>
  </si>
  <si>
    <t>LN_0005395</t>
  </si>
  <si>
    <t>LN_0005502</t>
  </si>
  <si>
    <t>Heptadecenoic acid (17:1) | cis-10-Heptadecenoic acid</t>
  </si>
  <si>
    <t>LN_0005582</t>
  </si>
  <si>
    <t>Homogentisic acid | 3,4-Dihydroxyphenylacetic acid</t>
  </si>
  <si>
    <t>LN_0005661</t>
  </si>
  <si>
    <t>Streptochlorin</t>
  </si>
  <si>
    <t>LN_0005673</t>
  </si>
  <si>
    <t xml:space="preserve">OAHFA 34:1 </t>
  </si>
  <si>
    <t>LN_0005688</t>
  </si>
  <si>
    <t xml:space="preserve">OAHFA 36:2 </t>
  </si>
  <si>
    <t>LN_0005819</t>
  </si>
  <si>
    <t>Acetoaminophenol</t>
  </si>
  <si>
    <t>LN_0005825</t>
  </si>
  <si>
    <t>Octadeca-5,6-dienoic acid | Linoleic acid (FA 18:2)</t>
  </si>
  <si>
    <t>LN_0005831</t>
  </si>
  <si>
    <t>Gamolenic acid (FA 18:3) | Linolenic acid</t>
  </si>
  <si>
    <t>LN_0005847</t>
  </si>
  <si>
    <t>Stearic acid</t>
  </si>
  <si>
    <t>LN_0005870</t>
  </si>
  <si>
    <t>Tricosanoic acid (23:0)</t>
  </si>
  <si>
    <t>LN_0005881</t>
  </si>
  <si>
    <t>Nervonic acid</t>
  </si>
  <si>
    <t>LN_0005892</t>
  </si>
  <si>
    <t>Uridine</t>
  </si>
  <si>
    <t>LN_0005965</t>
  </si>
  <si>
    <t xml:space="preserve">PE 36:3e </t>
  </si>
  <si>
    <t>LN_0005969</t>
  </si>
  <si>
    <t xml:space="preserve">PE 36:3 </t>
  </si>
  <si>
    <t>LN_0006004</t>
  </si>
  <si>
    <t>Chrysin | Rubiadin | Daidzein</t>
  </si>
  <si>
    <t>LN_0006031</t>
  </si>
  <si>
    <t xml:space="preserve">PE 38:3p </t>
  </si>
  <si>
    <t>LN_0006032</t>
  </si>
  <si>
    <t xml:space="preserve">PE 38:3 </t>
  </si>
  <si>
    <t>LN_0006065</t>
  </si>
  <si>
    <t xml:space="preserve">PI 40:5 </t>
  </si>
  <si>
    <t>LN_0006067</t>
  </si>
  <si>
    <t xml:space="preserve">PI 40:6 </t>
  </si>
  <si>
    <t>LN_0006070</t>
  </si>
  <si>
    <t>LN_0006231</t>
  </si>
  <si>
    <t xml:space="preserve">PE 34:1 </t>
  </si>
  <si>
    <t>LN_0006240</t>
  </si>
  <si>
    <t xml:space="preserve">PE 34:2 </t>
  </si>
  <si>
    <t>LN_0006246</t>
  </si>
  <si>
    <t xml:space="preserve">PE 34:3 </t>
  </si>
  <si>
    <t>LN_0006292</t>
  </si>
  <si>
    <t xml:space="preserve">PE 36:2 </t>
  </si>
  <si>
    <t>LP_0000071</t>
  </si>
  <si>
    <t>LP_0000225</t>
  </si>
  <si>
    <t xml:space="preserve">Cer d40:2 </t>
  </si>
  <si>
    <t>LP_0000227</t>
  </si>
  <si>
    <t>Cer t40:1O</t>
  </si>
  <si>
    <t>LP_0000308</t>
  </si>
  <si>
    <t>Adenosine | 2prime-Deoxyguanosine</t>
  </si>
  <si>
    <t>LP_0000329</t>
  </si>
  <si>
    <t xml:space="preserve">Cer d41:2 </t>
  </si>
  <si>
    <t>LP_0000330</t>
  </si>
  <si>
    <t>LP_0000348</t>
  </si>
  <si>
    <t xml:space="preserve">Cer d42:3 </t>
  </si>
  <si>
    <t>LP_0000349</t>
  </si>
  <si>
    <t xml:space="preserve">Cer d43:1 </t>
  </si>
  <si>
    <t>LP_0000432</t>
  </si>
  <si>
    <t xml:space="preserve">Cer d42:1 </t>
  </si>
  <si>
    <t>LP_0000638</t>
  </si>
  <si>
    <t xml:space="preserve">Cer d38:1 </t>
  </si>
  <si>
    <t>LP_0000645</t>
  </si>
  <si>
    <t>Triethanolamine</t>
  </si>
  <si>
    <t>LP_0000672</t>
  </si>
  <si>
    <t>Cer t42:1O</t>
  </si>
  <si>
    <t>LP_0000707</t>
  </si>
  <si>
    <t xml:space="preserve">DAG 34:2 </t>
  </si>
  <si>
    <t>LP_0000770</t>
  </si>
  <si>
    <t>Lactitol | Cellobiitol</t>
  </si>
  <si>
    <t>LP_0000905</t>
  </si>
  <si>
    <t xml:space="preserve">ChE 18:2 </t>
  </si>
  <si>
    <t>LP_0000914</t>
  </si>
  <si>
    <t xml:space="preserve">CerG3GNAc1 d44:1 </t>
  </si>
  <si>
    <t>LP_0000941</t>
  </si>
  <si>
    <t xml:space="preserve">Cer d40:0 </t>
  </si>
  <si>
    <t>LP_0001103</t>
  </si>
  <si>
    <t xml:space="preserve">TAG 54:3 </t>
  </si>
  <si>
    <t>LP_0001105</t>
  </si>
  <si>
    <t>LP_0001117</t>
  </si>
  <si>
    <t xml:space="preserve">Cer d44:0 </t>
  </si>
  <si>
    <t>LP_0001139</t>
  </si>
  <si>
    <t>LP_0001140</t>
  </si>
  <si>
    <t xml:space="preserve">Cer d42:0 </t>
  </si>
  <si>
    <t>LP_0001183</t>
  </si>
  <si>
    <t>(1S,6S,8R,11R)-6-(Hydroxymethyl)-2,6,9-trimethyltricyclo[5.4.0.0^(2,9)]undecane-8,11-diol</t>
  </si>
  <si>
    <t>LP_0001186</t>
  </si>
  <si>
    <t xml:space="preserve">LysoPC 15:0 </t>
  </si>
  <si>
    <t>LP_0001190</t>
  </si>
  <si>
    <t xml:space="preserve">LysoPC 14:0 </t>
  </si>
  <si>
    <t>LP_0001192</t>
  </si>
  <si>
    <t xml:space="preserve">LysoPC 16:0 </t>
  </si>
  <si>
    <t>LP_0001196</t>
  </si>
  <si>
    <t>cis-4-Hydroxy-D-proline | trans-3-Hydroxy-L-proline | trans-4-Hydroxy-L-proline</t>
  </si>
  <si>
    <t>LP_0001237</t>
  </si>
  <si>
    <t xml:space="preserve">Cer d48:0 </t>
  </si>
  <si>
    <t>LP_0001239</t>
  </si>
  <si>
    <t xml:space="preserve">TAG 64:3 </t>
  </si>
  <si>
    <t>LP_0001251</t>
  </si>
  <si>
    <t>LP_0001253</t>
  </si>
  <si>
    <t xml:space="preserve">LysoPC 16:0e </t>
  </si>
  <si>
    <t>LP_0001263</t>
  </si>
  <si>
    <t xml:space="preserve">Cer d46:0 </t>
  </si>
  <si>
    <t>LP_0001270</t>
  </si>
  <si>
    <t xml:space="preserve">LysoPC 18:0 </t>
  </si>
  <si>
    <t>LP_0001273</t>
  </si>
  <si>
    <t>LP_0001274</t>
  </si>
  <si>
    <t xml:space="preserve">LysoPC 18:0e </t>
  </si>
  <si>
    <t>LP_0001277</t>
  </si>
  <si>
    <t xml:space="preserve">TAG 54:5 </t>
  </si>
  <si>
    <t>LP_0001281</t>
  </si>
  <si>
    <t>LP_0001283</t>
  </si>
  <si>
    <t>LP_0001291</t>
  </si>
  <si>
    <t>D-Gentiobiose</t>
  </si>
  <si>
    <t>LP_0001308</t>
  </si>
  <si>
    <t xml:space="preserve">LysoPC 18:1 </t>
  </si>
  <si>
    <t>LP_0001311</t>
  </si>
  <si>
    <t>LP_0001313</t>
  </si>
  <si>
    <t xml:space="preserve">LysoPC 18:1e </t>
  </si>
  <si>
    <t>LP_0001324</t>
  </si>
  <si>
    <t xml:space="preserve">LysoPC 18:2 </t>
  </si>
  <si>
    <t>LP_0001329</t>
  </si>
  <si>
    <t xml:space="preserve">LysoPC 18:3 </t>
  </si>
  <si>
    <t>LP_0001331</t>
  </si>
  <si>
    <t xml:space="preserve">LysoPC 20:0 </t>
  </si>
  <si>
    <t>LP_0001333</t>
  </si>
  <si>
    <t xml:space="preserve">LysoPC 20:1 </t>
  </si>
  <si>
    <t>LP_0001337</t>
  </si>
  <si>
    <t xml:space="preserve">LysoPC 20:2 </t>
  </si>
  <si>
    <t>LP_0001339</t>
  </si>
  <si>
    <t xml:space="preserve">LysoPC 20:3 </t>
  </si>
  <si>
    <t>LP_0001358</t>
  </si>
  <si>
    <t xml:space="preserve">LysoPC 20:4 </t>
  </si>
  <si>
    <t>LP_0001360</t>
  </si>
  <si>
    <t xml:space="preserve">LysoPC 20:5 </t>
  </si>
  <si>
    <t>LP_0001369</t>
  </si>
  <si>
    <t xml:space="preserve">LysoPC 22:0 </t>
  </si>
  <si>
    <t>LP_0001372</t>
  </si>
  <si>
    <t xml:space="preserve">LysoPC 22:4 </t>
  </si>
  <si>
    <t>LP_0001374</t>
  </si>
  <si>
    <t>LysoPC 22:5 (22:5)</t>
  </si>
  <si>
    <t>LP_0001377</t>
  </si>
  <si>
    <t>LP_0001378</t>
  </si>
  <si>
    <t xml:space="preserve">LysoPC 22:6 </t>
  </si>
  <si>
    <t>LP_0001380</t>
  </si>
  <si>
    <t xml:space="preserve">LysoPC 24:0 </t>
  </si>
  <si>
    <t>LP_0001386</t>
  </si>
  <si>
    <t>LP_0001389</t>
  </si>
  <si>
    <t xml:space="preserve">LysoPE 18:0 </t>
  </si>
  <si>
    <t>LP_0001391</t>
  </si>
  <si>
    <t>LP_0001393</t>
  </si>
  <si>
    <t xml:space="preserve">TAG 57:1 </t>
  </si>
  <si>
    <t>LP_0001396</t>
  </si>
  <si>
    <t xml:space="preserve">TAG 57:0 </t>
  </si>
  <si>
    <t>LP_0001399</t>
  </si>
  <si>
    <t xml:space="preserve">TAG 57:2 </t>
  </si>
  <si>
    <t>LP_0001403</t>
  </si>
  <si>
    <t>LP_0001407</t>
  </si>
  <si>
    <t xml:space="preserve">LysoPE 18:2 </t>
  </si>
  <si>
    <t>LP_0001412</t>
  </si>
  <si>
    <t xml:space="preserve">LysoPE 20:4 </t>
  </si>
  <si>
    <t>LP_0001416</t>
  </si>
  <si>
    <t xml:space="preserve">TAG 56:2 </t>
  </si>
  <si>
    <t>LP_0001430</t>
  </si>
  <si>
    <t xml:space="preserve">TAG 56:3 </t>
  </si>
  <si>
    <t>LP_0001535</t>
  </si>
  <si>
    <t xml:space="preserve">MePC 31:2 </t>
  </si>
  <si>
    <t>LP_0001536</t>
  </si>
  <si>
    <t xml:space="preserve">MePC 30:2e </t>
  </si>
  <si>
    <t>LP_0001556</t>
  </si>
  <si>
    <t xml:space="preserve">MePC 33:2e </t>
  </si>
  <si>
    <t>LP_0001567</t>
  </si>
  <si>
    <t xml:space="preserve">MePC 34:2 </t>
  </si>
  <si>
    <t>LP_0001580</t>
  </si>
  <si>
    <t xml:space="preserve">MePC 35:2e </t>
  </si>
  <si>
    <t>LP_0001594</t>
  </si>
  <si>
    <t xml:space="preserve">MePC 35:4e </t>
  </si>
  <si>
    <t>LP_0001612</t>
  </si>
  <si>
    <t xml:space="preserve">MePC 38:2e </t>
  </si>
  <si>
    <t>LP_0001647</t>
  </si>
  <si>
    <t>3-[(E)-2-(3-Hydroxy-4-methoxyphenyl)vinyl]-5-methoxy-2-(3-methyl-2-buten-1-yl)phenol</t>
  </si>
  <si>
    <t>LP_0001677</t>
  </si>
  <si>
    <t>(2S)-2-[(2R,2primeR,6primeR,8aprimeS)-4,6prime-Dihydroxy-2prime,5prime,5prime,8aprime-tetramethyl-6-oxo-3prime,4prime,4aprime,5prime,6,6prime,7prime,8,8prime,8aprime-decahydro-2primeH-spiro[furo[2,3-e]isoindole-2,1prime-naphthalen]-7(3H)-yl]pentanedioic acid</t>
  </si>
  <si>
    <t>LP_0001766</t>
  </si>
  <si>
    <t>AcCa 14:2</t>
  </si>
  <si>
    <t>LP_0001890</t>
  </si>
  <si>
    <t>AcCa 12:0</t>
  </si>
  <si>
    <t>LP_0001933</t>
  </si>
  <si>
    <t xml:space="preserve">Cer m42:0 </t>
  </si>
  <si>
    <t>LP_0001968</t>
  </si>
  <si>
    <t xml:space="preserve">TAG 60:10 </t>
  </si>
  <si>
    <t>LP_0002149</t>
  </si>
  <si>
    <t xml:space="preserve">PE 36:1 </t>
  </si>
  <si>
    <t>LP_0002151</t>
  </si>
  <si>
    <t xml:space="preserve">PE 36:1p </t>
  </si>
  <si>
    <t>LP_0002156</t>
  </si>
  <si>
    <t>LP_0002185</t>
  </si>
  <si>
    <t xml:space="preserve">TAG 55:5 </t>
  </si>
  <si>
    <t>LP_0002186</t>
  </si>
  <si>
    <t>LP_0002226</t>
  </si>
  <si>
    <t xml:space="preserve">TAG 54:4 </t>
  </si>
  <si>
    <t>LP_0002237</t>
  </si>
  <si>
    <t>N-Acetyl-D-mannosamine</t>
  </si>
  <si>
    <t>LP_0002285</t>
  </si>
  <si>
    <t xml:space="preserve">TAG 58:7 </t>
  </si>
  <si>
    <t>LP_0002286</t>
  </si>
  <si>
    <t>LP_0002292</t>
  </si>
  <si>
    <t xml:space="preserve">TAG 58:8 </t>
  </si>
  <si>
    <t>LP_0002328</t>
  </si>
  <si>
    <t xml:space="preserve">TAG 54:7 </t>
  </si>
  <si>
    <t>LP_0002347</t>
  </si>
  <si>
    <t xml:space="preserve">TAG 59:4 </t>
  </si>
  <si>
    <t>LP_0002351</t>
  </si>
  <si>
    <t xml:space="preserve">TAG 59:5 </t>
  </si>
  <si>
    <t>LP_0002355</t>
  </si>
  <si>
    <t>LP_0002362</t>
  </si>
  <si>
    <t xml:space="preserve">TAG 54:8 </t>
  </si>
  <si>
    <t>LP_0002658</t>
  </si>
  <si>
    <t>LP_0002767</t>
  </si>
  <si>
    <t xml:space="preserve">LysoPC 17:0 </t>
  </si>
  <si>
    <t>LP_0002769</t>
  </si>
  <si>
    <t xml:space="preserve">LysoPC 16:1 </t>
  </si>
  <si>
    <t>LP_0002793</t>
  </si>
  <si>
    <t xml:space="preserve">TAG 56:0 </t>
  </si>
  <si>
    <t>LP_0002826</t>
  </si>
  <si>
    <t xml:space="preserve">TAG 65:3 </t>
  </si>
  <si>
    <t>LP_0002845</t>
  </si>
  <si>
    <t xml:space="preserve">TAG 60:12 </t>
  </si>
  <si>
    <t>LP_0002852</t>
  </si>
  <si>
    <t xml:space="preserve">TAG 60:2 </t>
  </si>
  <si>
    <t>LP_0002880</t>
  </si>
  <si>
    <t xml:space="preserve">TAG 63:2 </t>
  </si>
  <si>
    <t>LP_0002882</t>
  </si>
  <si>
    <t xml:space="preserve">TAG 62:6 </t>
  </si>
  <si>
    <t>LP_0002883</t>
  </si>
  <si>
    <t xml:space="preserve">TAG 63:1 </t>
  </si>
  <si>
    <t>LP_0002886</t>
  </si>
  <si>
    <t>N-Ethylmaleamic acid</t>
  </si>
  <si>
    <t>LP_0002998</t>
  </si>
  <si>
    <t xml:space="preserve">TAG 58:9 </t>
  </si>
  <si>
    <t>LP_0002999</t>
  </si>
  <si>
    <t xml:space="preserve">TAG 59:1 </t>
  </si>
  <si>
    <t>LP_0003000</t>
  </si>
  <si>
    <t xml:space="preserve">TAG 59:2 </t>
  </si>
  <si>
    <t>LP_0003005</t>
  </si>
  <si>
    <t xml:space="preserve">TAG 59:3 </t>
  </si>
  <si>
    <t>LP_0003007</t>
  </si>
  <si>
    <t>LP_0003099</t>
  </si>
  <si>
    <t xml:space="preserve">TAG 55:3 </t>
  </si>
  <si>
    <t>LP_0003102</t>
  </si>
  <si>
    <t xml:space="preserve">TAG 55:4 </t>
  </si>
  <si>
    <t>LP_0003137</t>
  </si>
  <si>
    <t>Octylamine</t>
  </si>
  <si>
    <t>LP_0003190</t>
  </si>
  <si>
    <t xml:space="preserve">PC 42:2 </t>
  </si>
  <si>
    <t>LP_0003219</t>
  </si>
  <si>
    <t xml:space="preserve">PC 19:2 </t>
  </si>
  <si>
    <t>LP_0003221</t>
  </si>
  <si>
    <t xml:space="preserve">PC 21:4 </t>
  </si>
  <si>
    <t>LP_0003223</t>
  </si>
  <si>
    <t xml:space="preserve">PC 30:0 </t>
  </si>
  <si>
    <t>LP_0003229</t>
  </si>
  <si>
    <t xml:space="preserve">PC 32:0 </t>
  </si>
  <si>
    <t>LP_0003233</t>
  </si>
  <si>
    <t xml:space="preserve">PC 32:0e </t>
  </si>
  <si>
    <t>LP_0003237</t>
  </si>
  <si>
    <t xml:space="preserve">PC 32:1 </t>
  </si>
  <si>
    <t>LP_0003241</t>
  </si>
  <si>
    <t xml:space="preserve">PC 32:1e </t>
  </si>
  <si>
    <t>LP_0003245</t>
  </si>
  <si>
    <t xml:space="preserve">PC 32:2 </t>
  </si>
  <si>
    <t>LP_0003247</t>
  </si>
  <si>
    <t xml:space="preserve">PC 33:1 </t>
  </si>
  <si>
    <t>LP_0003248</t>
  </si>
  <si>
    <t xml:space="preserve">PC 32:3 </t>
  </si>
  <si>
    <t>LP_0003250</t>
  </si>
  <si>
    <t xml:space="preserve">PC 33:2 </t>
  </si>
  <si>
    <t>LP_0003265</t>
  </si>
  <si>
    <t xml:space="preserve">PC 34:0 </t>
  </si>
  <si>
    <t>LP_0003268</t>
  </si>
  <si>
    <t xml:space="preserve">PC 34:0e </t>
  </si>
  <si>
    <t>LP_0003285</t>
  </si>
  <si>
    <t xml:space="preserve">PC 34:1 </t>
  </si>
  <si>
    <t>LP_0003289</t>
  </si>
  <si>
    <t xml:space="preserve">PC 34:1e </t>
  </si>
  <si>
    <t>LP_0003297</t>
  </si>
  <si>
    <t>LP_0003332</t>
  </si>
  <si>
    <t xml:space="preserve">PC 34:2 </t>
  </si>
  <si>
    <t>LP_0003333</t>
  </si>
  <si>
    <t xml:space="preserve">PC 34:2e </t>
  </si>
  <si>
    <t>LP_0003338</t>
  </si>
  <si>
    <t>LP_0003342</t>
  </si>
  <si>
    <t xml:space="preserve">TAG 58:2 </t>
  </si>
  <si>
    <t>LP_0003343</t>
  </si>
  <si>
    <t xml:space="preserve">TAG 58:10 </t>
  </si>
  <si>
    <t>LP_0003351</t>
  </si>
  <si>
    <t>TAG 57:5</t>
  </si>
  <si>
    <t>LP_0003352</t>
  </si>
  <si>
    <t xml:space="preserve">TAG 58:0 </t>
  </si>
  <si>
    <t>LP_0003353</t>
  </si>
  <si>
    <t xml:space="preserve">TAG 58:1 </t>
  </si>
  <si>
    <t>LP_0003357</t>
  </si>
  <si>
    <t xml:space="preserve">PC 34:3 | PC 34:3 </t>
  </si>
  <si>
    <t>LP_0003361</t>
  </si>
  <si>
    <t xml:space="preserve">PC 34:3 </t>
  </si>
  <si>
    <t>LP_0003367</t>
  </si>
  <si>
    <t xml:space="preserve">PC 34:3e </t>
  </si>
  <si>
    <t>LP_0003370</t>
  </si>
  <si>
    <t xml:space="preserve">PC 34:4 </t>
  </si>
  <si>
    <t>LP_0003382</t>
  </si>
  <si>
    <t xml:space="preserve">PC 35:2 </t>
  </si>
  <si>
    <t>LP_0003384</t>
  </si>
  <si>
    <t xml:space="preserve">PC 35:1 </t>
  </si>
  <si>
    <t>LP_0003386</t>
  </si>
  <si>
    <t xml:space="preserve">PC 35:3 </t>
  </si>
  <si>
    <t>LP_0003392</t>
  </si>
  <si>
    <t xml:space="preserve">PC 36:1 </t>
  </si>
  <si>
    <t>LP_0003394</t>
  </si>
  <si>
    <t xml:space="preserve">PC 36:1e </t>
  </si>
  <si>
    <t>LP_0003396</t>
  </si>
  <si>
    <t xml:space="preserve">PC 36:2 </t>
  </si>
  <si>
    <t>LP_0003398</t>
  </si>
  <si>
    <t xml:space="preserve">PC 36:2e </t>
  </si>
  <si>
    <t>LP_0003425</t>
  </si>
  <si>
    <t xml:space="preserve">PC 36:3e </t>
  </si>
  <si>
    <t>LP_0003427</t>
  </si>
  <si>
    <t xml:space="preserve">PC 36:3 </t>
  </si>
  <si>
    <t>LP_0003434</t>
  </si>
  <si>
    <t xml:space="preserve">PC 36:4e  | MePC 35:4e </t>
  </si>
  <si>
    <t>LP_0003435</t>
  </si>
  <si>
    <t xml:space="preserve">PC 36:4 </t>
  </si>
  <si>
    <t>LP_0003436</t>
  </si>
  <si>
    <t>LP_0003439</t>
  </si>
  <si>
    <t xml:space="preserve">PC 36:4e  | PC 36:5e </t>
  </si>
  <si>
    <t>LP_0003460</t>
  </si>
  <si>
    <t>LP_0003525</t>
  </si>
  <si>
    <t xml:space="preserve">PC 36:5 </t>
  </si>
  <si>
    <t>LP_0003527</t>
  </si>
  <si>
    <t>LP_0003534</t>
  </si>
  <si>
    <t>PC 36:6</t>
  </si>
  <si>
    <t>LP_0003536</t>
  </si>
  <si>
    <t xml:space="preserve">PC 36:6e </t>
  </si>
  <si>
    <t>LP_0003543</t>
  </si>
  <si>
    <t xml:space="preserve">PC 37:2 </t>
  </si>
  <si>
    <t>LP_0003547</t>
  </si>
  <si>
    <t xml:space="preserve">PC 37:4 </t>
  </si>
  <si>
    <t>LP_0003549</t>
  </si>
  <si>
    <t xml:space="preserve">PC 37:6 </t>
  </si>
  <si>
    <t>LP_0003556</t>
  </si>
  <si>
    <t xml:space="preserve">TAG 58:5 </t>
  </si>
  <si>
    <t>LP_0003561</t>
  </si>
  <si>
    <t xml:space="preserve">PC 38:1 </t>
  </si>
  <si>
    <t>LP_0003566</t>
  </si>
  <si>
    <t xml:space="preserve">PC 38:2 </t>
  </si>
  <si>
    <t>LP_0003574</t>
  </si>
  <si>
    <t xml:space="preserve">PC 38:3 </t>
  </si>
  <si>
    <t>LP_0003592</t>
  </si>
  <si>
    <t xml:space="preserve">PC 38:4 </t>
  </si>
  <si>
    <t>LP_0003595</t>
  </si>
  <si>
    <t>LP_0003599</t>
  </si>
  <si>
    <t xml:space="preserve">PC 38:4e </t>
  </si>
  <si>
    <t>LP_0003600</t>
  </si>
  <si>
    <t xml:space="preserve">PC 38:4  | MePC 35:1 </t>
  </si>
  <si>
    <t>LP_0003605</t>
  </si>
  <si>
    <t xml:space="preserve">PC 38:5 </t>
  </si>
  <si>
    <t>LP_0003607</t>
  </si>
  <si>
    <t xml:space="preserve">PC 38:5e </t>
  </si>
  <si>
    <t>LP_0003611</t>
  </si>
  <si>
    <t>LP_0003612</t>
  </si>
  <si>
    <t>LP_0003618</t>
  </si>
  <si>
    <t>LP_0003619</t>
  </si>
  <si>
    <t>PC 38:6</t>
  </si>
  <si>
    <t>LP_0003622</t>
  </si>
  <si>
    <t xml:space="preserve">PC 38:6 </t>
  </si>
  <si>
    <t>LP_0003625</t>
  </si>
  <si>
    <t xml:space="preserve">PC 38:6e </t>
  </si>
  <si>
    <t>LP_0003627</t>
  </si>
  <si>
    <t xml:space="preserve">PC 38:7 </t>
  </si>
  <si>
    <t>LP_0003628</t>
  </si>
  <si>
    <t>LP_0003630</t>
  </si>
  <si>
    <t>LP_0003633</t>
  </si>
  <si>
    <t xml:space="preserve">PC 38:7  | MePC 35:4 </t>
  </si>
  <si>
    <t>LP_0003635</t>
  </si>
  <si>
    <t xml:space="preserve">PC 39:4 </t>
  </si>
  <si>
    <t>LP_0003638</t>
  </si>
  <si>
    <t xml:space="preserve">PC 39:6 </t>
  </si>
  <si>
    <t>LP_0003642</t>
  </si>
  <si>
    <t xml:space="preserve">PC 40:4 </t>
  </si>
  <si>
    <t>LP_0003644</t>
  </si>
  <si>
    <t>LP_0003645</t>
  </si>
  <si>
    <t>PC 40:1</t>
  </si>
  <si>
    <t>LP_0003648</t>
  </si>
  <si>
    <t xml:space="preserve">PC 40:3 </t>
  </si>
  <si>
    <t>LP_0003652</t>
  </si>
  <si>
    <t xml:space="preserve">TAG 56:4 </t>
  </si>
  <si>
    <t>LP_0003657</t>
  </si>
  <si>
    <t>LP_0003662</t>
  </si>
  <si>
    <t xml:space="preserve">TAG 56:5 </t>
  </si>
  <si>
    <t>LP_0003664</t>
  </si>
  <si>
    <t>LP_0003667</t>
  </si>
  <si>
    <t xml:space="preserve">PC 40:5 </t>
  </si>
  <si>
    <t>LP_0003669</t>
  </si>
  <si>
    <t>LP_0003670</t>
  </si>
  <si>
    <t xml:space="preserve">PC 40:4e </t>
  </si>
  <si>
    <t>LP_0003672</t>
  </si>
  <si>
    <t xml:space="preserve">PC 40:5e </t>
  </si>
  <si>
    <t>LP_0003808</t>
  </si>
  <si>
    <t>(2S,3S,4S,5R,6R)-6-[[(3S,4R,6aR,6bS,8aS,14bR)-4-(Hydroxymethyl)-4,6a,6b,11,11,14b-hexamethyl-8a-[(2S,3R,4S,5S,6R)-3,4,5-trihydroxy-6-(hydroxymethyl)oxan-2-yl]oxycarbonyl-1,2,3,4a,5,6,7,8,9,10,12,12a,14,14a-tetradecahydropicen-3-yl]oxy]-3,4,5-trihydroxyoxane-2-carboxylic acid</t>
  </si>
  <si>
    <t>LP_0003880</t>
  </si>
  <si>
    <t>(4S,4aR,5S,8S)-4-(Isobutyryloxy)-3,4a,5-trimethyl-9-oxo-4,4a,5,6,7,8,8a,9-octahydronaphtho[2,3-b]furan-8-yl 3-methyl-2-butenoate</t>
  </si>
  <si>
    <t>LP_0003911</t>
  </si>
  <si>
    <t>(R)-(-)-2-Phenylglycine | 4-(Methylamino)benzoic acid</t>
  </si>
  <si>
    <t>LP_0004092</t>
  </si>
  <si>
    <t>15-Crown-5</t>
  </si>
  <si>
    <t>LP_0004119</t>
  </si>
  <si>
    <t>2-(2-Hydroxy-3-buten-2-yl)-3a,6,6,9a-tetramethyldodecahydronaphtho[2,1-b]furan-4,5-diol</t>
  </si>
  <si>
    <t>LP_0004233</t>
  </si>
  <si>
    <t>2-Amino-3-methyl-1-butanol</t>
  </si>
  <si>
    <t>LP_0004323</t>
  </si>
  <si>
    <t>3-(3,3-Dichloro-2-hydroxypropyl)-6,8-dimethoxyisochromen-1-one</t>
  </si>
  <si>
    <t>LP_0004410</t>
  </si>
  <si>
    <t>3-[(7S,8S)-5-Hydroxy-2,2,7,8-tetramethyl-6-oxo-7,8-dihydropyrano[3,2-g]chromen-10-yl]-3-phenylpropanoic acid</t>
  </si>
  <si>
    <t>LP_0004514</t>
  </si>
  <si>
    <t>Xanthurenic acid</t>
  </si>
  <si>
    <t>LP_0004605</t>
  </si>
  <si>
    <t>Villosinol</t>
  </si>
  <si>
    <t>LP_0004622</t>
  </si>
  <si>
    <t>5,6-Dimethylbenzimidazole</t>
  </si>
  <si>
    <t>LP_0004652</t>
  </si>
  <si>
    <t>Kaempferol 3-O-arabinoside</t>
  </si>
  <si>
    <t>LP_0004806</t>
  </si>
  <si>
    <t>7-[(2E,5E)-7-Hydroxy-3,7-dimethylocta-2,5-dienoxy]chromen-2-one</t>
  </si>
  <si>
    <t>LP_0004862</t>
  </si>
  <si>
    <t>AcCa 10:0</t>
  </si>
  <si>
    <t>LP_0004867</t>
  </si>
  <si>
    <t>AcCa 10:3</t>
  </si>
  <si>
    <t>LP_0004869</t>
  </si>
  <si>
    <t>AcCa 10:1</t>
  </si>
  <si>
    <t>LP_0004871</t>
  </si>
  <si>
    <t>AcCa 10:2</t>
  </si>
  <si>
    <t>LP_0004876</t>
  </si>
  <si>
    <t>AcCa 10:4</t>
  </si>
  <si>
    <t>LP_0004884</t>
  </si>
  <si>
    <t>AcCa 12:4</t>
  </si>
  <si>
    <t>LP_0004973</t>
  </si>
  <si>
    <t>LP_0004990</t>
  </si>
  <si>
    <t>Anthranilic acid | N-Methylnicotinic acid | 4-Aminobenzoic acid</t>
  </si>
  <si>
    <t>LP_0005105</t>
  </si>
  <si>
    <t>Bis(2-hydroxypropyl)amine</t>
  </si>
  <si>
    <t>LP_0005244</t>
  </si>
  <si>
    <t xml:space="preserve">Cer d38:0 </t>
  </si>
  <si>
    <t>LP_0005251</t>
  </si>
  <si>
    <t xml:space="preserve">Cer t38:1 </t>
  </si>
  <si>
    <t>LP_0005272</t>
  </si>
  <si>
    <t xml:space="preserve">Cer t40:0 </t>
  </si>
  <si>
    <t>LP_0005276</t>
  </si>
  <si>
    <t xml:space="preserve">Cer d40:1 </t>
  </si>
  <si>
    <t>LP_0005290</t>
  </si>
  <si>
    <t xml:space="preserve">Cer t40:3 </t>
  </si>
  <si>
    <t>LP_0005294</t>
  </si>
  <si>
    <t xml:space="preserve">Cer t42:0 </t>
  </si>
  <si>
    <t>LP_0005307</t>
  </si>
  <si>
    <t xml:space="preserve">Cer t43:1 </t>
  </si>
  <si>
    <t>LP_0005353</t>
  </si>
  <si>
    <t xml:space="preserve">DAG 36:3 </t>
  </si>
  <si>
    <t>LP_0005395</t>
  </si>
  <si>
    <t>Dexamethasone</t>
  </si>
  <si>
    <t>LP_0005453</t>
  </si>
  <si>
    <t>LP_0005460</t>
  </si>
  <si>
    <t>Dodecyltrimethylammonium</t>
  </si>
  <si>
    <t>LP_0005546</t>
  </si>
  <si>
    <t xml:space="preserve">TAG 57:3 </t>
  </si>
  <si>
    <t>LP_0005552</t>
  </si>
  <si>
    <t xml:space="preserve">TAG 57:4 </t>
  </si>
  <si>
    <t>LP_0005557</t>
  </si>
  <si>
    <t xml:space="preserve">PC 40:6 </t>
  </si>
  <si>
    <t>LP_0005559</t>
  </si>
  <si>
    <t xml:space="preserve">PC 40:6e </t>
  </si>
  <si>
    <t>LP_0005561</t>
  </si>
  <si>
    <t xml:space="preserve">PC 40:7 </t>
  </si>
  <si>
    <t>LP_0005566</t>
  </si>
  <si>
    <t xml:space="preserve">PC 40:7e </t>
  </si>
  <si>
    <t>LP_0005573</t>
  </si>
  <si>
    <t xml:space="preserve">PC 42:1 </t>
  </si>
  <si>
    <t>LP_0005575</t>
  </si>
  <si>
    <t xml:space="preserve">PC 42:10 </t>
  </si>
  <si>
    <t>LP_0005577</t>
  </si>
  <si>
    <t xml:space="preserve">PC 42:3 </t>
  </si>
  <si>
    <t>LP_0005580</t>
  </si>
  <si>
    <t>PC 42:4</t>
  </si>
  <si>
    <t>LP_0005582</t>
  </si>
  <si>
    <t xml:space="preserve">PE 32:1 </t>
  </si>
  <si>
    <t>LP_0005588</t>
  </si>
  <si>
    <t>LP_0005589</t>
  </si>
  <si>
    <t xml:space="preserve">PE 34:1p </t>
  </si>
  <si>
    <t>LP_0005593</t>
  </si>
  <si>
    <t xml:space="preserve">PE 34:2p  | PE 34:3e </t>
  </si>
  <si>
    <t>LP_0005595</t>
  </si>
  <si>
    <t>LP_0005596</t>
  </si>
  <si>
    <t>LP_0005602</t>
  </si>
  <si>
    <t xml:space="preserve">PE 35:2 </t>
  </si>
  <si>
    <t>LP_0005607</t>
  </si>
  <si>
    <t xml:space="preserve">PE 35:3 </t>
  </si>
  <si>
    <t>LP_0005614</t>
  </si>
  <si>
    <t>PE 35:4</t>
  </si>
  <si>
    <t>LP_0005618</t>
  </si>
  <si>
    <t xml:space="preserve">PE 36:2p </t>
  </si>
  <si>
    <t>LP_0005620</t>
  </si>
  <si>
    <t>LP_0005627</t>
  </si>
  <si>
    <t>LP_0005630</t>
  </si>
  <si>
    <t xml:space="preserve">PE 36:3p </t>
  </si>
  <si>
    <t>LP_0005632</t>
  </si>
  <si>
    <t xml:space="preserve">PE 36:4 </t>
  </si>
  <si>
    <t>LP_0005636</t>
  </si>
  <si>
    <t>LP_0005638</t>
  </si>
  <si>
    <t xml:space="preserve">PE 36:4p  | PE 36:5e </t>
  </si>
  <si>
    <t>LP_0005642</t>
  </si>
  <si>
    <t xml:space="preserve">PE 36:5 </t>
  </si>
  <si>
    <t>LP_0005649</t>
  </si>
  <si>
    <t xml:space="preserve">PE 38:1 </t>
  </si>
  <si>
    <t>LP_0005651</t>
  </si>
  <si>
    <t xml:space="preserve">PE 38:2p </t>
  </si>
  <si>
    <t>LP_0005654</t>
  </si>
  <si>
    <t xml:space="preserve">PE 38:2 </t>
  </si>
  <si>
    <t>LP_0005663</t>
  </si>
  <si>
    <t>LP_0005674</t>
  </si>
  <si>
    <t xml:space="preserve">PE 38:4p </t>
  </si>
  <si>
    <t>LP_0005677</t>
  </si>
  <si>
    <t>LP_0005683</t>
  </si>
  <si>
    <t xml:space="preserve">PE 38:5  | PE 38:6p </t>
  </si>
  <si>
    <t>LP_0005687</t>
  </si>
  <si>
    <t>LP_0005690</t>
  </si>
  <si>
    <t xml:space="preserve">PE 38:6 </t>
  </si>
  <si>
    <t>LP_0005699</t>
  </si>
  <si>
    <t>PE 40:3</t>
  </si>
  <si>
    <t>LP_0005700</t>
  </si>
  <si>
    <t>PE 40:4</t>
  </si>
  <si>
    <t>LP_0005705</t>
  </si>
  <si>
    <t xml:space="preserve">PE 40:4p </t>
  </si>
  <si>
    <t>LP_0005708</t>
  </si>
  <si>
    <t>PE 40:5</t>
  </si>
  <si>
    <t>LP_0005710</t>
  </si>
  <si>
    <t xml:space="preserve">PE 40:5p </t>
  </si>
  <si>
    <t>LP_0005712</t>
  </si>
  <si>
    <t>LP_0005725</t>
  </si>
  <si>
    <t xml:space="preserve">TAG 55:0 </t>
  </si>
  <si>
    <t>LP_0005731</t>
  </si>
  <si>
    <t xml:space="preserve">PE 40:6 </t>
  </si>
  <si>
    <t>LP_0005733</t>
  </si>
  <si>
    <t xml:space="preserve">PE 40:6p </t>
  </si>
  <si>
    <t>LP_0005750</t>
  </si>
  <si>
    <t xml:space="preserve">PE 42:6p </t>
  </si>
  <si>
    <t>LP_0005759</t>
  </si>
  <si>
    <t xml:space="preserve">TAG 58:6 </t>
  </si>
  <si>
    <t>LP_0005765</t>
  </si>
  <si>
    <t>LP_0005803</t>
  </si>
  <si>
    <t>LP_0005809</t>
  </si>
  <si>
    <t>GlcCer t42:1O</t>
  </si>
  <si>
    <t>LP_0005862</t>
  </si>
  <si>
    <t>LP_0005874</t>
  </si>
  <si>
    <t xml:space="preserve">Hex1Cer t34:1 </t>
  </si>
  <si>
    <t>LP_0005925</t>
  </si>
  <si>
    <t>Phenethylamine</t>
  </si>
  <si>
    <t>LP_0005959</t>
  </si>
  <si>
    <t xml:space="preserve">Hex3Cer d40:1 </t>
  </si>
  <si>
    <t>LP_0005960</t>
  </si>
  <si>
    <t xml:space="preserve">Hex3Cer d42:1 </t>
  </si>
  <si>
    <t>LP_0005961</t>
  </si>
  <si>
    <t xml:space="preserve">Hex2Cer d42:1 </t>
  </si>
  <si>
    <t>LP_0005984</t>
  </si>
  <si>
    <t xml:space="preserve">Hex1Cer d40:1 </t>
  </si>
  <si>
    <t>LP_0005992</t>
  </si>
  <si>
    <t xml:space="preserve">Hex1Cer d34:1 </t>
  </si>
  <si>
    <t>LP_0005994</t>
  </si>
  <si>
    <t xml:space="preserve">Hex1Cer d42:1 </t>
  </si>
  <si>
    <t>LP_0006021</t>
  </si>
  <si>
    <t xml:space="preserve">Hex3Cer d34:1 </t>
  </si>
  <si>
    <t>LP_0006026</t>
  </si>
  <si>
    <t xml:space="preserve">Hex2Cer d42:2 </t>
  </si>
  <si>
    <t>LP_0006033</t>
  </si>
  <si>
    <t xml:space="preserve">PI 36:1 </t>
  </si>
  <si>
    <t>LP_0006090</t>
  </si>
  <si>
    <t xml:space="preserve">PI 36:2 </t>
  </si>
  <si>
    <t>LP_0006095</t>
  </si>
  <si>
    <t>LP_0006098</t>
  </si>
  <si>
    <t xml:space="preserve">PI 36:3 </t>
  </si>
  <si>
    <t>LP_0006103</t>
  </si>
  <si>
    <t xml:space="preserve">PI 36:4 </t>
  </si>
  <si>
    <t>LP_0006197</t>
  </si>
  <si>
    <t xml:space="preserve">PI 38:4 </t>
  </si>
  <si>
    <t>LP_0006201</t>
  </si>
  <si>
    <t xml:space="preserve">TAG 58:3 </t>
  </si>
  <si>
    <t>LP_0006207</t>
  </si>
  <si>
    <t xml:space="preserve">TAG 58:4 </t>
  </si>
  <si>
    <t>LP_0006208</t>
  </si>
  <si>
    <t xml:space="preserve">PI 38:5 </t>
  </si>
  <si>
    <t>LP_0006210</t>
  </si>
  <si>
    <t>LP_0006233</t>
  </si>
  <si>
    <t>Piperine</t>
  </si>
  <si>
    <t>LP_0006262</t>
  </si>
  <si>
    <t>L-Prolylglycine | Glycylproline | 5-delta-Hydroxybutylhydantoin</t>
  </si>
  <si>
    <t>LP_0006387</t>
  </si>
  <si>
    <t>LP_0006488</t>
  </si>
  <si>
    <t>Serotonin</t>
  </si>
  <si>
    <t>LP_0006493</t>
  </si>
  <si>
    <t xml:space="preserve">SM d32:1 </t>
  </si>
  <si>
    <t>LP_0006500</t>
  </si>
  <si>
    <t xml:space="preserve">SM d34:1 </t>
  </si>
  <si>
    <t>LP_0006503</t>
  </si>
  <si>
    <t xml:space="preserve">SM t34:1 </t>
  </si>
  <si>
    <t>LP_0006505</t>
  </si>
  <si>
    <t xml:space="preserve">SM d34:4 </t>
  </si>
  <si>
    <t>LP_0006512</t>
  </si>
  <si>
    <t xml:space="preserve">SM d36:3 </t>
  </si>
  <si>
    <t>LP_0006516</t>
  </si>
  <si>
    <t>TAG 55:6</t>
  </si>
  <si>
    <t>LP_0006521</t>
  </si>
  <si>
    <t xml:space="preserve">SM d36:4 </t>
  </si>
  <si>
    <t>LP_0006522</t>
  </si>
  <si>
    <t>LP_0006525</t>
  </si>
  <si>
    <t xml:space="preserve">SM d36:5 </t>
  </si>
  <si>
    <t>LP_0006527</t>
  </si>
  <si>
    <t xml:space="preserve">SM d38:1 </t>
  </si>
  <si>
    <t>LP_0006531</t>
  </si>
  <si>
    <t xml:space="preserve">SM d38:2 </t>
  </si>
  <si>
    <t>LP_0006533</t>
  </si>
  <si>
    <t xml:space="preserve">SM d38:4 </t>
  </si>
  <si>
    <t>LP_0006536</t>
  </si>
  <si>
    <t xml:space="preserve">SM d38:5 </t>
  </si>
  <si>
    <t>LP_0006537</t>
  </si>
  <si>
    <t xml:space="preserve">SM d40:1 </t>
  </si>
  <si>
    <t>LP_0006538</t>
  </si>
  <si>
    <t xml:space="preserve">SM d40:2 </t>
  </si>
  <si>
    <t>LP_0006543</t>
  </si>
  <si>
    <t xml:space="preserve">SM d41:1 </t>
  </si>
  <si>
    <t>LP_0006545</t>
  </si>
  <si>
    <t xml:space="preserve">SM d41:2 </t>
  </si>
  <si>
    <t>LP_0006563</t>
  </si>
  <si>
    <t xml:space="preserve">SM d42:2 </t>
  </si>
  <si>
    <t>LP_0006567</t>
  </si>
  <si>
    <t xml:space="preserve">SM d42:1 </t>
  </si>
  <si>
    <t>LP_0006568</t>
  </si>
  <si>
    <t xml:space="preserve">SM d42:3 </t>
  </si>
  <si>
    <t>LP_0006570</t>
  </si>
  <si>
    <t xml:space="preserve">SM d42:4 </t>
  </si>
  <si>
    <t>LP_0006642</t>
  </si>
  <si>
    <t>PC 34:1</t>
  </si>
  <si>
    <t>LP_0006685</t>
  </si>
  <si>
    <t xml:space="preserve">TAG 62:3 </t>
  </si>
  <si>
    <t>LP_0006690</t>
  </si>
  <si>
    <t xml:space="preserve">TAG 62:2 </t>
  </si>
  <si>
    <t>LP_0006709</t>
  </si>
  <si>
    <t xml:space="preserve">TAG 60:3 </t>
  </si>
  <si>
    <t>LP_0006990</t>
  </si>
  <si>
    <t>LP_0006997</t>
  </si>
  <si>
    <t>LP_0006999</t>
  </si>
  <si>
    <t>LP_0007094</t>
  </si>
  <si>
    <t>Pectolinarigenin</t>
  </si>
  <si>
    <t>LP_0007178</t>
  </si>
  <si>
    <t xml:space="preserve">TAG 56:7 </t>
  </si>
  <si>
    <t>LP_0007209</t>
  </si>
  <si>
    <t xml:space="preserve">TAG 30:0 </t>
  </si>
  <si>
    <t>LP_0007219</t>
  </si>
  <si>
    <t xml:space="preserve">TAG 38:1 </t>
  </si>
  <si>
    <t>LP_0007221</t>
  </si>
  <si>
    <t xml:space="preserve">TAG 38:4e </t>
  </si>
  <si>
    <t>LP_0007228</t>
  </si>
  <si>
    <t xml:space="preserve">TAG 40:0 </t>
  </si>
  <si>
    <t>LP_0007285</t>
  </si>
  <si>
    <t>Hordenine</t>
  </si>
  <si>
    <t>LP_0007308</t>
  </si>
  <si>
    <t xml:space="preserve">TAG 66:3 </t>
  </si>
  <si>
    <t>LP_0007329</t>
  </si>
  <si>
    <t xml:space="preserve">TAG 42:0 </t>
  </si>
  <si>
    <t>LP_0007333</t>
  </si>
  <si>
    <t xml:space="preserve">TAG 42:2 </t>
  </si>
  <si>
    <t>LP_0007354</t>
  </si>
  <si>
    <t>TAG 56:6</t>
  </si>
  <si>
    <t>LP_0007362</t>
  </si>
  <si>
    <t xml:space="preserve">TAG 60:9 </t>
  </si>
  <si>
    <t>LP_0007364</t>
  </si>
  <si>
    <t xml:space="preserve">TAG 61:3 </t>
  </si>
  <si>
    <t>LP_0007366</t>
  </si>
  <si>
    <t xml:space="preserve">TAG 61:1 </t>
  </si>
  <si>
    <t>LP_0007367</t>
  </si>
  <si>
    <t xml:space="preserve">TAG 61:2 </t>
  </si>
  <si>
    <t>LP_0007377</t>
  </si>
  <si>
    <t xml:space="preserve">TAG 54:6 </t>
  </si>
  <si>
    <t>LP_0007379</t>
  </si>
  <si>
    <t xml:space="preserve">TAG 56:6 </t>
  </si>
  <si>
    <t>LP_0007383</t>
  </si>
  <si>
    <t>LP_0007392</t>
  </si>
  <si>
    <t xml:space="preserve">Cer d42:2 </t>
  </si>
  <si>
    <t>LP_0007396</t>
  </si>
  <si>
    <t>LP_0007398</t>
  </si>
  <si>
    <t xml:space="preserve">TAG 43:0 </t>
  </si>
  <si>
    <t>LP_0007410</t>
  </si>
  <si>
    <t xml:space="preserve">TAG 44:1 </t>
  </si>
  <si>
    <t>LP_0007415</t>
  </si>
  <si>
    <t xml:space="preserve">TAG 44:2 </t>
  </si>
  <si>
    <t>LP_0007443</t>
  </si>
  <si>
    <t xml:space="preserve">TAG 46:0 </t>
  </si>
  <si>
    <t>LP_0007446</t>
  </si>
  <si>
    <t xml:space="preserve">TAG 46:2 </t>
  </si>
  <si>
    <t>LP_0007459</t>
  </si>
  <si>
    <t xml:space="preserve">TAG 46:3 </t>
  </si>
  <si>
    <t>LP_0007461</t>
  </si>
  <si>
    <t xml:space="preserve">TAG 47:1 </t>
  </si>
  <si>
    <t>LP_0007481</t>
  </si>
  <si>
    <t xml:space="preserve">TAG 48:0 </t>
  </si>
  <si>
    <t>LP_0007491</t>
  </si>
  <si>
    <t xml:space="preserve">TAG 60:7 </t>
  </si>
  <si>
    <t>LP_0007492</t>
  </si>
  <si>
    <t>LP_0007495</t>
  </si>
  <si>
    <t xml:space="preserve">TAG 48:1 </t>
  </si>
  <si>
    <t>LP_0007498</t>
  </si>
  <si>
    <t xml:space="preserve">TAG 48:2 </t>
  </si>
  <si>
    <t>LP_0007503</t>
  </si>
  <si>
    <t xml:space="preserve">TAG 48:4 </t>
  </si>
  <si>
    <t>LP_0007507</t>
  </si>
  <si>
    <t xml:space="preserve">TAG 48:3 </t>
  </si>
  <si>
    <t>LP_0007524</t>
  </si>
  <si>
    <t>LP_0007528</t>
  </si>
  <si>
    <t xml:space="preserve">TAG 49:0 </t>
  </si>
  <si>
    <t>LP_0007532</t>
  </si>
  <si>
    <t xml:space="preserve">TAG 49:1 </t>
  </si>
  <si>
    <t>LP_0007536</t>
  </si>
  <si>
    <t xml:space="preserve">TAG 49:2 </t>
  </si>
  <si>
    <t>LP_0007539</t>
  </si>
  <si>
    <t xml:space="preserve">TAG 49:3 </t>
  </si>
  <si>
    <t>LP_0007542</t>
  </si>
  <si>
    <t>TAG 49:5</t>
  </si>
  <si>
    <t>LP_0007547</t>
  </si>
  <si>
    <t xml:space="preserve">TAG 50:0 </t>
  </si>
  <si>
    <t>LP_0007555</t>
  </si>
  <si>
    <t xml:space="preserve">TAG 61:4 </t>
  </si>
  <si>
    <t>LP_0007558</t>
  </si>
  <si>
    <t>TAG 61:6</t>
  </si>
  <si>
    <t>LP_0007559</t>
  </si>
  <si>
    <t>TAG 61:7</t>
  </si>
  <si>
    <t>LP_0007571</t>
  </si>
  <si>
    <t>LP_0007592</t>
  </si>
  <si>
    <t>Glycyl-L-phenylalanine</t>
  </si>
  <si>
    <t>LP_0007619</t>
  </si>
  <si>
    <t xml:space="preserve">TAG 50:2 </t>
  </si>
  <si>
    <t>LP_0007621</t>
  </si>
  <si>
    <t xml:space="preserve">TAG 50:1 </t>
  </si>
  <si>
    <t>LP_0007652</t>
  </si>
  <si>
    <t xml:space="preserve">TAG 50:3 </t>
  </si>
  <si>
    <t>LP_0007999</t>
  </si>
  <si>
    <t xml:space="preserve">Hex1Cer d42:1O </t>
  </si>
  <si>
    <t>LP_0008008</t>
  </si>
  <si>
    <t xml:space="preserve">Hex2Cer d32:1 </t>
  </si>
  <si>
    <t>LP_0008015</t>
  </si>
  <si>
    <t xml:space="preserve">Hex1Cer d34:2 </t>
  </si>
  <si>
    <t>LP_0008200</t>
  </si>
  <si>
    <t xml:space="preserve">GlcCer d36:1 </t>
  </si>
  <si>
    <t>LP_0008224</t>
  </si>
  <si>
    <t xml:space="preserve">Hex1Cer d42:2 </t>
  </si>
  <si>
    <t>LP_0008225</t>
  </si>
  <si>
    <t xml:space="preserve">Hex2Cer d34:1 </t>
  </si>
  <si>
    <t>LP_0008282</t>
  </si>
  <si>
    <t xml:space="preserve">Hex1Cer d41:1 </t>
  </si>
  <si>
    <t>LP_0008292</t>
  </si>
  <si>
    <t xml:space="preserve">Hex1Cer d42:3 </t>
  </si>
  <si>
    <t>LP_0008337</t>
  </si>
  <si>
    <t xml:space="preserve">Hex2Cer d34:2 </t>
  </si>
  <si>
    <t>LP_0008424</t>
  </si>
  <si>
    <t xml:space="preserve">TAG 50:4 </t>
  </si>
  <si>
    <t>LP_0008433</t>
  </si>
  <si>
    <t xml:space="preserve">TAG 60:6 </t>
  </si>
  <si>
    <t>LP_0008435</t>
  </si>
  <si>
    <t>LP_0008442</t>
  </si>
  <si>
    <t xml:space="preserve">TAG 50:5 </t>
  </si>
  <si>
    <t>LP_0008445</t>
  </si>
  <si>
    <t>LP_0008454</t>
  </si>
  <si>
    <t xml:space="preserve">TAG 51:0 </t>
  </si>
  <si>
    <t>LP_0008456</t>
  </si>
  <si>
    <t xml:space="preserve">TAG 51:1 </t>
  </si>
  <si>
    <t>LP_0008470</t>
  </si>
  <si>
    <t xml:space="preserve">TAG 51:2 </t>
  </si>
  <si>
    <t>LP_0008481</t>
  </si>
  <si>
    <t>TAG 51:3</t>
  </si>
  <si>
    <t>LP_0008484</t>
  </si>
  <si>
    <t xml:space="preserve">TAG 51:4 </t>
  </si>
  <si>
    <t>LP_0008496</t>
  </si>
  <si>
    <t xml:space="preserve">TAG 51:5 </t>
  </si>
  <si>
    <t>LP_0008500</t>
  </si>
  <si>
    <t>(E)-1,7-Bis(4-hydroxyphenyl)hept-1-en-3-one</t>
  </si>
  <si>
    <t>LP_0008513</t>
  </si>
  <si>
    <t xml:space="preserve">TAG 52:0 </t>
  </si>
  <si>
    <t>LP_0008517</t>
  </si>
  <si>
    <t xml:space="preserve">TAG 52:1 </t>
  </si>
  <si>
    <t>LP_0008521</t>
  </si>
  <si>
    <t xml:space="preserve">TAG 52:2 </t>
  </si>
  <si>
    <t>LP_0008528</t>
  </si>
  <si>
    <t xml:space="preserve">TAG 52:3 </t>
  </si>
  <si>
    <t>LP_0008539</t>
  </si>
  <si>
    <t xml:space="preserve">TAG 52:4 </t>
  </si>
  <si>
    <t>LP_0008570</t>
  </si>
  <si>
    <t xml:space="preserve">TAG 52:5 </t>
  </si>
  <si>
    <t>LP_0008584</t>
  </si>
  <si>
    <t xml:space="preserve">TAG 52:6 </t>
  </si>
  <si>
    <t>LP_0008588</t>
  </si>
  <si>
    <t xml:space="preserve">TAG 52:7 </t>
  </si>
  <si>
    <t>LP_0008590</t>
  </si>
  <si>
    <t>TAG 56:8</t>
  </si>
  <si>
    <t>LP_0008594</t>
  </si>
  <si>
    <t xml:space="preserve">TAG 56:8 </t>
  </si>
  <si>
    <t>LP_0008596</t>
  </si>
  <si>
    <t>LP_0008599</t>
  </si>
  <si>
    <t>LP_0008600</t>
  </si>
  <si>
    <t xml:space="preserve">TAG 53:0 </t>
  </si>
  <si>
    <t>LP_0008606</t>
  </si>
  <si>
    <t xml:space="preserve">TAG 53:2 </t>
  </si>
  <si>
    <t>LP_0008608</t>
  </si>
  <si>
    <t xml:space="preserve">TAG 53:3 </t>
  </si>
  <si>
    <t>LP_0008616</t>
  </si>
  <si>
    <t xml:space="preserve">TAG 53:4 </t>
  </si>
  <si>
    <t>LP_0008618</t>
  </si>
  <si>
    <t xml:space="preserve">TAG 53:5 </t>
  </si>
  <si>
    <t>LP_0008620</t>
  </si>
  <si>
    <t>LP_0008636</t>
  </si>
  <si>
    <t xml:space="preserve">TAG 53:7 </t>
  </si>
  <si>
    <t>LP_0008644</t>
  </si>
  <si>
    <t xml:space="preserve">TAG 54:1 </t>
  </si>
  <si>
    <t>LP_0008650</t>
  </si>
  <si>
    <t xml:space="preserve">TAG 54:2 </t>
  </si>
  <si>
    <t>LP_0008664</t>
  </si>
  <si>
    <t xml:space="preserve">TAG 56:9 </t>
  </si>
  <si>
    <t>LP_0008670</t>
  </si>
  <si>
    <t xml:space="preserve">Cer t34:1 </t>
  </si>
  <si>
    <t>LN_0001225</t>
  </si>
  <si>
    <t>Allymalonic acid | trans-3-Hexenedioic acid</t>
  </si>
  <si>
    <t>LP_0003364</t>
  </si>
  <si>
    <t>GC_1100</t>
  </si>
  <si>
    <t>Nicotinic acid</t>
  </si>
  <si>
    <t>GC_1029</t>
  </si>
  <si>
    <t>GC_1042</t>
  </si>
  <si>
    <t>(2R,3S)-2-Hydroxy-3-isopropylbutanedioic acid</t>
  </si>
  <si>
    <t>GC_1105</t>
  </si>
  <si>
    <t>2-Hydroxybutanoic acid</t>
  </si>
  <si>
    <t>GC_1071</t>
  </si>
  <si>
    <t>Gluconic acid</t>
  </si>
  <si>
    <t>GC_1075</t>
  </si>
  <si>
    <t>Lactic acid</t>
  </si>
  <si>
    <t>GC_1078</t>
  </si>
  <si>
    <t>Fructose</t>
  </si>
  <si>
    <t>GC_1108</t>
  </si>
  <si>
    <t>2-Hydroxyvaleric acid</t>
  </si>
  <si>
    <t>GC_1080</t>
  </si>
  <si>
    <t>Lysine</t>
  </si>
  <si>
    <t>GC_1081</t>
  </si>
  <si>
    <t>Threonic acid</t>
  </si>
  <si>
    <t>GC_1085</t>
  </si>
  <si>
    <t>L-Malic acid</t>
  </si>
  <si>
    <t>GC_1086</t>
  </si>
  <si>
    <t>myo-Inositol</t>
  </si>
  <si>
    <t>GC_1087</t>
  </si>
  <si>
    <t>Glucose 1-phosphate</t>
  </si>
  <si>
    <t>GC_1092</t>
  </si>
  <si>
    <t>Monostearin</t>
  </si>
  <si>
    <t>GC_1093</t>
  </si>
  <si>
    <t>1-Monopalmitin</t>
  </si>
  <si>
    <t>GC_1096</t>
  </si>
  <si>
    <t>Elaidic acid</t>
  </si>
  <si>
    <t>GC_1098</t>
  </si>
  <si>
    <t>Pentadecanoic acid</t>
  </si>
  <si>
    <t>GC_1099</t>
  </si>
  <si>
    <t>Benzoic acid</t>
  </si>
  <si>
    <t>GC_1101</t>
  </si>
  <si>
    <t>Xylose</t>
  </si>
  <si>
    <t>GC_1103</t>
  </si>
  <si>
    <t>Pyruvic acid</t>
  </si>
  <si>
    <t>GC_1229</t>
  </si>
  <si>
    <t>1-Methylhistamine</t>
  </si>
  <si>
    <t>GC_125</t>
  </si>
  <si>
    <t>Creatine</t>
  </si>
  <si>
    <t>GC_1310</t>
  </si>
  <si>
    <t>Glucaric acid</t>
  </si>
  <si>
    <t>GC_1319</t>
  </si>
  <si>
    <t>Glycylglycine</t>
  </si>
  <si>
    <t>GC_1358</t>
  </si>
  <si>
    <t>L-Iditol</t>
  </si>
  <si>
    <t>GC_147</t>
  </si>
  <si>
    <t>Sucrose</t>
  </si>
  <si>
    <t>GC_151</t>
  </si>
  <si>
    <t>3-Aminoisobutyric acid</t>
  </si>
  <si>
    <t>GC_153</t>
  </si>
  <si>
    <t>4-Acetylbutyric acid</t>
  </si>
  <si>
    <t>GC_160</t>
  </si>
  <si>
    <t>Citrulline</t>
  </si>
  <si>
    <t>GC_241</t>
  </si>
  <si>
    <t>trans-4-Hydroxy-L-proline</t>
  </si>
  <si>
    <t>GC_309</t>
  </si>
  <si>
    <t>Hexadecane</t>
  </si>
  <si>
    <t>GC_332</t>
  </si>
  <si>
    <t>D-Talose</t>
  </si>
  <si>
    <t>GC_344</t>
  </si>
  <si>
    <t>Ribitol</t>
  </si>
  <si>
    <t>GC_350</t>
  </si>
  <si>
    <t>Alanine</t>
  </si>
  <si>
    <t>GC_352</t>
  </si>
  <si>
    <t>Valine</t>
  </si>
  <si>
    <t>GC_353</t>
  </si>
  <si>
    <t>Urea</t>
  </si>
  <si>
    <t>GC_354</t>
  </si>
  <si>
    <t>Glycine</t>
  </si>
  <si>
    <t>GC_355</t>
  </si>
  <si>
    <t>alpha-Ketoglutaric acid</t>
  </si>
  <si>
    <t>GC_360</t>
  </si>
  <si>
    <t>Glucose</t>
  </si>
  <si>
    <t>GC_365</t>
  </si>
  <si>
    <t>Cholesterol</t>
  </si>
  <si>
    <t>GC_378</t>
  </si>
  <si>
    <t>7-Hydroxy-4-androstene-3,17-dione</t>
  </si>
  <si>
    <t>GC_388</t>
  </si>
  <si>
    <t>Oxoproline</t>
  </si>
  <si>
    <t>GC_391</t>
  </si>
  <si>
    <t>Threonine</t>
  </si>
  <si>
    <t>GC_393</t>
  </si>
  <si>
    <t>Fumaric acid</t>
  </si>
  <si>
    <t>GC_414</t>
  </si>
  <si>
    <t>Pelargonic acid</t>
  </si>
  <si>
    <t>GC_427</t>
  </si>
  <si>
    <t>Phenylalanine</t>
  </si>
  <si>
    <t>GC_428</t>
  </si>
  <si>
    <t>Proline</t>
  </si>
  <si>
    <t>GC_430</t>
  </si>
  <si>
    <t>Serine</t>
  </si>
  <si>
    <t>GC_433</t>
  </si>
  <si>
    <t>Tyrosine</t>
  </si>
  <si>
    <t>GC_439</t>
  </si>
  <si>
    <t>Cystine</t>
  </si>
  <si>
    <t>GC_442</t>
  </si>
  <si>
    <t>L-Glutamic acid</t>
  </si>
  <si>
    <t>GC_456</t>
  </si>
  <si>
    <t>Glycerol</t>
  </si>
  <si>
    <t>GC_467</t>
  </si>
  <si>
    <t>alpha-Ketoisocaproic acid</t>
  </si>
  <si>
    <t>GC_481</t>
  </si>
  <si>
    <t>Caprylic acid</t>
  </si>
  <si>
    <t>GC_484</t>
  </si>
  <si>
    <t>Cellobiose</t>
  </si>
  <si>
    <t>GC_514</t>
  </si>
  <si>
    <t>D-Glyceric acid</t>
  </si>
  <si>
    <t>GC_536</t>
  </si>
  <si>
    <t>Picolinic acid</t>
  </si>
  <si>
    <t>GC_556</t>
  </si>
  <si>
    <t>D-Arabitol</t>
  </si>
  <si>
    <t>GC_584</t>
  </si>
  <si>
    <t>2,3-Dihydroxypyridine</t>
  </si>
  <si>
    <t>GC_589</t>
  </si>
  <si>
    <t>2,3-Dimethylsuccinic acid</t>
  </si>
  <si>
    <t>GC_60</t>
  </si>
  <si>
    <t>2-Aminophenol</t>
  </si>
  <si>
    <t>GC_635</t>
  </si>
  <si>
    <t>5-Aminovaleric acid</t>
  </si>
  <si>
    <t>GC_699</t>
  </si>
  <si>
    <t>Palmitoleic acid</t>
  </si>
  <si>
    <t>GC_721</t>
  </si>
  <si>
    <t>Isoleucine</t>
  </si>
  <si>
    <t>GC_728</t>
  </si>
  <si>
    <t>3-Ureidopropionate</t>
  </si>
  <si>
    <t>GC_743</t>
  </si>
  <si>
    <t>GC_774</t>
  </si>
  <si>
    <t>1,2-Cyclohexanedione</t>
  </si>
  <si>
    <t>GC_819</t>
  </si>
  <si>
    <t>3-Phenyllactic acid</t>
  </si>
  <si>
    <t>GC_858</t>
  </si>
  <si>
    <t>Pyrrole-2-carboxylic acid</t>
  </si>
  <si>
    <t>GC_859</t>
  </si>
  <si>
    <t>3-Methylthiopropylamine</t>
  </si>
  <si>
    <t>GC_888</t>
  </si>
  <si>
    <t>Lauric acid</t>
  </si>
  <si>
    <t>GC_1089</t>
  </si>
  <si>
    <t>D-(Glycerol 1-phosphate)</t>
  </si>
  <si>
    <t>GC_890</t>
  </si>
  <si>
    <t>Leucine</t>
  </si>
  <si>
    <t>GC_1090</t>
  </si>
  <si>
    <t>Aminomalonic acid</t>
  </si>
  <si>
    <t>GC_923</t>
  </si>
  <si>
    <t>3-Hydroxyanthranilic acid</t>
  </si>
  <si>
    <t>GC_950</t>
  </si>
  <si>
    <t>Ornithine</t>
  </si>
  <si>
    <t>GC_957</t>
  </si>
  <si>
    <t>1,5-Anhydroglucitol</t>
  </si>
  <si>
    <t>GC_959</t>
  </si>
  <si>
    <t>Asparagine</t>
  </si>
  <si>
    <t>GC_983</t>
  </si>
  <si>
    <t>Glutamine</t>
  </si>
  <si>
    <t>PN_0000683</t>
  </si>
  <si>
    <t>16-(1-Acetoxy-2-methoxy-2-oxoethyl)-6-(3-furyl)-13-hydroxy-1,5,15,15-tetramethyl-8,17-dioxo-7-oxatetracyclo[11.3.1.02,11.05,10]heptadec-10-en-14-yl (2E)-2-methyl-2-butenoate</t>
  </si>
  <si>
    <t>PN_0001986</t>
  </si>
  <si>
    <t>(-)-6-Hydroxymellein</t>
  </si>
  <si>
    <t>PN_0002616</t>
  </si>
  <si>
    <t>2-[(2S,4aR,8aS)-2-Hydroxy-4a-methyl-8-methylidene-3,4,5,6,7,8a-hexahydro-1H-naphthalen-2-yl]prop-2-enoic acid</t>
  </si>
  <si>
    <t>PN_0010593</t>
  </si>
  <si>
    <t>13-Chloro-14-hydroxy-9,16-dimethoxy-3-methyl-4,5,7,8,9,10-hexahydro-1H-2-benzoxacyclotetradecine-1,6,11(3H,12H)-trione</t>
  </si>
  <si>
    <t>PN_0012714</t>
  </si>
  <si>
    <t>(3beta,5xi,9xi,12beta,13xi)-20-{[6-O-(alpha-L-Arabinopyranosyl)-beta-D-glucopyranosyl]oxy}-12-hydroxydammar-24-en-3-yl 2-O-beta-D-glucopyranosyl-beta-D-glucopyranoside</t>
  </si>
  <si>
    <t>PN_0013752</t>
  </si>
  <si>
    <t>Versiconol acetate</t>
  </si>
  <si>
    <t>PN_0014971</t>
  </si>
  <si>
    <t>(9S,10R)-10-Hydroxy-8,8-dimethyl-2-oxo-9,10-dihydro-2H,8H-pyrano[2,3-f]chromen-9-yl-beta-D-glucopyranoside</t>
  </si>
  <si>
    <t>PN_0019616</t>
  </si>
  <si>
    <t>Imidazole-4-acetic acid</t>
  </si>
  <si>
    <t>PN_0023984</t>
  </si>
  <si>
    <t>Scutellarioside II</t>
  </si>
  <si>
    <t>PP_0010679</t>
  </si>
  <si>
    <t>Matrine</t>
  </si>
  <si>
    <t>PP_0013350</t>
  </si>
  <si>
    <t>L-Tryptophyl-L-tryptophan</t>
  </si>
  <si>
    <t>PP_0016960</t>
  </si>
  <si>
    <t>Anisodamine</t>
  </si>
  <si>
    <t>PP_0021771</t>
  </si>
  <si>
    <t>PP_0024217</t>
  </si>
  <si>
    <t>Testosterone</t>
  </si>
  <si>
    <t>PP_0034438</t>
  </si>
  <si>
    <t>(5E,8Z)-4,7-Dihydroxy-2-methyl-2,3,4,7-tetrahydrooxecin-10-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97"/>
  <sheetViews>
    <sheetView tabSelected="1" workbookViewId="0">
      <selection activeCell="C1" sqref="C1:C1048576"/>
    </sheetView>
  </sheetViews>
  <sheetFormatPr defaultRowHeight="15" x14ac:dyDescent="0.25"/>
  <cols>
    <col min="1" max="1" width="11.7109375" customWidth="1"/>
    <col min="2" max="2" width="17.7109375" customWidth="1"/>
    <col min="3" max="3" width="15.85546875" customWidth="1"/>
    <col min="4" max="4" width="17.140625" customWidth="1"/>
    <col min="5" max="5" width="15.85546875" customWidth="1"/>
    <col min="6" max="6" width="16.85546875" customWidth="1"/>
    <col min="7" max="7" width="14" customWidth="1"/>
    <col min="8" max="8" width="11.85546875" customWidth="1"/>
    <col min="9" max="9" width="14.5703125" customWidth="1"/>
    <col min="12" max="12" width="14.28515625" customWidth="1"/>
    <col min="14" max="14" width="16.42578125" customWidth="1"/>
    <col min="15" max="15" width="14.42578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e">
        <f>-LOG10(pvalue)</f>
        <v>#NAME?</v>
      </c>
      <c r="N1" t="s">
        <v>12</v>
      </c>
      <c r="O1" t="s">
        <v>13</v>
      </c>
      <c r="P1" t="s">
        <v>14</v>
      </c>
    </row>
    <row r="2" spans="1:16" x14ac:dyDescent="0.25">
      <c r="A2" t="s">
        <v>15</v>
      </c>
      <c r="B2">
        <v>6</v>
      </c>
      <c r="C2">
        <v>368213321.66666597</v>
      </c>
      <c r="D2">
        <v>4810467.9222562797</v>
      </c>
      <c r="E2">
        <v>5</v>
      </c>
      <c r="F2">
        <v>369871762</v>
      </c>
      <c r="G2">
        <v>1385182.32937761</v>
      </c>
      <c r="H2">
        <v>0.47832067464995398</v>
      </c>
      <c r="I2">
        <v>0.99551617478348198</v>
      </c>
      <c r="L2">
        <v>1.04638614653962</v>
      </c>
      <c r="M2">
        <v>0.32028084703449899</v>
      </c>
      <c r="N2">
        <v>6.4833383686604398E-3</v>
      </c>
      <c r="O2" t="s">
        <v>16</v>
      </c>
      <c r="P2" t="s">
        <v>17</v>
      </c>
    </row>
    <row r="3" spans="1:16" x14ac:dyDescent="0.25">
      <c r="A3" t="s">
        <v>18</v>
      </c>
      <c r="B3">
        <v>6</v>
      </c>
      <c r="C3">
        <v>22743.988333333298</v>
      </c>
      <c r="D3">
        <v>2.9439202875632502E-3</v>
      </c>
      <c r="E3">
        <v>5</v>
      </c>
      <c r="F3">
        <v>22743.992399999999</v>
      </c>
      <c r="G3">
        <v>4.77493455374576E-3</v>
      </c>
      <c r="H3">
        <v>0.116391749452695</v>
      </c>
      <c r="I3">
        <v>0.99999982119820496</v>
      </c>
      <c r="L3">
        <v>1.31510677732117</v>
      </c>
      <c r="M3">
        <v>0.93407780400023999</v>
      </c>
      <c r="N3" s="1">
        <v>2.5795648639359501E-7</v>
      </c>
      <c r="O3" t="s">
        <v>16</v>
      </c>
      <c r="P3" t="s">
        <v>19</v>
      </c>
    </row>
    <row r="4" spans="1:16" x14ac:dyDescent="0.25">
      <c r="A4" t="s">
        <v>20</v>
      </c>
      <c r="B4">
        <v>6</v>
      </c>
      <c r="C4">
        <v>22600.733833333299</v>
      </c>
      <c r="D4">
        <v>4.57893728536715E-3</v>
      </c>
      <c r="E4">
        <v>5</v>
      </c>
      <c r="F4">
        <v>22600.7337999999</v>
      </c>
      <c r="G4">
        <v>6.01664358228041E-3</v>
      </c>
      <c r="H4">
        <v>0.991888428347106</v>
      </c>
      <c r="I4">
        <v>1.00000000147487</v>
      </c>
      <c r="L4">
        <v>0.99461090344778402</v>
      </c>
      <c r="M4">
        <v>3.5371763118413201E-3</v>
      </c>
      <c r="N4" s="1">
        <v>-2.1278001582913901E-9</v>
      </c>
      <c r="O4" t="s">
        <v>16</v>
      </c>
      <c r="P4" t="s">
        <v>21</v>
      </c>
    </row>
    <row r="5" spans="1:16" x14ac:dyDescent="0.25">
      <c r="A5" t="s">
        <v>22</v>
      </c>
      <c r="B5">
        <v>6</v>
      </c>
      <c r="C5">
        <v>22404.251666666602</v>
      </c>
      <c r="D5">
        <v>3.2041639581722099E-3</v>
      </c>
      <c r="E5">
        <v>5</v>
      </c>
      <c r="F5">
        <v>22404.251599999901</v>
      </c>
      <c r="G5">
        <v>5.1768716432725797E-3</v>
      </c>
      <c r="H5">
        <v>0.97964460808987897</v>
      </c>
      <c r="I5">
        <v>1.00000000297562</v>
      </c>
      <c r="L5">
        <v>0.99415786154306196</v>
      </c>
      <c r="M5">
        <v>8.9314475099608499E-3</v>
      </c>
      <c r="N5" s="1">
        <v>-4.2929197974217401E-9</v>
      </c>
      <c r="O5" t="s">
        <v>16</v>
      </c>
      <c r="P5" t="s">
        <v>23</v>
      </c>
    </row>
    <row r="6" spans="1:16" x14ac:dyDescent="0.25">
      <c r="A6" t="s">
        <v>24</v>
      </c>
      <c r="B6">
        <v>6</v>
      </c>
      <c r="C6">
        <v>324606131.66666597</v>
      </c>
      <c r="D6">
        <v>16523703.034691</v>
      </c>
      <c r="E6">
        <v>5</v>
      </c>
      <c r="F6">
        <v>334278772</v>
      </c>
      <c r="G6">
        <v>7007137.5635397602</v>
      </c>
      <c r="H6">
        <v>0.25611745523705698</v>
      </c>
      <c r="I6">
        <v>0.97106415021372205</v>
      </c>
      <c r="L6">
        <v>1.1457335956727099</v>
      </c>
      <c r="M6">
        <v>0.59156082194233295</v>
      </c>
      <c r="N6">
        <v>4.2361489110906002E-2</v>
      </c>
      <c r="O6" t="s">
        <v>16</v>
      </c>
      <c r="P6" t="s">
        <v>25</v>
      </c>
    </row>
    <row r="7" spans="1:16" x14ac:dyDescent="0.25">
      <c r="A7" t="s">
        <v>26</v>
      </c>
      <c r="B7">
        <v>6</v>
      </c>
      <c r="C7">
        <v>3170424966.6666598</v>
      </c>
      <c r="D7">
        <v>1693157924.53687</v>
      </c>
      <c r="E7">
        <v>5</v>
      </c>
      <c r="F7">
        <v>5084001440</v>
      </c>
      <c r="G7">
        <v>2392186071.0907998</v>
      </c>
      <c r="H7">
        <v>0.154631400034031</v>
      </c>
      <c r="I7">
        <v>0.62360819604068896</v>
      </c>
      <c r="K7" t="s">
        <v>27</v>
      </c>
      <c r="L7">
        <v>1.25537788472072</v>
      </c>
      <c r="M7">
        <v>0.81070231199051701</v>
      </c>
      <c r="N7">
        <v>0.68128820548291102</v>
      </c>
      <c r="O7" t="s">
        <v>16</v>
      </c>
      <c r="P7" t="s">
        <v>28</v>
      </c>
    </row>
    <row r="8" spans="1:16" x14ac:dyDescent="0.25">
      <c r="A8" t="s">
        <v>29</v>
      </c>
      <c r="B8">
        <v>6</v>
      </c>
      <c r="C8">
        <v>862833333333.33301</v>
      </c>
      <c r="D8">
        <v>94170943855.6642</v>
      </c>
      <c r="E8">
        <v>5</v>
      </c>
      <c r="F8">
        <v>903400000000</v>
      </c>
      <c r="G8">
        <v>174176060352.73599</v>
      </c>
      <c r="H8">
        <v>0.63330822009959198</v>
      </c>
      <c r="I8">
        <v>0.95509556490295899</v>
      </c>
      <c r="L8">
        <v>1.03443488707772</v>
      </c>
      <c r="M8">
        <v>0.19838487495906099</v>
      </c>
      <c r="N8">
        <v>6.6283001410376102E-2</v>
      </c>
      <c r="O8" t="s">
        <v>16</v>
      </c>
      <c r="P8" t="s">
        <v>30</v>
      </c>
    </row>
    <row r="9" spans="1:16" x14ac:dyDescent="0.25">
      <c r="A9" t="s">
        <v>31</v>
      </c>
      <c r="B9">
        <v>6</v>
      </c>
      <c r="C9">
        <v>245616341.666666</v>
      </c>
      <c r="D9">
        <v>1927080.8135355001</v>
      </c>
      <c r="E9">
        <v>5</v>
      </c>
      <c r="F9">
        <v>247465254</v>
      </c>
      <c r="G9">
        <v>1406400.13340087</v>
      </c>
      <c r="H9">
        <v>0.108760384114422</v>
      </c>
      <c r="I9">
        <v>0.99252859824380302</v>
      </c>
      <c r="L9">
        <v>1.33934135943154</v>
      </c>
      <c r="M9">
        <v>0.96352926726254795</v>
      </c>
      <c r="N9">
        <v>1.0819422908742301E-2</v>
      </c>
      <c r="O9" t="s">
        <v>16</v>
      </c>
      <c r="P9" t="s">
        <v>32</v>
      </c>
    </row>
    <row r="10" spans="1:16" x14ac:dyDescent="0.25">
      <c r="A10" t="s">
        <v>33</v>
      </c>
      <c r="B10">
        <v>6</v>
      </c>
      <c r="C10">
        <v>138608960</v>
      </c>
      <c r="D10">
        <v>678855.66200776398</v>
      </c>
      <c r="E10">
        <v>5</v>
      </c>
      <c r="F10">
        <v>138424746</v>
      </c>
      <c r="G10">
        <v>471370.797175641</v>
      </c>
      <c r="H10">
        <v>0.62181689044362798</v>
      </c>
      <c r="I10">
        <v>1.0013307880658799</v>
      </c>
      <c r="L10">
        <v>1.03415980565435</v>
      </c>
      <c r="M10">
        <v>0.206337485369639</v>
      </c>
      <c r="N10">
        <v>-1.91864497118388E-3</v>
      </c>
      <c r="O10" t="s">
        <v>16</v>
      </c>
      <c r="P10" t="s">
        <v>34</v>
      </c>
    </row>
    <row r="11" spans="1:16" x14ac:dyDescent="0.25">
      <c r="A11" t="s">
        <v>35</v>
      </c>
      <c r="B11">
        <v>6</v>
      </c>
      <c r="C11">
        <v>14618688666.666599</v>
      </c>
      <c r="D11">
        <v>5192805318.8153896</v>
      </c>
      <c r="E11">
        <v>5</v>
      </c>
      <c r="F11">
        <v>11216195400</v>
      </c>
      <c r="G11">
        <v>9667320471.5756893</v>
      </c>
      <c r="H11">
        <v>0.47387803713177901</v>
      </c>
      <c r="I11">
        <v>1.3033553843638099</v>
      </c>
      <c r="K11" t="s">
        <v>27</v>
      </c>
      <c r="L11">
        <v>1.0450107217231901</v>
      </c>
      <c r="M11">
        <v>0.32433341911977798</v>
      </c>
      <c r="N11">
        <v>-0.38223051548912601</v>
      </c>
      <c r="O11" t="s">
        <v>16</v>
      </c>
      <c r="P11" t="s">
        <v>36</v>
      </c>
    </row>
    <row r="12" spans="1:16" x14ac:dyDescent="0.25">
      <c r="A12" t="s">
        <v>37</v>
      </c>
      <c r="B12">
        <v>6</v>
      </c>
      <c r="C12">
        <v>271249626.66666597</v>
      </c>
      <c r="D12">
        <v>8195734.9402128998</v>
      </c>
      <c r="E12">
        <v>5</v>
      </c>
      <c r="F12">
        <v>273060134</v>
      </c>
      <c r="G12">
        <v>5238315.83407587</v>
      </c>
      <c r="H12">
        <v>0.68087265457101198</v>
      </c>
      <c r="I12">
        <v>0.99336956549895505</v>
      </c>
      <c r="L12">
        <v>1.0236439360903</v>
      </c>
      <c r="M12">
        <v>0.16693410774762901</v>
      </c>
      <c r="N12">
        <v>9.5975482091894496E-3</v>
      </c>
      <c r="O12" t="s">
        <v>16</v>
      </c>
      <c r="P12" t="s">
        <v>38</v>
      </c>
    </row>
    <row r="13" spans="1:16" x14ac:dyDescent="0.25">
      <c r="A13" t="s">
        <v>39</v>
      </c>
      <c r="B13">
        <v>6</v>
      </c>
      <c r="C13">
        <v>726260520</v>
      </c>
      <c r="D13">
        <v>23275813.616665602</v>
      </c>
      <c r="E13">
        <v>5</v>
      </c>
      <c r="F13">
        <v>723141570</v>
      </c>
      <c r="G13">
        <v>12018116.865102001</v>
      </c>
      <c r="H13">
        <v>0.79359209720233204</v>
      </c>
      <c r="I13">
        <v>1.0043130558792199</v>
      </c>
      <c r="L13">
        <v>1.0149089131082301</v>
      </c>
      <c r="M13">
        <v>0.100402665650384</v>
      </c>
      <c r="N13">
        <v>-6.2090439558488697E-3</v>
      </c>
      <c r="O13" t="s">
        <v>16</v>
      </c>
      <c r="P13" t="s">
        <v>40</v>
      </c>
    </row>
    <row r="14" spans="1:16" x14ac:dyDescent="0.25">
      <c r="A14" t="s">
        <v>41</v>
      </c>
      <c r="B14">
        <v>6</v>
      </c>
      <c r="C14">
        <v>74953320500</v>
      </c>
      <c r="D14">
        <v>35032870288.717697</v>
      </c>
      <c r="E14">
        <v>5</v>
      </c>
      <c r="F14">
        <v>198602658300</v>
      </c>
      <c r="G14">
        <v>137096487776.429</v>
      </c>
      <c r="H14">
        <v>6.0208621659153902E-2</v>
      </c>
      <c r="I14">
        <v>0.37740341011336798</v>
      </c>
      <c r="K14" t="s">
        <v>27</v>
      </c>
      <c r="L14">
        <v>1.94084262760096</v>
      </c>
      <c r="M14">
        <v>1.2203413148734901</v>
      </c>
      <c r="N14">
        <v>1.4058206360946801</v>
      </c>
      <c r="O14" t="s">
        <v>16</v>
      </c>
      <c r="P14" t="s">
        <v>42</v>
      </c>
    </row>
    <row r="15" spans="1:16" x14ac:dyDescent="0.25">
      <c r="A15" t="s">
        <v>43</v>
      </c>
      <c r="B15">
        <v>6</v>
      </c>
      <c r="C15">
        <v>12005.449999999901</v>
      </c>
      <c r="D15" s="1">
        <v>1.9926030563698602E-12</v>
      </c>
      <c r="E15">
        <v>5</v>
      </c>
      <c r="F15">
        <v>12005.45</v>
      </c>
      <c r="G15">
        <v>0</v>
      </c>
      <c r="H15">
        <v>7.3811512805285598E-2</v>
      </c>
      <c r="I15">
        <v>0.999999999999999</v>
      </c>
      <c r="L15">
        <v>1.20742414977004</v>
      </c>
      <c r="M15">
        <v>1.1318758934906199</v>
      </c>
      <c r="N15">
        <v>0</v>
      </c>
      <c r="O15" t="s">
        <v>16</v>
      </c>
      <c r="P15" t="s">
        <v>44</v>
      </c>
    </row>
    <row r="16" spans="1:16" x14ac:dyDescent="0.25">
      <c r="A16" t="s">
        <v>45</v>
      </c>
      <c r="B16">
        <v>6</v>
      </c>
      <c r="C16">
        <v>12619212500</v>
      </c>
      <c r="D16">
        <v>388845182.88941097</v>
      </c>
      <c r="E16">
        <v>5</v>
      </c>
      <c r="F16">
        <v>14363821000</v>
      </c>
      <c r="G16">
        <v>1285865616.0231099</v>
      </c>
      <c r="H16">
        <v>1.11154334292526E-2</v>
      </c>
      <c r="I16">
        <v>0.87854147583710496</v>
      </c>
      <c r="J16" t="s">
        <v>27</v>
      </c>
      <c r="L16">
        <v>1.74035929120869</v>
      </c>
      <c r="M16">
        <v>1.9540735979885899</v>
      </c>
      <c r="N16">
        <v>0.186817697587081</v>
      </c>
      <c r="O16" t="s">
        <v>16</v>
      </c>
      <c r="P16" t="s">
        <v>46</v>
      </c>
    </row>
    <row r="17" spans="1:16" x14ac:dyDescent="0.25">
      <c r="A17" t="s">
        <v>47</v>
      </c>
      <c r="B17">
        <v>6</v>
      </c>
      <c r="C17">
        <v>42363776333.333298</v>
      </c>
      <c r="D17">
        <v>12349560251.974001</v>
      </c>
      <c r="E17">
        <v>5</v>
      </c>
      <c r="F17">
        <v>39357359400</v>
      </c>
      <c r="G17">
        <v>4756067089.6809502</v>
      </c>
      <c r="H17">
        <v>0.62233822144014095</v>
      </c>
      <c r="I17">
        <v>1.07638766876553</v>
      </c>
      <c r="L17">
        <v>1.0318951447782001</v>
      </c>
      <c r="M17">
        <v>0.20597352562520099</v>
      </c>
      <c r="N17">
        <v>-0.10619776848717701</v>
      </c>
      <c r="O17" t="s">
        <v>16</v>
      </c>
      <c r="P17" t="s">
        <v>48</v>
      </c>
    </row>
    <row r="18" spans="1:16" x14ac:dyDescent="0.25">
      <c r="A18" t="s">
        <v>49</v>
      </c>
      <c r="B18">
        <v>6</v>
      </c>
      <c r="C18">
        <v>18812603333.333302</v>
      </c>
      <c r="D18">
        <v>574582702.24630499</v>
      </c>
      <c r="E18">
        <v>5</v>
      </c>
      <c r="F18">
        <v>21766008600</v>
      </c>
      <c r="G18">
        <v>6623015026.2473497</v>
      </c>
      <c r="H18">
        <v>0.30009538731565</v>
      </c>
      <c r="I18">
        <v>0.86431112286399303</v>
      </c>
      <c r="L18">
        <v>1.1037065251609099</v>
      </c>
      <c r="M18">
        <v>0.52274067994587503</v>
      </c>
      <c r="N18">
        <v>0.21037736743277599</v>
      </c>
      <c r="O18" t="s">
        <v>16</v>
      </c>
      <c r="P18" t="s">
        <v>50</v>
      </c>
    </row>
    <row r="19" spans="1:16" x14ac:dyDescent="0.25">
      <c r="A19" t="s">
        <v>51</v>
      </c>
      <c r="B19">
        <v>6</v>
      </c>
      <c r="C19">
        <v>23384326833.333302</v>
      </c>
      <c r="D19">
        <v>890166235.22293103</v>
      </c>
      <c r="E19">
        <v>5</v>
      </c>
      <c r="F19">
        <v>24620269000</v>
      </c>
      <c r="G19">
        <v>2811752399.5681</v>
      </c>
      <c r="H19">
        <v>0.331467356155496</v>
      </c>
      <c r="I19">
        <v>0.94979981060862195</v>
      </c>
      <c r="L19">
        <v>1.0975474995360199</v>
      </c>
      <c r="M19">
        <v>0.479559235704489</v>
      </c>
      <c r="N19">
        <v>7.4304626366441001E-2</v>
      </c>
      <c r="O19" t="s">
        <v>16</v>
      </c>
      <c r="P19" t="s">
        <v>52</v>
      </c>
    </row>
    <row r="20" spans="1:16" x14ac:dyDescent="0.25">
      <c r="A20" t="s">
        <v>53</v>
      </c>
      <c r="B20">
        <v>6</v>
      </c>
      <c r="C20">
        <v>133793022.666666</v>
      </c>
      <c r="D20">
        <v>1061299.7037984401</v>
      </c>
      <c r="E20">
        <v>5</v>
      </c>
      <c r="F20">
        <v>133394006</v>
      </c>
      <c r="G20">
        <v>846779.500891465</v>
      </c>
      <c r="H20">
        <v>0.51478578444140199</v>
      </c>
      <c r="I20">
        <v>1.00299126384034</v>
      </c>
      <c r="L20">
        <v>1.03905197006957</v>
      </c>
      <c r="M20">
        <v>0.28837345443256401</v>
      </c>
      <c r="N20">
        <v>-4.3090399789100699E-3</v>
      </c>
      <c r="O20" t="s">
        <v>16</v>
      </c>
      <c r="P20" t="s">
        <v>54</v>
      </c>
    </row>
    <row r="21" spans="1:16" x14ac:dyDescent="0.25">
      <c r="A21" t="s">
        <v>55</v>
      </c>
      <c r="B21">
        <v>6</v>
      </c>
      <c r="C21">
        <v>15660931000</v>
      </c>
      <c r="D21">
        <v>8790222661.5231304</v>
      </c>
      <c r="E21">
        <v>5</v>
      </c>
      <c r="F21">
        <v>15301777900</v>
      </c>
      <c r="G21">
        <v>10822242226.751801</v>
      </c>
      <c r="H21">
        <v>0.95280131581648098</v>
      </c>
      <c r="I21">
        <v>1.02347133139345</v>
      </c>
      <c r="L21">
        <v>0.99549117458042202</v>
      </c>
      <c r="M21">
        <v>2.0997651765158901E-2</v>
      </c>
      <c r="N21">
        <v>-3.3470691383548898E-2</v>
      </c>
      <c r="O21" t="s">
        <v>16</v>
      </c>
      <c r="P21" t="s">
        <v>56</v>
      </c>
    </row>
    <row r="22" spans="1:16" x14ac:dyDescent="0.25">
      <c r="A22" t="s">
        <v>57</v>
      </c>
      <c r="B22">
        <v>6</v>
      </c>
      <c r="C22">
        <v>20610400000</v>
      </c>
      <c r="D22">
        <v>8033222330.3924999</v>
      </c>
      <c r="E22">
        <v>5</v>
      </c>
      <c r="F22">
        <v>14346189460</v>
      </c>
      <c r="G22">
        <v>6973269763.2132797</v>
      </c>
      <c r="H22">
        <v>0.20549206400022699</v>
      </c>
      <c r="I22">
        <v>1.4366462995254401</v>
      </c>
      <c r="K22" t="s">
        <v>27</v>
      </c>
      <c r="L22">
        <v>1.2374686931002601</v>
      </c>
      <c r="M22">
        <v>0.68720494569769797</v>
      </c>
      <c r="N22">
        <v>-0.52270491584478396</v>
      </c>
      <c r="O22" t="s">
        <v>16</v>
      </c>
      <c r="P22" t="s">
        <v>58</v>
      </c>
    </row>
    <row r="23" spans="1:16" x14ac:dyDescent="0.25">
      <c r="A23" t="s">
        <v>59</v>
      </c>
      <c r="B23">
        <v>6</v>
      </c>
      <c r="C23">
        <v>3885893988.3333302</v>
      </c>
      <c r="D23">
        <v>6978511861.1489601</v>
      </c>
      <c r="E23">
        <v>5</v>
      </c>
      <c r="F23">
        <v>4570635020</v>
      </c>
      <c r="G23">
        <v>2252091698.7028899</v>
      </c>
      <c r="H23">
        <v>0.83919686726243303</v>
      </c>
      <c r="I23">
        <v>0.85018689335936803</v>
      </c>
      <c r="L23">
        <v>1.0219552961329099</v>
      </c>
      <c r="M23">
        <v>7.61361460408784E-2</v>
      </c>
      <c r="N23">
        <v>0.23414807659622</v>
      </c>
      <c r="O23" t="s">
        <v>16</v>
      </c>
      <c r="P23" t="s">
        <v>60</v>
      </c>
    </row>
    <row r="24" spans="1:16" x14ac:dyDescent="0.25">
      <c r="A24" t="s">
        <v>61</v>
      </c>
      <c r="B24">
        <v>6</v>
      </c>
      <c r="C24">
        <v>12097.088</v>
      </c>
      <c r="D24" s="1">
        <v>1.9926030563698602E-12</v>
      </c>
      <c r="E24">
        <v>5</v>
      </c>
      <c r="F24">
        <v>12097.088</v>
      </c>
      <c r="G24">
        <v>0</v>
      </c>
      <c r="H24">
        <v>7.3811512805285598E-2</v>
      </c>
      <c r="I24">
        <v>1</v>
      </c>
      <c r="L24">
        <v>1.20742414977004</v>
      </c>
      <c r="M24">
        <v>1.1318758934906199</v>
      </c>
      <c r="N24">
        <v>0</v>
      </c>
      <c r="O24" t="s">
        <v>16</v>
      </c>
      <c r="P24" t="s">
        <v>62</v>
      </c>
    </row>
    <row r="25" spans="1:16" x14ac:dyDescent="0.25">
      <c r="A25" t="s">
        <v>63</v>
      </c>
      <c r="B25">
        <v>6</v>
      </c>
      <c r="C25">
        <v>2335000000000</v>
      </c>
      <c r="D25">
        <v>375059995200.76703</v>
      </c>
      <c r="E25">
        <v>5</v>
      </c>
      <c r="F25">
        <v>2598000000000</v>
      </c>
      <c r="G25">
        <v>1018955347402.42</v>
      </c>
      <c r="H25">
        <v>0.56889296916703402</v>
      </c>
      <c r="I25">
        <v>0.89876828329484204</v>
      </c>
      <c r="L25">
        <v>1.0461521714883699</v>
      </c>
      <c r="M25">
        <v>0.24496943355658801</v>
      </c>
      <c r="N25">
        <v>0.15397888085085701</v>
      </c>
      <c r="O25" t="s">
        <v>16</v>
      </c>
      <c r="P25" t="s">
        <v>64</v>
      </c>
    </row>
    <row r="26" spans="1:16" x14ac:dyDescent="0.25">
      <c r="A26" t="s">
        <v>65</v>
      </c>
      <c r="B26">
        <v>6</v>
      </c>
      <c r="C26">
        <v>3631641425</v>
      </c>
      <c r="D26">
        <v>2683051180.8353601</v>
      </c>
      <c r="E26">
        <v>5</v>
      </c>
      <c r="F26">
        <v>3351864460</v>
      </c>
      <c r="G26">
        <v>1147191037.7209899</v>
      </c>
      <c r="H26">
        <v>0.833958142152468</v>
      </c>
      <c r="I26">
        <v>1.0834690568006999</v>
      </c>
      <c r="L26">
        <v>1.0223916373591699</v>
      </c>
      <c r="M26">
        <v>7.8855746830377202E-2</v>
      </c>
      <c r="N26">
        <v>-0.11565795155097899</v>
      </c>
      <c r="O26" t="s">
        <v>16</v>
      </c>
      <c r="P26" t="s">
        <v>66</v>
      </c>
    </row>
    <row r="27" spans="1:16" x14ac:dyDescent="0.25">
      <c r="A27" t="s">
        <v>67</v>
      </c>
      <c r="B27">
        <v>6</v>
      </c>
      <c r="C27">
        <v>4161333333333.3301</v>
      </c>
      <c r="D27">
        <v>2088718905613.3501</v>
      </c>
      <c r="E27">
        <v>5</v>
      </c>
      <c r="F27">
        <v>2527400000000</v>
      </c>
      <c r="G27">
        <v>2961563067030.6499</v>
      </c>
      <c r="H27">
        <v>0.31111875951907098</v>
      </c>
      <c r="I27">
        <v>1.6464878267521299</v>
      </c>
      <c r="K27" t="s">
        <v>27</v>
      </c>
      <c r="L27">
        <v>1.09641852229228</v>
      </c>
      <c r="M27">
        <v>0.50707380145964598</v>
      </c>
      <c r="N27">
        <v>-0.71939184545936996</v>
      </c>
      <c r="O27" t="s">
        <v>16</v>
      </c>
      <c r="P27" t="s">
        <v>68</v>
      </c>
    </row>
    <row r="28" spans="1:16" x14ac:dyDescent="0.25">
      <c r="A28" t="s">
        <v>69</v>
      </c>
      <c r="B28">
        <v>6</v>
      </c>
      <c r="C28">
        <v>202458442500</v>
      </c>
      <c r="D28">
        <v>316652249135.09497</v>
      </c>
      <c r="E28">
        <v>5</v>
      </c>
      <c r="F28">
        <v>29712375000</v>
      </c>
      <c r="G28">
        <v>69360637333.408493</v>
      </c>
      <c r="H28">
        <v>0.26592386741090701</v>
      </c>
      <c r="I28">
        <v>6.8139434326606301</v>
      </c>
      <c r="K28" t="s">
        <v>27</v>
      </c>
      <c r="L28">
        <v>1.1340566485694701</v>
      </c>
      <c r="M28">
        <v>0.57524268177458204</v>
      </c>
      <c r="N28">
        <v>-2.7684899706572201</v>
      </c>
      <c r="O28" t="s">
        <v>16</v>
      </c>
      <c r="P28" t="s">
        <v>70</v>
      </c>
    </row>
    <row r="29" spans="1:16" x14ac:dyDescent="0.25">
      <c r="A29" t="s">
        <v>71</v>
      </c>
      <c r="B29">
        <v>6</v>
      </c>
      <c r="C29">
        <v>3060008933.3333302</v>
      </c>
      <c r="D29">
        <v>714887729.94506896</v>
      </c>
      <c r="E29">
        <v>5</v>
      </c>
      <c r="F29">
        <v>3151398640</v>
      </c>
      <c r="G29">
        <v>1108556453.0866301</v>
      </c>
      <c r="H29">
        <v>0.87209238745598805</v>
      </c>
      <c r="I29">
        <v>0.97100027095693997</v>
      </c>
      <c r="L29">
        <v>1.0082418319111399</v>
      </c>
      <c r="M29">
        <v>5.9437504474577602E-2</v>
      </c>
      <c r="N29">
        <v>4.2456396659805003E-2</v>
      </c>
      <c r="O29" t="s">
        <v>16</v>
      </c>
      <c r="P29" t="s">
        <v>72</v>
      </c>
    </row>
    <row r="30" spans="1:16" x14ac:dyDescent="0.25">
      <c r="A30" t="s">
        <v>73</v>
      </c>
      <c r="B30">
        <v>6</v>
      </c>
      <c r="C30">
        <v>151166666666.66599</v>
      </c>
      <c r="D30">
        <v>40355503548.669296</v>
      </c>
      <c r="E30">
        <v>5</v>
      </c>
      <c r="F30">
        <v>148800000000</v>
      </c>
      <c r="G30">
        <v>32166753022.336498</v>
      </c>
      <c r="H30">
        <v>0.91805996216429897</v>
      </c>
      <c r="I30">
        <v>1.01590501792114</v>
      </c>
      <c r="L30">
        <v>0.99919932326918803</v>
      </c>
      <c r="M30">
        <v>3.71289523645187E-2</v>
      </c>
      <c r="N30">
        <v>-2.2765523586691899E-2</v>
      </c>
      <c r="O30" t="s">
        <v>16</v>
      </c>
      <c r="P30" t="s">
        <v>74</v>
      </c>
    </row>
    <row r="31" spans="1:16" x14ac:dyDescent="0.25">
      <c r="A31" t="s">
        <v>75</v>
      </c>
      <c r="B31">
        <v>6</v>
      </c>
      <c r="C31">
        <v>68895208833.333298</v>
      </c>
      <c r="D31">
        <v>10681036738.1523</v>
      </c>
      <c r="E31">
        <v>5</v>
      </c>
      <c r="F31">
        <v>73145646000</v>
      </c>
      <c r="G31">
        <v>18462624061.815102</v>
      </c>
      <c r="H31">
        <v>0.64346253384224195</v>
      </c>
      <c r="I31">
        <v>0.94189077000336097</v>
      </c>
      <c r="L31">
        <v>1.0295400541475801</v>
      </c>
      <c r="M31">
        <v>0.19147673519202599</v>
      </c>
      <c r="N31">
        <v>8.6368333044660503E-2</v>
      </c>
      <c r="O31" t="s">
        <v>16</v>
      </c>
      <c r="P31" t="s">
        <v>76</v>
      </c>
    </row>
    <row r="32" spans="1:16" x14ac:dyDescent="0.25">
      <c r="A32" t="s">
        <v>77</v>
      </c>
      <c r="B32">
        <v>6</v>
      </c>
      <c r="C32">
        <v>36516666666666.602</v>
      </c>
      <c r="D32">
        <v>2422739496245.2402</v>
      </c>
      <c r="E32">
        <v>5</v>
      </c>
      <c r="F32">
        <v>37380000000000</v>
      </c>
      <c r="G32">
        <v>3793678953206.2402</v>
      </c>
      <c r="H32">
        <v>0.65726377604324504</v>
      </c>
      <c r="I32">
        <v>0.97690387016229696</v>
      </c>
      <c r="L32">
        <v>1.0232401967945901</v>
      </c>
      <c r="M32">
        <v>0.182260302449649</v>
      </c>
      <c r="N32">
        <v>3.3711490588736098E-2</v>
      </c>
      <c r="O32" t="s">
        <v>16</v>
      </c>
      <c r="P32" t="s">
        <v>78</v>
      </c>
    </row>
    <row r="33" spans="1:16" x14ac:dyDescent="0.25">
      <c r="A33" t="s">
        <v>79</v>
      </c>
      <c r="B33">
        <v>6</v>
      </c>
      <c r="C33" s="1">
        <v>1.32883333333333E+16</v>
      </c>
      <c r="D33">
        <v>6158767463272710</v>
      </c>
      <c r="E33">
        <v>5</v>
      </c>
      <c r="F33" s="1">
        <v>1.524E+16</v>
      </c>
      <c r="G33">
        <v>4908462080937360</v>
      </c>
      <c r="H33">
        <v>0.58150165129356801</v>
      </c>
      <c r="I33">
        <v>0.871937882764654</v>
      </c>
      <c r="L33">
        <v>1.0430864317802799</v>
      </c>
      <c r="M33">
        <v>0.23544904766525401</v>
      </c>
      <c r="N33">
        <v>0.19770273444875999</v>
      </c>
      <c r="O33" t="s">
        <v>16</v>
      </c>
      <c r="P33" t="s">
        <v>80</v>
      </c>
    </row>
    <row r="34" spans="1:16" x14ac:dyDescent="0.25">
      <c r="A34" t="s">
        <v>81</v>
      </c>
      <c r="B34">
        <v>6</v>
      </c>
      <c r="C34">
        <v>5398746250</v>
      </c>
      <c r="D34">
        <v>6811762436.2165298</v>
      </c>
      <c r="E34">
        <v>5</v>
      </c>
      <c r="F34">
        <v>6946860696</v>
      </c>
      <c r="G34">
        <v>6278190242.3546495</v>
      </c>
      <c r="H34">
        <v>0.70664278189899599</v>
      </c>
      <c r="I34">
        <v>0.77714905858247496</v>
      </c>
      <c r="K34" t="s">
        <v>27</v>
      </c>
      <c r="L34">
        <v>1.0177141773473</v>
      </c>
      <c r="M34">
        <v>0.15080007284483199</v>
      </c>
      <c r="N34">
        <v>0.36373675821922502</v>
      </c>
      <c r="O34" t="s">
        <v>16</v>
      </c>
      <c r="P34" t="s">
        <v>82</v>
      </c>
    </row>
    <row r="35" spans="1:16" x14ac:dyDescent="0.25">
      <c r="A35" t="s">
        <v>83</v>
      </c>
      <c r="B35">
        <v>6</v>
      </c>
      <c r="C35">
        <v>24390974166.666599</v>
      </c>
      <c r="D35">
        <v>4087751252.8392601</v>
      </c>
      <c r="E35">
        <v>5</v>
      </c>
      <c r="F35">
        <v>26445943000</v>
      </c>
      <c r="G35">
        <v>4482283348.5053596</v>
      </c>
      <c r="H35">
        <v>0.446951350985336</v>
      </c>
      <c r="I35">
        <v>0.92229549790176302</v>
      </c>
      <c r="L35">
        <v>1.0534595283439301</v>
      </c>
      <c r="M35">
        <v>0.34973974565649502</v>
      </c>
      <c r="N35">
        <v>0.116699039399705</v>
      </c>
      <c r="O35" t="s">
        <v>16</v>
      </c>
      <c r="P35" t="s">
        <v>84</v>
      </c>
    </row>
    <row r="36" spans="1:16" x14ac:dyDescent="0.25">
      <c r="A36" t="s">
        <v>85</v>
      </c>
      <c r="B36">
        <v>6</v>
      </c>
      <c r="C36">
        <v>33852843666.666599</v>
      </c>
      <c r="D36">
        <v>14843090561.167101</v>
      </c>
      <c r="E36">
        <v>5</v>
      </c>
      <c r="F36">
        <v>32380290600</v>
      </c>
      <c r="G36">
        <v>21647205107.503502</v>
      </c>
      <c r="H36">
        <v>0.89655589530236102</v>
      </c>
      <c r="I36">
        <v>1.04547683295549</v>
      </c>
      <c r="L36">
        <v>0.995567640578913</v>
      </c>
      <c r="M36">
        <v>4.7422629398332097E-2</v>
      </c>
      <c r="N36">
        <v>-6.4161093156066301E-2</v>
      </c>
      <c r="O36" t="s">
        <v>16</v>
      </c>
      <c r="P36" t="s">
        <v>86</v>
      </c>
    </row>
    <row r="37" spans="1:16" x14ac:dyDescent="0.25">
      <c r="A37" t="s">
        <v>87</v>
      </c>
      <c r="B37">
        <v>6</v>
      </c>
      <c r="C37">
        <v>46495049833.333298</v>
      </c>
      <c r="D37">
        <v>7859991740.0156698</v>
      </c>
      <c r="E37">
        <v>5</v>
      </c>
      <c r="F37">
        <v>47016189000</v>
      </c>
      <c r="G37">
        <v>23374927079.609699</v>
      </c>
      <c r="H37">
        <v>0.95990057844092402</v>
      </c>
      <c r="I37">
        <v>0.98891575055845804</v>
      </c>
      <c r="L37">
        <v>0.99437715876299904</v>
      </c>
      <c r="M37">
        <v>1.7773746617203399E-2</v>
      </c>
      <c r="N37">
        <v>1.6080477268850701E-2</v>
      </c>
      <c r="O37" t="s">
        <v>16</v>
      </c>
      <c r="P37" t="s">
        <v>88</v>
      </c>
    </row>
    <row r="38" spans="1:16" x14ac:dyDescent="0.25">
      <c r="A38" t="s">
        <v>89</v>
      </c>
      <c r="B38">
        <v>6</v>
      </c>
      <c r="C38">
        <v>3800000000000</v>
      </c>
      <c r="D38">
        <v>306398433416.35999</v>
      </c>
      <c r="E38">
        <v>5</v>
      </c>
      <c r="F38">
        <v>4556000000000</v>
      </c>
      <c r="G38">
        <v>168315180539.367</v>
      </c>
      <c r="H38">
        <v>8.4001123912362204E-4</v>
      </c>
      <c r="I38">
        <v>0.83406496927129004</v>
      </c>
      <c r="J38" t="s">
        <v>90</v>
      </c>
      <c r="L38">
        <v>0.460326159039745</v>
      </c>
      <c r="M38">
        <v>3.0757149031563098</v>
      </c>
      <c r="N38">
        <v>0.26176832848979997</v>
      </c>
      <c r="O38" t="s">
        <v>91</v>
      </c>
      <c r="P38" t="s">
        <v>92</v>
      </c>
    </row>
    <row r="39" spans="1:16" x14ac:dyDescent="0.25">
      <c r="A39" t="s">
        <v>93</v>
      </c>
      <c r="B39">
        <v>6</v>
      </c>
      <c r="C39">
        <v>11537.641</v>
      </c>
      <c r="D39" s="1">
        <v>1.9926030563698602E-12</v>
      </c>
      <c r="E39">
        <v>5</v>
      </c>
      <c r="F39">
        <v>11537.641</v>
      </c>
      <c r="G39">
        <v>0</v>
      </c>
      <c r="H39">
        <v>7.3811512805285598E-2</v>
      </c>
      <c r="I39">
        <v>1</v>
      </c>
      <c r="L39">
        <v>1.20742414977004</v>
      </c>
      <c r="M39">
        <v>1.1318758934906199</v>
      </c>
      <c r="N39" s="1">
        <v>-1.7763568394002501E-15</v>
      </c>
      <c r="O39" t="s">
        <v>16</v>
      </c>
      <c r="P39" t="s">
        <v>94</v>
      </c>
    </row>
    <row r="40" spans="1:16" x14ac:dyDescent="0.25">
      <c r="A40" t="s">
        <v>95</v>
      </c>
      <c r="B40">
        <v>6</v>
      </c>
      <c r="C40">
        <v>48170353333.333298</v>
      </c>
      <c r="D40">
        <v>34680050504.297699</v>
      </c>
      <c r="E40">
        <v>5</v>
      </c>
      <c r="F40">
        <v>63945861500</v>
      </c>
      <c r="G40">
        <v>51801703174.652702</v>
      </c>
      <c r="H40">
        <v>0.56079243826767899</v>
      </c>
      <c r="I40">
        <v>0.75329899704820302</v>
      </c>
      <c r="K40" t="s">
        <v>27</v>
      </c>
      <c r="L40">
        <v>1.04706731233624</v>
      </c>
      <c r="M40">
        <v>0.25119785103419601</v>
      </c>
      <c r="N40">
        <v>0.40870548637791099</v>
      </c>
      <c r="O40" t="s">
        <v>16</v>
      </c>
      <c r="P40" t="s">
        <v>96</v>
      </c>
    </row>
    <row r="41" spans="1:16" x14ac:dyDescent="0.25">
      <c r="A41" t="s">
        <v>97</v>
      </c>
      <c r="B41">
        <v>6</v>
      </c>
      <c r="C41">
        <v>33904640666.666599</v>
      </c>
      <c r="D41">
        <v>4620737786.5865297</v>
      </c>
      <c r="E41">
        <v>5</v>
      </c>
      <c r="F41">
        <v>35157685200</v>
      </c>
      <c r="G41">
        <v>12079739824.568701</v>
      </c>
      <c r="H41">
        <v>0.81852011752800002</v>
      </c>
      <c r="I41">
        <v>0.96435929936213904</v>
      </c>
      <c r="L41">
        <v>1.0217517640212801</v>
      </c>
      <c r="M41">
        <v>8.6970642062630305E-2</v>
      </c>
      <c r="N41">
        <v>5.2357331387291497E-2</v>
      </c>
      <c r="O41" t="s">
        <v>16</v>
      </c>
      <c r="P41" t="s">
        <v>98</v>
      </c>
    </row>
    <row r="42" spans="1:16" x14ac:dyDescent="0.25">
      <c r="A42" t="s">
        <v>99</v>
      </c>
      <c r="B42">
        <v>6</v>
      </c>
      <c r="C42">
        <v>33150000000000</v>
      </c>
      <c r="D42">
        <v>6349409421355.6504</v>
      </c>
      <c r="E42">
        <v>5</v>
      </c>
      <c r="F42">
        <v>63940000000000</v>
      </c>
      <c r="G42">
        <v>8749171389337.3896</v>
      </c>
      <c r="H42" s="1">
        <v>8.1813864657499894E-5</v>
      </c>
      <c r="I42">
        <v>0.51845480137628996</v>
      </c>
      <c r="J42" t="s">
        <v>90</v>
      </c>
      <c r="K42" t="s">
        <v>27</v>
      </c>
      <c r="L42">
        <v>8.9667995664619901E-2</v>
      </c>
      <c r="M42">
        <v>4.0871730920009099</v>
      </c>
      <c r="N42">
        <v>0.94770987378056704</v>
      </c>
      <c r="O42" t="s">
        <v>91</v>
      </c>
      <c r="P42" t="s">
        <v>100</v>
      </c>
    </row>
    <row r="43" spans="1:16" x14ac:dyDescent="0.25">
      <c r="A43" t="s">
        <v>101</v>
      </c>
      <c r="B43">
        <v>6</v>
      </c>
      <c r="C43">
        <v>786166666666.66602</v>
      </c>
      <c r="D43">
        <v>114817100933.034</v>
      </c>
      <c r="E43">
        <v>5</v>
      </c>
      <c r="F43">
        <v>889800000000</v>
      </c>
      <c r="G43">
        <v>336338668606.51001</v>
      </c>
      <c r="H43">
        <v>0.493859443942684</v>
      </c>
      <c r="I43">
        <v>0.88353187982318104</v>
      </c>
      <c r="L43">
        <v>1.03691561410188</v>
      </c>
      <c r="M43">
        <v>0.30639663691819802</v>
      </c>
      <c r="N43">
        <v>0.17864590347998899</v>
      </c>
      <c r="O43" t="s">
        <v>16</v>
      </c>
      <c r="P43" t="s">
        <v>102</v>
      </c>
    </row>
    <row r="44" spans="1:16" x14ac:dyDescent="0.25">
      <c r="A44" t="s">
        <v>103</v>
      </c>
      <c r="B44">
        <v>6</v>
      </c>
      <c r="C44">
        <v>4539353903.3333302</v>
      </c>
      <c r="D44">
        <v>6227074743.09095</v>
      </c>
      <c r="E44">
        <v>5</v>
      </c>
      <c r="F44">
        <v>3309904960</v>
      </c>
      <c r="G44">
        <v>1156676579.52002</v>
      </c>
      <c r="H44">
        <v>0.67623333929468699</v>
      </c>
      <c r="I44">
        <v>1.3714453913907301</v>
      </c>
      <c r="K44" t="s">
        <v>27</v>
      </c>
      <c r="L44">
        <v>1.0236902484350501</v>
      </c>
      <c r="M44">
        <v>0.169903421687984</v>
      </c>
      <c r="N44">
        <v>-0.45569717768143603</v>
      </c>
      <c r="O44" t="s">
        <v>16</v>
      </c>
      <c r="P44" t="s">
        <v>104</v>
      </c>
    </row>
    <row r="45" spans="1:16" x14ac:dyDescent="0.25">
      <c r="A45" t="s">
        <v>105</v>
      </c>
      <c r="B45">
        <v>6</v>
      </c>
      <c r="C45">
        <v>309166666666.66602</v>
      </c>
      <c r="D45">
        <v>134410441062.689</v>
      </c>
      <c r="E45">
        <v>5</v>
      </c>
      <c r="F45">
        <v>294600000000</v>
      </c>
      <c r="G45">
        <v>188282500514.51901</v>
      </c>
      <c r="H45">
        <v>0.88423457858590204</v>
      </c>
      <c r="I45">
        <v>1.0494455759221499</v>
      </c>
      <c r="L45">
        <v>1.0053123424586601</v>
      </c>
      <c r="M45">
        <v>5.3432505721238401E-2</v>
      </c>
      <c r="N45">
        <v>-6.9627350638526694E-2</v>
      </c>
      <c r="O45" t="s">
        <v>16</v>
      </c>
      <c r="P45" t="s">
        <v>106</v>
      </c>
    </row>
    <row r="46" spans="1:16" x14ac:dyDescent="0.25">
      <c r="A46" t="s">
        <v>107</v>
      </c>
      <c r="B46">
        <v>6</v>
      </c>
      <c r="C46">
        <v>20629468166.666599</v>
      </c>
      <c r="D46">
        <v>2120487398.78174</v>
      </c>
      <c r="E46">
        <v>5</v>
      </c>
      <c r="F46">
        <v>20756107600</v>
      </c>
      <c r="G46">
        <v>2202597318.14153</v>
      </c>
      <c r="H46">
        <v>0.92489738575301905</v>
      </c>
      <c r="I46">
        <v>0.99389869065174097</v>
      </c>
      <c r="L46">
        <v>0.99478658958322796</v>
      </c>
      <c r="M46">
        <v>3.3906448096960799E-2</v>
      </c>
      <c r="N46">
        <v>8.8292913323257897E-3</v>
      </c>
      <c r="O46" t="s">
        <v>16</v>
      </c>
      <c r="P46" t="s">
        <v>108</v>
      </c>
    </row>
    <row r="47" spans="1:16" x14ac:dyDescent="0.25">
      <c r="A47" t="s">
        <v>109</v>
      </c>
      <c r="B47">
        <v>6</v>
      </c>
      <c r="C47">
        <v>3086666666666.6602</v>
      </c>
      <c r="D47">
        <v>253113940087.595</v>
      </c>
      <c r="E47">
        <v>5</v>
      </c>
      <c r="F47">
        <v>3108000000000</v>
      </c>
      <c r="G47">
        <v>700799543378.84595</v>
      </c>
      <c r="H47">
        <v>0.94578409857261803</v>
      </c>
      <c r="I47">
        <v>0.99313599313599299</v>
      </c>
      <c r="L47">
        <v>0.99767023295051904</v>
      </c>
      <c r="M47">
        <v>2.4207992033660902E-2</v>
      </c>
      <c r="N47">
        <v>9.9368109812658593E-3</v>
      </c>
      <c r="O47" t="s">
        <v>16</v>
      </c>
      <c r="P47" t="s">
        <v>110</v>
      </c>
    </row>
    <row r="48" spans="1:16" x14ac:dyDescent="0.25">
      <c r="A48" t="s">
        <v>111</v>
      </c>
      <c r="B48">
        <v>6</v>
      </c>
      <c r="C48">
        <v>507500000000</v>
      </c>
      <c r="D48">
        <v>97481793171.853302</v>
      </c>
      <c r="E48">
        <v>5</v>
      </c>
      <c r="F48">
        <v>600400000000</v>
      </c>
      <c r="G48">
        <v>133633079737.017</v>
      </c>
      <c r="H48">
        <v>0.21480710013665999</v>
      </c>
      <c r="I48">
        <v>0.84526982011992002</v>
      </c>
      <c r="L48">
        <v>1.23909779868305</v>
      </c>
      <c r="M48">
        <v>0.66795136776200204</v>
      </c>
      <c r="N48">
        <v>0.24251615466079099</v>
      </c>
      <c r="O48" t="s">
        <v>16</v>
      </c>
      <c r="P48" t="s">
        <v>112</v>
      </c>
    </row>
    <row r="49" spans="1:16" x14ac:dyDescent="0.25">
      <c r="A49" t="s">
        <v>113</v>
      </c>
      <c r="B49">
        <v>6</v>
      </c>
      <c r="C49">
        <v>21199613666.666599</v>
      </c>
      <c r="D49">
        <v>6453525213.4158297</v>
      </c>
      <c r="E49">
        <v>5</v>
      </c>
      <c r="F49">
        <v>21571743400</v>
      </c>
      <c r="G49">
        <v>5516681504.3472204</v>
      </c>
      <c r="H49">
        <v>0.92138369623337701</v>
      </c>
      <c r="I49">
        <v>0.98274920452960002</v>
      </c>
      <c r="L49">
        <v>0.99491283849436596</v>
      </c>
      <c r="M49">
        <v>3.55594768006426E-2</v>
      </c>
      <c r="N49">
        <v>2.51048040036181E-2</v>
      </c>
      <c r="O49" t="s">
        <v>16</v>
      </c>
      <c r="P49" t="s">
        <v>114</v>
      </c>
    </row>
    <row r="50" spans="1:16" x14ac:dyDescent="0.25">
      <c r="A50" t="s">
        <v>115</v>
      </c>
      <c r="B50">
        <v>6</v>
      </c>
      <c r="C50">
        <v>2387499316.6666598</v>
      </c>
      <c r="D50">
        <v>828898908.970994</v>
      </c>
      <c r="E50">
        <v>5</v>
      </c>
      <c r="F50">
        <v>1704514400</v>
      </c>
      <c r="G50">
        <v>596486812.80391598</v>
      </c>
      <c r="H50">
        <v>0.159125642495867</v>
      </c>
      <c r="I50">
        <v>1.4006917845144999</v>
      </c>
      <c r="K50" t="s">
        <v>27</v>
      </c>
      <c r="L50">
        <v>1.24572645839622</v>
      </c>
      <c r="M50">
        <v>0.79825982979958099</v>
      </c>
      <c r="N50">
        <v>-0.48613953259127302</v>
      </c>
      <c r="O50" t="s">
        <v>16</v>
      </c>
      <c r="P50" t="s">
        <v>116</v>
      </c>
    </row>
    <row r="51" spans="1:16" x14ac:dyDescent="0.25">
      <c r="A51" t="s">
        <v>117</v>
      </c>
      <c r="B51">
        <v>6</v>
      </c>
      <c r="C51">
        <v>2705949416.6666598</v>
      </c>
      <c r="D51">
        <v>1390259527.5423801</v>
      </c>
      <c r="E51">
        <v>5</v>
      </c>
      <c r="F51">
        <v>1347755300</v>
      </c>
      <c r="G51">
        <v>1108979597.07481</v>
      </c>
      <c r="H51">
        <v>0.111900947823943</v>
      </c>
      <c r="I51">
        <v>2.0077453352746302</v>
      </c>
      <c r="K51" t="s">
        <v>27</v>
      </c>
      <c r="L51">
        <v>1.29098356647412</v>
      </c>
      <c r="M51">
        <v>0.951166234892873</v>
      </c>
      <c r="N51">
        <v>-1.00557628779649</v>
      </c>
      <c r="O51" t="s">
        <v>16</v>
      </c>
      <c r="P51" t="s">
        <v>118</v>
      </c>
    </row>
    <row r="52" spans="1:16" x14ac:dyDescent="0.25">
      <c r="A52" t="s">
        <v>119</v>
      </c>
      <c r="B52">
        <v>6</v>
      </c>
      <c r="C52">
        <v>39233333333333.297</v>
      </c>
      <c r="D52">
        <v>26750451709581.699</v>
      </c>
      <c r="E52">
        <v>5</v>
      </c>
      <c r="F52">
        <v>17030000000000</v>
      </c>
      <c r="G52">
        <v>21632179732981.102</v>
      </c>
      <c r="H52">
        <v>0.17038448851650201</v>
      </c>
      <c r="I52">
        <v>2.3037776472890901</v>
      </c>
      <c r="K52" t="s">
        <v>27</v>
      </c>
      <c r="L52">
        <v>1.2878717200971399</v>
      </c>
      <c r="M52">
        <v>0.76856994512284704</v>
      </c>
      <c r="N52">
        <v>-1.2040014795261</v>
      </c>
      <c r="O52" t="s">
        <v>16</v>
      </c>
      <c r="P52" t="s">
        <v>120</v>
      </c>
    </row>
    <row r="53" spans="1:16" x14ac:dyDescent="0.25">
      <c r="A53" t="s">
        <v>121</v>
      </c>
      <c r="B53">
        <v>6</v>
      </c>
      <c r="C53">
        <v>1119500000000</v>
      </c>
      <c r="D53">
        <v>639554767005.922</v>
      </c>
      <c r="E53">
        <v>5</v>
      </c>
      <c r="F53">
        <v>1059400000000</v>
      </c>
      <c r="G53">
        <v>350101128247.25299</v>
      </c>
      <c r="H53">
        <v>0.85581076555836899</v>
      </c>
      <c r="I53">
        <v>1.05673022465546</v>
      </c>
      <c r="L53">
        <v>1.0129250529718901</v>
      </c>
      <c r="M53">
        <v>6.7622254667711906E-2</v>
      </c>
      <c r="N53">
        <v>-7.9607114442573804E-2</v>
      </c>
      <c r="O53" t="s">
        <v>16</v>
      </c>
      <c r="P53" t="s">
        <v>122</v>
      </c>
    </row>
    <row r="54" spans="1:16" x14ac:dyDescent="0.25">
      <c r="A54" t="s">
        <v>123</v>
      </c>
      <c r="B54">
        <v>6</v>
      </c>
      <c r="C54">
        <v>138362416.666666</v>
      </c>
      <c r="D54">
        <v>283040.67542787298</v>
      </c>
      <c r="E54">
        <v>5</v>
      </c>
      <c r="F54">
        <v>138392110</v>
      </c>
      <c r="G54">
        <v>562463.64153605502</v>
      </c>
      <c r="H54">
        <v>0.91176076744630397</v>
      </c>
      <c r="I54">
        <v>0.99978544056208596</v>
      </c>
      <c r="L54">
        <v>1.0033030131738401</v>
      </c>
      <c r="M54">
        <v>4.0119099179629997E-2</v>
      </c>
      <c r="N54">
        <v>3.0957704958112198E-4</v>
      </c>
      <c r="O54" t="s">
        <v>16</v>
      </c>
      <c r="P54" t="s">
        <v>124</v>
      </c>
    </row>
    <row r="55" spans="1:16" x14ac:dyDescent="0.25">
      <c r="A55" t="s">
        <v>125</v>
      </c>
      <c r="B55">
        <v>6</v>
      </c>
      <c r="C55">
        <v>197459478.33333299</v>
      </c>
      <c r="D55">
        <v>4174742.1709006899</v>
      </c>
      <c r="E55">
        <v>5</v>
      </c>
      <c r="F55">
        <v>215115708</v>
      </c>
      <c r="G55">
        <v>33510789.2188765</v>
      </c>
      <c r="H55">
        <v>0.22831453612827199</v>
      </c>
      <c r="I55">
        <v>0.91792217392759301</v>
      </c>
      <c r="L55">
        <v>1.2147219980416799</v>
      </c>
      <c r="M55">
        <v>0.64146643735195097</v>
      </c>
      <c r="N55">
        <v>0.123556255026471</v>
      </c>
      <c r="O55" t="s">
        <v>16</v>
      </c>
      <c r="P55" t="s">
        <v>126</v>
      </c>
    </row>
    <row r="56" spans="1:16" x14ac:dyDescent="0.25">
      <c r="A56" t="s">
        <v>127</v>
      </c>
      <c r="B56">
        <v>6</v>
      </c>
      <c r="C56">
        <v>543166666666666</v>
      </c>
      <c r="D56">
        <v>45805749275245.602</v>
      </c>
      <c r="E56">
        <v>5</v>
      </c>
      <c r="F56">
        <v>570200000000000</v>
      </c>
      <c r="G56">
        <v>120069563170688</v>
      </c>
      <c r="H56">
        <v>0.620296764490057</v>
      </c>
      <c r="I56">
        <v>0.95258973459604801</v>
      </c>
      <c r="L56">
        <v>1.03319947398343</v>
      </c>
      <c r="M56">
        <v>0.20740048413856199</v>
      </c>
      <c r="N56">
        <v>7.0073093033187206E-2</v>
      </c>
      <c r="O56" t="s">
        <v>16</v>
      </c>
      <c r="P56" t="s">
        <v>128</v>
      </c>
    </row>
    <row r="57" spans="1:16" x14ac:dyDescent="0.25">
      <c r="A57" t="s">
        <v>129</v>
      </c>
      <c r="B57">
        <v>6</v>
      </c>
      <c r="C57">
        <v>14460837333.3333</v>
      </c>
      <c r="D57">
        <v>2478169525.8499699</v>
      </c>
      <c r="E57">
        <v>5</v>
      </c>
      <c r="F57">
        <v>15025774600</v>
      </c>
      <c r="G57">
        <v>2798184277.51547</v>
      </c>
      <c r="H57">
        <v>0.73048792752226499</v>
      </c>
      <c r="I57">
        <v>0.96240212024299399</v>
      </c>
      <c r="L57">
        <v>1.0160085895487301</v>
      </c>
      <c r="M57">
        <v>0.13638695707915299</v>
      </c>
      <c r="N57">
        <v>5.5288274006080898E-2</v>
      </c>
      <c r="O57" t="s">
        <v>16</v>
      </c>
      <c r="P57" t="s">
        <v>130</v>
      </c>
    </row>
    <row r="58" spans="1:16" x14ac:dyDescent="0.25">
      <c r="A58" t="s">
        <v>131</v>
      </c>
      <c r="B58">
        <v>6</v>
      </c>
      <c r="C58">
        <v>9159452500</v>
      </c>
      <c r="D58">
        <v>420862741.932212</v>
      </c>
      <c r="E58">
        <v>5</v>
      </c>
      <c r="F58">
        <v>9380374800</v>
      </c>
      <c r="G58">
        <v>340276371.28105098</v>
      </c>
      <c r="H58">
        <v>0.37057458093769402</v>
      </c>
      <c r="I58">
        <v>0.97644845704885896</v>
      </c>
      <c r="L58">
        <v>1.08306597522056</v>
      </c>
      <c r="M58">
        <v>0.431124373838224</v>
      </c>
      <c r="N58">
        <v>3.4384203076967802E-2</v>
      </c>
      <c r="O58" t="s">
        <v>16</v>
      </c>
      <c r="P58" t="s">
        <v>132</v>
      </c>
    </row>
    <row r="59" spans="1:16" x14ac:dyDescent="0.25">
      <c r="A59" t="s">
        <v>133</v>
      </c>
      <c r="B59">
        <v>6</v>
      </c>
      <c r="C59">
        <v>66308932166.666603</v>
      </c>
      <c r="D59">
        <v>9342295081.6826191</v>
      </c>
      <c r="E59">
        <v>5</v>
      </c>
      <c r="F59">
        <v>69047550600</v>
      </c>
      <c r="G59">
        <v>16211357469.748501</v>
      </c>
      <c r="H59">
        <v>0.73309959433274496</v>
      </c>
      <c r="I59">
        <v>0.96033721095772895</v>
      </c>
      <c r="L59">
        <v>1.014491357814</v>
      </c>
      <c r="M59">
        <v>0.134837020814605</v>
      </c>
      <c r="N59">
        <v>5.8387014935426799E-2</v>
      </c>
      <c r="O59" t="s">
        <v>16</v>
      </c>
      <c r="P59" t="s">
        <v>134</v>
      </c>
    </row>
    <row r="60" spans="1:16" x14ac:dyDescent="0.25">
      <c r="A60" t="s">
        <v>135</v>
      </c>
      <c r="B60">
        <v>6</v>
      </c>
      <c r="C60">
        <v>721256373.33333302</v>
      </c>
      <c r="D60">
        <v>161638730.53406999</v>
      </c>
      <c r="E60">
        <v>5</v>
      </c>
      <c r="F60">
        <v>778500446</v>
      </c>
      <c r="G60">
        <v>143584086.93153399</v>
      </c>
      <c r="H60">
        <v>0.55418816875108101</v>
      </c>
      <c r="I60">
        <v>0.92646879913712099</v>
      </c>
      <c r="L60">
        <v>1.0436258298130301</v>
      </c>
      <c r="M60">
        <v>0.256342750118143</v>
      </c>
      <c r="N60">
        <v>0.110185703727211</v>
      </c>
      <c r="O60" t="s">
        <v>16</v>
      </c>
      <c r="P60" t="s">
        <v>136</v>
      </c>
    </row>
    <row r="61" spans="1:16" x14ac:dyDescent="0.25">
      <c r="A61" t="s">
        <v>137</v>
      </c>
      <c r="B61">
        <v>6</v>
      </c>
      <c r="C61">
        <v>330555526.66666597</v>
      </c>
      <c r="D61">
        <v>7454480.7614820898</v>
      </c>
      <c r="E61">
        <v>5</v>
      </c>
      <c r="F61">
        <v>325063846</v>
      </c>
      <c r="G61">
        <v>6800635.8881563405</v>
      </c>
      <c r="H61">
        <v>0.23775743721343001</v>
      </c>
      <c r="I61">
        <v>1.01689416012959</v>
      </c>
      <c r="L61">
        <v>1.1898728364653799</v>
      </c>
      <c r="M61">
        <v>0.62386588915296404</v>
      </c>
      <c r="N61">
        <v>-2.4169529144060599E-2</v>
      </c>
      <c r="O61" t="s">
        <v>16</v>
      </c>
      <c r="P61" t="s">
        <v>138</v>
      </c>
    </row>
    <row r="62" spans="1:16" x14ac:dyDescent="0.25">
      <c r="A62" t="s">
        <v>139</v>
      </c>
      <c r="B62">
        <v>6</v>
      </c>
      <c r="C62">
        <v>2805000000000</v>
      </c>
      <c r="D62">
        <v>1047449282781.74</v>
      </c>
      <c r="E62">
        <v>5</v>
      </c>
      <c r="F62">
        <v>2626000000000</v>
      </c>
      <c r="G62">
        <v>990469585600.68799</v>
      </c>
      <c r="H62">
        <v>0.77905428453802195</v>
      </c>
      <c r="I62">
        <v>1.0681645087585601</v>
      </c>
      <c r="L62">
        <v>1.01527169542648</v>
      </c>
      <c r="M62">
        <v>0.10843227961379399</v>
      </c>
      <c r="N62">
        <v>-9.5133854603268703E-2</v>
      </c>
      <c r="O62" t="s">
        <v>16</v>
      </c>
      <c r="P62" t="s">
        <v>140</v>
      </c>
    </row>
    <row r="63" spans="1:16" x14ac:dyDescent="0.25">
      <c r="A63" t="s">
        <v>141</v>
      </c>
      <c r="B63">
        <v>6</v>
      </c>
      <c r="C63">
        <v>6791187850</v>
      </c>
      <c r="D63">
        <v>2376267152.1594601</v>
      </c>
      <c r="E63">
        <v>5</v>
      </c>
      <c r="F63">
        <v>5164509100</v>
      </c>
      <c r="G63">
        <v>4311513142.4439297</v>
      </c>
      <c r="H63">
        <v>0.44669852118550202</v>
      </c>
      <c r="I63">
        <v>1.3149725789039599</v>
      </c>
      <c r="K63" t="s">
        <v>27</v>
      </c>
      <c r="L63">
        <v>1.0574116181842499</v>
      </c>
      <c r="M63">
        <v>0.34998548527617801</v>
      </c>
      <c r="N63">
        <v>-0.39503271534135798</v>
      </c>
      <c r="O63" t="s">
        <v>16</v>
      </c>
      <c r="P63" t="s">
        <v>142</v>
      </c>
    </row>
    <row r="64" spans="1:16" x14ac:dyDescent="0.25">
      <c r="A64" t="s">
        <v>143</v>
      </c>
      <c r="B64">
        <v>6</v>
      </c>
      <c r="C64">
        <v>145889305</v>
      </c>
      <c r="D64">
        <v>1132974.12407786</v>
      </c>
      <c r="E64">
        <v>5</v>
      </c>
      <c r="F64">
        <v>146329382</v>
      </c>
      <c r="G64">
        <v>820050.76078862301</v>
      </c>
      <c r="H64">
        <v>0.48837116185774399</v>
      </c>
      <c r="I64">
        <v>0.99699255888335503</v>
      </c>
      <c r="L64">
        <v>1.0454195183517301</v>
      </c>
      <c r="M64">
        <v>0.31124998890368799</v>
      </c>
      <c r="N64">
        <v>4.3453578688499297E-3</v>
      </c>
      <c r="O64" t="s">
        <v>16</v>
      </c>
      <c r="P64" t="s">
        <v>144</v>
      </c>
    </row>
    <row r="65" spans="1:16" x14ac:dyDescent="0.25">
      <c r="A65" t="s">
        <v>145</v>
      </c>
      <c r="B65">
        <v>6</v>
      </c>
      <c r="C65">
        <v>4503985133.3333302</v>
      </c>
      <c r="D65">
        <v>1148126687.18347</v>
      </c>
      <c r="E65">
        <v>5</v>
      </c>
      <c r="F65">
        <v>5165504740</v>
      </c>
      <c r="G65">
        <v>1487546350.3294599</v>
      </c>
      <c r="H65">
        <v>0.42585345233722</v>
      </c>
      <c r="I65">
        <v>0.87193514671585204</v>
      </c>
      <c r="L65">
        <v>1.07791081700137</v>
      </c>
      <c r="M65">
        <v>0.37073982763666702</v>
      </c>
      <c r="N65">
        <v>0.19770726148022499</v>
      </c>
      <c r="O65" t="s">
        <v>16</v>
      </c>
      <c r="P65" t="s">
        <v>146</v>
      </c>
    </row>
    <row r="66" spans="1:16" x14ac:dyDescent="0.25">
      <c r="A66" t="s">
        <v>147</v>
      </c>
      <c r="B66">
        <v>6</v>
      </c>
      <c r="C66">
        <v>781514628.33333302</v>
      </c>
      <c r="D66">
        <v>42113811.989149697</v>
      </c>
      <c r="E66">
        <v>5</v>
      </c>
      <c r="F66">
        <v>781821024</v>
      </c>
      <c r="G66">
        <v>44800918.811677597</v>
      </c>
      <c r="H66">
        <v>0.99093721933072898</v>
      </c>
      <c r="I66">
        <v>0.99960809999058398</v>
      </c>
      <c r="L66">
        <v>0.99456702599494395</v>
      </c>
      <c r="M66">
        <v>3.9538593007089002E-3</v>
      </c>
      <c r="N66">
        <v>5.6550301766478096E-4</v>
      </c>
      <c r="O66" t="s">
        <v>16</v>
      </c>
      <c r="P66" t="s">
        <v>148</v>
      </c>
    </row>
    <row r="67" spans="1:16" x14ac:dyDescent="0.25">
      <c r="A67" t="s">
        <v>149</v>
      </c>
      <c r="B67">
        <v>6</v>
      </c>
      <c r="C67">
        <v>3036621616.6666598</v>
      </c>
      <c r="D67">
        <v>194660588.09322801</v>
      </c>
      <c r="E67">
        <v>5</v>
      </c>
      <c r="F67">
        <v>2839034260</v>
      </c>
      <c r="G67">
        <v>220485691.006724</v>
      </c>
      <c r="H67">
        <v>0.148591337191848</v>
      </c>
      <c r="I67">
        <v>1.06959667921255</v>
      </c>
      <c r="L67">
        <v>1.26245043071524</v>
      </c>
      <c r="M67">
        <v>0.82800650901045802</v>
      </c>
      <c r="N67">
        <v>-9.7066891401215799E-2</v>
      </c>
      <c r="O67" t="s">
        <v>16</v>
      </c>
      <c r="P67" t="s">
        <v>150</v>
      </c>
    </row>
    <row r="68" spans="1:16" x14ac:dyDescent="0.25">
      <c r="A68" t="s">
        <v>151</v>
      </c>
      <c r="B68">
        <v>6</v>
      </c>
      <c r="C68">
        <v>141652233.33333299</v>
      </c>
      <c r="D68">
        <v>1667134.95864811</v>
      </c>
      <c r="E68">
        <v>5</v>
      </c>
      <c r="F68">
        <v>140304650</v>
      </c>
      <c r="G68">
        <v>1479795.1658929</v>
      </c>
      <c r="H68">
        <v>0.19426061531904801</v>
      </c>
      <c r="I68">
        <v>1.00960469473629</v>
      </c>
      <c r="L68">
        <v>1.2450855812261701</v>
      </c>
      <c r="M68">
        <v>0.71161523997351805</v>
      </c>
      <c r="N68">
        <v>-1.3790524087053E-2</v>
      </c>
      <c r="O68" t="s">
        <v>16</v>
      </c>
      <c r="P68" t="s">
        <v>152</v>
      </c>
    </row>
    <row r="69" spans="1:16" x14ac:dyDescent="0.25">
      <c r="A69" t="s">
        <v>153</v>
      </c>
      <c r="B69">
        <v>6</v>
      </c>
      <c r="C69">
        <v>228031838.33333299</v>
      </c>
      <c r="D69">
        <v>2740271.6454717801</v>
      </c>
      <c r="E69">
        <v>5</v>
      </c>
      <c r="F69">
        <v>233217398</v>
      </c>
      <c r="G69">
        <v>5147955.5928368298</v>
      </c>
      <c r="H69">
        <v>6.0599776790882E-2</v>
      </c>
      <c r="I69">
        <v>0.97776512511014801</v>
      </c>
      <c r="L69">
        <v>1.89763872465161</v>
      </c>
      <c r="M69">
        <v>1.21752897548168</v>
      </c>
      <c r="N69">
        <v>3.2440146616302401E-2</v>
      </c>
      <c r="O69" t="s">
        <v>16</v>
      </c>
      <c r="P69" t="s">
        <v>154</v>
      </c>
    </row>
    <row r="70" spans="1:16" x14ac:dyDescent="0.25">
      <c r="A70" t="s">
        <v>155</v>
      </c>
      <c r="B70">
        <v>6</v>
      </c>
      <c r="C70">
        <v>467181116.66666597</v>
      </c>
      <c r="D70">
        <v>87966687.487420499</v>
      </c>
      <c r="E70">
        <v>5</v>
      </c>
      <c r="F70">
        <v>434175526</v>
      </c>
      <c r="G70">
        <v>17495574.911059</v>
      </c>
      <c r="H70">
        <v>0.434222112536992</v>
      </c>
      <c r="I70">
        <v>1.0760190031224</v>
      </c>
      <c r="L70">
        <v>1.0670570299115301</v>
      </c>
      <c r="M70">
        <v>0.36228806409608599</v>
      </c>
      <c r="N70">
        <v>-0.10570355695436</v>
      </c>
      <c r="O70" t="s">
        <v>16</v>
      </c>
      <c r="P70" t="s">
        <v>156</v>
      </c>
    </row>
    <row r="71" spans="1:16" x14ac:dyDescent="0.25">
      <c r="A71" t="s">
        <v>157</v>
      </c>
      <c r="B71">
        <v>6</v>
      </c>
      <c r="C71">
        <v>-256849313.33333299</v>
      </c>
      <c r="D71">
        <v>1825617942.1889999</v>
      </c>
      <c r="E71">
        <v>5</v>
      </c>
      <c r="F71">
        <v>559090410</v>
      </c>
      <c r="G71">
        <v>1373096204.7000999</v>
      </c>
      <c r="H71">
        <v>0.43250737445506698</v>
      </c>
      <c r="I71">
        <v>-0.45940568598437098</v>
      </c>
      <c r="K71" t="s">
        <v>27</v>
      </c>
      <c r="L71">
        <v>1.0700408180648999</v>
      </c>
      <c r="M71">
        <v>0.364006483209943</v>
      </c>
      <c r="O71" t="s">
        <v>16</v>
      </c>
      <c r="P71" t="s">
        <v>158</v>
      </c>
    </row>
    <row r="72" spans="1:16" x14ac:dyDescent="0.25">
      <c r="A72" t="s">
        <v>159</v>
      </c>
      <c r="B72">
        <v>6</v>
      </c>
      <c r="C72">
        <v>1147468316.6666601</v>
      </c>
      <c r="D72">
        <v>51832502.456640698</v>
      </c>
      <c r="E72">
        <v>5</v>
      </c>
      <c r="F72">
        <v>1119607130</v>
      </c>
      <c r="G72">
        <v>86788234.238314196</v>
      </c>
      <c r="H72">
        <v>0.52495476013168796</v>
      </c>
      <c r="I72">
        <v>1.0248847885299399</v>
      </c>
      <c r="L72">
        <v>1.0441931344906099</v>
      </c>
      <c r="M72">
        <v>0.27987812187354599</v>
      </c>
      <c r="N72">
        <v>-3.5461739624764697E-2</v>
      </c>
      <c r="O72" t="s">
        <v>16</v>
      </c>
      <c r="P72" t="s">
        <v>160</v>
      </c>
    </row>
    <row r="73" spans="1:16" x14ac:dyDescent="0.25">
      <c r="A73" t="s">
        <v>161</v>
      </c>
      <c r="B73">
        <v>6</v>
      </c>
      <c r="C73">
        <v>520000000000</v>
      </c>
      <c r="D73">
        <v>319267286141.25098</v>
      </c>
      <c r="E73">
        <v>5</v>
      </c>
      <c r="F73">
        <v>337610200000</v>
      </c>
      <c r="G73">
        <v>270571871847.17801</v>
      </c>
      <c r="H73">
        <v>0.33946366799980698</v>
      </c>
      <c r="I73">
        <v>1.5402378245680901</v>
      </c>
      <c r="K73" t="s">
        <v>27</v>
      </c>
      <c r="L73">
        <v>1.0815470352551999</v>
      </c>
      <c r="M73">
        <v>0.46920670041603701</v>
      </c>
      <c r="N73">
        <v>-0.62315313133208805</v>
      </c>
      <c r="O73" t="s">
        <v>16</v>
      </c>
      <c r="P73" t="s">
        <v>162</v>
      </c>
    </row>
    <row r="74" spans="1:16" x14ac:dyDescent="0.25">
      <c r="A74" t="s">
        <v>163</v>
      </c>
      <c r="B74">
        <v>6</v>
      </c>
      <c r="C74">
        <v>67137841.666666597</v>
      </c>
      <c r="D74">
        <v>270811.32770817803</v>
      </c>
      <c r="E74">
        <v>5</v>
      </c>
      <c r="F74">
        <v>67012048</v>
      </c>
      <c r="G74">
        <v>303167.12605426001</v>
      </c>
      <c r="H74">
        <v>0.48554607572148301</v>
      </c>
      <c r="I74">
        <v>1.0018771798567701</v>
      </c>
      <c r="L74">
        <v>1.0454980333806301</v>
      </c>
      <c r="M74">
        <v>0.313769551580655</v>
      </c>
      <c r="N74">
        <v>-2.7056593593712801E-3</v>
      </c>
      <c r="O74" t="s">
        <v>16</v>
      </c>
      <c r="P74" t="s">
        <v>164</v>
      </c>
    </row>
    <row r="75" spans="1:16" x14ac:dyDescent="0.25">
      <c r="A75" t="s">
        <v>165</v>
      </c>
      <c r="B75">
        <v>6</v>
      </c>
      <c r="C75">
        <v>135821215</v>
      </c>
      <c r="D75">
        <v>1725071.24208538</v>
      </c>
      <c r="E75">
        <v>5</v>
      </c>
      <c r="F75">
        <v>136183574</v>
      </c>
      <c r="G75">
        <v>2310512.2062499402</v>
      </c>
      <c r="H75">
        <v>0.77228801643575595</v>
      </c>
      <c r="I75">
        <v>0.99733918717686099</v>
      </c>
      <c r="L75">
        <v>1.01368582756118</v>
      </c>
      <c r="M75">
        <v>0.112220704040564</v>
      </c>
      <c r="N75">
        <v>3.8438576283823501E-3</v>
      </c>
      <c r="O75" t="s">
        <v>16</v>
      </c>
      <c r="P75" t="s">
        <v>166</v>
      </c>
    </row>
    <row r="76" spans="1:16" x14ac:dyDescent="0.25">
      <c r="A76" t="s">
        <v>167</v>
      </c>
      <c r="B76">
        <v>6</v>
      </c>
      <c r="C76">
        <v>37808153500</v>
      </c>
      <c r="D76">
        <v>58025911627.0858</v>
      </c>
      <c r="E76">
        <v>5</v>
      </c>
      <c r="F76">
        <v>66955616200</v>
      </c>
      <c r="G76">
        <v>74539982702.225998</v>
      </c>
      <c r="H76">
        <v>0.48356724270453499</v>
      </c>
      <c r="I76">
        <v>0.56467486442160397</v>
      </c>
      <c r="K76" t="s">
        <v>27</v>
      </c>
      <c r="L76">
        <v>1.04328680709482</v>
      </c>
      <c r="M76">
        <v>0.315543126327608</v>
      </c>
      <c r="N76">
        <v>0.824507681349963</v>
      </c>
      <c r="O76" t="s">
        <v>16</v>
      </c>
      <c r="P76" t="s">
        <v>168</v>
      </c>
    </row>
    <row r="77" spans="1:16" x14ac:dyDescent="0.25">
      <c r="A77" t="s">
        <v>169</v>
      </c>
      <c r="B77">
        <v>6</v>
      </c>
      <c r="C77">
        <v>11324.5899999999</v>
      </c>
      <c r="D77" s="1">
        <v>1.9926030563698602E-12</v>
      </c>
      <c r="E77">
        <v>5</v>
      </c>
      <c r="F77">
        <v>11324.59</v>
      </c>
      <c r="G77">
        <v>0</v>
      </c>
      <c r="H77">
        <v>7.3811512805285598E-2</v>
      </c>
      <c r="I77">
        <v>0.999999999999999</v>
      </c>
      <c r="L77">
        <v>1.20742414977004</v>
      </c>
      <c r="M77">
        <v>1.1318758934906199</v>
      </c>
      <c r="N77">
        <v>0</v>
      </c>
      <c r="O77" t="s">
        <v>16</v>
      </c>
      <c r="P77" t="s">
        <v>170</v>
      </c>
    </row>
    <row r="78" spans="1:16" x14ac:dyDescent="0.25">
      <c r="A78" t="s">
        <v>171</v>
      </c>
      <c r="B78">
        <v>6</v>
      </c>
      <c r="C78">
        <v>11323.5559999999</v>
      </c>
      <c r="D78" s="1">
        <v>1.9926030563698602E-12</v>
      </c>
      <c r="E78">
        <v>5</v>
      </c>
      <c r="F78">
        <v>11323.556</v>
      </c>
      <c r="G78">
        <v>0</v>
      </c>
      <c r="H78">
        <v>7.3811512805285598E-2</v>
      </c>
      <c r="I78">
        <v>0.999999999999999</v>
      </c>
      <c r="L78">
        <v>1.20742414977004</v>
      </c>
      <c r="M78">
        <v>1.1318758934906199</v>
      </c>
      <c r="N78">
        <v>0</v>
      </c>
      <c r="O78" t="s">
        <v>16</v>
      </c>
      <c r="P78" t="s">
        <v>172</v>
      </c>
    </row>
    <row r="79" spans="1:16" x14ac:dyDescent="0.25">
      <c r="A79" t="s">
        <v>173</v>
      </c>
      <c r="B79">
        <v>6</v>
      </c>
      <c r="C79">
        <v>130591930</v>
      </c>
      <c r="D79">
        <v>1756041.3639319499</v>
      </c>
      <c r="E79">
        <v>5</v>
      </c>
      <c r="F79">
        <v>129437562</v>
      </c>
      <c r="G79">
        <v>1317549.92807483</v>
      </c>
      <c r="H79">
        <v>0.25731560144524102</v>
      </c>
      <c r="I79">
        <v>1.0089183385577001</v>
      </c>
      <c r="L79">
        <v>1.13716894832251</v>
      </c>
      <c r="M79">
        <v>0.58953388104124405</v>
      </c>
      <c r="N79">
        <v>-1.28094080165688E-2</v>
      </c>
      <c r="O79" t="s">
        <v>16</v>
      </c>
      <c r="P79" t="s">
        <v>174</v>
      </c>
    </row>
    <row r="80" spans="1:16" x14ac:dyDescent="0.25">
      <c r="A80" t="s">
        <v>175</v>
      </c>
      <c r="B80">
        <v>6</v>
      </c>
      <c r="C80">
        <v>502158593.33333302</v>
      </c>
      <c r="D80">
        <v>30300253.7166273</v>
      </c>
      <c r="E80">
        <v>5</v>
      </c>
      <c r="F80">
        <v>496825972</v>
      </c>
      <c r="G80">
        <v>25837626.0502492</v>
      </c>
      <c r="H80">
        <v>0.76358187839372604</v>
      </c>
      <c r="I80">
        <v>1.0107333787560699</v>
      </c>
      <c r="L80">
        <v>1.0107315685018401</v>
      </c>
      <c r="M80">
        <v>0.11714438699261299</v>
      </c>
      <c r="N80">
        <v>-1.54024790651163E-2</v>
      </c>
      <c r="O80" t="s">
        <v>16</v>
      </c>
      <c r="P80" t="s">
        <v>176</v>
      </c>
    </row>
    <row r="81" spans="1:16" x14ac:dyDescent="0.25">
      <c r="A81" t="s">
        <v>177</v>
      </c>
      <c r="B81">
        <v>6</v>
      </c>
      <c r="C81">
        <v>504614626.66666597</v>
      </c>
      <c r="D81">
        <v>7151837.5627964698</v>
      </c>
      <c r="E81">
        <v>5</v>
      </c>
      <c r="F81">
        <v>507390380</v>
      </c>
      <c r="G81">
        <v>12905542.028795199</v>
      </c>
      <c r="H81">
        <v>0.66133486146896203</v>
      </c>
      <c r="I81">
        <v>0.99452935364416295</v>
      </c>
      <c r="L81">
        <v>1.0223173599012401</v>
      </c>
      <c r="M81">
        <v>0.17957858338319899</v>
      </c>
      <c r="N81">
        <v>7.9141418958101895E-3</v>
      </c>
      <c r="O81" t="s">
        <v>16</v>
      </c>
      <c r="P81" t="s">
        <v>178</v>
      </c>
    </row>
    <row r="82" spans="1:16" x14ac:dyDescent="0.25">
      <c r="A82" t="s">
        <v>179</v>
      </c>
      <c r="B82">
        <v>6</v>
      </c>
      <c r="C82">
        <v>35766348333.333298</v>
      </c>
      <c r="D82">
        <v>7892573892.7298899</v>
      </c>
      <c r="E82">
        <v>5</v>
      </c>
      <c r="F82">
        <v>33439579000</v>
      </c>
      <c r="G82">
        <v>9609997255.9685402</v>
      </c>
      <c r="H82">
        <v>0.66907253010780898</v>
      </c>
      <c r="I82">
        <v>1.0695812986561</v>
      </c>
      <c r="L82">
        <v>1.0198935924870001</v>
      </c>
      <c r="M82">
        <v>0.17452680044114399</v>
      </c>
      <c r="N82">
        <v>-9.7046145626201494E-2</v>
      </c>
      <c r="O82" t="s">
        <v>16</v>
      </c>
      <c r="P82" t="s">
        <v>180</v>
      </c>
    </row>
    <row r="83" spans="1:16" x14ac:dyDescent="0.25">
      <c r="A83" t="s">
        <v>181</v>
      </c>
      <c r="B83">
        <v>6</v>
      </c>
      <c r="C83">
        <v>32918362166.666599</v>
      </c>
      <c r="D83">
        <v>30586288328.949001</v>
      </c>
      <c r="E83">
        <v>5</v>
      </c>
      <c r="F83">
        <v>35449709200</v>
      </c>
      <c r="G83">
        <v>29937183196.381901</v>
      </c>
      <c r="H83">
        <v>0.89330272861532101</v>
      </c>
      <c r="I83">
        <v>0.92859329200552798</v>
      </c>
      <c r="L83">
        <v>0.99700589670304596</v>
      </c>
      <c r="M83">
        <v>4.9001339445911903E-2</v>
      </c>
      <c r="N83">
        <v>0.106881235720152</v>
      </c>
      <c r="O83" t="s">
        <v>16</v>
      </c>
      <c r="P83" t="s">
        <v>182</v>
      </c>
    </row>
    <row r="84" spans="1:16" x14ac:dyDescent="0.25">
      <c r="A84" t="s">
        <v>183</v>
      </c>
      <c r="B84">
        <v>6</v>
      </c>
      <c r="C84">
        <v>-349423119</v>
      </c>
      <c r="D84">
        <v>959995702.81207705</v>
      </c>
      <c r="E84">
        <v>5</v>
      </c>
      <c r="F84">
        <v>-34980866</v>
      </c>
      <c r="G84">
        <v>985343640.86084402</v>
      </c>
      <c r="H84">
        <v>0.60587640471176596</v>
      </c>
      <c r="I84">
        <v>9.9889785175701409</v>
      </c>
      <c r="K84" t="s">
        <v>27</v>
      </c>
      <c r="L84">
        <v>1.0375633430689</v>
      </c>
      <c r="M84">
        <v>0.217615960365348</v>
      </c>
      <c r="O84" t="s">
        <v>16</v>
      </c>
      <c r="P84" t="s">
        <v>184</v>
      </c>
    </row>
    <row r="85" spans="1:16" x14ac:dyDescent="0.25">
      <c r="A85" t="s">
        <v>185</v>
      </c>
      <c r="B85">
        <v>6</v>
      </c>
      <c r="C85">
        <v>24426.979499999899</v>
      </c>
      <c r="D85">
        <v>3.0166206264142302E-3</v>
      </c>
      <c r="E85">
        <v>5</v>
      </c>
      <c r="F85">
        <v>24426.979800000001</v>
      </c>
      <c r="G85">
        <v>3.8987177371315501E-3</v>
      </c>
      <c r="H85">
        <v>0.88855173307423596</v>
      </c>
      <c r="I85">
        <v>0.99999998771849796</v>
      </c>
      <c r="L85">
        <v>0.99882328148652599</v>
      </c>
      <c r="M85">
        <v>5.1317281719552701E-2</v>
      </c>
      <c r="N85" s="1">
        <v>1.7718463141136401E-8</v>
      </c>
      <c r="O85" t="s">
        <v>16</v>
      </c>
      <c r="P85" t="s">
        <v>186</v>
      </c>
    </row>
    <row r="86" spans="1:16" x14ac:dyDescent="0.25">
      <c r="A86" t="s">
        <v>187</v>
      </c>
      <c r="B86">
        <v>6</v>
      </c>
      <c r="C86">
        <v>141852315</v>
      </c>
      <c r="D86">
        <v>1226403.6821169399</v>
      </c>
      <c r="E86">
        <v>5</v>
      </c>
      <c r="F86">
        <v>142443190</v>
      </c>
      <c r="G86">
        <v>1281191.83555781</v>
      </c>
      <c r="H86">
        <v>0.455422955820808</v>
      </c>
      <c r="I86">
        <v>0.995851855044807</v>
      </c>
      <c r="L86">
        <v>1.05527179615138</v>
      </c>
      <c r="M86">
        <v>0.34158508233958501</v>
      </c>
      <c r="N86">
        <v>5.9969548919056497E-3</v>
      </c>
      <c r="O86" t="s">
        <v>16</v>
      </c>
      <c r="P86" t="s">
        <v>188</v>
      </c>
    </row>
    <row r="87" spans="1:16" x14ac:dyDescent="0.25">
      <c r="A87" t="s">
        <v>189</v>
      </c>
      <c r="B87">
        <v>6</v>
      </c>
      <c r="C87">
        <v>56062026000</v>
      </c>
      <c r="D87">
        <v>5268864410.2997704</v>
      </c>
      <c r="E87">
        <v>5</v>
      </c>
      <c r="F87">
        <v>61212549200</v>
      </c>
      <c r="G87">
        <v>5007234402.5007601</v>
      </c>
      <c r="H87">
        <v>0.133287195271622</v>
      </c>
      <c r="I87">
        <v>0.91585837761515698</v>
      </c>
      <c r="L87">
        <v>1.2702849218930199</v>
      </c>
      <c r="M87">
        <v>0.87521157069107902</v>
      </c>
      <c r="N87">
        <v>0.12680356829950001</v>
      </c>
      <c r="O87" t="s">
        <v>16</v>
      </c>
      <c r="P87" t="s">
        <v>190</v>
      </c>
    </row>
    <row r="88" spans="1:16" x14ac:dyDescent="0.25">
      <c r="A88" t="s">
        <v>191</v>
      </c>
      <c r="B88">
        <v>6</v>
      </c>
      <c r="C88">
        <v>246706425</v>
      </c>
      <c r="D88">
        <v>3963612.7300872798</v>
      </c>
      <c r="E88">
        <v>5</v>
      </c>
      <c r="F88">
        <v>245408332</v>
      </c>
      <c r="G88">
        <v>7708232.0830765003</v>
      </c>
      <c r="H88">
        <v>0.725953048251329</v>
      </c>
      <c r="I88">
        <v>1.0052895229327401</v>
      </c>
      <c r="L88">
        <v>1.01875101265487</v>
      </c>
      <c r="M88">
        <v>0.13909146682710899</v>
      </c>
      <c r="N88">
        <v>-7.6110567731326696E-3</v>
      </c>
      <c r="O88" t="s">
        <v>16</v>
      </c>
      <c r="P88" t="s">
        <v>192</v>
      </c>
    </row>
    <row r="89" spans="1:16" x14ac:dyDescent="0.25">
      <c r="A89" t="s">
        <v>193</v>
      </c>
      <c r="B89">
        <v>6</v>
      </c>
      <c r="C89">
        <v>262097663.33333299</v>
      </c>
      <c r="D89">
        <v>2151335.4415958999</v>
      </c>
      <c r="E89">
        <v>5</v>
      </c>
      <c r="F89">
        <v>262374654</v>
      </c>
      <c r="G89">
        <v>3938847.8395058601</v>
      </c>
      <c r="H89">
        <v>0.88508943742697099</v>
      </c>
      <c r="I89">
        <v>0.99894429335134305</v>
      </c>
      <c r="L89">
        <v>1.0042008524016099</v>
      </c>
      <c r="M89">
        <v>5.3012842049676198E-2</v>
      </c>
      <c r="N89">
        <v>1.52386726665554E-3</v>
      </c>
      <c r="O89" t="s">
        <v>16</v>
      </c>
      <c r="P89" t="s">
        <v>194</v>
      </c>
    </row>
    <row r="90" spans="1:16" x14ac:dyDescent="0.25">
      <c r="A90" t="s">
        <v>195</v>
      </c>
      <c r="B90">
        <v>6</v>
      </c>
      <c r="C90">
        <v>39506250833.333298</v>
      </c>
      <c r="D90">
        <v>12677029139.193399</v>
      </c>
      <c r="E90">
        <v>5</v>
      </c>
      <c r="F90">
        <v>32210162600</v>
      </c>
      <c r="G90">
        <v>20932559884.962299</v>
      </c>
      <c r="H90">
        <v>0.49276704858565101</v>
      </c>
      <c r="I90">
        <v>1.2265151009617401</v>
      </c>
      <c r="K90" t="s">
        <v>27</v>
      </c>
      <c r="L90">
        <v>1.0386013177882101</v>
      </c>
      <c r="M90">
        <v>0.30735834121678102</v>
      </c>
      <c r="N90">
        <v>-0.29456499659303098</v>
      </c>
      <c r="O90" t="s">
        <v>16</v>
      </c>
      <c r="P90" t="s">
        <v>196</v>
      </c>
    </row>
    <row r="91" spans="1:16" x14ac:dyDescent="0.25">
      <c r="A91" t="s">
        <v>197</v>
      </c>
      <c r="B91">
        <v>6</v>
      </c>
      <c r="C91">
        <v>580975150</v>
      </c>
      <c r="D91">
        <v>47704524.625605397</v>
      </c>
      <c r="E91">
        <v>5</v>
      </c>
      <c r="F91">
        <v>621361858</v>
      </c>
      <c r="G91">
        <v>52879729.675276503</v>
      </c>
      <c r="H91">
        <v>0.21559034939643101</v>
      </c>
      <c r="I91">
        <v>0.93500291741434804</v>
      </c>
      <c r="L91">
        <v>1.2179743450437499</v>
      </c>
      <c r="M91">
        <v>0.66637068364152396</v>
      </c>
      <c r="N91">
        <v>9.6957228354845798E-2</v>
      </c>
      <c r="O91" t="s">
        <v>16</v>
      </c>
      <c r="P91" t="s">
        <v>198</v>
      </c>
    </row>
    <row r="92" spans="1:16" x14ac:dyDescent="0.25">
      <c r="A92" t="s">
        <v>199</v>
      </c>
      <c r="B92">
        <v>6</v>
      </c>
      <c r="C92">
        <v>3006307133.3333302</v>
      </c>
      <c r="D92">
        <v>637267541.52760506</v>
      </c>
      <c r="E92">
        <v>5</v>
      </c>
      <c r="F92">
        <v>3275916080</v>
      </c>
      <c r="G92">
        <v>999757140.70434201</v>
      </c>
      <c r="H92">
        <v>0.599646526496453</v>
      </c>
      <c r="I92">
        <v>0.91769967847690803</v>
      </c>
      <c r="L92">
        <v>1.0382505419275001</v>
      </c>
      <c r="M92">
        <v>0.22210467766372799</v>
      </c>
      <c r="N92">
        <v>0.123905992729227</v>
      </c>
      <c r="O92" t="s">
        <v>16</v>
      </c>
      <c r="P92" t="s">
        <v>200</v>
      </c>
    </row>
    <row r="93" spans="1:16" x14ac:dyDescent="0.25">
      <c r="A93" t="s">
        <v>201</v>
      </c>
      <c r="B93">
        <v>6</v>
      </c>
      <c r="C93" s="1">
        <v>4.46666666666666E+16</v>
      </c>
      <c r="D93">
        <v>3263535914719900</v>
      </c>
      <c r="E93">
        <v>5</v>
      </c>
      <c r="F93" s="1">
        <v>4.536E+16</v>
      </c>
      <c r="G93">
        <v>5149563088262920</v>
      </c>
      <c r="H93">
        <v>0.79165795844981302</v>
      </c>
      <c r="I93">
        <v>0.98471487360376198</v>
      </c>
      <c r="L93">
        <v>1.0148036520011601</v>
      </c>
      <c r="M93">
        <v>0.10146241796045299</v>
      </c>
      <c r="N93">
        <v>2.2222045430886701E-2</v>
      </c>
      <c r="O93" t="s">
        <v>16</v>
      </c>
      <c r="P93" t="s">
        <v>202</v>
      </c>
    </row>
    <row r="94" spans="1:16" x14ac:dyDescent="0.25">
      <c r="A94" t="s">
        <v>203</v>
      </c>
      <c r="B94">
        <v>6</v>
      </c>
      <c r="C94">
        <v>11601.088</v>
      </c>
      <c r="D94" s="1">
        <v>1.9926030563698602E-12</v>
      </c>
      <c r="E94">
        <v>5</v>
      </c>
      <c r="F94">
        <v>11601.088</v>
      </c>
      <c r="G94">
        <v>0</v>
      </c>
      <c r="H94">
        <v>7.3811512805285598E-2</v>
      </c>
      <c r="I94">
        <v>1</v>
      </c>
      <c r="L94">
        <v>1.20742414977004</v>
      </c>
      <c r="M94">
        <v>1.1318758934906199</v>
      </c>
      <c r="N94">
        <v>0</v>
      </c>
      <c r="O94" t="s">
        <v>16</v>
      </c>
      <c r="P94" t="s">
        <v>204</v>
      </c>
    </row>
    <row r="95" spans="1:16" x14ac:dyDescent="0.25">
      <c r="A95" t="s">
        <v>205</v>
      </c>
      <c r="B95">
        <v>6</v>
      </c>
      <c r="C95">
        <v>5913685305</v>
      </c>
      <c r="D95">
        <v>11530773907.6639</v>
      </c>
      <c r="E95">
        <v>5</v>
      </c>
      <c r="F95">
        <v>-489561650</v>
      </c>
      <c r="G95">
        <v>1763505157.53531</v>
      </c>
      <c r="H95">
        <v>0.25381610258243997</v>
      </c>
      <c r="I95">
        <v>-12.0795517888298</v>
      </c>
      <c r="K95" t="s">
        <v>27</v>
      </c>
      <c r="L95">
        <v>1.15909353512647</v>
      </c>
      <c r="M95">
        <v>0.59548082888882903</v>
      </c>
      <c r="O95" t="s">
        <v>16</v>
      </c>
      <c r="P95" t="s">
        <v>206</v>
      </c>
    </row>
    <row r="96" spans="1:16" x14ac:dyDescent="0.25">
      <c r="A96" t="s">
        <v>207</v>
      </c>
      <c r="B96">
        <v>6</v>
      </c>
      <c r="C96">
        <v>138250000000000</v>
      </c>
      <c r="D96">
        <v>30613314096974.199</v>
      </c>
      <c r="E96">
        <v>5</v>
      </c>
      <c r="F96">
        <v>116980000000000</v>
      </c>
      <c r="G96">
        <v>60207159042758.297</v>
      </c>
      <c r="H96">
        <v>0.46624467422543903</v>
      </c>
      <c r="I96">
        <v>1.18182595315438</v>
      </c>
      <c r="L96">
        <v>1.0601746119316999</v>
      </c>
      <c r="M96">
        <v>0.33138611597191697</v>
      </c>
      <c r="N96">
        <v>-0.24101758626877501</v>
      </c>
      <c r="O96" t="s">
        <v>16</v>
      </c>
      <c r="P96" t="s">
        <v>208</v>
      </c>
    </row>
    <row r="97" spans="1:16" x14ac:dyDescent="0.25">
      <c r="A97" t="s">
        <v>209</v>
      </c>
      <c r="B97">
        <v>6</v>
      </c>
      <c r="C97">
        <v>23487.112333333302</v>
      </c>
      <c r="D97">
        <v>2.0655911183980998E-3</v>
      </c>
      <c r="E97">
        <v>5</v>
      </c>
      <c r="F97">
        <v>23487.113799999999</v>
      </c>
      <c r="G97">
        <v>2.2803508493865498E-3</v>
      </c>
      <c r="H97">
        <v>0.29193390646855</v>
      </c>
      <c r="I97">
        <v>0.99999993755440997</v>
      </c>
      <c r="L97">
        <v>1.1509336744227701</v>
      </c>
      <c r="M97">
        <v>0.53471546124006497</v>
      </c>
      <c r="N97" s="1">
        <v>9.0089946169768998E-8</v>
      </c>
      <c r="O97" t="s">
        <v>16</v>
      </c>
      <c r="P97" t="s">
        <v>210</v>
      </c>
    </row>
    <row r="98" spans="1:16" x14ac:dyDescent="0.25">
      <c r="A98" t="s">
        <v>211</v>
      </c>
      <c r="B98">
        <v>6</v>
      </c>
      <c r="C98">
        <v>21854768833.333302</v>
      </c>
      <c r="D98">
        <v>3322951002.7290702</v>
      </c>
      <c r="E98">
        <v>5</v>
      </c>
      <c r="F98">
        <v>25243085800</v>
      </c>
      <c r="G98">
        <v>5133483516.0678797</v>
      </c>
      <c r="H98">
        <v>0.217966541099474</v>
      </c>
      <c r="I98">
        <v>0.86577247355920794</v>
      </c>
      <c r="L98">
        <v>1.21264634033006</v>
      </c>
      <c r="M98">
        <v>0.661610167547238</v>
      </c>
      <c r="N98">
        <v>0.20794016277198299</v>
      </c>
      <c r="O98" t="s">
        <v>16</v>
      </c>
      <c r="P98" t="s">
        <v>212</v>
      </c>
    </row>
    <row r="99" spans="1:16" x14ac:dyDescent="0.25">
      <c r="A99" t="s">
        <v>213</v>
      </c>
      <c r="B99">
        <v>6</v>
      </c>
      <c r="C99">
        <v>1289584283.3333299</v>
      </c>
      <c r="D99">
        <v>161488997.022192</v>
      </c>
      <c r="E99">
        <v>5</v>
      </c>
      <c r="F99">
        <v>1614756060</v>
      </c>
      <c r="G99">
        <v>485827403.93857199</v>
      </c>
      <c r="H99">
        <v>0.154568114394245</v>
      </c>
      <c r="I99">
        <v>0.798624829643514</v>
      </c>
      <c r="K99" t="s">
        <v>27</v>
      </c>
      <c r="L99">
        <v>1.27373423591047</v>
      </c>
      <c r="M99">
        <v>0.81088009108294101</v>
      </c>
      <c r="N99">
        <v>0.32441016811211598</v>
      </c>
      <c r="O99" t="s">
        <v>16</v>
      </c>
      <c r="P99" t="s">
        <v>214</v>
      </c>
    </row>
    <row r="100" spans="1:16" x14ac:dyDescent="0.25">
      <c r="A100" t="s">
        <v>215</v>
      </c>
      <c r="B100">
        <v>6</v>
      </c>
      <c r="C100">
        <v>139193963333.33301</v>
      </c>
      <c r="D100">
        <v>473409648844.05103</v>
      </c>
      <c r="E100">
        <v>5</v>
      </c>
      <c r="F100">
        <v>756818111840</v>
      </c>
      <c r="G100">
        <v>1264767290136.8501</v>
      </c>
      <c r="H100">
        <v>0.29337086686999703</v>
      </c>
      <c r="I100">
        <v>0.18391996855746501</v>
      </c>
      <c r="K100" t="s">
        <v>27</v>
      </c>
      <c r="L100">
        <v>1.1281911231211099</v>
      </c>
      <c r="M100">
        <v>0.53258301587037604</v>
      </c>
      <c r="N100">
        <v>2.4428499703584299</v>
      </c>
      <c r="O100" t="s">
        <v>16</v>
      </c>
      <c r="P100" t="s">
        <v>216</v>
      </c>
    </row>
    <row r="101" spans="1:16" x14ac:dyDescent="0.25">
      <c r="A101" t="s">
        <v>217</v>
      </c>
      <c r="B101">
        <v>6</v>
      </c>
      <c r="C101">
        <v>714333333333.33301</v>
      </c>
      <c r="D101">
        <v>197183839770.57199</v>
      </c>
      <c r="E101">
        <v>5</v>
      </c>
      <c r="F101">
        <v>599800000000</v>
      </c>
      <c r="G101">
        <v>285064378693.65503</v>
      </c>
      <c r="H101">
        <v>0.45133706273476698</v>
      </c>
      <c r="I101">
        <v>1.1909525397354599</v>
      </c>
      <c r="L101">
        <v>1.0569773947805601</v>
      </c>
      <c r="M101">
        <v>0.34549900177724502</v>
      </c>
      <c r="N101">
        <v>-0.252115921974017</v>
      </c>
      <c r="O101" t="s">
        <v>16</v>
      </c>
      <c r="P101" t="s">
        <v>218</v>
      </c>
    </row>
    <row r="102" spans="1:16" x14ac:dyDescent="0.25">
      <c r="A102" t="s">
        <v>219</v>
      </c>
      <c r="B102">
        <v>6</v>
      </c>
      <c r="C102">
        <v>424743065</v>
      </c>
      <c r="D102">
        <v>15887276.142714599</v>
      </c>
      <c r="E102">
        <v>5</v>
      </c>
      <c r="F102">
        <v>424246752</v>
      </c>
      <c r="G102">
        <v>10586847.845478799</v>
      </c>
      <c r="H102">
        <v>0.95388790064820805</v>
      </c>
      <c r="I102">
        <v>1.0011698687088499</v>
      </c>
      <c r="L102">
        <v>0.99378435276657395</v>
      </c>
      <c r="M102">
        <v>2.0502659877074302E-2</v>
      </c>
      <c r="N102">
        <v>-1.68677732301958E-3</v>
      </c>
      <c r="O102" t="s">
        <v>16</v>
      </c>
    </row>
    <row r="103" spans="1:16" x14ac:dyDescent="0.25">
      <c r="A103" t="s">
        <v>220</v>
      </c>
      <c r="B103">
        <v>6</v>
      </c>
      <c r="C103">
        <v>840602175</v>
      </c>
      <c r="D103">
        <v>567779685.80157304</v>
      </c>
      <c r="E103">
        <v>5</v>
      </c>
      <c r="F103">
        <v>909254520</v>
      </c>
      <c r="G103">
        <v>516581237.37091601</v>
      </c>
      <c r="H103">
        <v>0.84001656705872696</v>
      </c>
      <c r="I103">
        <v>0.92449600910424901</v>
      </c>
      <c r="L103">
        <v>1.01842716537208</v>
      </c>
      <c r="M103">
        <v>7.5712148567599696E-2</v>
      </c>
      <c r="N103">
        <v>0.113261003119365</v>
      </c>
      <c r="O103" t="s">
        <v>16</v>
      </c>
      <c r="P103" t="s">
        <v>221</v>
      </c>
    </row>
    <row r="104" spans="1:16" x14ac:dyDescent="0.25">
      <c r="A104" t="s">
        <v>222</v>
      </c>
      <c r="B104">
        <v>6</v>
      </c>
      <c r="C104">
        <v>63168501</v>
      </c>
      <c r="D104">
        <v>154161.703658204</v>
      </c>
      <c r="E104">
        <v>5</v>
      </c>
      <c r="F104">
        <v>63112598</v>
      </c>
      <c r="G104">
        <v>116944.587373678</v>
      </c>
      <c r="H104">
        <v>0.52281034753090805</v>
      </c>
      <c r="I104">
        <v>1.0008857661032999</v>
      </c>
      <c r="L104">
        <v>1.0456206950618101</v>
      </c>
      <c r="M104">
        <v>0.281655825393132</v>
      </c>
      <c r="N104">
        <v>-1.27732474262387E-3</v>
      </c>
      <c r="O104" t="s">
        <v>16</v>
      </c>
      <c r="P104" t="s">
        <v>223</v>
      </c>
    </row>
    <row r="105" spans="1:16" x14ac:dyDescent="0.25">
      <c r="A105" t="s">
        <v>224</v>
      </c>
      <c r="B105">
        <v>6</v>
      </c>
      <c r="C105">
        <v>823822483.33333302</v>
      </c>
      <c r="D105">
        <v>424795583.10172802</v>
      </c>
      <c r="E105">
        <v>5</v>
      </c>
      <c r="F105">
        <v>585287180</v>
      </c>
      <c r="G105">
        <v>60075281.151034102</v>
      </c>
      <c r="H105">
        <v>0.24834203221982501</v>
      </c>
      <c r="I105">
        <v>1.40755258526819</v>
      </c>
      <c r="K105" t="s">
        <v>27</v>
      </c>
      <c r="L105">
        <v>1.17320201427986</v>
      </c>
      <c r="M105">
        <v>0.60494976930464694</v>
      </c>
      <c r="N105">
        <v>-0.49318882148029097</v>
      </c>
      <c r="O105" t="s">
        <v>16</v>
      </c>
      <c r="P105" t="s">
        <v>225</v>
      </c>
    </row>
    <row r="106" spans="1:16" x14ac:dyDescent="0.25">
      <c r="A106" t="s">
        <v>226</v>
      </c>
      <c r="B106">
        <v>6</v>
      </c>
      <c r="C106">
        <v>41493418308.333298</v>
      </c>
      <c r="D106">
        <v>38922221130.951401</v>
      </c>
      <c r="E106">
        <v>5</v>
      </c>
      <c r="F106">
        <v>33008314000</v>
      </c>
      <c r="G106">
        <v>39289413501.191704</v>
      </c>
      <c r="H106">
        <v>0.72822684959494499</v>
      </c>
      <c r="I106">
        <v>1.2570596095375599</v>
      </c>
      <c r="K106" t="s">
        <v>27</v>
      </c>
      <c r="L106">
        <v>1.0180314121888501</v>
      </c>
      <c r="M106">
        <v>0.13773331274626499</v>
      </c>
      <c r="N106">
        <v>-0.33005306371640503</v>
      </c>
      <c r="O106" t="s">
        <v>16</v>
      </c>
      <c r="P106" t="s">
        <v>227</v>
      </c>
    </row>
    <row r="107" spans="1:16" x14ac:dyDescent="0.25">
      <c r="A107" t="s">
        <v>228</v>
      </c>
      <c r="B107">
        <v>6</v>
      </c>
      <c r="C107">
        <v>5435598168.3333302</v>
      </c>
      <c r="D107">
        <v>10386771354.346701</v>
      </c>
      <c r="E107">
        <v>5</v>
      </c>
      <c r="F107">
        <v>12681700060</v>
      </c>
      <c r="G107">
        <v>11321527789.7108</v>
      </c>
      <c r="H107">
        <v>0.29709957741300602</v>
      </c>
      <c r="I107">
        <v>0.428617467895967</v>
      </c>
      <c r="K107" t="s">
        <v>27</v>
      </c>
      <c r="L107">
        <v>1.1306289473772699</v>
      </c>
      <c r="M107">
        <v>0.52709796592548397</v>
      </c>
      <c r="N107">
        <v>1.2222374480148499</v>
      </c>
      <c r="O107" t="s">
        <v>16</v>
      </c>
      <c r="P107" t="s">
        <v>229</v>
      </c>
    </row>
    <row r="108" spans="1:16" x14ac:dyDescent="0.25">
      <c r="A108" t="s">
        <v>230</v>
      </c>
      <c r="B108">
        <v>6</v>
      </c>
      <c r="C108">
        <v>9070596500</v>
      </c>
      <c r="D108">
        <v>1395346782.6205399</v>
      </c>
      <c r="E108">
        <v>5</v>
      </c>
      <c r="F108">
        <v>21270424600</v>
      </c>
      <c r="G108">
        <v>15584224310.593</v>
      </c>
      <c r="H108">
        <v>8.5732576157550797E-2</v>
      </c>
      <c r="I108">
        <v>0.42644172227760702</v>
      </c>
      <c r="K108" t="s">
        <v>27</v>
      </c>
      <c r="L108">
        <v>1.3234211756151499</v>
      </c>
      <c r="M108">
        <v>1.0668541260668101</v>
      </c>
      <c r="N108">
        <v>1.2295794992425599</v>
      </c>
      <c r="O108" t="s">
        <v>16</v>
      </c>
      <c r="P108" t="s">
        <v>231</v>
      </c>
    </row>
    <row r="109" spans="1:16" x14ac:dyDescent="0.25">
      <c r="A109" t="s">
        <v>232</v>
      </c>
      <c r="B109">
        <v>6</v>
      </c>
      <c r="C109">
        <v>42600000000000</v>
      </c>
      <c r="D109">
        <v>32559176893772.898</v>
      </c>
      <c r="E109">
        <v>5</v>
      </c>
      <c r="F109">
        <v>60740000000000</v>
      </c>
      <c r="G109">
        <v>36068102251158.102</v>
      </c>
      <c r="H109">
        <v>0.403347842335051</v>
      </c>
      <c r="I109">
        <v>0.70135001646361494</v>
      </c>
      <c r="K109" t="s">
        <v>27</v>
      </c>
      <c r="L109">
        <v>1.0808538757927</v>
      </c>
      <c r="M109">
        <v>0.39432026192539799</v>
      </c>
      <c r="N109">
        <v>0.51179347805425801</v>
      </c>
      <c r="O109" t="s">
        <v>16</v>
      </c>
      <c r="P109" t="s">
        <v>233</v>
      </c>
    </row>
    <row r="110" spans="1:16" x14ac:dyDescent="0.25">
      <c r="A110" t="s">
        <v>234</v>
      </c>
      <c r="B110">
        <v>6</v>
      </c>
      <c r="C110">
        <v>16196666666666.6</v>
      </c>
      <c r="D110">
        <v>5372454435978.6396</v>
      </c>
      <c r="E110">
        <v>5</v>
      </c>
      <c r="F110">
        <v>20960000000000</v>
      </c>
      <c r="G110">
        <v>7483849276942.9805</v>
      </c>
      <c r="H110">
        <v>0.25001778553543003</v>
      </c>
      <c r="I110">
        <v>0.77274173027989801</v>
      </c>
      <c r="K110" t="s">
        <v>27</v>
      </c>
      <c r="L110">
        <v>1.1610995463848699</v>
      </c>
      <c r="M110">
        <v>0.60202909578735597</v>
      </c>
      <c r="N110">
        <v>0.37194178514132398</v>
      </c>
      <c r="O110" t="s">
        <v>16</v>
      </c>
      <c r="P110" t="s">
        <v>235</v>
      </c>
    </row>
    <row r="111" spans="1:16" x14ac:dyDescent="0.25">
      <c r="A111" t="s">
        <v>236</v>
      </c>
      <c r="B111">
        <v>6</v>
      </c>
      <c r="C111">
        <v>107485712333.33299</v>
      </c>
      <c r="D111">
        <v>58620370541.485001</v>
      </c>
      <c r="E111">
        <v>5</v>
      </c>
      <c r="F111">
        <v>165862532000</v>
      </c>
      <c r="G111">
        <v>86446666027.413193</v>
      </c>
      <c r="H111">
        <v>0.215283521731755</v>
      </c>
      <c r="I111">
        <v>0.64804094714611804</v>
      </c>
      <c r="K111" t="s">
        <v>27</v>
      </c>
      <c r="L111">
        <v>1.23534418752881</v>
      </c>
      <c r="M111">
        <v>0.66698921074709705</v>
      </c>
      <c r="N111">
        <v>0.62584312069988302</v>
      </c>
      <c r="O111" t="s">
        <v>16</v>
      </c>
      <c r="P111" t="s">
        <v>237</v>
      </c>
    </row>
    <row r="112" spans="1:16" x14ac:dyDescent="0.25">
      <c r="A112" t="s">
        <v>238</v>
      </c>
      <c r="B112">
        <v>6</v>
      </c>
      <c r="C112">
        <v>1746004133.3333299</v>
      </c>
      <c r="D112">
        <v>54194607.190703601</v>
      </c>
      <c r="E112">
        <v>5</v>
      </c>
      <c r="F112">
        <v>1733222480</v>
      </c>
      <c r="G112">
        <v>67350464.446520299</v>
      </c>
      <c r="H112">
        <v>0.73475689838161395</v>
      </c>
      <c r="I112">
        <v>1.00737450239702</v>
      </c>
      <c r="L112">
        <v>1.01550259851985</v>
      </c>
      <c r="M112">
        <v>0.133856327793621</v>
      </c>
      <c r="N112">
        <v>-1.0600120592656E-2</v>
      </c>
      <c r="O112" t="s">
        <v>16</v>
      </c>
      <c r="P112" t="s">
        <v>239</v>
      </c>
    </row>
    <row r="113" spans="1:16" x14ac:dyDescent="0.25">
      <c r="A113" t="s">
        <v>240</v>
      </c>
      <c r="B113">
        <v>6</v>
      </c>
      <c r="C113">
        <v>900044090</v>
      </c>
      <c r="D113">
        <v>61253091.087361403</v>
      </c>
      <c r="E113">
        <v>5</v>
      </c>
      <c r="F113">
        <v>897622328</v>
      </c>
      <c r="G113">
        <v>54532776.459308498</v>
      </c>
      <c r="H113">
        <v>0.94686390441468604</v>
      </c>
      <c r="I113">
        <v>1.0026979743311299</v>
      </c>
      <c r="L113">
        <v>0.99593362690834497</v>
      </c>
      <c r="M113">
        <v>2.37124389578874E-2</v>
      </c>
      <c r="N113">
        <v>-3.8871128773010299E-3</v>
      </c>
      <c r="O113" t="s">
        <v>16</v>
      </c>
    </row>
    <row r="114" spans="1:16" x14ac:dyDescent="0.25">
      <c r="A114" t="s">
        <v>241</v>
      </c>
      <c r="B114">
        <v>6</v>
      </c>
      <c r="C114">
        <v>1386127170</v>
      </c>
      <c r="D114">
        <v>630313979.61690199</v>
      </c>
      <c r="E114">
        <v>5</v>
      </c>
      <c r="F114">
        <v>3257672532.8000002</v>
      </c>
      <c r="G114">
        <v>3528674501.85567</v>
      </c>
      <c r="H114">
        <v>0.22974009150368099</v>
      </c>
      <c r="I114">
        <v>0.42549616514358801</v>
      </c>
      <c r="K114" t="s">
        <v>27</v>
      </c>
      <c r="L114">
        <v>1.20476143678485</v>
      </c>
      <c r="M114">
        <v>0.63876321029253802</v>
      </c>
      <c r="N114">
        <v>1.23278196545146</v>
      </c>
      <c r="O114" t="s">
        <v>16</v>
      </c>
      <c r="P114" t="s">
        <v>242</v>
      </c>
    </row>
    <row r="115" spans="1:16" x14ac:dyDescent="0.25">
      <c r="A115" t="s">
        <v>243</v>
      </c>
      <c r="B115">
        <v>6</v>
      </c>
      <c r="C115">
        <v>8242926581.6666603</v>
      </c>
      <c r="D115">
        <v>36273541831.214897</v>
      </c>
      <c r="E115">
        <v>5</v>
      </c>
      <c r="F115">
        <v>16015103600</v>
      </c>
      <c r="G115">
        <v>27754038109.7794</v>
      </c>
      <c r="H115">
        <v>0.70433740723056604</v>
      </c>
      <c r="I115">
        <v>0.51469705020619805</v>
      </c>
      <c r="K115" t="s">
        <v>27</v>
      </c>
      <c r="L115">
        <v>1.0211029078369001</v>
      </c>
      <c r="M115">
        <v>0.152219245694838</v>
      </c>
      <c r="N115">
        <v>0.95820458058671598</v>
      </c>
      <c r="O115" t="s">
        <v>16</v>
      </c>
      <c r="P115" t="s">
        <v>244</v>
      </c>
    </row>
    <row r="116" spans="1:16" x14ac:dyDescent="0.25">
      <c r="A116" t="s">
        <v>245</v>
      </c>
      <c r="B116">
        <v>6</v>
      </c>
      <c r="C116">
        <v>22747.3363333333</v>
      </c>
      <c r="D116">
        <v>2.3380903893763499E-3</v>
      </c>
      <c r="E116">
        <v>5</v>
      </c>
      <c r="F116">
        <v>22747.338800000001</v>
      </c>
      <c r="G116">
        <v>3.3466401068181001E-3</v>
      </c>
      <c r="H116">
        <v>0.18403581537140501</v>
      </c>
      <c r="I116">
        <v>0.99999989156240698</v>
      </c>
      <c r="L116">
        <v>1.2685739223085499</v>
      </c>
      <c r="M116">
        <v>0.73509765033534802</v>
      </c>
      <c r="N116" s="1">
        <v>1.56442386156641E-7</v>
      </c>
      <c r="O116" t="s">
        <v>16</v>
      </c>
      <c r="P116" t="s">
        <v>246</v>
      </c>
    </row>
    <row r="117" spans="1:16" x14ac:dyDescent="0.25">
      <c r="A117" t="s">
        <v>247</v>
      </c>
      <c r="B117">
        <v>6</v>
      </c>
      <c r="C117">
        <v>417127446.66666597</v>
      </c>
      <c r="D117">
        <v>6409817.0893050097</v>
      </c>
      <c r="E117">
        <v>5</v>
      </c>
      <c r="F117">
        <v>413055168</v>
      </c>
      <c r="G117">
        <v>8893925.8711251896</v>
      </c>
      <c r="H117">
        <v>0.40010776982222201</v>
      </c>
      <c r="I117">
        <v>1.0098589219604299</v>
      </c>
      <c r="L117">
        <v>1.0827607795682801</v>
      </c>
      <c r="M117">
        <v>0.39782301483406801</v>
      </c>
      <c r="N117">
        <v>-1.4153761487740699E-2</v>
      </c>
      <c r="O117" t="s">
        <v>16</v>
      </c>
      <c r="P117" t="s">
        <v>248</v>
      </c>
    </row>
    <row r="118" spans="1:16" x14ac:dyDescent="0.25">
      <c r="A118" t="s">
        <v>249</v>
      </c>
      <c r="B118">
        <v>6</v>
      </c>
      <c r="C118">
        <v>459448263.33333302</v>
      </c>
      <c r="D118">
        <v>22054577.678540699</v>
      </c>
      <c r="E118">
        <v>5</v>
      </c>
      <c r="F118">
        <v>542142704</v>
      </c>
      <c r="G118">
        <v>161802366.23357999</v>
      </c>
      <c r="H118">
        <v>0.24227104653015499</v>
      </c>
      <c r="I118">
        <v>0.84746739178349795</v>
      </c>
      <c r="L118">
        <v>1.16460117103969</v>
      </c>
      <c r="M118">
        <v>0.61569848468018096</v>
      </c>
      <c r="N118">
        <v>0.23877023651128201</v>
      </c>
      <c r="O118" t="s">
        <v>16</v>
      </c>
      <c r="P118" t="s">
        <v>250</v>
      </c>
    </row>
    <row r="119" spans="1:16" x14ac:dyDescent="0.25">
      <c r="A119" t="s">
        <v>251</v>
      </c>
      <c r="B119">
        <v>6</v>
      </c>
      <c r="C119">
        <v>23147.628333333301</v>
      </c>
      <c r="D119">
        <v>3.2041639581722099E-3</v>
      </c>
      <c r="E119">
        <v>5</v>
      </c>
      <c r="F119">
        <v>23147.6276</v>
      </c>
      <c r="G119">
        <v>6.22896460085548E-3</v>
      </c>
      <c r="H119">
        <v>0.80609562923577804</v>
      </c>
      <c r="I119">
        <v>1.0000000316807101</v>
      </c>
      <c r="L119">
        <v>1.01432928776396</v>
      </c>
      <c r="M119">
        <v>9.3613433646733898E-2</v>
      </c>
      <c r="N119" s="1">
        <v>-4.5705606410706403E-8</v>
      </c>
      <c r="O119" t="s">
        <v>16</v>
      </c>
      <c r="P119" t="s">
        <v>252</v>
      </c>
    </row>
    <row r="120" spans="1:16" x14ac:dyDescent="0.25">
      <c r="A120" t="s">
        <v>253</v>
      </c>
      <c r="B120">
        <v>6</v>
      </c>
      <c r="C120">
        <v>4469110216.6666603</v>
      </c>
      <c r="D120">
        <v>1356192242.90137</v>
      </c>
      <c r="E120">
        <v>5</v>
      </c>
      <c r="F120">
        <v>4495099240</v>
      </c>
      <c r="G120">
        <v>2087941367.62837</v>
      </c>
      <c r="H120">
        <v>0.98063998344745495</v>
      </c>
      <c r="I120">
        <v>0.994218364946858</v>
      </c>
      <c r="L120">
        <v>0.99332848600592505</v>
      </c>
      <c r="M120">
        <v>8.4904033225644791E-3</v>
      </c>
      <c r="N120">
        <v>8.3653422676235305E-3</v>
      </c>
      <c r="O120" t="s">
        <v>16</v>
      </c>
      <c r="P120" t="s">
        <v>254</v>
      </c>
    </row>
    <row r="121" spans="1:16" x14ac:dyDescent="0.25">
      <c r="A121" t="s">
        <v>255</v>
      </c>
      <c r="B121">
        <v>6</v>
      </c>
      <c r="C121">
        <v>624833333333.33301</v>
      </c>
      <c r="D121">
        <v>80397553859.969299</v>
      </c>
      <c r="E121">
        <v>5</v>
      </c>
      <c r="F121">
        <v>553800000000</v>
      </c>
      <c r="G121">
        <v>201470097036.75601</v>
      </c>
      <c r="H121">
        <v>0.44563306554306997</v>
      </c>
      <c r="I121">
        <v>1.12826531840616</v>
      </c>
      <c r="L121">
        <v>1.0594660300112899</v>
      </c>
      <c r="M121">
        <v>0.35102259240764899</v>
      </c>
      <c r="N121">
        <v>-0.17410636608736399</v>
      </c>
      <c r="O121" t="s">
        <v>16</v>
      </c>
      <c r="P121" t="s">
        <v>256</v>
      </c>
    </row>
    <row r="122" spans="1:16" x14ac:dyDescent="0.25">
      <c r="A122" t="s">
        <v>257</v>
      </c>
      <c r="B122">
        <v>6</v>
      </c>
      <c r="C122">
        <v>149619205</v>
      </c>
      <c r="D122">
        <v>1212506.0996258899</v>
      </c>
      <c r="E122">
        <v>5</v>
      </c>
      <c r="F122">
        <v>149159056</v>
      </c>
      <c r="G122">
        <v>1303739.9685635101</v>
      </c>
      <c r="H122">
        <v>0.55945416233315803</v>
      </c>
      <c r="I122">
        <v>1.0030849551635601</v>
      </c>
      <c r="L122">
        <v>1.0463511295514301</v>
      </c>
      <c r="M122">
        <v>0.25223549065711598</v>
      </c>
      <c r="N122">
        <v>-4.4437985750214104E-3</v>
      </c>
      <c r="O122" t="s">
        <v>16</v>
      </c>
      <c r="P122" t="s">
        <v>258</v>
      </c>
    </row>
    <row r="123" spans="1:16" x14ac:dyDescent="0.25">
      <c r="A123" t="s">
        <v>259</v>
      </c>
      <c r="B123">
        <v>6</v>
      </c>
      <c r="C123">
        <v>7490398300</v>
      </c>
      <c r="D123">
        <v>4920741367.7712097</v>
      </c>
      <c r="E123">
        <v>5</v>
      </c>
      <c r="F123">
        <v>4184868620</v>
      </c>
      <c r="G123">
        <v>3925702145.1758299</v>
      </c>
      <c r="H123">
        <v>0.25653326600313398</v>
      </c>
      <c r="I123">
        <v>1.78987657203919</v>
      </c>
      <c r="K123" t="s">
        <v>27</v>
      </c>
      <c r="L123">
        <v>1.1429286973147701</v>
      </c>
      <c r="M123">
        <v>0.59085630967562797</v>
      </c>
      <c r="N123">
        <v>-0.83986010422330504</v>
      </c>
      <c r="O123" t="s">
        <v>16</v>
      </c>
      <c r="P123" t="s">
        <v>260</v>
      </c>
    </row>
    <row r="124" spans="1:16" x14ac:dyDescent="0.25">
      <c r="A124" t="s">
        <v>261</v>
      </c>
      <c r="B124">
        <v>6</v>
      </c>
      <c r="C124">
        <v>24450000000000</v>
      </c>
      <c r="D124">
        <v>4533762234612.6602</v>
      </c>
      <c r="E124">
        <v>5</v>
      </c>
      <c r="F124">
        <v>29060000000000</v>
      </c>
      <c r="G124">
        <v>13046953667427.5</v>
      </c>
      <c r="H124">
        <v>0.435635034759361</v>
      </c>
      <c r="I124">
        <v>0.84136269786648299</v>
      </c>
      <c r="L124">
        <v>1.06574999575058</v>
      </c>
      <c r="M124">
        <v>0.36087720056268002</v>
      </c>
      <c r="N124">
        <v>0.24920023779323899</v>
      </c>
      <c r="O124" t="s">
        <v>16</v>
      </c>
      <c r="P124" t="s">
        <v>262</v>
      </c>
    </row>
    <row r="125" spans="1:16" x14ac:dyDescent="0.25">
      <c r="A125" t="s">
        <v>263</v>
      </c>
      <c r="B125">
        <v>6</v>
      </c>
      <c r="C125">
        <v>3631450166.6666598</v>
      </c>
      <c r="D125">
        <v>621619760.566903</v>
      </c>
      <c r="E125">
        <v>5</v>
      </c>
      <c r="F125">
        <v>4991819260</v>
      </c>
      <c r="G125">
        <v>1776390846.74875</v>
      </c>
      <c r="H125">
        <v>0.11109474758155601</v>
      </c>
      <c r="I125">
        <v>0.72748029876920395</v>
      </c>
      <c r="K125" t="s">
        <v>27</v>
      </c>
      <c r="L125">
        <v>1.29531748244027</v>
      </c>
      <c r="M125">
        <v>0.95430647346479702</v>
      </c>
      <c r="N125">
        <v>0.45901991662978497</v>
      </c>
      <c r="O125" t="s">
        <v>16</v>
      </c>
    </row>
    <row r="126" spans="1:16" x14ac:dyDescent="0.25">
      <c r="A126" t="s">
        <v>264</v>
      </c>
      <c r="B126">
        <v>6</v>
      </c>
      <c r="C126">
        <v>1261612401.6666601</v>
      </c>
      <c r="D126">
        <v>1570093954.03511</v>
      </c>
      <c r="E126">
        <v>5</v>
      </c>
      <c r="F126">
        <v>1889285744</v>
      </c>
      <c r="G126">
        <v>1547267014.4984601</v>
      </c>
      <c r="H126">
        <v>0.52304687197142896</v>
      </c>
      <c r="I126">
        <v>0.66777214916975802</v>
      </c>
      <c r="K126" t="s">
        <v>27</v>
      </c>
      <c r="L126">
        <v>1.0441882908573501</v>
      </c>
      <c r="M126">
        <v>0.28145939081451199</v>
      </c>
      <c r="N126">
        <v>0.58257217083728097</v>
      </c>
      <c r="O126" t="s">
        <v>16</v>
      </c>
      <c r="P126" t="s">
        <v>265</v>
      </c>
    </row>
    <row r="127" spans="1:16" x14ac:dyDescent="0.25">
      <c r="A127" t="s">
        <v>266</v>
      </c>
      <c r="B127">
        <v>6</v>
      </c>
      <c r="C127">
        <v>289470046.66666597</v>
      </c>
      <c r="D127">
        <v>4406657.3835398899</v>
      </c>
      <c r="E127">
        <v>5</v>
      </c>
      <c r="F127">
        <v>293465492</v>
      </c>
      <c r="G127">
        <v>4509574.94663521</v>
      </c>
      <c r="H127">
        <v>0.17252013794804</v>
      </c>
      <c r="I127">
        <v>0.98638529761675198</v>
      </c>
      <c r="L127">
        <v>1.2775815621016999</v>
      </c>
      <c r="M127">
        <v>0.76316020326171796</v>
      </c>
      <c r="N127">
        <v>1.9776798809907299E-2</v>
      </c>
      <c r="O127" t="s">
        <v>16</v>
      </c>
      <c r="P127" t="s">
        <v>267</v>
      </c>
    </row>
    <row r="128" spans="1:16" x14ac:dyDescent="0.25">
      <c r="A128" t="s">
        <v>268</v>
      </c>
      <c r="B128">
        <v>6</v>
      </c>
      <c r="C128">
        <v>-1304626866.6666601</v>
      </c>
      <c r="D128">
        <v>7109455064.9175797</v>
      </c>
      <c r="E128">
        <v>5</v>
      </c>
      <c r="F128">
        <v>3744899012</v>
      </c>
      <c r="G128">
        <v>11275932947.047501</v>
      </c>
      <c r="H128">
        <v>0.38820442699003599</v>
      </c>
      <c r="I128">
        <v>-0.34837437871787003</v>
      </c>
      <c r="K128" t="s">
        <v>27</v>
      </c>
      <c r="L128">
        <v>1.0798783045205</v>
      </c>
      <c r="M128">
        <v>0.41093951632946502</v>
      </c>
      <c r="O128" t="s">
        <v>16</v>
      </c>
      <c r="P128" t="s">
        <v>269</v>
      </c>
    </row>
    <row r="129" spans="1:16" x14ac:dyDescent="0.25">
      <c r="A129" t="s">
        <v>270</v>
      </c>
      <c r="B129">
        <v>6</v>
      </c>
      <c r="C129">
        <v>161179056.666666</v>
      </c>
      <c r="D129">
        <v>2944567.8864829498</v>
      </c>
      <c r="E129">
        <v>5</v>
      </c>
      <c r="F129">
        <v>162615774</v>
      </c>
      <c r="G129">
        <v>2929157.09689323</v>
      </c>
      <c r="H129">
        <v>0.44011457545578903</v>
      </c>
      <c r="I129">
        <v>0.99116495713796204</v>
      </c>
      <c r="L129">
        <v>1.0648246682109099</v>
      </c>
      <c r="M129">
        <v>0.35643424848953698</v>
      </c>
      <c r="N129">
        <v>1.28029133178273E-2</v>
      </c>
      <c r="O129" t="s">
        <v>16</v>
      </c>
      <c r="P129" t="s">
        <v>271</v>
      </c>
    </row>
    <row r="130" spans="1:16" x14ac:dyDescent="0.25">
      <c r="A130" t="s">
        <v>272</v>
      </c>
      <c r="B130">
        <v>6</v>
      </c>
      <c r="C130">
        <v>150332096.666666</v>
      </c>
      <c r="D130">
        <v>918451.65407149505</v>
      </c>
      <c r="E130">
        <v>5</v>
      </c>
      <c r="F130">
        <v>151487546</v>
      </c>
      <c r="G130">
        <v>1018001.94139304</v>
      </c>
      <c r="H130">
        <v>7.91245198229997E-2</v>
      </c>
      <c r="I130">
        <v>0.99237264472332698</v>
      </c>
      <c r="L130">
        <v>1.27530108420599</v>
      </c>
      <c r="M130">
        <v>1.10168891253672</v>
      </c>
      <c r="N130">
        <v>1.10461277605402E-2</v>
      </c>
      <c r="O130" t="s">
        <v>16</v>
      </c>
    </row>
    <row r="131" spans="1:16" x14ac:dyDescent="0.25">
      <c r="A131" t="s">
        <v>273</v>
      </c>
      <c r="B131">
        <v>6</v>
      </c>
      <c r="C131">
        <v>1213163743.3333299</v>
      </c>
      <c r="D131">
        <v>873388351.190063</v>
      </c>
      <c r="E131">
        <v>5</v>
      </c>
      <c r="F131">
        <v>1412500786</v>
      </c>
      <c r="G131">
        <v>1165319217.4634299</v>
      </c>
      <c r="H131">
        <v>0.75276452969796903</v>
      </c>
      <c r="I131">
        <v>0.858876508500104</v>
      </c>
      <c r="L131">
        <v>1.00736254523684</v>
      </c>
      <c r="M131">
        <v>0.123340853076242</v>
      </c>
      <c r="N131">
        <v>0.21947738306037901</v>
      </c>
      <c r="O131" t="s">
        <v>16</v>
      </c>
      <c r="P131" t="s">
        <v>274</v>
      </c>
    </row>
    <row r="132" spans="1:16" x14ac:dyDescent="0.25">
      <c r="A132" t="s">
        <v>275</v>
      </c>
      <c r="B132">
        <v>6</v>
      </c>
      <c r="C132">
        <v>241666666666.66599</v>
      </c>
      <c r="D132">
        <v>40961770795.055496</v>
      </c>
      <c r="E132">
        <v>5</v>
      </c>
      <c r="F132">
        <v>219200000000</v>
      </c>
      <c r="G132">
        <v>73230458144.135605</v>
      </c>
      <c r="H132">
        <v>0.53542186035454797</v>
      </c>
      <c r="I132">
        <v>1.10249391727493</v>
      </c>
      <c r="L132">
        <v>1.0516529730261299</v>
      </c>
      <c r="M132">
        <v>0.27130390128965098</v>
      </c>
      <c r="N132">
        <v>-0.14077069610797799</v>
      </c>
      <c r="O132" t="s">
        <v>16</v>
      </c>
      <c r="P132" t="s">
        <v>276</v>
      </c>
    </row>
    <row r="133" spans="1:16" x14ac:dyDescent="0.25">
      <c r="A133" t="s">
        <v>277</v>
      </c>
      <c r="B133">
        <v>6</v>
      </c>
      <c r="C133">
        <v>909969743.33333302</v>
      </c>
      <c r="D133">
        <v>463075785.81601101</v>
      </c>
      <c r="E133">
        <v>5</v>
      </c>
      <c r="F133">
        <v>1037817670</v>
      </c>
      <c r="G133">
        <v>251973553.10035399</v>
      </c>
      <c r="H133">
        <v>0.59568718108526697</v>
      </c>
      <c r="I133">
        <v>0.876810801779211</v>
      </c>
      <c r="L133">
        <v>1.0429283553825099</v>
      </c>
      <c r="M133">
        <v>0.224981745618518</v>
      </c>
      <c r="N133">
        <v>0.189662523348374</v>
      </c>
      <c r="O133" t="s">
        <v>16</v>
      </c>
      <c r="P133" t="s">
        <v>278</v>
      </c>
    </row>
    <row r="134" spans="1:16" x14ac:dyDescent="0.25">
      <c r="A134" t="s">
        <v>279</v>
      </c>
      <c r="B134">
        <v>6</v>
      </c>
      <c r="C134">
        <v>21228434833.333302</v>
      </c>
      <c r="D134">
        <v>15179891900.554199</v>
      </c>
      <c r="E134">
        <v>5</v>
      </c>
      <c r="F134">
        <v>13929217600</v>
      </c>
      <c r="G134">
        <v>6595942317.1292801</v>
      </c>
      <c r="H134">
        <v>0.34664200664366002</v>
      </c>
      <c r="I134">
        <v>1.5240220551463901</v>
      </c>
      <c r="K134" t="s">
        <v>27</v>
      </c>
      <c r="L134">
        <v>1.0917231013834801</v>
      </c>
      <c r="M134">
        <v>0.46011880991948501</v>
      </c>
      <c r="N134">
        <v>-0.60788378119087805</v>
      </c>
      <c r="O134" t="s">
        <v>16</v>
      </c>
      <c r="P134" t="s">
        <v>280</v>
      </c>
    </row>
    <row r="135" spans="1:16" x14ac:dyDescent="0.25">
      <c r="A135" t="s">
        <v>281</v>
      </c>
      <c r="B135">
        <v>6</v>
      </c>
      <c r="C135">
        <v>71914797333.333298</v>
      </c>
      <c r="D135">
        <v>27817576364.591499</v>
      </c>
      <c r="E135">
        <v>5</v>
      </c>
      <c r="F135">
        <v>82864040600</v>
      </c>
      <c r="G135">
        <v>43882352596.091103</v>
      </c>
      <c r="H135">
        <v>0.626179318882361</v>
      </c>
      <c r="I135">
        <v>0.86786496063448404</v>
      </c>
      <c r="L135">
        <v>1.0320188473609999</v>
      </c>
      <c r="M135">
        <v>0.203301280129499</v>
      </c>
      <c r="N135">
        <v>0.204457517400982</v>
      </c>
      <c r="O135" t="s">
        <v>16</v>
      </c>
      <c r="P135" t="s">
        <v>282</v>
      </c>
    </row>
    <row r="136" spans="1:16" x14ac:dyDescent="0.25">
      <c r="A136" t="s">
        <v>283</v>
      </c>
      <c r="B136">
        <v>6</v>
      </c>
      <c r="C136">
        <v>287166666666.66602</v>
      </c>
      <c r="D136">
        <v>6400520812.1422901</v>
      </c>
      <c r="E136">
        <v>5</v>
      </c>
      <c r="F136">
        <v>280200000000</v>
      </c>
      <c r="G136">
        <v>13754999091.2395</v>
      </c>
      <c r="H136">
        <v>0.29453975498261198</v>
      </c>
      <c r="I136">
        <v>1.0248631929574099</v>
      </c>
      <c r="L136">
        <v>1.1247929319196599</v>
      </c>
      <c r="M136">
        <v>0.53085607879082497</v>
      </c>
      <c r="N136">
        <v>-3.54313399603398E-2</v>
      </c>
      <c r="O136" t="s">
        <v>16</v>
      </c>
      <c r="P136" t="s">
        <v>284</v>
      </c>
    </row>
    <row r="137" spans="1:16" x14ac:dyDescent="0.25">
      <c r="A137" t="s">
        <v>285</v>
      </c>
      <c r="B137">
        <v>6</v>
      </c>
      <c r="C137">
        <v>198708172500</v>
      </c>
      <c r="D137">
        <v>104011373376.85001</v>
      </c>
      <c r="E137">
        <v>5</v>
      </c>
      <c r="F137">
        <v>173636579000</v>
      </c>
      <c r="G137">
        <v>84350841882.060699</v>
      </c>
      <c r="H137">
        <v>0.67568371265918403</v>
      </c>
      <c r="I137">
        <v>1.14439119708756</v>
      </c>
      <c r="L137">
        <v>1.0242729586092201</v>
      </c>
      <c r="M137">
        <v>0.17025654960764799</v>
      </c>
      <c r="N137">
        <v>-0.19458030528425399</v>
      </c>
      <c r="O137" t="s">
        <v>16</v>
      </c>
      <c r="P137" t="s">
        <v>286</v>
      </c>
    </row>
    <row r="138" spans="1:16" x14ac:dyDescent="0.25">
      <c r="A138" t="s">
        <v>287</v>
      </c>
      <c r="B138">
        <v>6</v>
      </c>
      <c r="C138">
        <v>731366095</v>
      </c>
      <c r="D138">
        <v>25947491.262869898</v>
      </c>
      <c r="E138">
        <v>5</v>
      </c>
      <c r="F138">
        <v>721877112</v>
      </c>
      <c r="G138">
        <v>54036731.594700597</v>
      </c>
      <c r="H138">
        <v>0.71042422070237499</v>
      </c>
      <c r="I138">
        <v>1.0131448730570001</v>
      </c>
      <c r="L138">
        <v>1.01515638316793</v>
      </c>
      <c r="M138">
        <v>0.148482240447255</v>
      </c>
      <c r="N138">
        <v>-1.8840484797326602E-2</v>
      </c>
      <c r="O138" t="s">
        <v>16</v>
      </c>
      <c r="P138" t="s">
        <v>288</v>
      </c>
    </row>
    <row r="139" spans="1:16" x14ac:dyDescent="0.25">
      <c r="A139" t="s">
        <v>289</v>
      </c>
      <c r="B139">
        <v>6</v>
      </c>
      <c r="C139">
        <v>23142.823666666602</v>
      </c>
      <c r="D139">
        <v>2.3380903893763499E-3</v>
      </c>
      <c r="E139">
        <v>5</v>
      </c>
      <c r="F139">
        <v>23142.821199999998</v>
      </c>
      <c r="G139">
        <v>6.0991802740333204E-3</v>
      </c>
      <c r="H139">
        <v>0.38116365809941299</v>
      </c>
      <c r="I139">
        <v>1.0000001065845201</v>
      </c>
      <c r="L139">
        <v>1.07116761353065</v>
      </c>
      <c r="M139">
        <v>0.41888851369813601</v>
      </c>
      <c r="N139" s="1">
        <v>-1.53768960231559E-7</v>
      </c>
      <c r="O139" t="s">
        <v>16</v>
      </c>
      <c r="P139" t="s">
        <v>290</v>
      </c>
    </row>
    <row r="140" spans="1:16" x14ac:dyDescent="0.25">
      <c r="A140" t="s">
        <v>291</v>
      </c>
      <c r="B140">
        <v>6</v>
      </c>
      <c r="C140">
        <v>13863063000</v>
      </c>
      <c r="D140">
        <v>6973791163.3346996</v>
      </c>
      <c r="E140">
        <v>5</v>
      </c>
      <c r="F140">
        <v>11814749260</v>
      </c>
      <c r="G140">
        <v>7679487532.2210197</v>
      </c>
      <c r="H140">
        <v>0.65391211352967704</v>
      </c>
      <c r="I140">
        <v>1.17336920952988</v>
      </c>
      <c r="L140">
        <v>1.0223789963317</v>
      </c>
      <c r="M140">
        <v>0.18448061738510599</v>
      </c>
      <c r="N140">
        <v>-0.230657039749011</v>
      </c>
      <c r="O140" t="s">
        <v>16</v>
      </c>
    </row>
    <row r="141" spans="1:16" x14ac:dyDescent="0.25">
      <c r="A141" t="s">
        <v>292</v>
      </c>
      <c r="B141">
        <v>6</v>
      </c>
      <c r="C141">
        <v>24131.855500000001</v>
      </c>
      <c r="D141">
        <v>3.6742346149233E-3</v>
      </c>
      <c r="E141">
        <v>5</v>
      </c>
      <c r="F141">
        <v>24131.856599999999</v>
      </c>
      <c r="G141">
        <v>2.3021728871132799E-3</v>
      </c>
      <c r="H141">
        <v>0.57701684848450496</v>
      </c>
      <c r="I141">
        <v>0.99999995441709999</v>
      </c>
      <c r="L141">
        <v>1.0453065552711001</v>
      </c>
      <c r="M141">
        <v>0.238811505566938</v>
      </c>
      <c r="N141" s="1">
        <v>6.5762224110699195E-8</v>
      </c>
      <c r="O141" t="s">
        <v>16</v>
      </c>
      <c r="P141" t="s">
        <v>293</v>
      </c>
    </row>
    <row r="142" spans="1:16" x14ac:dyDescent="0.25">
      <c r="A142" t="s">
        <v>294</v>
      </c>
      <c r="B142">
        <v>6</v>
      </c>
      <c r="C142">
        <v>226255735</v>
      </c>
      <c r="D142">
        <v>2640384.8580973898</v>
      </c>
      <c r="E142">
        <v>5</v>
      </c>
      <c r="F142">
        <v>229050824</v>
      </c>
      <c r="G142">
        <v>4020586.8401428601</v>
      </c>
      <c r="H142">
        <v>0.19849548746262799</v>
      </c>
      <c r="I142">
        <v>0.98779707948136397</v>
      </c>
      <c r="L142">
        <v>1.22219693403955</v>
      </c>
      <c r="M142">
        <v>0.70224936191021703</v>
      </c>
      <c r="N142">
        <v>1.77133916336309E-2</v>
      </c>
      <c r="O142" t="s">
        <v>16</v>
      </c>
    </row>
    <row r="143" spans="1:16" x14ac:dyDescent="0.25">
      <c r="A143" t="s">
        <v>295</v>
      </c>
      <c r="B143">
        <v>6</v>
      </c>
      <c r="C143">
        <v>313852303.33333302</v>
      </c>
      <c r="D143">
        <v>2968886.4168887702</v>
      </c>
      <c r="E143">
        <v>5</v>
      </c>
      <c r="F143">
        <v>314807154</v>
      </c>
      <c r="G143">
        <v>3783796.1771850199</v>
      </c>
      <c r="H143">
        <v>0.64958493278707097</v>
      </c>
      <c r="I143">
        <v>0.99696687113194804</v>
      </c>
      <c r="L143">
        <v>1.0243814191865099</v>
      </c>
      <c r="M143">
        <v>0.18736405717100901</v>
      </c>
      <c r="N143">
        <v>4.3825297300337197E-3</v>
      </c>
      <c r="O143" t="s">
        <v>16</v>
      </c>
      <c r="P143" t="s">
        <v>296</v>
      </c>
    </row>
    <row r="144" spans="1:16" x14ac:dyDescent="0.25">
      <c r="A144" t="s">
        <v>297</v>
      </c>
      <c r="B144">
        <v>6</v>
      </c>
      <c r="C144">
        <v>1038726625</v>
      </c>
      <c r="D144">
        <v>558170844.71386802</v>
      </c>
      <c r="E144">
        <v>5</v>
      </c>
      <c r="F144">
        <v>674658644</v>
      </c>
      <c r="G144">
        <v>336255630.36685097</v>
      </c>
      <c r="H144">
        <v>0.23517767631269601</v>
      </c>
      <c r="I144">
        <v>1.5396328709900799</v>
      </c>
      <c r="K144" t="s">
        <v>27</v>
      </c>
      <c r="L144">
        <v>1.2044613702743701</v>
      </c>
      <c r="M144">
        <v>0.62860390502080099</v>
      </c>
      <c r="N144">
        <v>-0.62258637796842098</v>
      </c>
      <c r="O144" t="s">
        <v>16</v>
      </c>
      <c r="P144" t="s">
        <v>298</v>
      </c>
    </row>
    <row r="145" spans="1:16" x14ac:dyDescent="0.25">
      <c r="A145" t="s">
        <v>299</v>
      </c>
      <c r="B145">
        <v>6</v>
      </c>
      <c r="C145">
        <v>722386216.66666603</v>
      </c>
      <c r="D145">
        <v>292425695.72127599</v>
      </c>
      <c r="E145">
        <v>5</v>
      </c>
      <c r="F145">
        <v>824286854</v>
      </c>
      <c r="G145">
        <v>150251261.00958699</v>
      </c>
      <c r="H145">
        <v>0.50070132992991601</v>
      </c>
      <c r="I145">
        <v>0.87637721402586699</v>
      </c>
      <c r="L145">
        <v>1.0393345787939099</v>
      </c>
      <c r="M145">
        <v>0.300421255055141</v>
      </c>
      <c r="N145">
        <v>0.190376120416864</v>
      </c>
      <c r="O145" t="s">
        <v>16</v>
      </c>
    </row>
    <row r="146" spans="1:16" x14ac:dyDescent="0.25">
      <c r="A146" t="s">
        <v>300</v>
      </c>
      <c r="B146">
        <v>6</v>
      </c>
      <c r="C146">
        <v>548334221.66666603</v>
      </c>
      <c r="D146">
        <v>170070797.34589401</v>
      </c>
      <c r="E146">
        <v>5</v>
      </c>
      <c r="F146">
        <v>550332676</v>
      </c>
      <c r="G146">
        <v>148067925.00819099</v>
      </c>
      <c r="H146">
        <v>0.984059340053694</v>
      </c>
      <c r="I146">
        <v>0.99636864314897799</v>
      </c>
      <c r="L146">
        <v>0.991295070495265</v>
      </c>
      <c r="M146">
        <v>6.9787122588561099E-3</v>
      </c>
      <c r="N146">
        <v>5.2484758430466601E-3</v>
      </c>
      <c r="O146" t="s">
        <v>16</v>
      </c>
      <c r="P146" t="s">
        <v>301</v>
      </c>
    </row>
    <row r="147" spans="1:16" x14ac:dyDescent="0.25">
      <c r="A147" t="s">
        <v>302</v>
      </c>
      <c r="B147">
        <v>6</v>
      </c>
      <c r="C147">
        <v>439900553.33333302</v>
      </c>
      <c r="D147">
        <v>10169717.023142099</v>
      </c>
      <c r="E147">
        <v>5</v>
      </c>
      <c r="F147">
        <v>437997540</v>
      </c>
      <c r="G147">
        <v>7637944.12200364</v>
      </c>
      <c r="H147">
        <v>0.73863010349230995</v>
      </c>
      <c r="I147">
        <v>1.0043448037021601</v>
      </c>
      <c r="L147">
        <v>1.01318972894564</v>
      </c>
      <c r="M147">
        <v>0.13157299628675001</v>
      </c>
      <c r="N147">
        <v>-6.25464896171124E-3</v>
      </c>
      <c r="O147" t="s">
        <v>16</v>
      </c>
      <c r="P147" t="s">
        <v>303</v>
      </c>
    </row>
    <row r="148" spans="1:16" x14ac:dyDescent="0.25">
      <c r="A148" t="s">
        <v>304</v>
      </c>
      <c r="B148">
        <v>6</v>
      </c>
      <c r="C148">
        <v>148034473.33333299</v>
      </c>
      <c r="D148">
        <v>1795922.1951929501</v>
      </c>
      <c r="E148">
        <v>5</v>
      </c>
      <c r="F148">
        <v>148068574</v>
      </c>
      <c r="G148">
        <v>739748.602891549</v>
      </c>
      <c r="H148">
        <v>0.96937237093118001</v>
      </c>
      <c r="I148">
        <v>0.99976969679827699</v>
      </c>
      <c r="L148">
        <v>0.99758884370006895</v>
      </c>
      <c r="M148">
        <v>1.35093627060251E-2</v>
      </c>
      <c r="N148">
        <v>3.3229555285885199E-4</v>
      </c>
      <c r="O148" t="s">
        <v>16</v>
      </c>
      <c r="P148" t="s">
        <v>305</v>
      </c>
    </row>
    <row r="149" spans="1:16" x14ac:dyDescent="0.25">
      <c r="A149" t="s">
        <v>306</v>
      </c>
      <c r="B149">
        <v>6</v>
      </c>
      <c r="C149">
        <v>801833333333.33301</v>
      </c>
      <c r="D149">
        <v>108328051153.27499</v>
      </c>
      <c r="E149">
        <v>5</v>
      </c>
      <c r="F149">
        <v>788800000000</v>
      </c>
      <c r="G149">
        <v>163098743097.548</v>
      </c>
      <c r="H149">
        <v>0.87723650046318502</v>
      </c>
      <c r="I149">
        <v>1.0165229885057401</v>
      </c>
      <c r="L149">
        <v>1.0067551879661201</v>
      </c>
      <c r="M149">
        <v>5.68833062923303E-2</v>
      </c>
      <c r="N149">
        <v>-2.3642841870511602E-2</v>
      </c>
      <c r="O149" t="s">
        <v>16</v>
      </c>
      <c r="P149" t="s">
        <v>307</v>
      </c>
    </row>
    <row r="150" spans="1:16" x14ac:dyDescent="0.25">
      <c r="A150" t="s">
        <v>308</v>
      </c>
      <c r="B150">
        <v>6</v>
      </c>
      <c r="C150">
        <v>234704825</v>
      </c>
      <c r="D150">
        <v>9313831.0914419107</v>
      </c>
      <c r="E150">
        <v>5</v>
      </c>
      <c r="F150">
        <v>231094420</v>
      </c>
      <c r="G150">
        <v>12802196.1298091</v>
      </c>
      <c r="H150">
        <v>0.60100760001882103</v>
      </c>
      <c r="I150">
        <v>1.0156230730278899</v>
      </c>
      <c r="L150">
        <v>1.03732965294587</v>
      </c>
      <c r="M150">
        <v>0.22112003610813</v>
      </c>
      <c r="N150">
        <v>-2.2365075762500901E-2</v>
      </c>
      <c r="O150" t="s">
        <v>16</v>
      </c>
      <c r="P150" t="s">
        <v>309</v>
      </c>
    </row>
    <row r="151" spans="1:16" x14ac:dyDescent="0.25">
      <c r="A151" t="s">
        <v>310</v>
      </c>
      <c r="B151">
        <v>6</v>
      </c>
      <c r="C151">
        <v>17279412333.333302</v>
      </c>
      <c r="D151">
        <v>2950941073.87427</v>
      </c>
      <c r="E151">
        <v>5</v>
      </c>
      <c r="F151">
        <v>15506106600</v>
      </c>
      <c r="G151">
        <v>1725615090.4711599</v>
      </c>
      <c r="H151">
        <v>0.26831878906087298</v>
      </c>
      <c r="I151">
        <v>1.11436176592087</v>
      </c>
      <c r="L151">
        <v>1.1310668954258301</v>
      </c>
      <c r="M151">
        <v>0.57134891473115901</v>
      </c>
      <c r="N151">
        <v>-0.156217664610835</v>
      </c>
      <c r="O151" t="s">
        <v>16</v>
      </c>
      <c r="P151" t="s">
        <v>311</v>
      </c>
    </row>
    <row r="152" spans="1:16" x14ac:dyDescent="0.25">
      <c r="A152" t="s">
        <v>312</v>
      </c>
      <c r="B152">
        <v>6</v>
      </c>
      <c r="C152">
        <v>218515093.33333299</v>
      </c>
      <c r="D152">
        <v>4263887.5394534804</v>
      </c>
      <c r="E152">
        <v>5</v>
      </c>
      <c r="F152">
        <v>220051040</v>
      </c>
      <c r="G152">
        <v>5539334.3359288201</v>
      </c>
      <c r="H152">
        <v>0.61519679294993501</v>
      </c>
      <c r="I152">
        <v>0.99302004359231</v>
      </c>
      <c r="L152">
        <v>1.0325508194075399</v>
      </c>
      <c r="M152">
        <v>0.21098593719845901</v>
      </c>
      <c r="N152">
        <v>1.0105256791931E-2</v>
      </c>
      <c r="O152" t="s">
        <v>16</v>
      </c>
      <c r="P152" t="s">
        <v>313</v>
      </c>
    </row>
    <row r="153" spans="1:16" x14ac:dyDescent="0.25">
      <c r="A153" t="s">
        <v>314</v>
      </c>
      <c r="B153">
        <v>6</v>
      </c>
      <c r="C153">
        <v>6414651883.3333302</v>
      </c>
      <c r="D153">
        <v>3061665121.6028299</v>
      </c>
      <c r="E153">
        <v>5</v>
      </c>
      <c r="F153">
        <v>5646834880</v>
      </c>
      <c r="G153">
        <v>2980827676.5539098</v>
      </c>
      <c r="H153">
        <v>0.68501289600073501</v>
      </c>
      <c r="I153">
        <v>1.13597298657568</v>
      </c>
      <c r="L153">
        <v>1.0242484775126901</v>
      </c>
      <c r="M153">
        <v>0.16430125243569199</v>
      </c>
      <c r="N153">
        <v>-0.18392852797932499</v>
      </c>
      <c r="O153" t="s">
        <v>16</v>
      </c>
      <c r="P153" t="s">
        <v>315</v>
      </c>
    </row>
    <row r="154" spans="1:16" x14ac:dyDescent="0.25">
      <c r="A154" t="s">
        <v>316</v>
      </c>
      <c r="B154">
        <v>6</v>
      </c>
      <c r="C154">
        <v>185438763.33333299</v>
      </c>
      <c r="D154">
        <v>1022206.85309122</v>
      </c>
      <c r="E154">
        <v>5</v>
      </c>
      <c r="F154">
        <v>186469632</v>
      </c>
      <c r="G154">
        <v>1402739.1924980199</v>
      </c>
      <c r="H154">
        <v>0.191765872560966</v>
      </c>
      <c r="I154">
        <v>0.99447165387945502</v>
      </c>
      <c r="L154">
        <v>1.2436413983835399</v>
      </c>
      <c r="M154">
        <v>0.71722867911118604</v>
      </c>
      <c r="N154">
        <v>7.9978453872762093E-3</v>
      </c>
      <c r="O154" t="s">
        <v>16</v>
      </c>
      <c r="P154" t="s">
        <v>317</v>
      </c>
    </row>
    <row r="155" spans="1:16" x14ac:dyDescent="0.25">
      <c r="A155" t="s">
        <v>318</v>
      </c>
      <c r="B155">
        <v>6</v>
      </c>
      <c r="C155">
        <v>45396128666.666603</v>
      </c>
      <c r="D155">
        <v>5362792966.6107998</v>
      </c>
      <c r="E155">
        <v>5</v>
      </c>
      <c r="F155">
        <v>46249885000</v>
      </c>
      <c r="G155">
        <v>3651368674.4972701</v>
      </c>
      <c r="H155">
        <v>0.77005837746144301</v>
      </c>
      <c r="I155">
        <v>0.98154035770395198</v>
      </c>
      <c r="L155">
        <v>1.0119712010764299</v>
      </c>
      <c r="M155">
        <v>0.11347635008939599</v>
      </c>
      <c r="N155">
        <v>2.6880507112018299E-2</v>
      </c>
      <c r="O155" t="s">
        <v>16</v>
      </c>
    </row>
    <row r="156" spans="1:16" x14ac:dyDescent="0.25">
      <c r="A156" t="s">
        <v>319</v>
      </c>
      <c r="B156">
        <v>6</v>
      </c>
      <c r="C156">
        <v>4510381900</v>
      </c>
      <c r="D156">
        <v>1392645195.77282</v>
      </c>
      <c r="E156">
        <v>5</v>
      </c>
      <c r="F156">
        <v>4462754880</v>
      </c>
      <c r="G156">
        <v>2093390428.23506</v>
      </c>
      <c r="H156">
        <v>0.96491835861707398</v>
      </c>
      <c r="I156">
        <v>1.0106721120206299</v>
      </c>
      <c r="L156">
        <v>0.99581028346922096</v>
      </c>
      <c r="M156">
        <v>1.55094305961386E-2</v>
      </c>
      <c r="N156">
        <v>-1.53150258392997E-2</v>
      </c>
      <c r="O156" t="s">
        <v>16</v>
      </c>
      <c r="P156" t="s">
        <v>320</v>
      </c>
    </row>
    <row r="157" spans="1:16" x14ac:dyDescent="0.25">
      <c r="A157" t="s">
        <v>321</v>
      </c>
      <c r="B157">
        <v>6</v>
      </c>
      <c r="C157">
        <v>9297022476.6666603</v>
      </c>
      <c r="D157">
        <v>14983041585.5793</v>
      </c>
      <c r="E157">
        <v>5</v>
      </c>
      <c r="F157">
        <v>9960574288</v>
      </c>
      <c r="G157">
        <v>11456259751.057199</v>
      </c>
      <c r="H157">
        <v>0.937218891021394</v>
      </c>
      <c r="I157">
        <v>0.93338217334187701</v>
      </c>
      <c r="L157">
        <v>0.99824286157380804</v>
      </c>
      <c r="M157">
        <v>2.81589661445753E-2</v>
      </c>
      <c r="N157">
        <v>9.9460181342394094E-2</v>
      </c>
      <c r="O157" t="s">
        <v>16</v>
      </c>
      <c r="P157" t="s">
        <v>322</v>
      </c>
    </row>
    <row r="158" spans="1:16" x14ac:dyDescent="0.25">
      <c r="A158" t="s">
        <v>323</v>
      </c>
      <c r="B158">
        <v>6</v>
      </c>
      <c r="C158">
        <v>86466593</v>
      </c>
      <c r="D158">
        <v>563246.07174448995</v>
      </c>
      <c r="E158">
        <v>5</v>
      </c>
      <c r="F158">
        <v>88337708</v>
      </c>
      <c r="G158">
        <v>5409211.7496995796</v>
      </c>
      <c r="H158">
        <v>0.41676421253745299</v>
      </c>
      <c r="I158">
        <v>0.978818615035835</v>
      </c>
      <c r="L158">
        <v>1.0772961720307701</v>
      </c>
      <c r="M158">
        <v>0.380109580890856</v>
      </c>
      <c r="N158">
        <v>3.0886556236186601E-2</v>
      </c>
      <c r="O158" t="s">
        <v>16</v>
      </c>
      <c r="P158" t="s">
        <v>324</v>
      </c>
    </row>
    <row r="159" spans="1:16" x14ac:dyDescent="0.25">
      <c r="A159" t="s">
        <v>325</v>
      </c>
      <c r="B159">
        <v>6</v>
      </c>
      <c r="C159">
        <v>3016666666666.6602</v>
      </c>
      <c r="D159">
        <v>158703077054.815</v>
      </c>
      <c r="E159">
        <v>5</v>
      </c>
      <c r="F159">
        <v>3010000000000</v>
      </c>
      <c r="G159">
        <v>727220736778.04297</v>
      </c>
      <c r="H159">
        <v>0.98288004154884501</v>
      </c>
      <c r="I159">
        <v>1.0022148394241399</v>
      </c>
      <c r="L159">
        <v>0.99101796277602106</v>
      </c>
      <c r="M159">
        <v>7.4994836657762201E-3</v>
      </c>
      <c r="N159">
        <v>-3.1918044897096798E-3</v>
      </c>
      <c r="O159" t="s">
        <v>16</v>
      </c>
      <c r="P159" t="s">
        <v>326</v>
      </c>
    </row>
    <row r="160" spans="1:16" x14ac:dyDescent="0.25">
      <c r="A160" t="s">
        <v>327</v>
      </c>
      <c r="B160">
        <v>6</v>
      </c>
      <c r="C160">
        <v>10287579000</v>
      </c>
      <c r="D160">
        <v>1520386481.0534101</v>
      </c>
      <c r="E160">
        <v>5</v>
      </c>
      <c r="F160">
        <v>9102750000</v>
      </c>
      <c r="G160">
        <v>2243927314.0980902</v>
      </c>
      <c r="H160">
        <v>0.32432616275152898</v>
      </c>
      <c r="I160">
        <v>1.1301616544450801</v>
      </c>
      <c r="L160">
        <v>1.10049992066772</v>
      </c>
      <c r="M160">
        <v>0.48901801623507601</v>
      </c>
      <c r="N160">
        <v>-0.176529145548528</v>
      </c>
      <c r="O160" t="s">
        <v>16</v>
      </c>
      <c r="P160" t="s">
        <v>328</v>
      </c>
    </row>
    <row r="161" spans="1:16" x14ac:dyDescent="0.25">
      <c r="A161" t="s">
        <v>329</v>
      </c>
      <c r="B161">
        <v>6</v>
      </c>
      <c r="C161">
        <v>249650986.666666</v>
      </c>
      <c r="D161">
        <v>3820808.96905179</v>
      </c>
      <c r="E161">
        <v>5</v>
      </c>
      <c r="F161">
        <v>250743170</v>
      </c>
      <c r="G161">
        <v>3308743.4278589799</v>
      </c>
      <c r="H161">
        <v>0.62858852725652803</v>
      </c>
      <c r="I161">
        <v>0.99564421502155598</v>
      </c>
      <c r="L161">
        <v>1.0328830972611001</v>
      </c>
      <c r="M161">
        <v>0.20163354981327</v>
      </c>
      <c r="N161">
        <v>6.2977952876472898E-3</v>
      </c>
      <c r="O161" t="s">
        <v>16</v>
      </c>
      <c r="P161" t="s">
        <v>330</v>
      </c>
    </row>
    <row r="162" spans="1:16" x14ac:dyDescent="0.25">
      <c r="A162" t="s">
        <v>331</v>
      </c>
      <c r="B162">
        <v>6</v>
      </c>
      <c r="C162">
        <v>9245760533.3333302</v>
      </c>
      <c r="D162">
        <v>4002082362.1415701</v>
      </c>
      <c r="E162">
        <v>5</v>
      </c>
      <c r="F162">
        <v>7932223320</v>
      </c>
      <c r="G162">
        <v>4191316552.1872201</v>
      </c>
      <c r="H162">
        <v>0.60845105009883205</v>
      </c>
      <c r="I162">
        <v>1.16559508732204</v>
      </c>
      <c r="L162">
        <v>1.03550054488869</v>
      </c>
      <c r="M162">
        <v>0.215774355029765</v>
      </c>
      <c r="N162">
        <v>-0.22106670194619901</v>
      </c>
      <c r="O162" t="s">
        <v>16</v>
      </c>
      <c r="P162" t="s">
        <v>332</v>
      </c>
    </row>
    <row r="163" spans="1:16" x14ac:dyDescent="0.25">
      <c r="A163" t="s">
        <v>333</v>
      </c>
      <c r="B163">
        <v>6</v>
      </c>
      <c r="C163">
        <v>70016233.333333299</v>
      </c>
      <c r="D163">
        <v>140397.95887785</v>
      </c>
      <c r="E163">
        <v>5</v>
      </c>
      <c r="F163">
        <v>70050986</v>
      </c>
      <c r="G163">
        <v>267340.31874747202</v>
      </c>
      <c r="H163">
        <v>0.78752456545076599</v>
      </c>
      <c r="I163">
        <v>0.99950389468227196</v>
      </c>
      <c r="L163">
        <v>1.0154434396870999</v>
      </c>
      <c r="M163">
        <v>0.10373589027065799</v>
      </c>
      <c r="N163">
        <v>7.1590627878848003E-4</v>
      </c>
      <c r="O163" t="s">
        <v>16</v>
      </c>
      <c r="P163" t="s">
        <v>334</v>
      </c>
    </row>
    <row r="164" spans="1:16" x14ac:dyDescent="0.25">
      <c r="A164" t="s">
        <v>335</v>
      </c>
      <c r="B164">
        <v>6</v>
      </c>
      <c r="C164">
        <v>631230486.66666603</v>
      </c>
      <c r="D164">
        <v>69904304.273814395</v>
      </c>
      <c r="E164">
        <v>5</v>
      </c>
      <c r="F164">
        <v>680080900</v>
      </c>
      <c r="G164">
        <v>57188641.944532998</v>
      </c>
      <c r="H164">
        <v>0.242984797594959</v>
      </c>
      <c r="I164">
        <v>0.92816970255548503</v>
      </c>
      <c r="L164">
        <v>1.16293160770338</v>
      </c>
      <c r="M164">
        <v>0.61442089729532701</v>
      </c>
      <c r="N164">
        <v>0.107539489262837</v>
      </c>
      <c r="O164" t="s">
        <v>16</v>
      </c>
      <c r="P164" t="s">
        <v>336</v>
      </c>
    </row>
    <row r="165" spans="1:16" x14ac:dyDescent="0.25">
      <c r="A165" t="s">
        <v>337</v>
      </c>
      <c r="B165">
        <v>6</v>
      </c>
      <c r="C165">
        <v>408479258.33333302</v>
      </c>
      <c r="D165">
        <v>4873115.3927130299</v>
      </c>
      <c r="E165">
        <v>5</v>
      </c>
      <c r="F165">
        <v>409212888</v>
      </c>
      <c r="G165">
        <v>10853866.550749</v>
      </c>
      <c r="H165">
        <v>0.88434760454432104</v>
      </c>
      <c r="I165">
        <v>0.99820721759216202</v>
      </c>
      <c r="L165">
        <v>1.0043989373891899</v>
      </c>
      <c r="M165">
        <v>5.33769962282803E-2</v>
      </c>
      <c r="N165">
        <v>2.58875952443915E-3</v>
      </c>
      <c r="O165" t="s">
        <v>16</v>
      </c>
      <c r="P165" t="s">
        <v>338</v>
      </c>
    </row>
    <row r="166" spans="1:16" x14ac:dyDescent="0.25">
      <c r="A166" t="s">
        <v>339</v>
      </c>
      <c r="B166">
        <v>6</v>
      </c>
      <c r="C166">
        <v>1553000000000000</v>
      </c>
      <c r="D166">
        <v>378922155593995</v>
      </c>
      <c r="E166">
        <v>5</v>
      </c>
      <c r="F166">
        <v>1522400000000000</v>
      </c>
      <c r="G166">
        <v>604480189915269</v>
      </c>
      <c r="H166">
        <v>0.92046053643411396</v>
      </c>
      <c r="I166">
        <v>1.0200998423541701</v>
      </c>
      <c r="L166">
        <v>0.997848415362799</v>
      </c>
      <c r="M166">
        <v>3.5994826580169698E-2</v>
      </c>
      <c r="N166">
        <v>-2.8710363000641299E-2</v>
      </c>
      <c r="O166" t="s">
        <v>16</v>
      </c>
      <c r="P166" t="s">
        <v>340</v>
      </c>
    </row>
    <row r="167" spans="1:16" x14ac:dyDescent="0.25">
      <c r="A167" t="s">
        <v>341</v>
      </c>
      <c r="B167">
        <v>6</v>
      </c>
      <c r="C167">
        <v>112227505000</v>
      </c>
      <c r="D167">
        <v>52858958605.251198</v>
      </c>
      <c r="E167">
        <v>5</v>
      </c>
      <c r="F167">
        <v>82368850000</v>
      </c>
      <c r="G167">
        <v>68071573803.499603</v>
      </c>
      <c r="H167">
        <v>0.433124572936809</v>
      </c>
      <c r="I167">
        <v>1.3624993550353</v>
      </c>
      <c r="K167" t="s">
        <v>27</v>
      </c>
      <c r="L167">
        <v>1.0667517571657099</v>
      </c>
      <c r="M167">
        <v>0.36338717626063399</v>
      </c>
      <c r="N167">
        <v>-0.44625554696289499</v>
      </c>
      <c r="O167" t="s">
        <v>16</v>
      </c>
      <c r="P167" t="s">
        <v>342</v>
      </c>
    </row>
    <row r="168" spans="1:16" x14ac:dyDescent="0.25">
      <c r="A168" t="s">
        <v>343</v>
      </c>
      <c r="B168">
        <v>6</v>
      </c>
      <c r="C168">
        <v>78108155833.333298</v>
      </c>
      <c r="D168">
        <v>10790098387.371799</v>
      </c>
      <c r="E168">
        <v>5</v>
      </c>
      <c r="F168">
        <v>79069074000</v>
      </c>
      <c r="G168">
        <v>7830243420.1062603</v>
      </c>
      <c r="H168">
        <v>0.87220228027642799</v>
      </c>
      <c r="I168">
        <v>0.98784710484067795</v>
      </c>
      <c r="L168">
        <v>1.0073063215837299</v>
      </c>
      <c r="M168">
        <v>5.9382782246201998E-2</v>
      </c>
      <c r="N168">
        <v>1.7640330564852001E-2</v>
      </c>
      <c r="O168" t="s">
        <v>16</v>
      </c>
      <c r="P168" t="s">
        <v>344</v>
      </c>
    </row>
    <row r="169" spans="1:16" x14ac:dyDescent="0.25">
      <c r="A169" t="s">
        <v>345</v>
      </c>
      <c r="B169">
        <v>6</v>
      </c>
      <c r="C169">
        <v>236520285</v>
      </c>
      <c r="D169">
        <v>2065338.3776684101</v>
      </c>
      <c r="E169">
        <v>5</v>
      </c>
      <c r="F169">
        <v>238315842</v>
      </c>
      <c r="G169">
        <v>4082639.9064477799</v>
      </c>
      <c r="H169">
        <v>0.36774503298181899</v>
      </c>
      <c r="I169">
        <v>0.99246564145743998</v>
      </c>
      <c r="L169">
        <v>1.08932042202182</v>
      </c>
      <c r="M169">
        <v>0.434453184441778</v>
      </c>
      <c r="N169">
        <v>1.09109369712889E-2</v>
      </c>
      <c r="O169" t="s">
        <v>16</v>
      </c>
      <c r="P169" t="s">
        <v>346</v>
      </c>
    </row>
    <row r="170" spans="1:16" x14ac:dyDescent="0.25">
      <c r="A170" t="s">
        <v>347</v>
      </c>
      <c r="B170">
        <v>6</v>
      </c>
      <c r="C170">
        <v>404201241.66666597</v>
      </c>
      <c r="D170">
        <v>140709040.06183299</v>
      </c>
      <c r="E170">
        <v>5</v>
      </c>
      <c r="F170">
        <v>328454482</v>
      </c>
      <c r="G170">
        <v>14459859.431640999</v>
      </c>
      <c r="H170">
        <v>0.26534098435708098</v>
      </c>
      <c r="I170">
        <v>1.2306156981187599</v>
      </c>
      <c r="K170" t="s">
        <v>27</v>
      </c>
      <c r="L170">
        <v>1.1359910892787499</v>
      </c>
      <c r="M170">
        <v>0.57619566405678502</v>
      </c>
      <c r="N170">
        <v>-0.29938030123813397</v>
      </c>
      <c r="O170" t="s">
        <v>16</v>
      </c>
      <c r="P170" t="s">
        <v>348</v>
      </c>
    </row>
    <row r="171" spans="1:16" x14ac:dyDescent="0.25">
      <c r="A171" t="s">
        <v>349</v>
      </c>
      <c r="B171">
        <v>6</v>
      </c>
      <c r="C171">
        <v>228319590</v>
      </c>
      <c r="D171">
        <v>3178892.1322121001</v>
      </c>
      <c r="E171">
        <v>5</v>
      </c>
      <c r="F171">
        <v>227963226</v>
      </c>
      <c r="G171">
        <v>5174546.1196205402</v>
      </c>
      <c r="H171">
        <v>0.89126408542423896</v>
      </c>
      <c r="I171">
        <v>1.00156325213611</v>
      </c>
      <c r="L171">
        <v>0.99777879226247801</v>
      </c>
      <c r="M171">
        <v>4.9993593551091502E-2</v>
      </c>
      <c r="N171">
        <v>-2.2535351411860898E-3</v>
      </c>
      <c r="O171" t="s">
        <v>16</v>
      </c>
      <c r="P171" t="s">
        <v>350</v>
      </c>
    </row>
    <row r="172" spans="1:16" x14ac:dyDescent="0.25">
      <c r="A172" t="s">
        <v>351</v>
      </c>
      <c r="B172">
        <v>6</v>
      </c>
      <c r="C172">
        <v>848659195</v>
      </c>
      <c r="D172">
        <v>563788708.57590103</v>
      </c>
      <c r="E172">
        <v>5</v>
      </c>
      <c r="F172">
        <v>933045988</v>
      </c>
      <c r="G172">
        <v>504449684.37742501</v>
      </c>
      <c r="H172">
        <v>0.80151710532042497</v>
      </c>
      <c r="I172">
        <v>0.90955773446828203</v>
      </c>
      <c r="L172">
        <v>1.0202819366215801</v>
      </c>
      <c r="M172">
        <v>9.6087204854437294E-2</v>
      </c>
      <c r="N172">
        <v>0.13676287857465699</v>
      </c>
      <c r="O172" t="s">
        <v>16</v>
      </c>
      <c r="P172" t="s">
        <v>352</v>
      </c>
    </row>
    <row r="173" spans="1:16" x14ac:dyDescent="0.25">
      <c r="A173" t="s">
        <v>353</v>
      </c>
      <c r="B173">
        <v>6</v>
      </c>
      <c r="C173">
        <v>47481285833.333298</v>
      </c>
      <c r="D173">
        <v>5242712983.9008799</v>
      </c>
      <c r="E173">
        <v>5</v>
      </c>
      <c r="F173">
        <v>47585951800</v>
      </c>
      <c r="G173">
        <v>3934351140.3224001</v>
      </c>
      <c r="H173">
        <v>0.97150433093606403</v>
      </c>
      <c r="I173">
        <v>0.99780048601094296</v>
      </c>
      <c r="L173">
        <v>0.99418183632672796</v>
      </c>
      <c r="M173">
        <v>1.2555258988602399E-2</v>
      </c>
      <c r="N173">
        <v>3.1767228296502E-3</v>
      </c>
      <c r="O173" t="s">
        <v>16</v>
      </c>
      <c r="P173" t="s">
        <v>354</v>
      </c>
    </row>
    <row r="174" spans="1:16" x14ac:dyDescent="0.25">
      <c r="A174" t="s">
        <v>355</v>
      </c>
      <c r="B174">
        <v>6</v>
      </c>
      <c r="C174">
        <v>133422733.333333</v>
      </c>
      <c r="D174">
        <v>1865236.2824438801</v>
      </c>
      <c r="E174">
        <v>5</v>
      </c>
      <c r="F174">
        <v>132520853.59999999</v>
      </c>
      <c r="G174">
        <v>1014217.74099884</v>
      </c>
      <c r="H174">
        <v>0.360509545010539</v>
      </c>
      <c r="I174">
        <v>1.00680556839797</v>
      </c>
      <c r="L174">
        <v>1.09148746224185</v>
      </c>
      <c r="M174">
        <v>0.44308323221908802</v>
      </c>
      <c r="N174">
        <v>-9.7851008307721001E-3</v>
      </c>
      <c r="O174" t="s">
        <v>16</v>
      </c>
      <c r="P174" t="s">
        <v>356</v>
      </c>
    </row>
    <row r="175" spans="1:16" x14ac:dyDescent="0.25">
      <c r="A175" t="s">
        <v>357</v>
      </c>
      <c r="B175">
        <v>6</v>
      </c>
      <c r="C175">
        <v>807333333333.33301</v>
      </c>
      <c r="D175">
        <v>77986323587.322998</v>
      </c>
      <c r="E175">
        <v>5</v>
      </c>
      <c r="F175">
        <v>862000000000</v>
      </c>
      <c r="G175">
        <v>234225318870.526</v>
      </c>
      <c r="H175">
        <v>0.60108963853651098</v>
      </c>
      <c r="I175">
        <v>0.93658159319412204</v>
      </c>
      <c r="L175">
        <v>1.0342138835730199</v>
      </c>
      <c r="M175">
        <v>0.22106075824865401</v>
      </c>
      <c r="N175">
        <v>9.4523410115925799E-2</v>
      </c>
      <c r="O175" t="s">
        <v>16</v>
      </c>
      <c r="P175" t="s">
        <v>358</v>
      </c>
    </row>
    <row r="176" spans="1:16" x14ac:dyDescent="0.25">
      <c r="A176" t="s">
        <v>359</v>
      </c>
      <c r="B176">
        <v>6</v>
      </c>
      <c r="C176">
        <v>374166666666.66602</v>
      </c>
      <c r="D176">
        <v>199356381053.29501</v>
      </c>
      <c r="E176">
        <v>5</v>
      </c>
      <c r="F176">
        <v>349800000000</v>
      </c>
      <c r="G176">
        <v>194207878315.99399</v>
      </c>
      <c r="H176">
        <v>0.84275736378273403</v>
      </c>
      <c r="I176">
        <v>1.06965885267772</v>
      </c>
      <c r="L176">
        <v>1.01949455927801</v>
      </c>
      <c r="M176">
        <v>7.4297444044325797E-2</v>
      </c>
      <c r="N176">
        <v>-9.7150749873065906E-2</v>
      </c>
      <c r="O176" t="s">
        <v>16</v>
      </c>
      <c r="P176" t="s">
        <v>360</v>
      </c>
    </row>
    <row r="177" spans="1:16" x14ac:dyDescent="0.25">
      <c r="A177" t="s">
        <v>361</v>
      </c>
      <c r="B177">
        <v>6</v>
      </c>
      <c r="C177">
        <v>2090280130</v>
      </c>
      <c r="D177">
        <v>3033278051.7976999</v>
      </c>
      <c r="E177">
        <v>5</v>
      </c>
      <c r="F177">
        <v>-35211978.399999999</v>
      </c>
      <c r="G177">
        <v>2971610645.2238598</v>
      </c>
      <c r="H177">
        <v>0.272931087244844</v>
      </c>
      <c r="I177">
        <v>-59.362757362136698</v>
      </c>
      <c r="K177" t="s">
        <v>27</v>
      </c>
      <c r="L177">
        <v>1.13738582365151</v>
      </c>
      <c r="M177">
        <v>0.56394699474427901</v>
      </c>
      <c r="O177" t="s">
        <v>16</v>
      </c>
      <c r="P177" t="s">
        <v>362</v>
      </c>
    </row>
    <row r="178" spans="1:16" x14ac:dyDescent="0.25">
      <c r="A178" t="s">
        <v>363</v>
      </c>
      <c r="B178">
        <v>6</v>
      </c>
      <c r="C178">
        <v>23889.004666666598</v>
      </c>
      <c r="D178">
        <v>3.5023801426892101E-3</v>
      </c>
      <c r="E178">
        <v>5</v>
      </c>
      <c r="F178">
        <v>23889.004799999999</v>
      </c>
      <c r="G178">
        <v>2.2803508506628401E-3</v>
      </c>
      <c r="H178">
        <v>0.943488306950237</v>
      </c>
      <c r="I178">
        <v>0.99999999441863097</v>
      </c>
      <c r="L178">
        <v>0.99620730676055902</v>
      </c>
      <c r="M178">
        <v>2.5263477860954099E-2</v>
      </c>
      <c r="N178" s="1">
        <v>8.0522131185034596E-9</v>
      </c>
      <c r="O178" t="s">
        <v>16</v>
      </c>
    </row>
    <row r="179" spans="1:16" x14ac:dyDescent="0.25">
      <c r="A179" t="s">
        <v>364</v>
      </c>
      <c r="B179">
        <v>6</v>
      </c>
      <c r="C179">
        <v>394409863.33333302</v>
      </c>
      <c r="D179">
        <v>55343708.245027997</v>
      </c>
      <c r="E179">
        <v>5</v>
      </c>
      <c r="F179">
        <v>386650984</v>
      </c>
      <c r="G179">
        <v>114867383.47627001</v>
      </c>
      <c r="H179">
        <v>0.88613404918732397</v>
      </c>
      <c r="I179">
        <v>1.02006688112639</v>
      </c>
      <c r="L179">
        <v>1.0022733930952601</v>
      </c>
      <c r="M179">
        <v>5.2500575608675798E-2</v>
      </c>
      <c r="N179">
        <v>-2.8663746222399301E-2</v>
      </c>
      <c r="O179" t="s">
        <v>16</v>
      </c>
      <c r="P179" t="s">
        <v>365</v>
      </c>
    </row>
    <row r="180" spans="1:16" x14ac:dyDescent="0.25">
      <c r="A180" t="s">
        <v>366</v>
      </c>
      <c r="B180">
        <v>6</v>
      </c>
      <c r="C180" s="1">
        <v>5.9033333333333296E+16</v>
      </c>
      <c r="D180" s="1">
        <v>1.12133254062595E+16</v>
      </c>
      <c r="E180">
        <v>5</v>
      </c>
      <c r="F180" s="1">
        <v>6.01E+16</v>
      </c>
      <c r="G180">
        <v>4744997365647310</v>
      </c>
      <c r="H180">
        <v>0.84811559430785599</v>
      </c>
      <c r="I180">
        <v>0.98225180255130295</v>
      </c>
      <c r="L180">
        <v>1.0158849085917001</v>
      </c>
      <c r="M180">
        <v>7.1544951341475094E-2</v>
      </c>
      <c r="N180">
        <v>2.5835184680431601E-2</v>
      </c>
      <c r="O180" t="s">
        <v>16</v>
      </c>
      <c r="P180" t="s">
        <v>367</v>
      </c>
    </row>
    <row r="181" spans="1:16" x14ac:dyDescent="0.25">
      <c r="A181" t="s">
        <v>368</v>
      </c>
      <c r="B181">
        <v>6</v>
      </c>
      <c r="C181">
        <v>33869017833.333302</v>
      </c>
      <c r="D181">
        <v>14968727252.0026</v>
      </c>
      <c r="E181">
        <v>5</v>
      </c>
      <c r="F181">
        <v>26876315200</v>
      </c>
      <c r="G181">
        <v>5744400234.1467896</v>
      </c>
      <c r="H181">
        <v>0.35316888572812399</v>
      </c>
      <c r="I181">
        <v>1.26018085371068</v>
      </c>
      <c r="K181" t="s">
        <v>27</v>
      </c>
      <c r="L181">
        <v>1.0965243590878799</v>
      </c>
      <c r="M181">
        <v>0.45201756486741601</v>
      </c>
      <c r="N181">
        <v>-0.33363079565219</v>
      </c>
      <c r="O181" t="s">
        <v>16</v>
      </c>
      <c r="P181" t="s">
        <v>369</v>
      </c>
    </row>
    <row r="182" spans="1:16" x14ac:dyDescent="0.25">
      <c r="A182" t="s">
        <v>370</v>
      </c>
      <c r="B182">
        <v>6</v>
      </c>
      <c r="C182">
        <v>9052331400</v>
      </c>
      <c r="D182">
        <v>1074492677.77402</v>
      </c>
      <c r="E182">
        <v>5</v>
      </c>
      <c r="F182">
        <v>10738290260</v>
      </c>
      <c r="G182">
        <v>6024705495.73557</v>
      </c>
      <c r="H182">
        <v>0.513716671916435</v>
      </c>
      <c r="I182">
        <v>0.84299559620955899</v>
      </c>
      <c r="L182">
        <v>1.0426545785563199</v>
      </c>
      <c r="M182">
        <v>0.28927633966048</v>
      </c>
      <c r="N182">
        <v>0.24640300030745901</v>
      </c>
      <c r="O182" t="s">
        <v>16</v>
      </c>
      <c r="P182" t="s">
        <v>371</v>
      </c>
    </row>
    <row r="183" spans="1:16" x14ac:dyDescent="0.25">
      <c r="A183" t="s">
        <v>372</v>
      </c>
      <c r="B183">
        <v>6</v>
      </c>
      <c r="C183">
        <v>16391666666666.6</v>
      </c>
      <c r="D183">
        <v>9883441539598.7695</v>
      </c>
      <c r="E183">
        <v>5</v>
      </c>
      <c r="F183">
        <v>9632000000000</v>
      </c>
      <c r="G183">
        <v>9010347940007.6406</v>
      </c>
      <c r="H183">
        <v>0.27036448848009598</v>
      </c>
      <c r="I183">
        <v>1.7017926356589099</v>
      </c>
      <c r="K183" t="s">
        <v>27</v>
      </c>
      <c r="L183">
        <v>1.13532367576316</v>
      </c>
      <c r="M183">
        <v>0.56805035219023503</v>
      </c>
      <c r="N183">
        <v>-0.76705525457239698</v>
      </c>
      <c r="O183" t="s">
        <v>16</v>
      </c>
      <c r="P183" t="s">
        <v>373</v>
      </c>
    </row>
    <row r="184" spans="1:16" x14ac:dyDescent="0.25">
      <c r="A184" t="s">
        <v>374</v>
      </c>
      <c r="B184">
        <v>6</v>
      </c>
      <c r="C184" s="1">
        <v>8.9681666666666598E+17</v>
      </c>
      <c r="D184" s="1">
        <v>7.6091266362616499E+17</v>
      </c>
      <c r="E184">
        <v>5</v>
      </c>
      <c r="F184" s="1">
        <v>6.0222E+17</v>
      </c>
      <c r="G184" s="1">
        <v>6.9982840182433203E+17</v>
      </c>
      <c r="H184">
        <v>0.52427179856606099</v>
      </c>
      <c r="I184">
        <v>1.4891844619352801</v>
      </c>
      <c r="K184" t="s">
        <v>27</v>
      </c>
      <c r="L184">
        <v>1.04473071132437</v>
      </c>
      <c r="M184">
        <v>0.28044350306550198</v>
      </c>
      <c r="N184">
        <v>-0.57452246838381105</v>
      </c>
      <c r="O184" t="s">
        <v>16</v>
      </c>
      <c r="P184" t="s">
        <v>375</v>
      </c>
    </row>
    <row r="185" spans="1:16" x14ac:dyDescent="0.25">
      <c r="A185" t="s">
        <v>376</v>
      </c>
      <c r="B185">
        <v>6</v>
      </c>
      <c r="C185">
        <v>8063333333333.3301</v>
      </c>
      <c r="D185">
        <v>6942341583836.5801</v>
      </c>
      <c r="E185">
        <v>5</v>
      </c>
      <c r="F185">
        <v>28082000000000</v>
      </c>
      <c r="G185">
        <v>17063707686197.6</v>
      </c>
      <c r="H185">
        <v>2.6679506659974699E-2</v>
      </c>
      <c r="I185">
        <v>0.287135294257294</v>
      </c>
      <c r="J185" t="s">
        <v>27</v>
      </c>
      <c r="K185" t="s">
        <v>27</v>
      </c>
      <c r="L185">
        <v>2.4367282749443602</v>
      </c>
      <c r="M185">
        <v>1.57382220537136</v>
      </c>
      <c r="N185">
        <v>1.8001974194435999</v>
      </c>
      <c r="O185" t="s">
        <v>91</v>
      </c>
      <c r="P185" t="s">
        <v>377</v>
      </c>
    </row>
    <row r="186" spans="1:16" x14ac:dyDescent="0.25">
      <c r="A186" t="s">
        <v>378</v>
      </c>
      <c r="B186">
        <v>6</v>
      </c>
      <c r="C186">
        <v>1653166666666.6599</v>
      </c>
      <c r="D186">
        <v>1288628793201</v>
      </c>
      <c r="E186">
        <v>5</v>
      </c>
      <c r="F186">
        <v>2756000000000</v>
      </c>
      <c r="G186">
        <v>1253347517650.23</v>
      </c>
      <c r="H186">
        <v>0.18632964627887999</v>
      </c>
      <c r="I186">
        <v>0.59984276729559705</v>
      </c>
      <c r="K186" t="s">
        <v>27</v>
      </c>
      <c r="L186">
        <v>1.26060056988674</v>
      </c>
      <c r="M186">
        <v>0.72971804048214495</v>
      </c>
      <c r="N186">
        <v>0.73734370844982</v>
      </c>
      <c r="O186" t="s">
        <v>16</v>
      </c>
      <c r="P186" t="s">
        <v>379</v>
      </c>
    </row>
    <row r="187" spans="1:16" x14ac:dyDescent="0.25">
      <c r="A187" t="s">
        <v>380</v>
      </c>
      <c r="B187">
        <v>6</v>
      </c>
      <c r="C187">
        <v>15085269166.666599</v>
      </c>
      <c r="D187">
        <v>1323098689.3315799</v>
      </c>
      <c r="E187">
        <v>5</v>
      </c>
      <c r="F187">
        <v>18643204400</v>
      </c>
      <c r="G187">
        <v>2051946396.2430401</v>
      </c>
      <c r="H187">
        <v>6.8924700586130896E-3</v>
      </c>
      <c r="I187">
        <v>0.80915645416979198</v>
      </c>
      <c r="J187" t="s">
        <v>90</v>
      </c>
      <c r="L187">
        <v>1.51082943684799</v>
      </c>
      <c r="M187">
        <v>2.1616251118246299</v>
      </c>
      <c r="N187">
        <v>0.30550941345350602</v>
      </c>
      <c r="O187" t="s">
        <v>91</v>
      </c>
      <c r="P187" t="s">
        <v>381</v>
      </c>
    </row>
    <row r="188" spans="1:16" x14ac:dyDescent="0.25">
      <c r="A188" t="s">
        <v>382</v>
      </c>
      <c r="B188">
        <v>6</v>
      </c>
      <c r="C188">
        <v>11136.3</v>
      </c>
      <c r="D188" s="1">
        <v>1.9926030563698602E-12</v>
      </c>
      <c r="E188">
        <v>5</v>
      </c>
      <c r="F188">
        <v>11136.3</v>
      </c>
      <c r="G188">
        <v>0</v>
      </c>
      <c r="H188">
        <v>7.3811512805285598E-2</v>
      </c>
      <c r="I188">
        <v>1</v>
      </c>
      <c r="L188">
        <v>1.20742414977004</v>
      </c>
      <c r="M188">
        <v>1.1318758934906199</v>
      </c>
      <c r="N188">
        <v>0</v>
      </c>
      <c r="O188" t="s">
        <v>16</v>
      </c>
      <c r="P188" t="s">
        <v>383</v>
      </c>
    </row>
    <row r="189" spans="1:16" x14ac:dyDescent="0.25">
      <c r="A189" t="s">
        <v>384</v>
      </c>
      <c r="B189">
        <v>6</v>
      </c>
      <c r="C189">
        <v>908295612.66666603</v>
      </c>
      <c r="D189">
        <v>626931117.00593698</v>
      </c>
      <c r="E189">
        <v>5</v>
      </c>
      <c r="F189">
        <v>772030104</v>
      </c>
      <c r="G189">
        <v>416309394.14209098</v>
      </c>
      <c r="H189">
        <v>0.68852877645010502</v>
      </c>
      <c r="I189">
        <v>1.1765028435557801</v>
      </c>
      <c r="L189">
        <v>1.0253091562354799</v>
      </c>
      <c r="M189">
        <v>0.16207790407470299</v>
      </c>
      <c r="N189">
        <v>-0.234504807497074</v>
      </c>
      <c r="O189" t="s">
        <v>16</v>
      </c>
      <c r="P189" t="s">
        <v>385</v>
      </c>
    </row>
    <row r="190" spans="1:16" x14ac:dyDescent="0.25">
      <c r="A190" t="s">
        <v>386</v>
      </c>
      <c r="B190">
        <v>6</v>
      </c>
      <c r="C190">
        <v>11805000000000</v>
      </c>
      <c r="D190">
        <v>2011603837737.4399</v>
      </c>
      <c r="E190">
        <v>5</v>
      </c>
      <c r="F190">
        <v>13420000000000</v>
      </c>
      <c r="G190">
        <v>1497330958739.5801</v>
      </c>
      <c r="H190">
        <v>0.17282757336433599</v>
      </c>
      <c r="I190">
        <v>0.87965722801788304</v>
      </c>
      <c r="L190">
        <v>1.27126859333766</v>
      </c>
      <c r="M190">
        <v>0.76238696784862003</v>
      </c>
      <c r="N190">
        <v>0.18498662997154</v>
      </c>
      <c r="O190" t="s">
        <v>16</v>
      </c>
      <c r="P190" t="s">
        <v>387</v>
      </c>
    </row>
    <row r="191" spans="1:16" x14ac:dyDescent="0.25">
      <c r="A191" t="s">
        <v>388</v>
      </c>
      <c r="B191">
        <v>6</v>
      </c>
      <c r="C191" s="1">
        <v>1.03833333333333E+16</v>
      </c>
      <c r="D191">
        <v>2587590900174650</v>
      </c>
      <c r="E191">
        <v>5</v>
      </c>
      <c r="F191" s="1">
        <v>1.0176E+16</v>
      </c>
      <c r="G191">
        <v>1706379207562020</v>
      </c>
      <c r="H191">
        <v>0.881839921216509</v>
      </c>
      <c r="I191">
        <v>1.0203747379454899</v>
      </c>
      <c r="L191">
        <v>1.0078170528188599</v>
      </c>
      <c r="M191">
        <v>5.4610244394254798E-2</v>
      </c>
      <c r="N191">
        <v>-2.9099086793209401E-2</v>
      </c>
      <c r="O191" t="s">
        <v>16</v>
      </c>
      <c r="P191" t="s">
        <v>389</v>
      </c>
    </row>
    <row r="192" spans="1:16" x14ac:dyDescent="0.25">
      <c r="A192" t="s">
        <v>390</v>
      </c>
      <c r="B192">
        <v>6</v>
      </c>
      <c r="C192">
        <v>18360573333.333302</v>
      </c>
      <c r="D192">
        <v>7775137383.6240196</v>
      </c>
      <c r="E192">
        <v>5</v>
      </c>
      <c r="F192">
        <v>40425939480</v>
      </c>
      <c r="G192">
        <v>53360362076.214302</v>
      </c>
      <c r="H192">
        <v>0.33841374998291601</v>
      </c>
      <c r="I192">
        <v>0.45417802454329798</v>
      </c>
      <c r="K192" t="s">
        <v>27</v>
      </c>
      <c r="L192">
        <v>1.0813453935314099</v>
      </c>
      <c r="M192">
        <v>0.47055199959166799</v>
      </c>
      <c r="N192">
        <v>1.1386701921217</v>
      </c>
      <c r="O192" t="s">
        <v>16</v>
      </c>
    </row>
    <row r="193" spans="1:16" x14ac:dyDescent="0.25">
      <c r="A193" t="s">
        <v>391</v>
      </c>
      <c r="B193">
        <v>6</v>
      </c>
      <c r="C193">
        <v>126500000000</v>
      </c>
      <c r="D193">
        <v>11657615536.635201</v>
      </c>
      <c r="E193">
        <v>5</v>
      </c>
      <c r="F193">
        <v>118710974000</v>
      </c>
      <c r="G193">
        <v>15621673250.435699</v>
      </c>
      <c r="H193">
        <v>0.36770163358987701</v>
      </c>
      <c r="I193">
        <v>1.0656133610697101</v>
      </c>
      <c r="L193">
        <v>1.0921436054593601</v>
      </c>
      <c r="M193">
        <v>0.43450444068459598</v>
      </c>
      <c r="N193">
        <v>-9.1684076699905803E-2</v>
      </c>
      <c r="O193" t="s">
        <v>16</v>
      </c>
      <c r="P193" t="s">
        <v>392</v>
      </c>
    </row>
    <row r="194" spans="1:16" x14ac:dyDescent="0.25">
      <c r="A194" t="s">
        <v>393</v>
      </c>
      <c r="B194">
        <v>6</v>
      </c>
      <c r="C194">
        <v>88332633.333333299</v>
      </c>
      <c r="D194">
        <v>1342971646.94504</v>
      </c>
      <c r="E194">
        <v>5</v>
      </c>
      <c r="F194">
        <v>-255943920</v>
      </c>
      <c r="G194">
        <v>1050130615.38553</v>
      </c>
      <c r="H194">
        <v>0.65266752622945101</v>
      </c>
      <c r="I194">
        <v>-0.34512495289332601</v>
      </c>
      <c r="K194" t="s">
        <v>27</v>
      </c>
      <c r="L194">
        <v>1.02481892370698</v>
      </c>
      <c r="M194">
        <v>0.185307995286565</v>
      </c>
      <c r="O194" t="s">
        <v>16</v>
      </c>
      <c r="P194" t="s">
        <v>394</v>
      </c>
    </row>
    <row r="195" spans="1:16" x14ac:dyDescent="0.25">
      <c r="A195" t="s">
        <v>395</v>
      </c>
      <c r="B195">
        <v>6</v>
      </c>
      <c r="C195">
        <v>389000000000</v>
      </c>
      <c r="D195">
        <v>210475651798.491</v>
      </c>
      <c r="E195">
        <v>5</v>
      </c>
      <c r="F195">
        <v>334200000000</v>
      </c>
      <c r="G195">
        <v>48318733427.108704</v>
      </c>
      <c r="H195">
        <v>0.58582571910932002</v>
      </c>
      <c r="I195">
        <v>1.1639736684619899</v>
      </c>
      <c r="L195">
        <v>1.0423132924412499</v>
      </c>
      <c r="M195">
        <v>0.23223156569971401</v>
      </c>
      <c r="N195">
        <v>-0.21905842181236301</v>
      </c>
      <c r="O195" t="s">
        <v>16</v>
      </c>
      <c r="P195" t="s">
        <v>396</v>
      </c>
    </row>
    <row r="196" spans="1:16" x14ac:dyDescent="0.25">
      <c r="A196" t="s">
        <v>397</v>
      </c>
      <c r="B196">
        <v>6</v>
      </c>
      <c r="C196">
        <v>758839351.66666603</v>
      </c>
      <c r="D196">
        <v>110711868.783757</v>
      </c>
      <c r="E196">
        <v>5</v>
      </c>
      <c r="F196">
        <v>765351348</v>
      </c>
      <c r="G196">
        <v>107164339.582523</v>
      </c>
      <c r="H196">
        <v>0.92367306002104699</v>
      </c>
      <c r="I196">
        <v>0.99149149426554095</v>
      </c>
      <c r="L196">
        <v>0.99542347471294701</v>
      </c>
      <c r="M196">
        <v>3.44817228866343E-2</v>
      </c>
      <c r="N196">
        <v>1.2327698866478399E-2</v>
      </c>
      <c r="O196" t="s">
        <v>16</v>
      </c>
      <c r="P196" t="s">
        <v>398</v>
      </c>
    </row>
    <row r="197" spans="1:16" x14ac:dyDescent="0.25">
      <c r="A197" t="s">
        <v>399</v>
      </c>
      <c r="B197">
        <v>6</v>
      </c>
      <c r="C197">
        <v>33183333333333.301</v>
      </c>
      <c r="D197">
        <v>12065722799180.6</v>
      </c>
      <c r="E197">
        <v>5</v>
      </c>
      <c r="F197">
        <v>22980000000000</v>
      </c>
      <c r="G197">
        <v>3925175155327.46</v>
      </c>
      <c r="H197">
        <v>0.10555040813465701</v>
      </c>
      <c r="I197">
        <v>1.4440092834348699</v>
      </c>
      <c r="K197" t="s">
        <v>27</v>
      </c>
      <c r="L197">
        <v>1.32969249788028</v>
      </c>
      <c r="M197">
        <v>0.97654008305469397</v>
      </c>
      <c r="N197">
        <v>-0.53008001724059195</v>
      </c>
      <c r="O197" t="s">
        <v>16</v>
      </c>
      <c r="P197" t="s">
        <v>400</v>
      </c>
    </row>
    <row r="198" spans="1:16" x14ac:dyDescent="0.25">
      <c r="A198" t="s">
        <v>401</v>
      </c>
      <c r="B198">
        <v>6</v>
      </c>
      <c r="C198">
        <v>11639.316999999901</v>
      </c>
      <c r="D198" s="1">
        <v>1.9926030563698602E-12</v>
      </c>
      <c r="E198">
        <v>5</v>
      </c>
      <c r="F198">
        <v>11639.316999999999</v>
      </c>
      <c r="G198">
        <v>0</v>
      </c>
      <c r="H198">
        <v>7.3811512805285598E-2</v>
      </c>
      <c r="I198">
        <v>0.999999999999999</v>
      </c>
      <c r="L198">
        <v>1.20742414977004</v>
      </c>
      <c r="M198">
        <v>1.1318758934906199</v>
      </c>
      <c r="N198">
        <v>0</v>
      </c>
      <c r="O198" t="s">
        <v>16</v>
      </c>
      <c r="P198" t="s">
        <v>402</v>
      </c>
    </row>
    <row r="199" spans="1:16" x14ac:dyDescent="0.25">
      <c r="A199" t="s">
        <v>403</v>
      </c>
      <c r="B199">
        <v>6</v>
      </c>
      <c r="C199">
        <v>422333333333.33301</v>
      </c>
      <c r="D199">
        <v>269882690565.116</v>
      </c>
      <c r="E199">
        <v>5</v>
      </c>
      <c r="F199">
        <v>848600000000</v>
      </c>
      <c r="G199">
        <v>528623968431.24597</v>
      </c>
      <c r="H199">
        <v>0.116801672877719</v>
      </c>
      <c r="I199">
        <v>0.49768245738078398</v>
      </c>
      <c r="K199" t="s">
        <v>27</v>
      </c>
      <c r="L199">
        <v>1.2930771057977699</v>
      </c>
      <c r="M199">
        <v>0.93255093704930803</v>
      </c>
      <c r="N199">
        <v>1.0067025599837101</v>
      </c>
      <c r="O199" t="s">
        <v>16</v>
      </c>
      <c r="P199" t="s">
        <v>404</v>
      </c>
    </row>
    <row r="200" spans="1:16" x14ac:dyDescent="0.25">
      <c r="A200" t="s">
        <v>405</v>
      </c>
      <c r="B200">
        <v>6</v>
      </c>
      <c r="C200">
        <v>1651132383.3333299</v>
      </c>
      <c r="D200">
        <v>481020769.927791</v>
      </c>
      <c r="E200">
        <v>5</v>
      </c>
      <c r="F200">
        <v>1247410500</v>
      </c>
      <c r="G200">
        <v>113680782.531459</v>
      </c>
      <c r="H200">
        <v>0.102201379017074</v>
      </c>
      <c r="I200">
        <v>1.3236479758133599</v>
      </c>
      <c r="K200" t="s">
        <v>27</v>
      </c>
      <c r="L200">
        <v>1.3334846595561101</v>
      </c>
      <c r="M200">
        <v>0.99054324416739703</v>
      </c>
      <c r="N200">
        <v>-0.40451948840230001</v>
      </c>
      <c r="O200" t="s">
        <v>16</v>
      </c>
      <c r="P200" t="s">
        <v>406</v>
      </c>
    </row>
    <row r="201" spans="1:16" x14ac:dyDescent="0.25">
      <c r="A201" t="s">
        <v>407</v>
      </c>
      <c r="B201">
        <v>6</v>
      </c>
      <c r="C201">
        <v>1596908500</v>
      </c>
      <c r="D201">
        <v>345653442.03541702</v>
      </c>
      <c r="E201">
        <v>5</v>
      </c>
      <c r="F201">
        <v>1237075844.8</v>
      </c>
      <c r="G201">
        <v>876488941.24689305</v>
      </c>
      <c r="H201">
        <v>0.37637747203277</v>
      </c>
      <c r="I201">
        <v>1.2908735601883601</v>
      </c>
      <c r="K201" t="s">
        <v>27</v>
      </c>
      <c r="L201">
        <v>1.07704884947236</v>
      </c>
      <c r="M201">
        <v>0.42437637904035103</v>
      </c>
      <c r="N201">
        <v>-0.36834769698703301</v>
      </c>
      <c r="O201" t="s">
        <v>16</v>
      </c>
      <c r="P201" t="s">
        <v>408</v>
      </c>
    </row>
    <row r="202" spans="1:16" x14ac:dyDescent="0.25">
      <c r="A202" t="s">
        <v>409</v>
      </c>
      <c r="B202">
        <v>6</v>
      </c>
      <c r="C202">
        <v>221112094</v>
      </c>
      <c r="D202">
        <v>230811438.19259501</v>
      </c>
      <c r="E202">
        <v>5</v>
      </c>
      <c r="F202">
        <v>242720721.59999999</v>
      </c>
      <c r="G202">
        <v>199970866.91412401</v>
      </c>
      <c r="H202">
        <v>0.87338409626392899</v>
      </c>
      <c r="I202">
        <v>0.910973288734652</v>
      </c>
      <c r="L202">
        <v>1.0065499153577899</v>
      </c>
      <c r="M202">
        <v>5.8794720552647201E-2</v>
      </c>
      <c r="N202">
        <v>0.13451934247915801</v>
      </c>
      <c r="O202" t="s">
        <v>16</v>
      </c>
      <c r="P202" t="s">
        <v>410</v>
      </c>
    </row>
    <row r="203" spans="1:16" x14ac:dyDescent="0.25">
      <c r="A203" t="s">
        <v>411</v>
      </c>
      <c r="B203">
        <v>6</v>
      </c>
      <c r="C203">
        <v>888833333333.33301</v>
      </c>
      <c r="D203">
        <v>166899271018.979</v>
      </c>
      <c r="E203">
        <v>5</v>
      </c>
      <c r="F203">
        <v>820800000000</v>
      </c>
      <c r="G203">
        <v>189511741061.07501</v>
      </c>
      <c r="H203">
        <v>0.54206264311456698</v>
      </c>
      <c r="I203">
        <v>1.0828866146848599</v>
      </c>
      <c r="L203">
        <v>1.0496478036282</v>
      </c>
      <c r="M203">
        <v>0.26595052160381</v>
      </c>
      <c r="N203">
        <v>-0.11488219124214499</v>
      </c>
      <c r="O203" t="s">
        <v>16</v>
      </c>
      <c r="P203" t="s">
        <v>412</v>
      </c>
    </row>
    <row r="204" spans="1:16" x14ac:dyDescent="0.25">
      <c r="A204" t="s">
        <v>413</v>
      </c>
      <c r="B204">
        <v>6</v>
      </c>
      <c r="C204">
        <v>24065.173999999999</v>
      </c>
      <c r="D204">
        <v>3.0983866775971501E-3</v>
      </c>
      <c r="E204">
        <v>5</v>
      </c>
      <c r="F204">
        <v>24065.1715999999</v>
      </c>
      <c r="G204">
        <v>1.67332005340905E-3</v>
      </c>
      <c r="H204">
        <v>0.15665405106133601</v>
      </c>
      <c r="I204">
        <v>1.00000009972918</v>
      </c>
      <c r="L204">
        <v>1.2532324084906901</v>
      </c>
      <c r="M204">
        <v>0.80505836981620105</v>
      </c>
      <c r="N204" s="1">
        <v>-1.4387879687660601E-7</v>
      </c>
      <c r="O204" t="s">
        <v>16</v>
      </c>
      <c r="P204" t="s">
        <v>414</v>
      </c>
    </row>
    <row r="205" spans="1:16" x14ac:dyDescent="0.25">
      <c r="A205" t="s">
        <v>415</v>
      </c>
      <c r="B205">
        <v>6</v>
      </c>
      <c r="C205">
        <v>42610000000000</v>
      </c>
      <c r="D205">
        <v>62928186053627.797</v>
      </c>
      <c r="E205">
        <v>5</v>
      </c>
      <c r="F205">
        <v>88590400000000</v>
      </c>
      <c r="G205">
        <v>94159713576454.703</v>
      </c>
      <c r="H205">
        <v>0.35784900023409599</v>
      </c>
      <c r="I205">
        <v>0.48097762285755502</v>
      </c>
      <c r="K205" t="s">
        <v>27</v>
      </c>
      <c r="L205">
        <v>1.0894514007126901</v>
      </c>
      <c r="M205">
        <v>0.44630019178920699</v>
      </c>
      <c r="N205">
        <v>1.0559583196933</v>
      </c>
      <c r="O205" t="s">
        <v>16</v>
      </c>
      <c r="P205" t="s">
        <v>416</v>
      </c>
    </row>
    <row r="206" spans="1:16" x14ac:dyDescent="0.25">
      <c r="A206" t="s">
        <v>417</v>
      </c>
      <c r="B206">
        <v>6</v>
      </c>
      <c r="C206" s="1">
        <v>1.5565833333333299E+17</v>
      </c>
      <c r="D206" s="1">
        <v>8.6924682436386592E+16</v>
      </c>
      <c r="E206">
        <v>5</v>
      </c>
      <c r="F206" s="1">
        <v>9.7322E+16</v>
      </c>
      <c r="G206" s="1">
        <v>8.8423953315829504E+16</v>
      </c>
      <c r="H206">
        <v>0.29995033216272399</v>
      </c>
      <c r="I206">
        <v>1.5994156853880199</v>
      </c>
      <c r="K206" t="s">
        <v>27</v>
      </c>
      <c r="L206">
        <v>1.10688742104493</v>
      </c>
      <c r="M206">
        <v>0.52295065279184205</v>
      </c>
      <c r="N206">
        <v>-0.67754494151348099</v>
      </c>
      <c r="O206" t="s">
        <v>16</v>
      </c>
      <c r="P206" t="s">
        <v>418</v>
      </c>
    </row>
    <row r="207" spans="1:16" x14ac:dyDescent="0.25">
      <c r="A207" t="s">
        <v>419</v>
      </c>
      <c r="B207">
        <v>6</v>
      </c>
      <c r="C207">
        <v>1365000000000000</v>
      </c>
      <c r="D207">
        <v>231062762036638</v>
      </c>
      <c r="E207">
        <v>5</v>
      </c>
      <c r="F207">
        <v>1339600000000000</v>
      </c>
      <c r="G207">
        <v>341160959079435</v>
      </c>
      <c r="H207">
        <v>0.88634783997492395</v>
      </c>
      <c r="I207">
        <v>1.0189608838459201</v>
      </c>
      <c r="L207">
        <v>1.0014816831056801</v>
      </c>
      <c r="M207">
        <v>5.2395809336756201E-2</v>
      </c>
      <c r="N207">
        <v>-2.7098669987857701E-2</v>
      </c>
      <c r="O207" t="s">
        <v>16</v>
      </c>
      <c r="P207" t="s">
        <v>420</v>
      </c>
    </row>
    <row r="208" spans="1:16" x14ac:dyDescent="0.25">
      <c r="A208" t="s">
        <v>421</v>
      </c>
      <c r="B208">
        <v>6</v>
      </c>
      <c r="C208">
        <v>1901070850</v>
      </c>
      <c r="D208">
        <v>524349584.06761998</v>
      </c>
      <c r="E208">
        <v>5</v>
      </c>
      <c r="F208">
        <v>1667661960</v>
      </c>
      <c r="G208">
        <v>92767801.419662803</v>
      </c>
      <c r="H208">
        <v>0.35543511717105303</v>
      </c>
      <c r="I208">
        <v>1.13996175220066</v>
      </c>
      <c r="L208">
        <v>1.09119576588088</v>
      </c>
      <c r="M208">
        <v>0.44923966589433201</v>
      </c>
      <c r="N208">
        <v>-0.18898542014781899</v>
      </c>
      <c r="O208" t="s">
        <v>16</v>
      </c>
      <c r="P208" t="s">
        <v>422</v>
      </c>
    </row>
    <row r="209" spans="1:16" x14ac:dyDescent="0.25">
      <c r="A209" t="s">
        <v>423</v>
      </c>
      <c r="B209">
        <v>6</v>
      </c>
      <c r="C209">
        <v>98432605666.666595</v>
      </c>
      <c r="D209">
        <v>47691803821.7892</v>
      </c>
      <c r="E209">
        <v>5</v>
      </c>
      <c r="F209">
        <v>182481813200</v>
      </c>
      <c r="G209">
        <v>496431437605.06</v>
      </c>
      <c r="H209">
        <v>0.68644687976672802</v>
      </c>
      <c r="I209">
        <v>0.53941049763016402</v>
      </c>
      <c r="K209" t="s">
        <v>27</v>
      </c>
      <c r="L209">
        <v>1.0249942509868299</v>
      </c>
      <c r="M209">
        <v>0.16339306471533299</v>
      </c>
      <c r="N209">
        <v>0.890544496317907</v>
      </c>
      <c r="O209" t="s">
        <v>16</v>
      </c>
      <c r="P209" t="s">
        <v>424</v>
      </c>
    </row>
    <row r="210" spans="1:16" x14ac:dyDescent="0.25">
      <c r="A210" t="s">
        <v>425</v>
      </c>
      <c r="B210">
        <v>6</v>
      </c>
      <c r="C210">
        <v>57961929333.333298</v>
      </c>
      <c r="D210">
        <v>48972629569.219398</v>
      </c>
      <c r="E210">
        <v>5</v>
      </c>
      <c r="F210">
        <v>73327620000</v>
      </c>
      <c r="G210">
        <v>35015198882.3517</v>
      </c>
      <c r="H210">
        <v>0.57249324355001396</v>
      </c>
      <c r="I210">
        <v>0.79045152881456304</v>
      </c>
      <c r="K210" t="s">
        <v>27</v>
      </c>
      <c r="L210">
        <v>1.0492518309879799</v>
      </c>
      <c r="M210">
        <v>0.242229634413857</v>
      </c>
      <c r="N210">
        <v>0.33925109692468403</v>
      </c>
      <c r="O210" t="s">
        <v>16</v>
      </c>
      <c r="P210" t="s">
        <v>426</v>
      </c>
    </row>
    <row r="211" spans="1:16" x14ac:dyDescent="0.25">
      <c r="A211" t="s">
        <v>427</v>
      </c>
      <c r="B211">
        <v>6</v>
      </c>
      <c r="C211">
        <v>549166666666.66602</v>
      </c>
      <c r="D211">
        <v>166640231236.83701</v>
      </c>
      <c r="E211">
        <v>5</v>
      </c>
      <c r="F211">
        <v>590800000000</v>
      </c>
      <c r="G211">
        <v>131630923418.47301</v>
      </c>
      <c r="H211">
        <v>0.66189451207200001</v>
      </c>
      <c r="I211">
        <v>0.92953058000451305</v>
      </c>
      <c r="L211">
        <v>1.0203043392839799</v>
      </c>
      <c r="M211">
        <v>0.179211219737794</v>
      </c>
      <c r="N211">
        <v>0.105425766703163</v>
      </c>
      <c r="O211" t="s">
        <v>16</v>
      </c>
      <c r="P211" t="s">
        <v>428</v>
      </c>
    </row>
    <row r="212" spans="1:16" x14ac:dyDescent="0.25">
      <c r="A212" t="s">
        <v>429</v>
      </c>
      <c r="B212">
        <v>6</v>
      </c>
      <c r="C212">
        <v>84145587.666666597</v>
      </c>
      <c r="D212">
        <v>167884.594030145</v>
      </c>
      <c r="E212">
        <v>5</v>
      </c>
      <c r="F212">
        <v>84176925.200000003</v>
      </c>
      <c r="G212">
        <v>288682.65286504402</v>
      </c>
      <c r="H212">
        <v>0.82667155403557901</v>
      </c>
      <c r="I212">
        <v>0.99962771824631402</v>
      </c>
      <c r="L212">
        <v>1.02376499799208</v>
      </c>
      <c r="M212">
        <v>8.2667006291338593E-2</v>
      </c>
      <c r="N212">
        <v>5.37189038901431E-4</v>
      </c>
      <c r="O212" t="s">
        <v>16</v>
      </c>
      <c r="P212" t="s">
        <v>430</v>
      </c>
    </row>
    <row r="213" spans="1:16" x14ac:dyDescent="0.25">
      <c r="A213" t="s">
        <v>431</v>
      </c>
      <c r="B213">
        <v>6</v>
      </c>
      <c r="C213">
        <v>3385329448.3333302</v>
      </c>
      <c r="D213">
        <v>4569307508.1004</v>
      </c>
      <c r="E213">
        <v>5</v>
      </c>
      <c r="F213">
        <v>4121038728</v>
      </c>
      <c r="G213">
        <v>3455899399.42658</v>
      </c>
      <c r="H213">
        <v>0.77432818605756404</v>
      </c>
      <c r="I213">
        <v>0.82147479598578799</v>
      </c>
      <c r="L213">
        <v>1.01514795684101</v>
      </c>
      <c r="M213">
        <v>0.111074931842663</v>
      </c>
      <c r="N213">
        <v>0.28371178296718402</v>
      </c>
      <c r="O213" t="s">
        <v>16</v>
      </c>
      <c r="P213" t="s">
        <v>432</v>
      </c>
    </row>
    <row r="214" spans="1:16" x14ac:dyDescent="0.25">
      <c r="A214" t="s">
        <v>433</v>
      </c>
      <c r="B214">
        <v>6</v>
      </c>
      <c r="C214">
        <v>726672821.66666603</v>
      </c>
      <c r="D214">
        <v>113674806.875514</v>
      </c>
      <c r="E214">
        <v>5</v>
      </c>
      <c r="F214">
        <v>667729230</v>
      </c>
      <c r="G214">
        <v>30282277.630397901</v>
      </c>
      <c r="H214">
        <v>0.29268658017252303</v>
      </c>
      <c r="I214">
        <v>1.0882746913246</v>
      </c>
      <c r="L214">
        <v>1.1375336591102301</v>
      </c>
      <c r="M214">
        <v>0.53359718973098702</v>
      </c>
      <c r="N214">
        <v>-0.12204275308924201</v>
      </c>
      <c r="O214" t="s">
        <v>16</v>
      </c>
      <c r="P214" t="s">
        <v>434</v>
      </c>
    </row>
    <row r="215" spans="1:16" x14ac:dyDescent="0.25">
      <c r="A215" t="s">
        <v>435</v>
      </c>
      <c r="B215">
        <v>6</v>
      </c>
      <c r="C215">
        <v>8703333333333.3301</v>
      </c>
      <c r="D215">
        <v>1169934471099.4099</v>
      </c>
      <c r="E215">
        <v>5</v>
      </c>
      <c r="F215">
        <v>9630000000000</v>
      </c>
      <c r="G215">
        <v>571314274283.42798</v>
      </c>
      <c r="H215">
        <v>0.14224633298070899</v>
      </c>
      <c r="I215">
        <v>0.90377293181031404</v>
      </c>
      <c r="L215">
        <v>1.26749578005575</v>
      </c>
      <c r="M215">
        <v>0.84695892062196199</v>
      </c>
      <c r="N215">
        <v>0.145967746251777</v>
      </c>
      <c r="O215" t="s">
        <v>16</v>
      </c>
      <c r="P215" t="s">
        <v>436</v>
      </c>
    </row>
    <row r="216" spans="1:16" x14ac:dyDescent="0.25">
      <c r="A216" t="s">
        <v>437</v>
      </c>
      <c r="B216">
        <v>6</v>
      </c>
      <c r="C216">
        <v>41950000000000</v>
      </c>
      <c r="D216">
        <v>6211843526683.5195</v>
      </c>
      <c r="E216">
        <v>5</v>
      </c>
      <c r="F216">
        <v>41420000000000</v>
      </c>
      <c r="G216">
        <v>8303131939214.2598</v>
      </c>
      <c r="H216">
        <v>0.90612885435677504</v>
      </c>
      <c r="I216">
        <v>1.0127957508450001</v>
      </c>
      <c r="L216">
        <v>1.0011262342490099</v>
      </c>
      <c r="M216">
        <v>4.2810039898206503E-2</v>
      </c>
      <c r="N216">
        <v>-1.8343257106671701E-2</v>
      </c>
      <c r="O216" t="s">
        <v>16</v>
      </c>
      <c r="P216" t="s">
        <v>438</v>
      </c>
    </row>
    <row r="217" spans="1:16" x14ac:dyDescent="0.25">
      <c r="A217" t="s">
        <v>439</v>
      </c>
      <c r="B217">
        <v>6</v>
      </c>
      <c r="C217">
        <v>11038333333333.301</v>
      </c>
      <c r="D217">
        <v>3134711576312.3501</v>
      </c>
      <c r="E217">
        <v>5</v>
      </c>
      <c r="F217">
        <v>10850000000000</v>
      </c>
      <c r="G217">
        <v>2934280150224.2402</v>
      </c>
      <c r="H217">
        <v>0.92094196414020302</v>
      </c>
      <c r="I217">
        <v>1.01735791090629</v>
      </c>
      <c r="L217">
        <v>0.99541656084582097</v>
      </c>
      <c r="M217">
        <v>3.5767737281780898E-2</v>
      </c>
      <c r="N217">
        <v>-2.4827314840202001E-2</v>
      </c>
      <c r="O217" t="s">
        <v>16</v>
      </c>
      <c r="P217" t="s">
        <v>440</v>
      </c>
    </row>
    <row r="218" spans="1:16" x14ac:dyDescent="0.25">
      <c r="A218" t="s">
        <v>441</v>
      </c>
      <c r="B218">
        <v>6</v>
      </c>
      <c r="C218" s="1">
        <v>1.16533333333333E+16</v>
      </c>
      <c r="D218">
        <v>2470802838485220</v>
      </c>
      <c r="E218">
        <v>5</v>
      </c>
      <c r="F218" s="1">
        <v>1.348E+16</v>
      </c>
      <c r="G218">
        <v>1578606980853680</v>
      </c>
      <c r="H218">
        <v>0.18868832161728799</v>
      </c>
      <c r="I218">
        <v>0.86449060336300698</v>
      </c>
      <c r="L218">
        <v>1.2609902469057701</v>
      </c>
      <c r="M218">
        <v>0.72425497855325005</v>
      </c>
      <c r="N218">
        <v>0.21007781240241</v>
      </c>
      <c r="O218" t="s">
        <v>16</v>
      </c>
      <c r="P218" t="s">
        <v>442</v>
      </c>
    </row>
    <row r="219" spans="1:16" x14ac:dyDescent="0.25">
      <c r="A219" t="s">
        <v>443</v>
      </c>
      <c r="B219">
        <v>6</v>
      </c>
      <c r="C219">
        <v>22344.925999999901</v>
      </c>
      <c r="D219">
        <v>2.1908902304670001E-3</v>
      </c>
      <c r="E219">
        <v>5</v>
      </c>
      <c r="F219">
        <v>22344.929199999999</v>
      </c>
      <c r="G219">
        <v>5.21536192522462E-3</v>
      </c>
      <c r="H219">
        <v>0.20216807368306</v>
      </c>
      <c r="I219">
        <v>0.99999985679077397</v>
      </c>
      <c r="L219">
        <v>1.22417794893167</v>
      </c>
      <c r="M219">
        <v>0.69428742697463397</v>
      </c>
      <c r="N219" s="1">
        <v>2.0660725574828099E-7</v>
      </c>
      <c r="O219" t="s">
        <v>16</v>
      </c>
      <c r="P219" t="s">
        <v>444</v>
      </c>
    </row>
    <row r="220" spans="1:16" x14ac:dyDescent="0.25">
      <c r="A220" t="s">
        <v>445</v>
      </c>
      <c r="B220">
        <v>6</v>
      </c>
      <c r="C220">
        <v>3050000000000</v>
      </c>
      <c r="D220">
        <v>1770299409704.47</v>
      </c>
      <c r="E220">
        <v>5</v>
      </c>
      <c r="F220">
        <v>3490000000000</v>
      </c>
      <c r="G220">
        <v>1208366666206.8999</v>
      </c>
      <c r="H220">
        <v>0.64952304764939295</v>
      </c>
      <c r="I220">
        <v>0.87392550143266401</v>
      </c>
      <c r="L220">
        <v>1.0257597409563901</v>
      </c>
      <c r="M220">
        <v>0.18740543382980901</v>
      </c>
      <c r="N220">
        <v>0.19441779375939899</v>
      </c>
      <c r="O220" t="s">
        <v>16</v>
      </c>
      <c r="P220" t="s">
        <v>446</v>
      </c>
    </row>
    <row r="221" spans="1:16" x14ac:dyDescent="0.25">
      <c r="A221" t="s">
        <v>447</v>
      </c>
      <c r="B221">
        <v>6</v>
      </c>
      <c r="C221">
        <v>11620.2679999999</v>
      </c>
      <c r="D221" s="1">
        <v>1.9926030563698602E-12</v>
      </c>
      <c r="E221">
        <v>5</v>
      </c>
      <c r="F221">
        <v>11620.268</v>
      </c>
      <c r="G221">
        <v>0</v>
      </c>
      <c r="H221">
        <v>7.3811512805285598E-2</v>
      </c>
      <c r="I221">
        <v>0.999999999999999</v>
      </c>
      <c r="L221">
        <v>1.20742414977004</v>
      </c>
      <c r="M221">
        <v>1.1318758934906199</v>
      </c>
      <c r="N221">
        <v>0</v>
      </c>
      <c r="O221" t="s">
        <v>16</v>
      </c>
      <c r="P221" t="s">
        <v>448</v>
      </c>
    </row>
    <row r="222" spans="1:16" x14ac:dyDescent="0.25">
      <c r="A222" t="s">
        <v>449</v>
      </c>
      <c r="B222">
        <v>6</v>
      </c>
      <c r="C222">
        <v>11214.558000000001</v>
      </c>
      <c r="D222" s="1">
        <v>1.9926030563698602E-12</v>
      </c>
      <c r="E222">
        <v>5</v>
      </c>
      <c r="F222">
        <v>11214.558000000001</v>
      </c>
      <c r="G222">
        <v>0</v>
      </c>
      <c r="H222">
        <v>7.3811512805285598E-2</v>
      </c>
      <c r="I222">
        <v>1</v>
      </c>
      <c r="L222">
        <v>1.20742414977004</v>
      </c>
      <c r="M222">
        <v>1.1318758934906199</v>
      </c>
      <c r="N222" s="1">
        <v>-1.7763568394002501E-15</v>
      </c>
      <c r="O222" t="s">
        <v>16</v>
      </c>
      <c r="P222" t="s">
        <v>450</v>
      </c>
    </row>
    <row r="223" spans="1:16" x14ac:dyDescent="0.25">
      <c r="A223" t="s">
        <v>451</v>
      </c>
      <c r="B223">
        <v>6</v>
      </c>
      <c r="C223">
        <v>1464055356.6666601</v>
      </c>
      <c r="D223">
        <v>315406296.97788697</v>
      </c>
      <c r="E223">
        <v>5</v>
      </c>
      <c r="F223">
        <v>1312910328</v>
      </c>
      <c r="G223">
        <v>426741550.826958</v>
      </c>
      <c r="H223">
        <v>0.51582997531358299</v>
      </c>
      <c r="I223">
        <v>1.1151221263503199</v>
      </c>
      <c r="L223">
        <v>1.0392456855582399</v>
      </c>
      <c r="M223">
        <v>0.28749342424726898</v>
      </c>
      <c r="N223">
        <v>-0.157201720398088</v>
      </c>
      <c r="O223" t="s">
        <v>16</v>
      </c>
      <c r="P223" t="s">
        <v>452</v>
      </c>
    </row>
    <row r="224" spans="1:16" x14ac:dyDescent="0.25">
      <c r="A224" t="s">
        <v>453</v>
      </c>
      <c r="B224">
        <v>6</v>
      </c>
      <c r="C224">
        <v>896353063.33333302</v>
      </c>
      <c r="D224">
        <v>546406800.34706402</v>
      </c>
      <c r="E224">
        <v>5</v>
      </c>
      <c r="F224">
        <v>1456568988</v>
      </c>
      <c r="G224">
        <v>1333712076.6210401</v>
      </c>
      <c r="H224">
        <v>0.36885285797588602</v>
      </c>
      <c r="I224">
        <v>0.61538661794804905</v>
      </c>
      <c r="K224" t="s">
        <v>27</v>
      </c>
      <c r="L224">
        <v>1.0838142958218999</v>
      </c>
      <c r="M224">
        <v>0.43314684715653501</v>
      </c>
      <c r="N224">
        <v>0.70043502338018304</v>
      </c>
      <c r="O224" t="s">
        <v>16</v>
      </c>
      <c r="P224" t="s">
        <v>454</v>
      </c>
    </row>
    <row r="225" spans="1:16" x14ac:dyDescent="0.25">
      <c r="A225" t="s">
        <v>455</v>
      </c>
      <c r="B225">
        <v>6</v>
      </c>
      <c r="C225">
        <v>530101993.33333302</v>
      </c>
      <c r="D225">
        <v>316913031.95166302</v>
      </c>
      <c r="E225">
        <v>5</v>
      </c>
      <c r="F225">
        <v>442975174</v>
      </c>
      <c r="G225">
        <v>329785496.19306499</v>
      </c>
      <c r="H225">
        <v>0.66621541937324502</v>
      </c>
      <c r="I225">
        <v>1.19668555812415</v>
      </c>
      <c r="L225">
        <v>1.0226499994861</v>
      </c>
      <c r="M225">
        <v>0.17638531990179199</v>
      </c>
      <c r="N225">
        <v>-0.25904411858920501</v>
      </c>
      <c r="O225" t="s">
        <v>16</v>
      </c>
      <c r="P225" t="s">
        <v>456</v>
      </c>
    </row>
    <row r="226" spans="1:16" x14ac:dyDescent="0.25">
      <c r="A226" t="s">
        <v>457</v>
      </c>
      <c r="B226">
        <v>6</v>
      </c>
      <c r="C226">
        <v>1036512535.66666</v>
      </c>
      <c r="D226">
        <v>1784731789.0241699</v>
      </c>
      <c r="E226">
        <v>5</v>
      </c>
      <c r="F226">
        <v>1273668637.5999999</v>
      </c>
      <c r="G226">
        <v>1163235202.3525901</v>
      </c>
      <c r="H226">
        <v>0.80493989795994203</v>
      </c>
      <c r="I226">
        <v>0.813800783867763</v>
      </c>
      <c r="L226">
        <v>1.0175480140300901</v>
      </c>
      <c r="M226">
        <v>9.4236545667902696E-2</v>
      </c>
      <c r="N226">
        <v>0.29725242484488401</v>
      </c>
      <c r="O226" t="s">
        <v>16</v>
      </c>
      <c r="P226" t="s">
        <v>458</v>
      </c>
    </row>
    <row r="227" spans="1:16" x14ac:dyDescent="0.25">
      <c r="A227" t="s">
        <v>459</v>
      </c>
      <c r="B227">
        <v>6</v>
      </c>
      <c r="C227">
        <v>467833333333.33301</v>
      </c>
      <c r="D227">
        <v>50566457920.905098</v>
      </c>
      <c r="E227">
        <v>5</v>
      </c>
      <c r="F227">
        <v>465000000000</v>
      </c>
      <c r="G227">
        <v>92795474027.562302</v>
      </c>
      <c r="H227">
        <v>0.94991069551518603</v>
      </c>
      <c r="I227">
        <v>1.0060931899641501</v>
      </c>
      <c r="L227">
        <v>0.99531751652451705</v>
      </c>
      <c r="M227">
        <v>2.2317222361718798E-2</v>
      </c>
      <c r="N227">
        <v>-8.7639417959763898E-3</v>
      </c>
      <c r="O227" t="s">
        <v>16</v>
      </c>
      <c r="P227" t="s">
        <v>460</v>
      </c>
    </row>
    <row r="228" spans="1:16" x14ac:dyDescent="0.25">
      <c r="A228" t="s">
        <v>461</v>
      </c>
      <c r="B228">
        <v>6</v>
      </c>
      <c r="C228">
        <v>124333333333.33299</v>
      </c>
      <c r="D228">
        <v>9993331109.6283894</v>
      </c>
      <c r="E228">
        <v>5</v>
      </c>
      <c r="F228">
        <v>115354660800</v>
      </c>
      <c r="G228">
        <v>16440883960.884899</v>
      </c>
      <c r="H228">
        <v>0.29215248663142301</v>
      </c>
      <c r="I228">
        <v>1.0778353685153601</v>
      </c>
      <c r="L228">
        <v>1.14766711594279</v>
      </c>
      <c r="M228">
        <v>0.53439041287686895</v>
      </c>
      <c r="N228">
        <v>-0.10813683378177701</v>
      </c>
      <c r="O228" t="s">
        <v>16</v>
      </c>
      <c r="P228" t="s">
        <v>462</v>
      </c>
    </row>
    <row r="229" spans="1:16" x14ac:dyDescent="0.25">
      <c r="A229" t="s">
        <v>463</v>
      </c>
      <c r="B229">
        <v>6</v>
      </c>
      <c r="C229">
        <v>173874330</v>
      </c>
      <c r="D229">
        <v>2180728.6040495699</v>
      </c>
      <c r="E229">
        <v>5</v>
      </c>
      <c r="F229">
        <v>173882224</v>
      </c>
      <c r="G229">
        <v>3166305.70317049</v>
      </c>
      <c r="H229">
        <v>0.99620248433663094</v>
      </c>
      <c r="I229">
        <v>0.99995460145483295</v>
      </c>
      <c r="L229">
        <v>0.99711225829493</v>
      </c>
      <c r="M229">
        <v>1.65237955570827E-3</v>
      </c>
      <c r="N229" s="1">
        <v>6.5497742735232096E-5</v>
      </c>
      <c r="O229" t="s">
        <v>16</v>
      </c>
      <c r="P229" t="s">
        <v>464</v>
      </c>
    </row>
    <row r="230" spans="1:16" x14ac:dyDescent="0.25">
      <c r="A230" t="s">
        <v>465</v>
      </c>
      <c r="B230">
        <v>6</v>
      </c>
      <c r="C230">
        <v>657977398.33333302</v>
      </c>
      <c r="D230">
        <v>198127474.158638</v>
      </c>
      <c r="E230">
        <v>5</v>
      </c>
      <c r="F230">
        <v>898537840</v>
      </c>
      <c r="G230">
        <v>458205205.81578702</v>
      </c>
      <c r="H230">
        <v>0.27171333033509398</v>
      </c>
      <c r="I230">
        <v>0.73227566947356704</v>
      </c>
      <c r="K230" t="s">
        <v>27</v>
      </c>
      <c r="L230">
        <v>1.13663286277581</v>
      </c>
      <c r="M230">
        <v>0.56588905444571203</v>
      </c>
      <c r="N230">
        <v>0.449541233108259</v>
      </c>
      <c r="O230" t="s">
        <v>16</v>
      </c>
      <c r="P230" t="s">
        <v>466</v>
      </c>
    </row>
    <row r="231" spans="1:16" x14ac:dyDescent="0.25">
      <c r="A231" t="s">
        <v>467</v>
      </c>
      <c r="B231">
        <v>6</v>
      </c>
      <c r="C231">
        <v>220666666666.66599</v>
      </c>
      <c r="D231">
        <v>53816973778.415497</v>
      </c>
      <c r="E231">
        <v>5</v>
      </c>
      <c r="F231">
        <v>196000000000</v>
      </c>
      <c r="G231">
        <v>36117862616.7164</v>
      </c>
      <c r="H231">
        <v>0.40654082464152802</v>
      </c>
      <c r="I231">
        <v>1.12585034013605</v>
      </c>
      <c r="L231">
        <v>1.0736596236316001</v>
      </c>
      <c r="M231">
        <v>0.39089583622908403</v>
      </c>
      <c r="N231">
        <v>-0.171015061970855</v>
      </c>
      <c r="O231" t="s">
        <v>16</v>
      </c>
      <c r="P231" t="s">
        <v>468</v>
      </c>
    </row>
    <row r="232" spans="1:16" x14ac:dyDescent="0.25">
      <c r="A232" t="s">
        <v>469</v>
      </c>
      <c r="B232">
        <v>6</v>
      </c>
      <c r="C232">
        <v>3235000000000</v>
      </c>
      <c r="D232">
        <v>1715001457725.3201</v>
      </c>
      <c r="E232">
        <v>5</v>
      </c>
      <c r="F232">
        <v>6438000000000</v>
      </c>
      <c r="G232">
        <v>6554393183201.6299</v>
      </c>
      <c r="H232">
        <v>0.275181759242077</v>
      </c>
      <c r="I232">
        <v>0.50248524386455395</v>
      </c>
      <c r="K232" t="s">
        <v>27</v>
      </c>
      <c r="L232">
        <v>1.1338316095087</v>
      </c>
      <c r="M232">
        <v>0.56038035722090396</v>
      </c>
      <c r="N232">
        <v>0.99284686459780802</v>
      </c>
      <c r="O232" t="s">
        <v>16</v>
      </c>
      <c r="P232" t="s">
        <v>470</v>
      </c>
    </row>
    <row r="233" spans="1:16" x14ac:dyDescent="0.25">
      <c r="A233" t="s">
        <v>471</v>
      </c>
      <c r="B233">
        <v>6</v>
      </c>
      <c r="C233" s="1">
        <v>2.23166666666666E+16</v>
      </c>
      <c r="D233">
        <v>6559700196401250</v>
      </c>
      <c r="E233">
        <v>5</v>
      </c>
      <c r="F233" s="1">
        <v>3.042E+16</v>
      </c>
      <c r="G233">
        <v>9453940977179830</v>
      </c>
      <c r="H233">
        <v>0.127726496863203</v>
      </c>
      <c r="I233">
        <v>0.73361823361823297</v>
      </c>
      <c r="K233" t="s">
        <v>27</v>
      </c>
      <c r="L233">
        <v>1.27262036874609</v>
      </c>
      <c r="M233">
        <v>0.89371899899512097</v>
      </c>
      <c r="N233">
        <v>0.44689859823397798</v>
      </c>
      <c r="O233" t="s">
        <v>16</v>
      </c>
      <c r="P233" t="s">
        <v>472</v>
      </c>
    </row>
    <row r="234" spans="1:16" x14ac:dyDescent="0.25">
      <c r="A234" t="s">
        <v>473</v>
      </c>
      <c r="B234">
        <v>6</v>
      </c>
      <c r="C234">
        <v>3451464233.3333302</v>
      </c>
      <c r="D234">
        <v>18321649914.653198</v>
      </c>
      <c r="E234">
        <v>5</v>
      </c>
      <c r="F234">
        <v>18118567200</v>
      </c>
      <c r="G234">
        <v>21397219377.9958</v>
      </c>
      <c r="H234">
        <v>0.251107168534074</v>
      </c>
      <c r="I234">
        <v>0.19049322141396099</v>
      </c>
      <c r="K234" t="s">
        <v>27</v>
      </c>
      <c r="L234">
        <v>1.1612382139803501</v>
      </c>
      <c r="M234">
        <v>0.600140888998136</v>
      </c>
      <c r="N234">
        <v>2.3921884336855999</v>
      </c>
      <c r="O234" t="s">
        <v>16</v>
      </c>
      <c r="P234" t="s">
        <v>474</v>
      </c>
    </row>
    <row r="235" spans="1:16" x14ac:dyDescent="0.25">
      <c r="A235" t="s">
        <v>475</v>
      </c>
      <c r="B235">
        <v>6</v>
      </c>
      <c r="C235">
        <v>14255287283.3333</v>
      </c>
      <c r="D235">
        <v>15174579481.932699</v>
      </c>
      <c r="E235">
        <v>5</v>
      </c>
      <c r="F235">
        <v>4514984440</v>
      </c>
      <c r="G235">
        <v>2935598597.3028798</v>
      </c>
      <c r="H235">
        <v>0.19463421897081301</v>
      </c>
      <c r="I235">
        <v>3.15732810882806</v>
      </c>
      <c r="K235" t="s">
        <v>27</v>
      </c>
      <c r="L235">
        <v>1.24022734879076</v>
      </c>
      <c r="M235">
        <v>0.71078080330843896</v>
      </c>
      <c r="N235">
        <v>-1.6587041929861699</v>
      </c>
      <c r="O235" t="s">
        <v>16</v>
      </c>
      <c r="P235" t="s">
        <v>476</v>
      </c>
    </row>
    <row r="236" spans="1:16" x14ac:dyDescent="0.25">
      <c r="A236" t="s">
        <v>477</v>
      </c>
      <c r="B236">
        <v>6</v>
      </c>
      <c r="C236">
        <v>189166666666666</v>
      </c>
      <c r="D236">
        <v>58111674099673.5</v>
      </c>
      <c r="E236">
        <v>5</v>
      </c>
      <c r="F236">
        <v>149000000000000</v>
      </c>
      <c r="G236">
        <v>30813957876261.199</v>
      </c>
      <c r="H236">
        <v>0.19979720040315099</v>
      </c>
      <c r="I236">
        <v>1.26957494407158</v>
      </c>
      <c r="K236" t="s">
        <v>27</v>
      </c>
      <c r="L236">
        <v>1.2165429535658501</v>
      </c>
      <c r="M236">
        <v>0.69941060148531697</v>
      </c>
      <c r="N236">
        <v>-0.344345560994959</v>
      </c>
      <c r="O236" t="s">
        <v>16</v>
      </c>
      <c r="P236" t="s">
        <v>478</v>
      </c>
    </row>
    <row r="237" spans="1:16" x14ac:dyDescent="0.25">
      <c r="A237" t="s">
        <v>479</v>
      </c>
      <c r="B237">
        <v>6</v>
      </c>
      <c r="C237">
        <v>156147300</v>
      </c>
      <c r="D237">
        <v>1322354.8065024</v>
      </c>
      <c r="E237">
        <v>5</v>
      </c>
      <c r="F237">
        <v>155903546</v>
      </c>
      <c r="G237">
        <v>943878.11524052196</v>
      </c>
      <c r="H237">
        <v>0.73856976447701395</v>
      </c>
      <c r="I237">
        <v>1.00156349234032</v>
      </c>
      <c r="L237">
        <v>1.0156492620662501</v>
      </c>
      <c r="M237">
        <v>0.13160847544156101</v>
      </c>
      <c r="N237">
        <v>-2.2538811416765699E-3</v>
      </c>
      <c r="O237" t="s">
        <v>16</v>
      </c>
      <c r="P237" t="s">
        <v>480</v>
      </c>
    </row>
    <row r="238" spans="1:16" x14ac:dyDescent="0.25">
      <c r="A238" t="s">
        <v>481</v>
      </c>
      <c r="B238">
        <v>6</v>
      </c>
      <c r="C238">
        <v>4003333333333330</v>
      </c>
      <c r="D238">
        <v>844480116205625</v>
      </c>
      <c r="E238">
        <v>5</v>
      </c>
      <c r="F238">
        <v>4112000000000000</v>
      </c>
      <c r="G238">
        <v>409475273978783</v>
      </c>
      <c r="H238">
        <v>0.79954300806752199</v>
      </c>
      <c r="I238">
        <v>0.97357328145265898</v>
      </c>
      <c r="L238">
        <v>1.0189524847</v>
      </c>
      <c r="M238">
        <v>9.7158170236650396E-2</v>
      </c>
      <c r="N238">
        <v>3.8638519322034798E-2</v>
      </c>
      <c r="O238" t="s">
        <v>16</v>
      </c>
      <c r="P238" t="s">
        <v>482</v>
      </c>
    </row>
    <row r="239" spans="1:16" x14ac:dyDescent="0.25">
      <c r="A239" t="s">
        <v>483</v>
      </c>
      <c r="B239">
        <v>6</v>
      </c>
      <c r="C239">
        <v>548672583.33333302</v>
      </c>
      <c r="D239">
        <v>346628499.93992299</v>
      </c>
      <c r="E239">
        <v>5</v>
      </c>
      <c r="F239">
        <v>484489670.39999998</v>
      </c>
      <c r="G239">
        <v>374125991.30912298</v>
      </c>
      <c r="H239">
        <v>0.77456785083576296</v>
      </c>
      <c r="I239">
        <v>1.1324752969043499</v>
      </c>
      <c r="L239">
        <v>1.0142489420740599</v>
      </c>
      <c r="M239">
        <v>0.11094053277516</v>
      </c>
      <c r="N239">
        <v>-0.17947958058296001</v>
      </c>
      <c r="O239" t="s">
        <v>16</v>
      </c>
      <c r="P239" t="s">
        <v>484</v>
      </c>
    </row>
    <row r="240" spans="1:16" x14ac:dyDescent="0.25">
      <c r="A240" t="s">
        <v>485</v>
      </c>
      <c r="B240">
        <v>6</v>
      </c>
      <c r="C240">
        <v>1970134375</v>
      </c>
      <c r="D240">
        <v>3569651161.7079</v>
      </c>
      <c r="E240">
        <v>5</v>
      </c>
      <c r="F240">
        <v>5847140740</v>
      </c>
      <c r="G240">
        <v>7799265203.99821</v>
      </c>
      <c r="H240">
        <v>0.30145075032256602</v>
      </c>
      <c r="I240">
        <v>0.336939790335883</v>
      </c>
      <c r="K240" t="s">
        <v>27</v>
      </c>
      <c r="L240">
        <v>1.09764127027751</v>
      </c>
      <c r="M240">
        <v>0.520783630821535</v>
      </c>
      <c r="N240">
        <v>1.56943728373096</v>
      </c>
      <c r="O240" t="s">
        <v>16</v>
      </c>
      <c r="P240" t="s">
        <v>486</v>
      </c>
    </row>
    <row r="241" spans="1:16" x14ac:dyDescent="0.25">
      <c r="A241" t="s">
        <v>487</v>
      </c>
      <c r="B241">
        <v>6</v>
      </c>
      <c r="C241">
        <v>7555000000000</v>
      </c>
      <c r="D241">
        <v>351326059380.74103</v>
      </c>
      <c r="E241">
        <v>5</v>
      </c>
      <c r="F241">
        <v>8052000000000</v>
      </c>
      <c r="G241">
        <v>755393936962.69495</v>
      </c>
      <c r="H241">
        <v>0.182083503162389</v>
      </c>
      <c r="I241">
        <v>0.93827620466964701</v>
      </c>
      <c r="L241">
        <v>1.2792533299101201</v>
      </c>
      <c r="M241">
        <v>0.73972939967507301</v>
      </c>
      <c r="N241">
        <v>9.19154168691491E-2</v>
      </c>
      <c r="O241" t="s">
        <v>16</v>
      </c>
      <c r="P241" t="s">
        <v>488</v>
      </c>
    </row>
    <row r="242" spans="1:16" x14ac:dyDescent="0.25">
      <c r="A242" t="s">
        <v>489</v>
      </c>
      <c r="B242">
        <v>6</v>
      </c>
      <c r="C242">
        <v>2611586170</v>
      </c>
      <c r="D242">
        <v>3360849640.3641601</v>
      </c>
      <c r="E242">
        <v>5</v>
      </c>
      <c r="F242">
        <v>3726432040</v>
      </c>
      <c r="G242">
        <v>4273728360.2698598</v>
      </c>
      <c r="H242">
        <v>0.63906162560048896</v>
      </c>
      <c r="I242">
        <v>0.70082753206469295</v>
      </c>
      <c r="K242" t="s">
        <v>27</v>
      </c>
      <c r="L242">
        <v>1.03153393469534</v>
      </c>
      <c r="M242">
        <v>0.19445726020190199</v>
      </c>
      <c r="N242">
        <v>0.51286864244687802</v>
      </c>
      <c r="O242" t="s">
        <v>16</v>
      </c>
      <c r="P242" t="s">
        <v>490</v>
      </c>
    </row>
    <row r="243" spans="1:16" x14ac:dyDescent="0.25">
      <c r="A243" t="s">
        <v>491</v>
      </c>
      <c r="B243">
        <v>6</v>
      </c>
      <c r="C243">
        <v>140820825</v>
      </c>
      <c r="D243">
        <v>1696669.7618658701</v>
      </c>
      <c r="E243">
        <v>5</v>
      </c>
      <c r="F243">
        <v>140758874</v>
      </c>
      <c r="G243">
        <v>1147508.33407866</v>
      </c>
      <c r="H243">
        <v>0.94632751014646399</v>
      </c>
      <c r="I243">
        <v>1.00044012145195</v>
      </c>
      <c r="L243">
        <v>0.99632560146063798</v>
      </c>
      <c r="M243">
        <v>2.3958534598565999E-2</v>
      </c>
      <c r="N243">
        <v>-6.3482134711989602E-4</v>
      </c>
      <c r="O243" t="s">
        <v>16</v>
      </c>
      <c r="P243" t="s">
        <v>492</v>
      </c>
    </row>
    <row r="244" spans="1:16" x14ac:dyDescent="0.25">
      <c r="A244" t="s">
        <v>493</v>
      </c>
      <c r="B244">
        <v>6</v>
      </c>
      <c r="C244">
        <v>62033333333333.297</v>
      </c>
      <c r="D244">
        <v>8658560311429.7598</v>
      </c>
      <c r="E244">
        <v>5</v>
      </c>
      <c r="F244">
        <v>70220000000000</v>
      </c>
      <c r="G244">
        <v>35115196140702.301</v>
      </c>
      <c r="H244">
        <v>0.59127029311508505</v>
      </c>
      <c r="I244">
        <v>0.88341403208962299</v>
      </c>
      <c r="L244">
        <v>1.0435301791531899</v>
      </c>
      <c r="M244">
        <v>0.22821394048388</v>
      </c>
      <c r="N244">
        <v>0.178838346655396</v>
      </c>
      <c r="O244" t="s">
        <v>16</v>
      </c>
      <c r="P244" t="s">
        <v>494</v>
      </c>
    </row>
    <row r="245" spans="1:16" x14ac:dyDescent="0.25">
      <c r="A245" t="s">
        <v>495</v>
      </c>
      <c r="B245">
        <v>6</v>
      </c>
      <c r="C245">
        <v>103488431.666666</v>
      </c>
      <c r="D245">
        <v>878061.92404446402</v>
      </c>
      <c r="E245">
        <v>5</v>
      </c>
      <c r="F245">
        <v>103402855.2</v>
      </c>
      <c r="G245">
        <v>269075.03173873201</v>
      </c>
      <c r="H245">
        <v>0.83966473848259304</v>
      </c>
      <c r="I245">
        <v>1.0008276025502501</v>
      </c>
      <c r="L245">
        <v>1.0202578197083301</v>
      </c>
      <c r="M245">
        <v>7.5894084522857105E-2</v>
      </c>
      <c r="N245">
        <v>-1.19348429784338E-3</v>
      </c>
      <c r="O245" t="s">
        <v>16</v>
      </c>
      <c r="P245" t="s">
        <v>496</v>
      </c>
    </row>
    <row r="246" spans="1:16" x14ac:dyDescent="0.25">
      <c r="A246" t="s">
        <v>497</v>
      </c>
      <c r="B246">
        <v>6</v>
      </c>
      <c r="C246">
        <v>116698906666.666</v>
      </c>
      <c r="D246">
        <v>19961661032.395699</v>
      </c>
      <c r="E246">
        <v>5</v>
      </c>
      <c r="F246">
        <v>111550629000</v>
      </c>
      <c r="G246">
        <v>21432123646.018002</v>
      </c>
      <c r="H246">
        <v>0.68986595053656097</v>
      </c>
      <c r="I246">
        <v>1.04615193758043</v>
      </c>
      <c r="L246">
        <v>1.0231300159513801</v>
      </c>
      <c r="M246">
        <v>0.16123528983961699</v>
      </c>
      <c r="N246">
        <v>-6.5092396207568001E-2</v>
      </c>
      <c r="O246" t="s">
        <v>16</v>
      </c>
      <c r="P246" t="s">
        <v>498</v>
      </c>
    </row>
    <row r="247" spans="1:16" x14ac:dyDescent="0.25">
      <c r="A247" t="s">
        <v>499</v>
      </c>
      <c r="B247">
        <v>6</v>
      </c>
      <c r="C247">
        <v>2117232797.3333299</v>
      </c>
      <c r="D247">
        <v>2928887206.7778902</v>
      </c>
      <c r="E247">
        <v>5</v>
      </c>
      <c r="F247">
        <v>588976065.60000002</v>
      </c>
      <c r="G247">
        <v>1132771404.0664101</v>
      </c>
      <c r="H247">
        <v>0.30296308129941302</v>
      </c>
      <c r="I247">
        <v>3.59476882167779</v>
      </c>
      <c r="K247" t="s">
        <v>27</v>
      </c>
      <c r="L247">
        <v>1.0958664590896201</v>
      </c>
      <c r="M247">
        <v>0.51861029085353805</v>
      </c>
      <c r="N247">
        <v>-1.8458989944356201</v>
      </c>
      <c r="O247" t="s">
        <v>16</v>
      </c>
      <c r="P247" t="s">
        <v>500</v>
      </c>
    </row>
    <row r="248" spans="1:16" x14ac:dyDescent="0.25">
      <c r="A248" t="s">
        <v>501</v>
      </c>
      <c r="B248">
        <v>6</v>
      </c>
      <c r="C248">
        <v>114516979.333333</v>
      </c>
      <c r="D248">
        <v>395131.50150635501</v>
      </c>
      <c r="E248">
        <v>5</v>
      </c>
      <c r="F248">
        <v>114589592</v>
      </c>
      <c r="G248">
        <v>539581.26275844604</v>
      </c>
      <c r="H248">
        <v>0.802257616727301</v>
      </c>
      <c r="I248">
        <v>0.99936632406661596</v>
      </c>
      <c r="L248">
        <v>1.01885787709515</v>
      </c>
      <c r="M248">
        <v>9.5686150970464998E-2</v>
      </c>
      <c r="N248">
        <v>9.1449090267303702E-4</v>
      </c>
      <c r="O248" t="s">
        <v>16</v>
      </c>
      <c r="P248" t="s">
        <v>502</v>
      </c>
    </row>
    <row r="249" spans="1:16" x14ac:dyDescent="0.25">
      <c r="A249" t="s">
        <v>503</v>
      </c>
      <c r="B249">
        <v>6</v>
      </c>
      <c r="C249">
        <v>480769063.33333302</v>
      </c>
      <c r="D249">
        <v>15020084.0964898</v>
      </c>
      <c r="E249">
        <v>5</v>
      </c>
      <c r="F249">
        <v>489795916</v>
      </c>
      <c r="G249">
        <v>10802700.270281</v>
      </c>
      <c r="H249">
        <v>0.29176332690329798</v>
      </c>
      <c r="I249">
        <v>0.98157017571647798</v>
      </c>
      <c r="L249">
        <v>1.1544137411047399</v>
      </c>
      <c r="M249">
        <v>0.53496929751609201</v>
      </c>
      <c r="N249">
        <v>2.6836680441970601E-2</v>
      </c>
      <c r="O249" t="s">
        <v>16</v>
      </c>
      <c r="P249" t="s">
        <v>504</v>
      </c>
    </row>
    <row r="250" spans="1:16" x14ac:dyDescent="0.25">
      <c r="A250" t="s">
        <v>505</v>
      </c>
      <c r="B250">
        <v>6</v>
      </c>
      <c r="C250">
        <v>480726131.66666597</v>
      </c>
      <c r="D250">
        <v>120315653.05005801</v>
      </c>
      <c r="E250">
        <v>5</v>
      </c>
      <c r="F250">
        <v>404526644</v>
      </c>
      <c r="G250">
        <v>15617509.9451042</v>
      </c>
      <c r="H250">
        <v>0.19681120512067499</v>
      </c>
      <c r="I250">
        <v>1.18836704280637</v>
      </c>
      <c r="L250">
        <v>1.2396843724842499</v>
      </c>
      <c r="M250">
        <v>0.70595017936225901</v>
      </c>
      <c r="N250">
        <v>-0.24898050032373201</v>
      </c>
      <c r="O250" t="s">
        <v>16</v>
      </c>
      <c r="P250" t="s">
        <v>506</v>
      </c>
    </row>
    <row r="251" spans="1:16" x14ac:dyDescent="0.25">
      <c r="A251" t="s">
        <v>507</v>
      </c>
      <c r="B251">
        <v>6</v>
      </c>
      <c r="C251">
        <v>477650733.33333302</v>
      </c>
      <c r="D251">
        <v>20519817381.028198</v>
      </c>
      <c r="E251">
        <v>5</v>
      </c>
      <c r="F251">
        <v>11938866000</v>
      </c>
      <c r="G251">
        <v>26089231647.194</v>
      </c>
      <c r="H251">
        <v>0.43490410051533801</v>
      </c>
      <c r="I251">
        <v>4.0008048782299202E-2</v>
      </c>
      <c r="K251" t="s">
        <v>27</v>
      </c>
      <c r="L251">
        <v>1.06634204511143</v>
      </c>
      <c r="M251">
        <v>0.36160649754784102</v>
      </c>
      <c r="N251">
        <v>4.6435659205199604</v>
      </c>
      <c r="O251" t="s">
        <v>16</v>
      </c>
      <c r="P251" t="s">
        <v>508</v>
      </c>
    </row>
    <row r="252" spans="1:16" x14ac:dyDescent="0.25">
      <c r="A252" t="s">
        <v>509</v>
      </c>
      <c r="B252">
        <v>6</v>
      </c>
      <c r="C252">
        <v>2138715400</v>
      </c>
      <c r="D252">
        <v>2568482246.4335299</v>
      </c>
      <c r="E252">
        <v>5</v>
      </c>
      <c r="F252">
        <v>2947129460</v>
      </c>
      <c r="G252">
        <v>2809360979.9583702</v>
      </c>
      <c r="H252">
        <v>0.63009652138452399</v>
      </c>
      <c r="I252">
        <v>0.72569441859537398</v>
      </c>
      <c r="K252" t="s">
        <v>27</v>
      </c>
      <c r="L252">
        <v>1.0322657510275599</v>
      </c>
      <c r="M252">
        <v>0.20059291801647999</v>
      </c>
      <c r="N252">
        <v>0.462565920749899</v>
      </c>
      <c r="O252" t="s">
        <v>16</v>
      </c>
      <c r="P252" t="s">
        <v>510</v>
      </c>
    </row>
    <row r="253" spans="1:16" x14ac:dyDescent="0.25">
      <c r="A253" t="s">
        <v>511</v>
      </c>
      <c r="B253">
        <v>6</v>
      </c>
      <c r="C253">
        <v>24272.869166666602</v>
      </c>
      <c r="D253">
        <v>2.5625508130263999E-3</v>
      </c>
      <c r="E253">
        <v>5</v>
      </c>
      <c r="F253">
        <v>24272.8668</v>
      </c>
      <c r="G253">
        <v>5.6745043829733296E-3</v>
      </c>
      <c r="H253">
        <v>0.38044821140710899</v>
      </c>
      <c r="I253">
        <v>1.00000009750256</v>
      </c>
      <c r="L253">
        <v>1.07466814356235</v>
      </c>
      <c r="M253">
        <v>0.41970445329781902</v>
      </c>
      <c r="N253" s="1">
        <v>-1.4066645448451701E-7</v>
      </c>
      <c r="O253" t="s">
        <v>16</v>
      </c>
      <c r="P253" t="s">
        <v>512</v>
      </c>
    </row>
    <row r="254" spans="1:16" x14ac:dyDescent="0.25">
      <c r="A254" t="s">
        <v>513</v>
      </c>
      <c r="B254">
        <v>6</v>
      </c>
      <c r="C254">
        <v>3478333333333330</v>
      </c>
      <c r="D254">
        <v>2327173536001700</v>
      </c>
      <c r="E254">
        <v>5</v>
      </c>
      <c r="F254">
        <v>4192000000000000</v>
      </c>
      <c r="G254">
        <v>2850205255766670</v>
      </c>
      <c r="H254">
        <v>0.65774439783166505</v>
      </c>
      <c r="I254">
        <v>0.82975508905852402</v>
      </c>
      <c r="L254">
        <v>1.0196433663698801</v>
      </c>
      <c r="M254">
        <v>0.18194284221779</v>
      </c>
      <c r="N254">
        <v>0.26924252221140599</v>
      </c>
      <c r="O254" t="s">
        <v>16</v>
      </c>
      <c r="P254" t="s">
        <v>514</v>
      </c>
    </row>
    <row r="255" spans="1:16" x14ac:dyDescent="0.25">
      <c r="A255" t="s">
        <v>515</v>
      </c>
      <c r="B255">
        <v>6</v>
      </c>
      <c r="C255">
        <v>3268564263.3333302</v>
      </c>
      <c r="D255">
        <v>1756340946.6382301</v>
      </c>
      <c r="E255">
        <v>5</v>
      </c>
      <c r="F255">
        <v>1304792254</v>
      </c>
      <c r="G255">
        <v>512246395.06971002</v>
      </c>
      <c r="H255">
        <v>4.0087761411969999E-2</v>
      </c>
      <c r="I255">
        <v>2.5050457291673398</v>
      </c>
      <c r="J255" t="s">
        <v>27</v>
      </c>
      <c r="K255" t="s">
        <v>27</v>
      </c>
      <c r="L255">
        <v>1.9970993867054101</v>
      </c>
      <c r="M255">
        <v>1.39698819502344</v>
      </c>
      <c r="N255">
        <v>-1.3248369398040201</v>
      </c>
      <c r="O255" t="s">
        <v>516</v>
      </c>
      <c r="P255" t="s">
        <v>517</v>
      </c>
    </row>
    <row r="256" spans="1:16" x14ac:dyDescent="0.25">
      <c r="A256" t="s">
        <v>518</v>
      </c>
      <c r="B256">
        <v>6</v>
      </c>
      <c r="C256">
        <v>2187202496.6666598</v>
      </c>
      <c r="D256">
        <v>4026470568.1657701</v>
      </c>
      <c r="E256">
        <v>5</v>
      </c>
      <c r="F256">
        <v>2553965910</v>
      </c>
      <c r="G256">
        <v>2727923595.7648702</v>
      </c>
      <c r="H256">
        <v>0.86678347657033095</v>
      </c>
      <c r="I256">
        <v>0.85639455409436704</v>
      </c>
      <c r="L256">
        <v>1.00955865071315</v>
      </c>
      <c r="M256">
        <v>6.208937619708E-2</v>
      </c>
      <c r="N256">
        <v>0.223652473388636</v>
      </c>
      <c r="O256" t="s">
        <v>16</v>
      </c>
      <c r="P256" t="s">
        <v>519</v>
      </c>
    </row>
    <row r="257" spans="1:16" x14ac:dyDescent="0.25">
      <c r="A257" t="s">
        <v>520</v>
      </c>
      <c r="B257">
        <v>6</v>
      </c>
      <c r="C257">
        <v>101484652.333333</v>
      </c>
      <c r="D257">
        <v>605825.31501998706</v>
      </c>
      <c r="E257">
        <v>5</v>
      </c>
      <c r="F257">
        <v>101565722</v>
      </c>
      <c r="G257">
        <v>386950.35506896698</v>
      </c>
      <c r="H257">
        <v>0.80262692017274695</v>
      </c>
      <c r="I257">
        <v>0.99920180091205701</v>
      </c>
      <c r="L257">
        <v>1.01814711170061</v>
      </c>
      <c r="M257">
        <v>9.5486278085346696E-2</v>
      </c>
      <c r="N257">
        <v>1.1520176967430001E-3</v>
      </c>
      <c r="O257" t="s">
        <v>16</v>
      </c>
      <c r="P257" t="s">
        <v>521</v>
      </c>
    </row>
    <row r="258" spans="1:16" x14ac:dyDescent="0.25">
      <c r="A258" t="s">
        <v>522</v>
      </c>
      <c r="B258">
        <v>6</v>
      </c>
      <c r="C258">
        <v>1038000000000</v>
      </c>
      <c r="D258">
        <v>234675094545.629</v>
      </c>
      <c r="E258">
        <v>5</v>
      </c>
      <c r="F258">
        <v>854600000000</v>
      </c>
      <c r="G258">
        <v>45069945640.082497</v>
      </c>
      <c r="H258">
        <v>0.12209109572744101</v>
      </c>
      <c r="I258">
        <v>1.21460332319213</v>
      </c>
      <c r="K258" t="s">
        <v>27</v>
      </c>
      <c r="L258">
        <v>1.26237585771015</v>
      </c>
      <c r="M258">
        <v>0.91331600859770301</v>
      </c>
      <c r="N258">
        <v>-0.28048522156412697</v>
      </c>
      <c r="O258" t="s">
        <v>16</v>
      </c>
      <c r="P258" t="s">
        <v>523</v>
      </c>
    </row>
    <row r="259" spans="1:16" x14ac:dyDescent="0.25">
      <c r="A259" t="s">
        <v>524</v>
      </c>
      <c r="B259">
        <v>6</v>
      </c>
      <c r="C259">
        <v>155333333333.33301</v>
      </c>
      <c r="D259">
        <v>34250060827.196499</v>
      </c>
      <c r="E259">
        <v>5</v>
      </c>
      <c r="F259">
        <v>152400000000</v>
      </c>
      <c r="G259">
        <v>31737989854.431499</v>
      </c>
      <c r="H259">
        <v>0.887062715794666</v>
      </c>
      <c r="I259">
        <v>1.0192475940507399</v>
      </c>
      <c r="L259">
        <v>1.0002270951758701</v>
      </c>
      <c r="M259">
        <v>5.2045674237394403E-2</v>
      </c>
      <c r="N259">
        <v>-2.7504551327162102E-2</v>
      </c>
      <c r="O259" t="s">
        <v>16</v>
      </c>
      <c r="P259" t="s">
        <v>525</v>
      </c>
    </row>
    <row r="260" spans="1:16" x14ac:dyDescent="0.25">
      <c r="A260" t="s">
        <v>526</v>
      </c>
      <c r="B260">
        <v>6</v>
      </c>
      <c r="C260">
        <v>2215000000000000</v>
      </c>
      <c r="D260">
        <v>434867796002417</v>
      </c>
      <c r="E260">
        <v>5</v>
      </c>
      <c r="F260">
        <v>2302000000000000</v>
      </c>
      <c r="G260">
        <v>424758755059857</v>
      </c>
      <c r="H260">
        <v>0.74616480429040699</v>
      </c>
      <c r="I260">
        <v>0.96220677671589905</v>
      </c>
      <c r="L260">
        <v>1.01337871809453</v>
      </c>
      <c r="M260">
        <v>0.127165239968135</v>
      </c>
      <c r="N260">
        <v>5.5581134689845102E-2</v>
      </c>
      <c r="O260" t="s">
        <v>16</v>
      </c>
      <c r="P260" t="s">
        <v>527</v>
      </c>
    </row>
    <row r="261" spans="1:16" x14ac:dyDescent="0.25">
      <c r="A261" t="s">
        <v>528</v>
      </c>
      <c r="B261">
        <v>6</v>
      </c>
      <c r="C261">
        <v>313347391.66666597</v>
      </c>
      <c r="D261">
        <v>14742964.613133101</v>
      </c>
      <c r="E261">
        <v>5</v>
      </c>
      <c r="F261">
        <v>322704006</v>
      </c>
      <c r="G261">
        <v>11994165.7444434</v>
      </c>
      <c r="H261">
        <v>0.28490344358766401</v>
      </c>
      <c r="I261">
        <v>0.97100558357080502</v>
      </c>
      <c r="L261">
        <v>1.15222942498922</v>
      </c>
      <c r="M261">
        <v>0.54530230147276404</v>
      </c>
      <c r="N261">
        <v>4.2448503293616803E-2</v>
      </c>
      <c r="O261" t="s">
        <v>16</v>
      </c>
      <c r="P261" t="s">
        <v>529</v>
      </c>
    </row>
    <row r="262" spans="1:16" x14ac:dyDescent="0.25">
      <c r="A262" t="s">
        <v>530</v>
      </c>
      <c r="B262">
        <v>6</v>
      </c>
      <c r="C262">
        <v>3475048250</v>
      </c>
      <c r="D262">
        <v>2101382342.5518401</v>
      </c>
      <c r="E262">
        <v>5</v>
      </c>
      <c r="F262">
        <v>3785082680</v>
      </c>
      <c r="G262">
        <v>4967789122.3394003</v>
      </c>
      <c r="H262">
        <v>0.89193012087363899</v>
      </c>
      <c r="I262">
        <v>0.918090447102201</v>
      </c>
      <c r="L262">
        <v>0.99648869773446302</v>
      </c>
      <c r="M262">
        <v>4.9669169511515697E-2</v>
      </c>
      <c r="N262">
        <v>0.123291804910582</v>
      </c>
      <c r="O262" t="s">
        <v>16</v>
      </c>
      <c r="P262" t="s">
        <v>531</v>
      </c>
    </row>
    <row r="263" spans="1:16" x14ac:dyDescent="0.25">
      <c r="A263" t="s">
        <v>532</v>
      </c>
      <c r="B263">
        <v>6</v>
      </c>
      <c r="C263">
        <v>241496679333.33301</v>
      </c>
      <c r="D263">
        <v>274703414751.245</v>
      </c>
      <c r="E263">
        <v>5</v>
      </c>
      <c r="F263">
        <v>51998662000</v>
      </c>
      <c r="G263">
        <v>64079693077.7472</v>
      </c>
      <c r="H263">
        <v>0.168820569060563</v>
      </c>
      <c r="I263">
        <v>4.6442864113182996</v>
      </c>
      <c r="K263" t="s">
        <v>27</v>
      </c>
      <c r="L263">
        <v>1.2849121089609501</v>
      </c>
      <c r="M263">
        <v>0.77257464014354105</v>
      </c>
      <c r="N263">
        <v>-2.2154569453833299</v>
      </c>
      <c r="O263" t="s">
        <v>16</v>
      </c>
      <c r="P263" t="s">
        <v>533</v>
      </c>
    </row>
    <row r="264" spans="1:16" x14ac:dyDescent="0.25">
      <c r="A264" t="s">
        <v>534</v>
      </c>
      <c r="B264">
        <v>6</v>
      </c>
      <c r="C264">
        <v>5244092766.6666603</v>
      </c>
      <c r="D264">
        <v>773290912.12393403</v>
      </c>
      <c r="E264">
        <v>5</v>
      </c>
      <c r="F264">
        <v>3856795480</v>
      </c>
      <c r="G264">
        <v>919751510.90504098</v>
      </c>
      <c r="H264">
        <v>2.3513195525112201E-2</v>
      </c>
      <c r="I264">
        <v>1.35970206194772</v>
      </c>
      <c r="J264" t="s">
        <v>27</v>
      </c>
      <c r="K264" t="s">
        <v>27</v>
      </c>
      <c r="L264">
        <v>2.3427692995929998</v>
      </c>
      <c r="M264">
        <v>1.6286883447323299</v>
      </c>
      <c r="N264">
        <v>-0.443290562622909</v>
      </c>
      <c r="O264" t="s">
        <v>516</v>
      </c>
      <c r="P264" t="s">
        <v>535</v>
      </c>
    </row>
    <row r="265" spans="1:16" x14ac:dyDescent="0.25">
      <c r="A265" t="s">
        <v>536</v>
      </c>
      <c r="B265">
        <v>6</v>
      </c>
      <c r="C265">
        <v>123266585</v>
      </c>
      <c r="D265">
        <v>1007481.18185641</v>
      </c>
      <c r="E265">
        <v>5</v>
      </c>
      <c r="F265">
        <v>122988466.8</v>
      </c>
      <c r="G265">
        <v>1651639.0813434999</v>
      </c>
      <c r="H265">
        <v>0.73829931290286499</v>
      </c>
      <c r="I265">
        <v>1.0022613356132899</v>
      </c>
      <c r="L265">
        <v>1.01655282279087</v>
      </c>
      <c r="M265">
        <v>0.131767535752847</v>
      </c>
      <c r="N265">
        <v>-3.25873451598468E-3</v>
      </c>
      <c r="O265" t="s">
        <v>16</v>
      </c>
      <c r="P265" t="s">
        <v>537</v>
      </c>
    </row>
    <row r="266" spans="1:16" x14ac:dyDescent="0.25">
      <c r="A266" t="s">
        <v>538</v>
      </c>
      <c r="B266">
        <v>6</v>
      </c>
      <c r="C266">
        <v>31626670666.666599</v>
      </c>
      <c r="D266">
        <v>8301821569.1166096</v>
      </c>
      <c r="E266">
        <v>5</v>
      </c>
      <c r="F266">
        <v>33395495000</v>
      </c>
      <c r="G266">
        <v>5330295228.8453903</v>
      </c>
      <c r="H266">
        <v>0.69183712243320095</v>
      </c>
      <c r="I266">
        <v>0.94703404356386001</v>
      </c>
      <c r="L266">
        <v>1.02190496790672</v>
      </c>
      <c r="M266">
        <v>0.15999613842551699</v>
      </c>
      <c r="N266">
        <v>7.8511806893835898E-2</v>
      </c>
      <c r="O266" t="s">
        <v>16</v>
      </c>
      <c r="P266" t="s">
        <v>539</v>
      </c>
    </row>
    <row r="267" spans="1:16" x14ac:dyDescent="0.25">
      <c r="A267" t="s">
        <v>540</v>
      </c>
      <c r="B267">
        <v>6</v>
      </c>
      <c r="C267">
        <v>45651895500</v>
      </c>
      <c r="D267">
        <v>11438025114.021999</v>
      </c>
      <c r="E267">
        <v>5</v>
      </c>
      <c r="F267">
        <v>46336944400</v>
      </c>
      <c r="G267">
        <v>12916428729.3367</v>
      </c>
      <c r="H267">
        <v>0.92766017579382598</v>
      </c>
      <c r="I267">
        <v>0.98521592416439097</v>
      </c>
      <c r="L267">
        <v>0.99482930789631396</v>
      </c>
      <c r="M267">
        <v>3.2611087149671897E-2</v>
      </c>
      <c r="N267">
        <v>2.1488148407236399E-2</v>
      </c>
      <c r="O267" t="s">
        <v>16</v>
      </c>
      <c r="P267" t="s">
        <v>541</v>
      </c>
    </row>
    <row r="268" spans="1:16" x14ac:dyDescent="0.25">
      <c r="A268" t="s">
        <v>542</v>
      </c>
      <c r="B268">
        <v>6</v>
      </c>
      <c r="C268">
        <v>469166666666.66602</v>
      </c>
      <c r="D268">
        <v>50929035595.293404</v>
      </c>
      <c r="E268">
        <v>5</v>
      </c>
      <c r="F268">
        <v>462000000000</v>
      </c>
      <c r="G268">
        <v>94228445811.230392</v>
      </c>
      <c r="H268">
        <v>0.87545817228684097</v>
      </c>
      <c r="I268">
        <v>1.0155122655122599</v>
      </c>
      <c r="L268">
        <v>1.0068228298283</v>
      </c>
      <c r="M268">
        <v>5.7764598842631902E-2</v>
      </c>
      <c r="N268">
        <v>-2.2207664830375499E-2</v>
      </c>
      <c r="O268" t="s">
        <v>16</v>
      </c>
      <c r="P268" t="s">
        <v>543</v>
      </c>
    </row>
    <row r="269" spans="1:16" x14ac:dyDescent="0.25">
      <c r="A269" t="s">
        <v>544</v>
      </c>
      <c r="B269">
        <v>6</v>
      </c>
      <c r="C269">
        <v>2884630976.6666598</v>
      </c>
      <c r="D269">
        <v>1939775889.64237</v>
      </c>
      <c r="E269">
        <v>5</v>
      </c>
      <c r="F269">
        <v>5954376220</v>
      </c>
      <c r="G269">
        <v>3811964307.5047998</v>
      </c>
      <c r="H269">
        <v>0.11697142988456299</v>
      </c>
      <c r="I269">
        <v>0.48445561215590499</v>
      </c>
      <c r="K269" t="s">
        <v>27</v>
      </c>
      <c r="L269">
        <v>1.26931373419288</v>
      </c>
      <c r="M269">
        <v>0.93192020114834795</v>
      </c>
      <c r="N269">
        <v>1.0455636089295199</v>
      </c>
      <c r="O269" t="s">
        <v>16</v>
      </c>
      <c r="P269" t="s">
        <v>545</v>
      </c>
    </row>
    <row r="270" spans="1:16" x14ac:dyDescent="0.25">
      <c r="A270" t="s">
        <v>546</v>
      </c>
      <c r="B270">
        <v>6</v>
      </c>
      <c r="C270">
        <v>3611694316.6666598</v>
      </c>
      <c r="D270">
        <v>4721665076.14715</v>
      </c>
      <c r="E270">
        <v>5</v>
      </c>
      <c r="F270">
        <v>4485424820</v>
      </c>
      <c r="G270">
        <v>4726685362.9694796</v>
      </c>
      <c r="H270">
        <v>0.766969400783166</v>
      </c>
      <c r="I270">
        <v>0.80520674442307705</v>
      </c>
      <c r="L270">
        <v>1.0103346914162801</v>
      </c>
      <c r="M270">
        <v>0.115221962434473</v>
      </c>
      <c r="N270">
        <v>0.31256883854344097</v>
      </c>
      <c r="O270" t="s">
        <v>16</v>
      </c>
      <c r="P270" t="s">
        <v>547</v>
      </c>
    </row>
    <row r="271" spans="1:16" x14ac:dyDescent="0.25">
      <c r="A271" t="s">
        <v>548</v>
      </c>
      <c r="B271">
        <v>6</v>
      </c>
      <c r="C271">
        <v>1525524550</v>
      </c>
      <c r="D271">
        <v>316036645.09878999</v>
      </c>
      <c r="E271">
        <v>5</v>
      </c>
      <c r="F271">
        <v>1395323150</v>
      </c>
      <c r="G271">
        <v>362767303.35042602</v>
      </c>
      <c r="H271">
        <v>0.54005047417888896</v>
      </c>
      <c r="I271">
        <v>1.09331272114276</v>
      </c>
      <c r="L271">
        <v>1.0513238360569399</v>
      </c>
      <c r="M271">
        <v>0.26756564826413398</v>
      </c>
      <c r="N271">
        <v>-0.128706115294072</v>
      </c>
      <c r="O271" t="s">
        <v>16</v>
      </c>
      <c r="P271" t="s">
        <v>549</v>
      </c>
    </row>
    <row r="272" spans="1:16" x14ac:dyDescent="0.25">
      <c r="A272" t="s">
        <v>550</v>
      </c>
      <c r="B272">
        <v>6</v>
      </c>
      <c r="C272">
        <v>32916666666666.602</v>
      </c>
      <c r="D272">
        <v>12321593511663.4</v>
      </c>
      <c r="E272">
        <v>5</v>
      </c>
      <c r="F272">
        <v>23180000000000</v>
      </c>
      <c r="G272">
        <v>4049938271134.5098</v>
      </c>
      <c r="H272">
        <v>0.12731054618930099</v>
      </c>
      <c r="I272">
        <v>1.42004601668104</v>
      </c>
      <c r="K272" t="s">
        <v>27</v>
      </c>
      <c r="L272">
        <v>1.2801133818667301</v>
      </c>
      <c r="M272">
        <v>0.89513561863929403</v>
      </c>
      <c r="N272">
        <v>-0.50593768111156101</v>
      </c>
      <c r="O272" t="s">
        <v>16</v>
      </c>
      <c r="P272" t="s">
        <v>551</v>
      </c>
    </row>
    <row r="273" spans="1:16" x14ac:dyDescent="0.25">
      <c r="A273" t="s">
        <v>552</v>
      </c>
      <c r="B273">
        <v>6</v>
      </c>
      <c r="C273">
        <v>16152719500</v>
      </c>
      <c r="D273">
        <v>18900902271.691601</v>
      </c>
      <c r="E273">
        <v>5</v>
      </c>
      <c r="F273">
        <v>33605856400</v>
      </c>
      <c r="G273">
        <v>27285803402.256802</v>
      </c>
      <c r="H273">
        <v>0.24187134936217899</v>
      </c>
      <c r="I273">
        <v>0.48065192291900599</v>
      </c>
      <c r="K273" t="s">
        <v>27</v>
      </c>
      <c r="L273">
        <v>1.1729690216856099</v>
      </c>
      <c r="M273">
        <v>0.61641557252621404</v>
      </c>
      <c r="N273">
        <v>1.05693558938347</v>
      </c>
      <c r="O273" t="s">
        <v>16</v>
      </c>
      <c r="P273" t="s">
        <v>553</v>
      </c>
    </row>
    <row r="274" spans="1:16" x14ac:dyDescent="0.25">
      <c r="A274" t="s">
        <v>554</v>
      </c>
      <c r="B274">
        <v>6</v>
      </c>
      <c r="C274">
        <v>96355825</v>
      </c>
      <c r="D274">
        <v>676738.98338281002</v>
      </c>
      <c r="E274">
        <v>5</v>
      </c>
      <c r="F274">
        <v>96052448</v>
      </c>
      <c r="G274">
        <v>635690.28447035397</v>
      </c>
      <c r="H274">
        <v>0.46642437843986601</v>
      </c>
      <c r="I274">
        <v>1.0031584515159799</v>
      </c>
      <c r="L274">
        <v>1.0583874094618899</v>
      </c>
      <c r="M274">
        <v>0.33121875853801602</v>
      </c>
      <c r="N274">
        <v>-4.5495014252878701E-3</v>
      </c>
      <c r="O274" t="s">
        <v>16</v>
      </c>
      <c r="P274" t="s">
        <v>555</v>
      </c>
    </row>
    <row r="275" spans="1:16" x14ac:dyDescent="0.25">
      <c r="A275" t="s">
        <v>556</v>
      </c>
      <c r="B275">
        <v>6</v>
      </c>
      <c r="C275">
        <v>-13220682716.666599</v>
      </c>
      <c r="D275">
        <v>5939690819.35952</v>
      </c>
      <c r="E275">
        <v>5</v>
      </c>
      <c r="F275">
        <v>1236379740</v>
      </c>
      <c r="G275">
        <v>21917748287.475601</v>
      </c>
      <c r="H275">
        <v>0.152313604169624</v>
      </c>
      <c r="I275">
        <v>-10.6930599790212</v>
      </c>
      <c r="K275" t="s">
        <v>27</v>
      </c>
      <c r="L275">
        <v>1.27431839824357</v>
      </c>
      <c r="M275">
        <v>0.81726130512134698</v>
      </c>
      <c r="O275" t="s">
        <v>16</v>
      </c>
      <c r="P275" t="s">
        <v>557</v>
      </c>
    </row>
    <row r="276" spans="1:16" x14ac:dyDescent="0.25">
      <c r="A276" t="s">
        <v>558</v>
      </c>
      <c r="B276">
        <v>6</v>
      </c>
      <c r="C276">
        <v>868866358.33333302</v>
      </c>
      <c r="D276">
        <v>26083462.163024601</v>
      </c>
      <c r="E276">
        <v>5</v>
      </c>
      <c r="F276">
        <v>889689650</v>
      </c>
      <c r="G276">
        <v>77739654.848201498</v>
      </c>
      <c r="H276">
        <v>0.54983839091738096</v>
      </c>
      <c r="I276">
        <v>0.97659488152226204</v>
      </c>
      <c r="L276">
        <v>1.04622027160668</v>
      </c>
      <c r="M276">
        <v>0.259764940044589</v>
      </c>
      <c r="N276">
        <v>3.4167878269553101E-2</v>
      </c>
      <c r="O276" t="s">
        <v>16</v>
      </c>
      <c r="P276" t="s">
        <v>559</v>
      </c>
    </row>
    <row r="277" spans="1:16" x14ac:dyDescent="0.25">
      <c r="A277" t="s">
        <v>560</v>
      </c>
      <c r="B277">
        <v>6</v>
      </c>
      <c r="C277">
        <v>250060373.33333299</v>
      </c>
      <c r="D277">
        <v>13397968.7637666</v>
      </c>
      <c r="E277">
        <v>5</v>
      </c>
      <c r="F277">
        <v>248615396</v>
      </c>
      <c r="G277">
        <v>10442497.682672899</v>
      </c>
      <c r="H277">
        <v>0.848943723925489</v>
      </c>
      <c r="I277">
        <v>1.00581209915629</v>
      </c>
      <c r="L277">
        <v>1.01355372703958</v>
      </c>
      <c r="M277">
        <v>7.1121097975924599E-2</v>
      </c>
      <c r="N277">
        <v>-8.3608131602730396E-3</v>
      </c>
      <c r="O277" t="s">
        <v>16</v>
      </c>
      <c r="P277" t="s">
        <v>561</v>
      </c>
    </row>
    <row r="278" spans="1:16" x14ac:dyDescent="0.25">
      <c r="A278" t="s">
        <v>562</v>
      </c>
      <c r="B278">
        <v>6</v>
      </c>
      <c r="C278">
        <v>1129833733.3333299</v>
      </c>
      <c r="D278">
        <v>56688062.691845998</v>
      </c>
      <c r="E278">
        <v>5</v>
      </c>
      <c r="F278">
        <v>1088502690</v>
      </c>
      <c r="G278">
        <v>50153500.8186168</v>
      </c>
      <c r="H278">
        <v>0.23703542574450501</v>
      </c>
      <c r="I278">
        <v>1.0379705477193899</v>
      </c>
      <c r="L278">
        <v>1.19170103952283</v>
      </c>
      <c r="M278">
        <v>0.625186742362835</v>
      </c>
      <c r="N278">
        <v>-5.3765507990590301E-2</v>
      </c>
      <c r="O278" t="s">
        <v>16</v>
      </c>
      <c r="P278" t="s">
        <v>563</v>
      </c>
    </row>
    <row r="279" spans="1:16" x14ac:dyDescent="0.25">
      <c r="A279" t="s">
        <v>564</v>
      </c>
      <c r="B279">
        <v>6</v>
      </c>
      <c r="C279">
        <v>5101666666666.6602</v>
      </c>
      <c r="D279">
        <v>1190452294998.27</v>
      </c>
      <c r="E279">
        <v>5</v>
      </c>
      <c r="F279">
        <v>4796000000000</v>
      </c>
      <c r="G279">
        <v>1368075290325.79</v>
      </c>
      <c r="H279">
        <v>0.70082702708929501</v>
      </c>
      <c r="I279">
        <v>1.06373366694467</v>
      </c>
      <c r="L279">
        <v>1.01870878208205</v>
      </c>
      <c r="M279">
        <v>0.15438915813933299</v>
      </c>
      <c r="N279">
        <v>-8.9136980278972502E-2</v>
      </c>
      <c r="O279" t="s">
        <v>16</v>
      </c>
      <c r="P279" t="s">
        <v>565</v>
      </c>
    </row>
    <row r="280" spans="1:16" x14ac:dyDescent="0.25">
      <c r="A280" t="s">
        <v>566</v>
      </c>
      <c r="B280">
        <v>6</v>
      </c>
      <c r="C280">
        <v>12193.371999999999</v>
      </c>
      <c r="D280" s="1">
        <v>1.9926030563698602E-12</v>
      </c>
      <c r="E280">
        <v>5</v>
      </c>
      <c r="F280">
        <v>12193.371999999999</v>
      </c>
      <c r="G280">
        <v>0</v>
      </c>
      <c r="H280">
        <v>7.3811512805285598E-2</v>
      </c>
      <c r="I280">
        <v>1</v>
      </c>
      <c r="L280">
        <v>1.20742414977004</v>
      </c>
      <c r="M280">
        <v>1.1318758934906199</v>
      </c>
      <c r="N280">
        <v>0</v>
      </c>
      <c r="O280" t="s">
        <v>16</v>
      </c>
    </row>
    <row r="281" spans="1:16" x14ac:dyDescent="0.25">
      <c r="A281" t="s">
        <v>567</v>
      </c>
      <c r="B281">
        <v>6</v>
      </c>
      <c r="C281">
        <v>173666666666666</v>
      </c>
      <c r="D281">
        <v>48430018239379.797</v>
      </c>
      <c r="E281">
        <v>5</v>
      </c>
      <c r="F281">
        <v>256200000000000</v>
      </c>
      <c r="G281">
        <v>62455584217906.398</v>
      </c>
      <c r="H281">
        <v>3.5372506421003203E-2</v>
      </c>
      <c r="I281">
        <v>0.67785584179026803</v>
      </c>
      <c r="J281" t="s">
        <v>27</v>
      </c>
      <c r="K281" t="s">
        <v>27</v>
      </c>
      <c r="L281">
        <v>2.1537926131899701</v>
      </c>
      <c r="M281">
        <v>1.4513341659063399</v>
      </c>
      <c r="N281">
        <v>0.56094960389693604</v>
      </c>
      <c r="O281" t="s">
        <v>91</v>
      </c>
      <c r="P281" t="s">
        <v>568</v>
      </c>
    </row>
    <row r="282" spans="1:16" x14ac:dyDescent="0.25">
      <c r="A282" t="s">
        <v>569</v>
      </c>
      <c r="B282">
        <v>6</v>
      </c>
      <c r="C282">
        <v>196166666666.66599</v>
      </c>
      <c r="D282">
        <v>45092867137.349602</v>
      </c>
      <c r="E282">
        <v>5</v>
      </c>
      <c r="F282">
        <v>190400000000</v>
      </c>
      <c r="G282">
        <v>39506961411.882797</v>
      </c>
      <c r="H282">
        <v>0.82849478760543505</v>
      </c>
      <c r="I282">
        <v>1.0302871148459301</v>
      </c>
      <c r="L282">
        <v>1.0225566297472399</v>
      </c>
      <c r="M282">
        <v>8.1710219557641003E-2</v>
      </c>
      <c r="N282">
        <v>-4.3046435896705697E-2</v>
      </c>
      <c r="O282" t="s">
        <v>16</v>
      </c>
      <c r="P282" t="s">
        <v>570</v>
      </c>
    </row>
    <row r="283" spans="1:16" x14ac:dyDescent="0.25">
      <c r="A283" t="s">
        <v>571</v>
      </c>
      <c r="B283">
        <v>6</v>
      </c>
      <c r="C283">
        <v>441381930</v>
      </c>
      <c r="D283">
        <v>10532336.4891822</v>
      </c>
      <c r="E283">
        <v>5</v>
      </c>
      <c r="F283">
        <v>462750950</v>
      </c>
      <c r="G283">
        <v>84390954.152526602</v>
      </c>
      <c r="H283">
        <v>0.54985262191361395</v>
      </c>
      <c r="I283">
        <v>0.95382176957173104</v>
      </c>
      <c r="L283">
        <v>1.0444340963905001</v>
      </c>
      <c r="M283">
        <v>0.25975369971787099</v>
      </c>
      <c r="N283">
        <v>6.8208384397941302E-2</v>
      </c>
      <c r="O283" t="s">
        <v>16</v>
      </c>
      <c r="P283" t="s">
        <v>572</v>
      </c>
    </row>
    <row r="284" spans="1:16" x14ac:dyDescent="0.25">
      <c r="A284" t="s">
        <v>573</v>
      </c>
      <c r="B284">
        <v>6</v>
      </c>
      <c r="C284">
        <v>188542368.33333299</v>
      </c>
      <c r="D284">
        <v>2574954.02103739</v>
      </c>
      <c r="E284">
        <v>5</v>
      </c>
      <c r="F284">
        <v>186382116</v>
      </c>
      <c r="G284">
        <v>2172995.7982886201</v>
      </c>
      <c r="H284">
        <v>0.17206146427059299</v>
      </c>
      <c r="I284">
        <v>1.0115904485886</v>
      </c>
      <c r="L284">
        <v>1.2828528220447</v>
      </c>
      <c r="M284">
        <v>0.76431638550404501</v>
      </c>
      <c r="N284">
        <v>-1.66253202880568E-2</v>
      </c>
      <c r="O284" t="s">
        <v>16</v>
      </c>
      <c r="P284" t="s">
        <v>574</v>
      </c>
    </row>
    <row r="285" spans="1:16" x14ac:dyDescent="0.25">
      <c r="A285" t="s">
        <v>575</v>
      </c>
      <c r="B285">
        <v>6</v>
      </c>
      <c r="C285">
        <v>73126884</v>
      </c>
      <c r="D285">
        <v>245545.99686413101</v>
      </c>
      <c r="E285">
        <v>5</v>
      </c>
      <c r="F285">
        <v>73132230</v>
      </c>
      <c r="G285">
        <v>362641.414002868</v>
      </c>
      <c r="H285">
        <v>0.97740755257585898</v>
      </c>
      <c r="I285">
        <v>0.99992689953526603</v>
      </c>
      <c r="L285">
        <v>0.99372790132016897</v>
      </c>
      <c r="M285">
        <v>9.9243094357912894E-3</v>
      </c>
      <c r="N285">
        <v>1.0546553279411299E-4</v>
      </c>
      <c r="O285" t="s">
        <v>16</v>
      </c>
      <c r="P285" t="s">
        <v>576</v>
      </c>
    </row>
    <row r="286" spans="1:16" x14ac:dyDescent="0.25">
      <c r="A286" t="s">
        <v>577</v>
      </c>
      <c r="B286">
        <v>6</v>
      </c>
      <c r="C286">
        <v>22726.923999999999</v>
      </c>
      <c r="D286">
        <v>2.1908902304670001E-3</v>
      </c>
      <c r="E286">
        <v>5</v>
      </c>
      <c r="F286">
        <v>22726.9244</v>
      </c>
      <c r="G286">
        <v>4.77493455549811E-3</v>
      </c>
      <c r="H286">
        <v>0.857607101492602</v>
      </c>
      <c r="I286">
        <v>0.99999998239972998</v>
      </c>
      <c r="L286">
        <v>1.0128635595214299</v>
      </c>
      <c r="M286">
        <v>6.67116314219659E-2</v>
      </c>
      <c r="N286" s="1">
        <v>2.5391821978359899E-8</v>
      </c>
      <c r="O286" t="s">
        <v>16</v>
      </c>
    </row>
    <row r="287" spans="1:16" x14ac:dyDescent="0.25">
      <c r="A287" t="s">
        <v>578</v>
      </c>
      <c r="B287">
        <v>6</v>
      </c>
      <c r="C287">
        <v>11936666666666.6</v>
      </c>
      <c r="D287">
        <v>5728838160278.7998</v>
      </c>
      <c r="E287">
        <v>5</v>
      </c>
      <c r="F287">
        <v>14800000000000</v>
      </c>
      <c r="G287">
        <v>2676751762864.8301</v>
      </c>
      <c r="H287">
        <v>0.33357040032388602</v>
      </c>
      <c r="I287">
        <v>0.80653153153153101</v>
      </c>
      <c r="L287">
        <v>1.0880748772469599</v>
      </c>
      <c r="M287">
        <v>0.47681249384465302</v>
      </c>
      <c r="N287">
        <v>0.31019715791694502</v>
      </c>
      <c r="O287" t="s">
        <v>16</v>
      </c>
      <c r="P287" t="s">
        <v>579</v>
      </c>
    </row>
    <row r="288" spans="1:16" x14ac:dyDescent="0.25">
      <c r="A288" t="s">
        <v>580</v>
      </c>
      <c r="B288">
        <v>6</v>
      </c>
      <c r="C288">
        <v>8749143650</v>
      </c>
      <c r="D288">
        <v>1201238723.5178699</v>
      </c>
      <c r="E288">
        <v>5</v>
      </c>
      <c r="F288">
        <v>10069268800</v>
      </c>
      <c r="G288">
        <v>2066314537.5159299</v>
      </c>
      <c r="H288">
        <v>0.217202639655592</v>
      </c>
      <c r="I288">
        <v>0.868895629243704</v>
      </c>
      <c r="L288">
        <v>1.22079022083348</v>
      </c>
      <c r="M288">
        <v>0.66313490108645001</v>
      </c>
      <c r="N288">
        <v>0.20274520233056101</v>
      </c>
      <c r="O288" t="s">
        <v>16</v>
      </c>
      <c r="P288" t="s">
        <v>581</v>
      </c>
    </row>
    <row r="289" spans="1:16" x14ac:dyDescent="0.25">
      <c r="A289" t="s">
        <v>582</v>
      </c>
      <c r="B289">
        <v>6</v>
      </c>
      <c r="C289">
        <v>902749066666.66602</v>
      </c>
      <c r="D289">
        <v>720008198318.06494</v>
      </c>
      <c r="E289">
        <v>5</v>
      </c>
      <c r="F289">
        <v>637000000000</v>
      </c>
      <c r="G289">
        <v>128535987178.688</v>
      </c>
      <c r="H289">
        <v>0.44017152583570601</v>
      </c>
      <c r="I289">
        <v>1.4171884877027701</v>
      </c>
      <c r="K289" t="s">
        <v>27</v>
      </c>
      <c r="L289">
        <v>1.0626167231628401</v>
      </c>
      <c r="M289">
        <v>0.35637805485944801</v>
      </c>
      <c r="N289">
        <v>-0.50303165112094905</v>
      </c>
      <c r="O289" t="s">
        <v>16</v>
      </c>
      <c r="P289" t="s">
        <v>583</v>
      </c>
    </row>
    <row r="290" spans="1:16" x14ac:dyDescent="0.25">
      <c r="A290" t="s">
        <v>584</v>
      </c>
      <c r="B290">
        <v>6</v>
      </c>
      <c r="C290">
        <v>6748333333333.3301</v>
      </c>
      <c r="D290">
        <v>2153280443106.8999</v>
      </c>
      <c r="E290">
        <v>5</v>
      </c>
      <c r="F290">
        <v>6304000000000</v>
      </c>
      <c r="G290">
        <v>814420039046.19104</v>
      </c>
      <c r="H290">
        <v>0.67514194119621496</v>
      </c>
      <c r="I290">
        <v>1.0704843485617499</v>
      </c>
      <c r="L290">
        <v>1.02629066234542</v>
      </c>
      <c r="M290">
        <v>0.170604911912975</v>
      </c>
      <c r="N290">
        <v>-9.8263702386290605E-2</v>
      </c>
      <c r="O290" t="s">
        <v>16</v>
      </c>
      <c r="P290" t="s">
        <v>585</v>
      </c>
    </row>
    <row r="291" spans="1:16" x14ac:dyDescent="0.25">
      <c r="A291" t="s">
        <v>586</v>
      </c>
      <c r="B291">
        <v>6</v>
      </c>
      <c r="C291">
        <v>125983333333333</v>
      </c>
      <c r="D291">
        <v>38386581857032.602</v>
      </c>
      <c r="E291">
        <v>5</v>
      </c>
      <c r="F291">
        <v>146320000000000</v>
      </c>
      <c r="G291">
        <v>37256033068484.297</v>
      </c>
      <c r="H291">
        <v>0.39845803360436799</v>
      </c>
      <c r="I291">
        <v>0.86101239292873999</v>
      </c>
      <c r="L291">
        <v>1.0809653584910599</v>
      </c>
      <c r="M291">
        <v>0.39961741262119799</v>
      </c>
      <c r="N291">
        <v>0.21589409177376201</v>
      </c>
      <c r="O291" t="s">
        <v>16</v>
      </c>
      <c r="P291" t="s">
        <v>587</v>
      </c>
    </row>
    <row r="292" spans="1:16" x14ac:dyDescent="0.25">
      <c r="A292" t="s">
        <v>588</v>
      </c>
      <c r="B292">
        <v>6</v>
      </c>
      <c r="C292">
        <v>11531666666666.6</v>
      </c>
      <c r="D292">
        <v>4315212238890.0698</v>
      </c>
      <c r="E292">
        <v>5</v>
      </c>
      <c r="F292">
        <v>11054000000000</v>
      </c>
      <c r="G292">
        <v>3310820140086.1299</v>
      </c>
      <c r="H292">
        <v>0.84424085626032996</v>
      </c>
      <c r="I292">
        <v>1.0432121102466601</v>
      </c>
      <c r="L292">
        <v>1.0190396238560799</v>
      </c>
      <c r="M292">
        <v>7.3533634390729297E-2</v>
      </c>
      <c r="N292">
        <v>-6.1032522468629197E-2</v>
      </c>
      <c r="O292" t="s">
        <v>16</v>
      </c>
      <c r="P292" t="s">
        <v>589</v>
      </c>
    </row>
    <row r="293" spans="1:16" x14ac:dyDescent="0.25">
      <c r="A293" t="s">
        <v>590</v>
      </c>
      <c r="B293">
        <v>6</v>
      </c>
      <c r="C293">
        <v>6874419210</v>
      </c>
      <c r="D293">
        <v>12968871014.7964</v>
      </c>
      <c r="E293">
        <v>5</v>
      </c>
      <c r="F293">
        <v>43998850720</v>
      </c>
      <c r="G293">
        <v>67481109882.0131</v>
      </c>
      <c r="H293">
        <v>0.21548085521291499</v>
      </c>
      <c r="I293">
        <v>0.15624088123909</v>
      </c>
      <c r="K293" t="s">
        <v>27</v>
      </c>
      <c r="L293">
        <v>1.22366330214173</v>
      </c>
      <c r="M293">
        <v>0.66659130946953504</v>
      </c>
      <c r="N293">
        <v>2.67815610335288</v>
      </c>
      <c r="O293" t="s">
        <v>16</v>
      </c>
      <c r="P293" t="s">
        <v>591</v>
      </c>
    </row>
    <row r="294" spans="1:16" x14ac:dyDescent="0.25">
      <c r="A294" t="s">
        <v>592</v>
      </c>
      <c r="B294">
        <v>6</v>
      </c>
      <c r="C294">
        <v>4785179636.6666603</v>
      </c>
      <c r="D294">
        <v>18149557611.718201</v>
      </c>
      <c r="E294">
        <v>5</v>
      </c>
      <c r="F294">
        <v>3711935400</v>
      </c>
      <c r="G294">
        <v>13055754034.621799</v>
      </c>
      <c r="H294">
        <v>0.91468219396983097</v>
      </c>
      <c r="I294">
        <v>1.2891333283080999</v>
      </c>
      <c r="K294" t="s">
        <v>27</v>
      </c>
      <c r="L294">
        <v>0.99949320497600702</v>
      </c>
      <c r="M294">
        <v>3.8729775201516103E-2</v>
      </c>
      <c r="N294">
        <v>-0.36640148180785198</v>
      </c>
      <c r="O294" t="s">
        <v>16</v>
      </c>
      <c r="P294" t="s">
        <v>593</v>
      </c>
    </row>
    <row r="295" spans="1:16" x14ac:dyDescent="0.25">
      <c r="A295" t="s">
        <v>594</v>
      </c>
      <c r="B295">
        <v>6</v>
      </c>
      <c r="C295">
        <v>103481859.333333</v>
      </c>
      <c r="D295">
        <v>505797.66326176899</v>
      </c>
      <c r="E295">
        <v>5</v>
      </c>
      <c r="F295">
        <v>103103454.40000001</v>
      </c>
      <c r="G295">
        <v>487648.49518767098</v>
      </c>
      <c r="H295">
        <v>0.24097541773842199</v>
      </c>
      <c r="I295">
        <v>1.00367014796483</v>
      </c>
      <c r="L295">
        <v>1.1790582939344201</v>
      </c>
      <c r="M295">
        <v>0.61802725819306303</v>
      </c>
      <c r="N295">
        <v>-5.2852114359751498E-3</v>
      </c>
      <c r="O295" t="s">
        <v>16</v>
      </c>
      <c r="P295" t="s">
        <v>595</v>
      </c>
    </row>
    <row r="296" spans="1:16" x14ac:dyDescent="0.25">
      <c r="A296" t="s">
        <v>596</v>
      </c>
      <c r="B296">
        <v>6</v>
      </c>
      <c r="C296">
        <v>501542170</v>
      </c>
      <c r="D296">
        <v>4267746.5355618298</v>
      </c>
      <c r="E296">
        <v>5</v>
      </c>
      <c r="F296">
        <v>500785240</v>
      </c>
      <c r="G296">
        <v>4619712.4124343498</v>
      </c>
      <c r="H296">
        <v>0.78407977445627097</v>
      </c>
      <c r="I296">
        <v>1.0015114862410801</v>
      </c>
      <c r="L296">
        <v>1.0133861235896999</v>
      </c>
      <c r="M296">
        <v>0.105639748739508</v>
      </c>
      <c r="N296">
        <v>-2.1789673793079999E-3</v>
      </c>
      <c r="O296" t="s">
        <v>16</v>
      </c>
      <c r="P296" t="s">
        <v>597</v>
      </c>
    </row>
    <row r="297" spans="1:16" x14ac:dyDescent="0.25">
      <c r="A297" t="s">
        <v>598</v>
      </c>
      <c r="B297">
        <v>6</v>
      </c>
      <c r="C297">
        <v>3928004836</v>
      </c>
      <c r="D297">
        <v>7658152388.0737104</v>
      </c>
      <c r="E297">
        <v>5</v>
      </c>
      <c r="F297">
        <v>2319725340</v>
      </c>
      <c r="G297">
        <v>5577000867.8396301</v>
      </c>
      <c r="H297">
        <v>0.705684420592529</v>
      </c>
      <c r="I297">
        <v>1.6933059997525299</v>
      </c>
      <c r="K297" t="s">
        <v>27</v>
      </c>
      <c r="L297">
        <v>1.01901202235759</v>
      </c>
      <c r="M297">
        <v>0.151389470387011</v>
      </c>
      <c r="N297">
        <v>-0.75984270828038003</v>
      </c>
      <c r="O297" t="s">
        <v>16</v>
      </c>
      <c r="P297" t="s">
        <v>599</v>
      </c>
    </row>
    <row r="298" spans="1:16" x14ac:dyDescent="0.25">
      <c r="A298" t="s">
        <v>600</v>
      </c>
      <c r="B298">
        <v>6</v>
      </c>
      <c r="C298">
        <v>14925347166.666599</v>
      </c>
      <c r="D298">
        <v>110491853752.13699</v>
      </c>
      <c r="E298">
        <v>5</v>
      </c>
      <c r="F298">
        <v>2017763880</v>
      </c>
      <c r="G298">
        <v>48995045937.045898</v>
      </c>
      <c r="H298">
        <v>0.81525790336311099</v>
      </c>
      <c r="I298">
        <v>7.3969741031674401</v>
      </c>
      <c r="K298" t="s">
        <v>27</v>
      </c>
      <c r="L298">
        <v>1.0211687566696801</v>
      </c>
      <c r="M298">
        <v>8.8704982316116898E-2</v>
      </c>
      <c r="N298">
        <v>-2.8869352249139699</v>
      </c>
      <c r="O298" t="s">
        <v>16</v>
      </c>
      <c r="P298" t="s">
        <v>601</v>
      </c>
    </row>
    <row r="299" spans="1:16" x14ac:dyDescent="0.25">
      <c r="A299" t="s">
        <v>602</v>
      </c>
      <c r="B299">
        <v>6</v>
      </c>
      <c r="C299">
        <v>415056438.33333302</v>
      </c>
      <c r="D299">
        <v>26513139.081975501</v>
      </c>
      <c r="E299">
        <v>5</v>
      </c>
      <c r="F299">
        <v>416881402</v>
      </c>
      <c r="G299">
        <v>43414571.404397398</v>
      </c>
      <c r="H299">
        <v>0.93335218997557301</v>
      </c>
      <c r="I299">
        <v>0.99562234329017396</v>
      </c>
      <c r="L299">
        <v>0.99509143989613602</v>
      </c>
      <c r="M299">
        <v>2.99544491778579E-2</v>
      </c>
      <c r="N299">
        <v>6.3294879189257297E-3</v>
      </c>
      <c r="O299" t="s">
        <v>16</v>
      </c>
      <c r="P299" t="s">
        <v>603</v>
      </c>
    </row>
    <row r="300" spans="1:16" x14ac:dyDescent="0.25">
      <c r="A300" t="s">
        <v>604</v>
      </c>
      <c r="B300">
        <v>6</v>
      </c>
      <c r="C300">
        <v>367944081.66666597</v>
      </c>
      <c r="D300">
        <v>36063149.886830099</v>
      </c>
      <c r="E300">
        <v>5</v>
      </c>
      <c r="F300">
        <v>401041166</v>
      </c>
      <c r="G300">
        <v>99128687.695577696</v>
      </c>
      <c r="H300">
        <v>0.46321975654726</v>
      </c>
      <c r="I300">
        <v>0.91747210226958698</v>
      </c>
      <c r="L300">
        <v>1.0576851107829099</v>
      </c>
      <c r="M300">
        <v>0.33421292601533498</v>
      </c>
      <c r="N300">
        <v>0.12426380453829799</v>
      </c>
      <c r="O300" t="s">
        <v>16</v>
      </c>
      <c r="P300" t="s">
        <v>605</v>
      </c>
    </row>
    <row r="301" spans="1:16" x14ac:dyDescent="0.25">
      <c r="A301" t="s">
        <v>606</v>
      </c>
      <c r="B301">
        <v>6</v>
      </c>
      <c r="C301">
        <v>684161570</v>
      </c>
      <c r="D301">
        <v>41395260.348418601</v>
      </c>
      <c r="E301">
        <v>5</v>
      </c>
      <c r="F301">
        <v>765462206</v>
      </c>
      <c r="G301">
        <v>174380476.85592201</v>
      </c>
      <c r="H301">
        <v>0.29322009848444502</v>
      </c>
      <c r="I301">
        <v>0.89378883064018899</v>
      </c>
      <c r="L301">
        <v>1.13158178851743</v>
      </c>
      <c r="M301">
        <v>0.53280626472076598</v>
      </c>
      <c r="N301">
        <v>0.16199407888647599</v>
      </c>
      <c r="O301" t="s">
        <v>16</v>
      </c>
      <c r="P301" t="s">
        <v>607</v>
      </c>
    </row>
    <row r="302" spans="1:16" x14ac:dyDescent="0.25">
      <c r="A302" t="s">
        <v>608</v>
      </c>
      <c r="B302">
        <v>6</v>
      </c>
      <c r="C302">
        <v>145778886333.33301</v>
      </c>
      <c r="D302">
        <v>814633602460.25403</v>
      </c>
      <c r="E302">
        <v>5</v>
      </c>
      <c r="F302">
        <v>-113394029400</v>
      </c>
      <c r="G302">
        <v>439342377015.73901</v>
      </c>
      <c r="H302">
        <v>0.54129935527148598</v>
      </c>
      <c r="I302">
        <v>-1.2855957858159801</v>
      </c>
      <c r="K302" t="s">
        <v>27</v>
      </c>
      <c r="L302">
        <v>1.0500249440310601</v>
      </c>
      <c r="M302">
        <v>0.26656249018623801</v>
      </c>
      <c r="O302" t="s">
        <v>16</v>
      </c>
      <c r="P302" t="s">
        <v>609</v>
      </c>
    </row>
    <row r="303" spans="1:16" x14ac:dyDescent="0.25">
      <c r="A303" t="s">
        <v>610</v>
      </c>
      <c r="B303">
        <v>6</v>
      </c>
      <c r="C303">
        <v>15300000000000</v>
      </c>
      <c r="D303">
        <v>940212741883.45203</v>
      </c>
      <c r="E303">
        <v>5</v>
      </c>
      <c r="F303">
        <v>14960000000000</v>
      </c>
      <c r="G303">
        <v>1346476884316.99</v>
      </c>
      <c r="H303">
        <v>0.63378260488850102</v>
      </c>
      <c r="I303">
        <v>1.02272727272727</v>
      </c>
      <c r="L303">
        <v>1.0336692484490999</v>
      </c>
      <c r="M303">
        <v>0.198059684843744</v>
      </c>
      <c r="N303">
        <v>-3.2421477692373898E-2</v>
      </c>
      <c r="O303" t="s">
        <v>16</v>
      </c>
      <c r="P303" t="s">
        <v>611</v>
      </c>
    </row>
    <row r="304" spans="1:16" x14ac:dyDescent="0.25">
      <c r="A304" t="s">
        <v>612</v>
      </c>
      <c r="B304">
        <v>6</v>
      </c>
      <c r="C304">
        <v>4100000000000</v>
      </c>
      <c r="D304">
        <v>1208519755734.26</v>
      </c>
      <c r="E304">
        <v>5</v>
      </c>
      <c r="F304">
        <v>4186000000000</v>
      </c>
      <c r="G304">
        <v>948830859531.87598</v>
      </c>
      <c r="H304">
        <v>0.90017005791222504</v>
      </c>
      <c r="I304">
        <v>0.97945532728141405</v>
      </c>
      <c r="L304">
        <v>0.99554630017335799</v>
      </c>
      <c r="M304">
        <v>4.5675436964928998E-2</v>
      </c>
      <c r="N304">
        <v>2.99484018628959E-2</v>
      </c>
      <c r="O304" t="s">
        <v>16</v>
      </c>
      <c r="P304" t="s">
        <v>613</v>
      </c>
    </row>
    <row r="305" spans="1:16" x14ac:dyDescent="0.25">
      <c r="A305" t="s">
        <v>614</v>
      </c>
      <c r="B305">
        <v>6</v>
      </c>
      <c r="C305">
        <v>123711078.333333</v>
      </c>
      <c r="D305">
        <v>520687.58738485997</v>
      </c>
      <c r="E305">
        <v>5</v>
      </c>
      <c r="F305">
        <v>123853856.8</v>
      </c>
      <c r="G305">
        <v>317726.40960612602</v>
      </c>
      <c r="H305">
        <v>0.60674492122097501</v>
      </c>
      <c r="I305">
        <v>0.99884720209482603</v>
      </c>
      <c r="L305">
        <v>1.0358137595921899</v>
      </c>
      <c r="M305">
        <v>0.21699385025756199</v>
      </c>
      <c r="N305">
        <v>1.6640951880617599E-3</v>
      </c>
      <c r="O305" t="s">
        <v>16</v>
      </c>
      <c r="P305" t="s">
        <v>615</v>
      </c>
    </row>
    <row r="306" spans="1:16" x14ac:dyDescent="0.25">
      <c r="A306" t="s">
        <v>616</v>
      </c>
      <c r="B306">
        <v>6</v>
      </c>
      <c r="C306">
        <v>3982664750</v>
      </c>
      <c r="D306">
        <v>4803698208.4839897</v>
      </c>
      <c r="E306">
        <v>5</v>
      </c>
      <c r="F306">
        <v>4366877660</v>
      </c>
      <c r="G306">
        <v>707293022.22618604</v>
      </c>
      <c r="H306">
        <v>0.86442197406490895</v>
      </c>
      <c r="I306">
        <v>0.91201656196615299</v>
      </c>
      <c r="L306">
        <v>1.01110617243878</v>
      </c>
      <c r="M306">
        <v>6.3274201652473799E-2</v>
      </c>
      <c r="N306">
        <v>0.132868071320285</v>
      </c>
      <c r="O306" t="s">
        <v>16</v>
      </c>
      <c r="P306" t="s">
        <v>617</v>
      </c>
    </row>
    <row r="307" spans="1:16" x14ac:dyDescent="0.25">
      <c r="A307" t="s">
        <v>618</v>
      </c>
      <c r="B307">
        <v>6</v>
      </c>
      <c r="C307">
        <v>554258420</v>
      </c>
      <c r="D307">
        <v>87674009.473630205</v>
      </c>
      <c r="E307">
        <v>5</v>
      </c>
      <c r="F307">
        <v>471968070</v>
      </c>
      <c r="G307">
        <v>72758190.830349803</v>
      </c>
      <c r="H307">
        <v>0.129286884718918</v>
      </c>
      <c r="I307">
        <v>1.17435575673583</v>
      </c>
      <c r="L307">
        <v>1.2651645147494099</v>
      </c>
      <c r="M307">
        <v>0.88844552912654795</v>
      </c>
      <c r="N307">
        <v>-0.23186952150547599</v>
      </c>
      <c r="O307" t="s">
        <v>16</v>
      </c>
      <c r="P307" t="s">
        <v>619</v>
      </c>
    </row>
    <row r="308" spans="1:16" x14ac:dyDescent="0.25">
      <c r="A308" t="s">
        <v>620</v>
      </c>
      <c r="B308">
        <v>6</v>
      </c>
      <c r="C308">
        <v>2505000000000</v>
      </c>
      <c r="D308">
        <v>343438495221.487</v>
      </c>
      <c r="E308">
        <v>5</v>
      </c>
      <c r="F308">
        <v>2638000000000</v>
      </c>
      <c r="G308">
        <v>711561662823.39795</v>
      </c>
      <c r="H308">
        <v>0.69318234959442304</v>
      </c>
      <c r="I308">
        <v>0.94958301743745199</v>
      </c>
      <c r="L308">
        <v>1.01976893309461</v>
      </c>
      <c r="M308">
        <v>0.159152504197209</v>
      </c>
      <c r="N308">
        <v>7.4633961168977594E-2</v>
      </c>
      <c r="O308" t="s">
        <v>16</v>
      </c>
      <c r="P308" t="s">
        <v>621</v>
      </c>
    </row>
    <row r="309" spans="1:16" x14ac:dyDescent="0.25">
      <c r="A309" t="s">
        <v>622</v>
      </c>
      <c r="B309">
        <v>6</v>
      </c>
      <c r="C309">
        <v>269367653.33333302</v>
      </c>
      <c r="D309">
        <v>8021815.7957202299</v>
      </c>
      <c r="E309">
        <v>5</v>
      </c>
      <c r="F309">
        <v>269679318</v>
      </c>
      <c r="G309">
        <v>5378122.5483545801</v>
      </c>
      <c r="H309">
        <v>0.94276332989511102</v>
      </c>
      <c r="I309">
        <v>0.99884431379840999</v>
      </c>
      <c r="L309">
        <v>0.99640174500003997</v>
      </c>
      <c r="M309">
        <v>2.5597318313522799E-2</v>
      </c>
      <c r="N309">
        <v>1.6682669341818699E-3</v>
      </c>
      <c r="O309" t="s">
        <v>16</v>
      </c>
    </row>
    <row r="310" spans="1:16" x14ac:dyDescent="0.25">
      <c r="A310" t="s">
        <v>623</v>
      </c>
      <c r="B310">
        <v>6</v>
      </c>
      <c r="C310">
        <v>1219579848.3333299</v>
      </c>
      <c r="D310">
        <v>275709483.01950502</v>
      </c>
      <c r="E310">
        <v>5</v>
      </c>
      <c r="F310">
        <v>3756791300</v>
      </c>
      <c r="G310">
        <v>2950075849.5865502</v>
      </c>
      <c r="H310">
        <v>6.3145040348309894E-2</v>
      </c>
      <c r="I310">
        <v>0.32463337751376597</v>
      </c>
      <c r="K310" t="s">
        <v>27</v>
      </c>
      <c r="L310">
        <v>1.7745375441473701</v>
      </c>
      <c r="M310">
        <v>1.1996607549098901</v>
      </c>
      <c r="N310">
        <v>1.6231167552047301</v>
      </c>
      <c r="O310" t="s">
        <v>16</v>
      </c>
      <c r="P310" t="s">
        <v>624</v>
      </c>
    </row>
    <row r="311" spans="1:16" x14ac:dyDescent="0.25">
      <c r="A311" t="s">
        <v>625</v>
      </c>
      <c r="B311">
        <v>6</v>
      </c>
      <c r="C311">
        <v>925841760.66666603</v>
      </c>
      <c r="D311">
        <v>661927087.34578001</v>
      </c>
      <c r="E311">
        <v>5</v>
      </c>
      <c r="F311">
        <v>1816689020</v>
      </c>
      <c r="G311">
        <v>566065799.66575098</v>
      </c>
      <c r="H311">
        <v>4.2013304850768499E-2</v>
      </c>
      <c r="I311">
        <v>0.50963139561809301</v>
      </c>
      <c r="J311" t="s">
        <v>27</v>
      </c>
      <c r="K311" t="s">
        <v>27</v>
      </c>
      <c r="L311">
        <v>2.0020253094105298</v>
      </c>
      <c r="M311">
        <v>1.37661315464387</v>
      </c>
      <c r="N311">
        <v>0.97247393796164805</v>
      </c>
      <c r="O311" t="s">
        <v>91</v>
      </c>
      <c r="P311" t="s">
        <v>626</v>
      </c>
    </row>
    <row r="312" spans="1:16" x14ac:dyDescent="0.25">
      <c r="A312" t="s">
        <v>627</v>
      </c>
      <c r="B312">
        <v>6</v>
      </c>
      <c r="C312">
        <v>417238018333.33301</v>
      </c>
      <c r="D312">
        <v>436080035915.84198</v>
      </c>
      <c r="E312">
        <v>5</v>
      </c>
      <c r="F312">
        <v>794153196000</v>
      </c>
      <c r="G312">
        <v>761733900154.81897</v>
      </c>
      <c r="H312">
        <v>0.32884038284659001</v>
      </c>
      <c r="I312">
        <v>0.525387318762781</v>
      </c>
      <c r="K312" t="s">
        <v>27</v>
      </c>
      <c r="L312">
        <v>1.1089509526149599</v>
      </c>
      <c r="M312">
        <v>0.48301485484693801</v>
      </c>
      <c r="N312">
        <v>0.92854671622556095</v>
      </c>
      <c r="O312" t="s">
        <v>16</v>
      </c>
      <c r="P312" t="s">
        <v>628</v>
      </c>
    </row>
    <row r="313" spans="1:16" x14ac:dyDescent="0.25">
      <c r="A313" t="s">
        <v>629</v>
      </c>
      <c r="B313">
        <v>6</v>
      </c>
      <c r="C313">
        <v>5238333333333330</v>
      </c>
      <c r="D313">
        <v>274329485594725</v>
      </c>
      <c r="E313">
        <v>5</v>
      </c>
      <c r="F313">
        <v>5564000000000000</v>
      </c>
      <c r="G313">
        <v>933182725943852</v>
      </c>
      <c r="H313">
        <v>0.43270657205659502</v>
      </c>
      <c r="I313">
        <v>0.94146896716990103</v>
      </c>
      <c r="L313">
        <v>1.0681225292207801</v>
      </c>
      <c r="M313">
        <v>0.36380650857701102</v>
      </c>
      <c r="N313">
        <v>8.7014553577283493E-2</v>
      </c>
      <c r="O313" t="s">
        <v>16</v>
      </c>
      <c r="P313" t="s">
        <v>630</v>
      </c>
    </row>
    <row r="314" spans="1:16" x14ac:dyDescent="0.25">
      <c r="A314" t="s">
        <v>631</v>
      </c>
      <c r="B314">
        <v>6</v>
      </c>
      <c r="C314">
        <v>20775975900</v>
      </c>
      <c r="D314">
        <v>28203191846.2355</v>
      </c>
      <c r="E314">
        <v>5</v>
      </c>
      <c r="F314">
        <v>43422003480</v>
      </c>
      <c r="G314">
        <v>63360169247.6707</v>
      </c>
      <c r="H314">
        <v>0.44837136496055902</v>
      </c>
      <c r="I314">
        <v>0.478466543110322</v>
      </c>
      <c r="K314" t="s">
        <v>27</v>
      </c>
      <c r="L314">
        <v>1.05453866093728</v>
      </c>
      <c r="M314">
        <v>0.34836213121694098</v>
      </c>
      <c r="N314">
        <v>1.0635100474516199</v>
      </c>
      <c r="O314" t="s">
        <v>16</v>
      </c>
      <c r="P314" t="s">
        <v>632</v>
      </c>
    </row>
    <row r="315" spans="1:16" x14ac:dyDescent="0.25">
      <c r="A315" t="s">
        <v>633</v>
      </c>
      <c r="B315">
        <v>6</v>
      </c>
      <c r="C315">
        <v>2289343483.3333302</v>
      </c>
      <c r="D315">
        <v>748813419.43027496</v>
      </c>
      <c r="E315">
        <v>5</v>
      </c>
      <c r="F315">
        <v>2850863608</v>
      </c>
      <c r="G315">
        <v>1407246058.9950299</v>
      </c>
      <c r="H315">
        <v>0.41763776546629999</v>
      </c>
      <c r="I315">
        <v>0.80303507923320205</v>
      </c>
      <c r="L315">
        <v>1.07448589425132</v>
      </c>
      <c r="M315">
        <v>0.37920023655741802</v>
      </c>
      <c r="N315">
        <v>0.31646508406832202</v>
      </c>
      <c r="O315" t="s">
        <v>16</v>
      </c>
      <c r="P315" t="s">
        <v>634</v>
      </c>
    </row>
    <row r="316" spans="1:16" x14ac:dyDescent="0.25">
      <c r="A316" t="s">
        <v>635</v>
      </c>
      <c r="B316">
        <v>6</v>
      </c>
      <c r="C316">
        <v>133833333333.33299</v>
      </c>
      <c r="D316">
        <v>17336858615.869999</v>
      </c>
      <c r="E316">
        <v>5</v>
      </c>
      <c r="F316">
        <v>134400000000</v>
      </c>
      <c r="G316">
        <v>13740451229.854099</v>
      </c>
      <c r="H316">
        <v>0.95417861606429699</v>
      </c>
      <c r="I316">
        <v>0.99578373015873001</v>
      </c>
      <c r="L316">
        <v>0.99314317493491899</v>
      </c>
      <c r="M316">
        <v>2.0370320568268499E-2</v>
      </c>
      <c r="N316">
        <v>6.0956510952436798E-3</v>
      </c>
      <c r="O316" t="s">
        <v>16</v>
      </c>
      <c r="P316" t="s">
        <v>636</v>
      </c>
    </row>
    <row r="317" spans="1:16" x14ac:dyDescent="0.25">
      <c r="A317" t="s">
        <v>637</v>
      </c>
      <c r="B317">
        <v>6</v>
      </c>
      <c r="C317">
        <v>64617866500</v>
      </c>
      <c r="D317">
        <v>186489837295.76501</v>
      </c>
      <c r="E317">
        <v>5</v>
      </c>
      <c r="F317">
        <v>158511072660</v>
      </c>
      <c r="G317">
        <v>226331799918.39001</v>
      </c>
      <c r="H317">
        <v>0.469078135104112</v>
      </c>
      <c r="I317">
        <v>0.40765522190744802</v>
      </c>
      <c r="K317" t="s">
        <v>27</v>
      </c>
      <c r="L317">
        <v>1.0622099918886501</v>
      </c>
      <c r="M317">
        <v>0.32875481012455199</v>
      </c>
      <c r="N317">
        <v>1.29457859938032</v>
      </c>
      <c r="O317" t="s">
        <v>16</v>
      </c>
      <c r="P317" t="s">
        <v>638</v>
      </c>
    </row>
    <row r="318" spans="1:16" x14ac:dyDescent="0.25">
      <c r="A318" t="s">
        <v>639</v>
      </c>
      <c r="B318">
        <v>6</v>
      </c>
      <c r="C318" s="1">
        <v>3.76166666666666E+16</v>
      </c>
      <c r="D318">
        <v>2914389587317840</v>
      </c>
      <c r="E318">
        <v>5</v>
      </c>
      <c r="F318" s="1">
        <v>3.218E+16</v>
      </c>
      <c r="G318">
        <v>5676442547934400</v>
      </c>
      <c r="H318">
        <v>6.9746747728825206E-2</v>
      </c>
      <c r="I318">
        <v>1.1689455148125101</v>
      </c>
      <c r="L318">
        <v>1.62643479810196</v>
      </c>
      <c r="M318">
        <v>1.1564760386114199</v>
      </c>
      <c r="N318">
        <v>-0.225207686634597</v>
      </c>
      <c r="O318" t="s">
        <v>16</v>
      </c>
      <c r="P318" t="s">
        <v>640</v>
      </c>
    </row>
    <row r="319" spans="1:16" x14ac:dyDescent="0.25">
      <c r="A319" t="s">
        <v>641</v>
      </c>
      <c r="B319">
        <v>6</v>
      </c>
      <c r="C319">
        <v>165046396.666666</v>
      </c>
      <c r="D319">
        <v>1143631.29676774</v>
      </c>
      <c r="E319">
        <v>5</v>
      </c>
      <c r="F319">
        <v>165713352</v>
      </c>
      <c r="G319">
        <v>1795759.87152235</v>
      </c>
      <c r="H319">
        <v>0.47271131342971101</v>
      </c>
      <c r="I319">
        <v>0.99597524686282701</v>
      </c>
      <c r="L319">
        <v>1.0487684200788701</v>
      </c>
      <c r="M319">
        <v>0.32540400357544602</v>
      </c>
      <c r="N319">
        <v>5.8182076863850796E-3</v>
      </c>
      <c r="O319" t="s">
        <v>16</v>
      </c>
      <c r="P319" t="s">
        <v>642</v>
      </c>
    </row>
    <row r="320" spans="1:16" x14ac:dyDescent="0.25">
      <c r="A320" t="s">
        <v>643</v>
      </c>
      <c r="B320">
        <v>6</v>
      </c>
      <c r="C320">
        <v>131411528333.33299</v>
      </c>
      <c r="D320">
        <v>41639411290.395699</v>
      </c>
      <c r="E320">
        <v>5</v>
      </c>
      <c r="F320">
        <v>121623221000</v>
      </c>
      <c r="G320">
        <v>25172254459.507599</v>
      </c>
      <c r="H320">
        <v>0.65770346795004997</v>
      </c>
      <c r="I320">
        <v>1.0804805797186801</v>
      </c>
      <c r="L320">
        <v>1.0210240805570101</v>
      </c>
      <c r="M320">
        <v>0.181969868179363</v>
      </c>
      <c r="N320">
        <v>-0.111673141799137</v>
      </c>
      <c r="O320" t="s">
        <v>16</v>
      </c>
      <c r="P320" t="s">
        <v>644</v>
      </c>
    </row>
    <row r="321" spans="1:16" x14ac:dyDescent="0.25">
      <c r="A321" t="s">
        <v>645</v>
      </c>
      <c r="B321">
        <v>6</v>
      </c>
      <c r="C321">
        <v>491980316.66666597</v>
      </c>
      <c r="D321">
        <v>117759853.915445</v>
      </c>
      <c r="E321">
        <v>5</v>
      </c>
      <c r="F321">
        <v>420480944</v>
      </c>
      <c r="G321">
        <v>17955677.8094487</v>
      </c>
      <c r="H321">
        <v>0.21531481422318899</v>
      </c>
      <c r="I321">
        <v>1.1700418858141299</v>
      </c>
      <c r="L321">
        <v>1.2290887311906999</v>
      </c>
      <c r="M321">
        <v>0.66692608855063795</v>
      </c>
      <c r="N321">
        <v>-0.226560177137479</v>
      </c>
      <c r="O321" t="s">
        <v>16</v>
      </c>
      <c r="P321" t="s">
        <v>646</v>
      </c>
    </row>
    <row r="322" spans="1:16" x14ac:dyDescent="0.25">
      <c r="A322" t="s">
        <v>647</v>
      </c>
      <c r="B322">
        <v>6</v>
      </c>
      <c r="C322">
        <v>15463649500</v>
      </c>
      <c r="D322">
        <v>3715499551.96034</v>
      </c>
      <c r="E322">
        <v>5</v>
      </c>
      <c r="F322">
        <v>11587356120</v>
      </c>
      <c r="G322">
        <v>5286448327.8903599</v>
      </c>
      <c r="H322">
        <v>0.18700214057740699</v>
      </c>
      <c r="I322">
        <v>1.3345278543143599</v>
      </c>
      <c r="K322" t="s">
        <v>27</v>
      </c>
      <c r="L322">
        <v>1.2573886262137299</v>
      </c>
      <c r="M322">
        <v>0.72815342214994305</v>
      </c>
      <c r="N322">
        <v>-0.41632941777798699</v>
      </c>
      <c r="O322" t="s">
        <v>16</v>
      </c>
      <c r="P322" t="s">
        <v>648</v>
      </c>
    </row>
    <row r="323" spans="1:16" x14ac:dyDescent="0.25">
      <c r="A323" t="s">
        <v>649</v>
      </c>
      <c r="B323">
        <v>6</v>
      </c>
      <c r="C323">
        <v>1329578266.6666601</v>
      </c>
      <c r="D323">
        <v>81556682.430090696</v>
      </c>
      <c r="E323">
        <v>5</v>
      </c>
      <c r="F323">
        <v>1304210540</v>
      </c>
      <c r="G323">
        <v>43593889.888526797</v>
      </c>
      <c r="H323">
        <v>0.54952380212705798</v>
      </c>
      <c r="I323">
        <v>1.01945063767592</v>
      </c>
      <c r="L323">
        <v>1.0474401515326199</v>
      </c>
      <c r="M323">
        <v>0.26001349175993699</v>
      </c>
      <c r="N323">
        <v>-2.77919210099817E-2</v>
      </c>
      <c r="O323" t="s">
        <v>16</v>
      </c>
      <c r="P323" t="s">
        <v>650</v>
      </c>
    </row>
    <row r="324" spans="1:16" x14ac:dyDescent="0.25">
      <c r="A324" t="s">
        <v>651</v>
      </c>
      <c r="B324">
        <v>6</v>
      </c>
      <c r="C324">
        <v>24247.284833333299</v>
      </c>
      <c r="D324">
        <v>3.2506409630982101E-3</v>
      </c>
      <c r="E324">
        <v>5</v>
      </c>
      <c r="F324">
        <v>24247.284599999999</v>
      </c>
      <c r="G324">
        <v>3.6469165065050602E-3</v>
      </c>
      <c r="H324">
        <v>0.91307800911435</v>
      </c>
      <c r="I324">
        <v>1.0000000096230699</v>
      </c>
      <c r="L324">
        <v>1.00173523322255</v>
      </c>
      <c r="M324">
        <v>3.9492116791406601E-2</v>
      </c>
      <c r="N324" s="1">
        <v>-1.3883155958183099E-8</v>
      </c>
      <c r="O324" t="s">
        <v>16</v>
      </c>
      <c r="P324" t="s">
        <v>652</v>
      </c>
    </row>
    <row r="325" spans="1:16" x14ac:dyDescent="0.25">
      <c r="A325" t="s">
        <v>653</v>
      </c>
      <c r="B325">
        <v>6</v>
      </c>
      <c r="C325">
        <v>1496333333333.3301</v>
      </c>
      <c r="D325">
        <v>925899922597.82898</v>
      </c>
      <c r="E325">
        <v>5</v>
      </c>
      <c r="F325">
        <v>1294200000000</v>
      </c>
      <c r="G325">
        <v>304357027190.10699</v>
      </c>
      <c r="H325">
        <v>0.653627012968095</v>
      </c>
      <c r="I325">
        <v>1.15618400041209</v>
      </c>
      <c r="L325">
        <v>1.0233931517329</v>
      </c>
      <c r="M325">
        <v>0.18467000766817401</v>
      </c>
      <c r="N325">
        <v>-0.20937101320014001</v>
      </c>
      <c r="O325" t="s">
        <v>16</v>
      </c>
      <c r="P325" t="s">
        <v>654</v>
      </c>
    </row>
    <row r="326" spans="1:16" x14ac:dyDescent="0.25">
      <c r="A326" t="s">
        <v>655</v>
      </c>
      <c r="B326">
        <v>6</v>
      </c>
      <c r="C326">
        <v>194193471166.66599</v>
      </c>
      <c r="D326">
        <v>182568079757.759</v>
      </c>
      <c r="E326">
        <v>5</v>
      </c>
      <c r="F326">
        <v>146440008000</v>
      </c>
      <c r="G326">
        <v>78797625949.011398</v>
      </c>
      <c r="H326">
        <v>0.60187123126924402</v>
      </c>
      <c r="I326">
        <v>1.32609574267891</v>
      </c>
      <c r="K326" t="s">
        <v>27</v>
      </c>
      <c r="L326">
        <v>1.0323174796104699</v>
      </c>
      <c r="M326">
        <v>0.220496414940063</v>
      </c>
      <c r="N326">
        <v>-0.40718494023302998</v>
      </c>
      <c r="O326" t="s">
        <v>16</v>
      </c>
      <c r="P326" t="s">
        <v>656</v>
      </c>
    </row>
    <row r="327" spans="1:16" x14ac:dyDescent="0.25">
      <c r="A327" t="s">
        <v>657</v>
      </c>
      <c r="B327">
        <v>6</v>
      </c>
      <c r="C327">
        <v>680921171.66666603</v>
      </c>
      <c r="D327">
        <v>162495687.29461199</v>
      </c>
      <c r="E327">
        <v>5</v>
      </c>
      <c r="F327">
        <v>672485632</v>
      </c>
      <c r="G327">
        <v>120215022.740733</v>
      </c>
      <c r="H327">
        <v>0.92568498670421595</v>
      </c>
      <c r="I327">
        <v>1.0125438214071201</v>
      </c>
      <c r="L327">
        <v>0.99465759355668704</v>
      </c>
      <c r="M327">
        <v>3.3536779853288401E-2</v>
      </c>
      <c r="N327">
        <v>-1.79843470675571E-2</v>
      </c>
      <c r="O327" t="s">
        <v>16</v>
      </c>
      <c r="P327" t="s">
        <v>658</v>
      </c>
    </row>
    <row r="328" spans="1:16" x14ac:dyDescent="0.25">
      <c r="A328" t="s">
        <v>659</v>
      </c>
      <c r="B328">
        <v>6</v>
      </c>
      <c r="C328">
        <v>2698859350</v>
      </c>
      <c r="D328">
        <v>2665265645.3211398</v>
      </c>
      <c r="E328">
        <v>5</v>
      </c>
      <c r="F328">
        <v>3012259240</v>
      </c>
      <c r="G328">
        <v>2860385176.6652799</v>
      </c>
      <c r="H328">
        <v>0.85508342304815299</v>
      </c>
      <c r="I328">
        <v>0.895958526464674</v>
      </c>
      <c r="L328">
        <v>1.01315830449813</v>
      </c>
      <c r="M328">
        <v>6.7991512871724502E-2</v>
      </c>
      <c r="N328">
        <v>0.15849614279260699</v>
      </c>
      <c r="O328" t="s">
        <v>16</v>
      </c>
      <c r="P328" t="s">
        <v>330</v>
      </c>
    </row>
    <row r="329" spans="1:16" x14ac:dyDescent="0.25">
      <c r="A329" t="s">
        <v>660</v>
      </c>
      <c r="B329">
        <v>6</v>
      </c>
      <c r="C329">
        <v>99523667500</v>
      </c>
      <c r="D329">
        <v>16520940323.982</v>
      </c>
      <c r="E329">
        <v>5</v>
      </c>
      <c r="F329">
        <v>105775325000</v>
      </c>
      <c r="G329">
        <v>17232850099.995701</v>
      </c>
      <c r="H329">
        <v>0.55502202312942095</v>
      </c>
      <c r="I329">
        <v>0.940896825417459</v>
      </c>
      <c r="L329">
        <v>1.0434033230700599</v>
      </c>
      <c r="M329">
        <v>0.25568978384341301</v>
      </c>
      <c r="N329">
        <v>8.7891562814917196E-2</v>
      </c>
      <c r="O329" t="s">
        <v>16</v>
      </c>
      <c r="P329" t="s">
        <v>661</v>
      </c>
    </row>
    <row r="330" spans="1:16" x14ac:dyDescent="0.25">
      <c r="A330" t="s">
        <v>662</v>
      </c>
      <c r="B330">
        <v>6</v>
      </c>
      <c r="C330">
        <v>308140685</v>
      </c>
      <c r="D330">
        <v>4010169.2091070102</v>
      </c>
      <c r="E330">
        <v>5</v>
      </c>
      <c r="F330">
        <v>305401734</v>
      </c>
      <c r="G330">
        <v>3895284.7130832402</v>
      </c>
      <c r="H330">
        <v>0.28278065297826999</v>
      </c>
      <c r="I330">
        <v>1.0089683544494801</v>
      </c>
      <c r="L330">
        <v>1.14787998394142</v>
      </c>
      <c r="M330">
        <v>0.54855030701163898</v>
      </c>
      <c r="N330">
        <v>-1.28809260847546E-2</v>
      </c>
      <c r="O330" t="s">
        <v>16</v>
      </c>
      <c r="P330" t="s">
        <v>663</v>
      </c>
    </row>
    <row r="331" spans="1:16" x14ac:dyDescent="0.25">
      <c r="A331" t="s">
        <v>664</v>
      </c>
      <c r="B331">
        <v>6</v>
      </c>
      <c r="C331">
        <v>483925871.66666597</v>
      </c>
      <c r="D331">
        <v>42176422.116569497</v>
      </c>
      <c r="E331">
        <v>5</v>
      </c>
      <c r="F331">
        <v>504570038</v>
      </c>
      <c r="G331">
        <v>28340783.2245479</v>
      </c>
      <c r="H331">
        <v>0.37687209501405</v>
      </c>
      <c r="I331">
        <v>0.95908562780468998</v>
      </c>
      <c r="L331">
        <v>1.07286186009194</v>
      </c>
      <c r="M331">
        <v>0.42380601810908702</v>
      </c>
      <c r="N331">
        <v>6.0268469118000198E-2</v>
      </c>
      <c r="O331" t="s">
        <v>16</v>
      </c>
      <c r="P331" t="s">
        <v>665</v>
      </c>
    </row>
    <row r="332" spans="1:16" x14ac:dyDescent="0.25">
      <c r="A332" t="s">
        <v>666</v>
      </c>
      <c r="B332">
        <v>6</v>
      </c>
      <c r="C332">
        <v>2773628216.6666598</v>
      </c>
      <c r="D332">
        <v>3051550306.1171098</v>
      </c>
      <c r="E332">
        <v>5</v>
      </c>
      <c r="F332">
        <v>1492508334</v>
      </c>
      <c r="G332">
        <v>1038091357.91694</v>
      </c>
      <c r="H332">
        <v>0.39668137768196798</v>
      </c>
      <c r="I332">
        <v>1.8583669876289299</v>
      </c>
      <c r="K332" t="s">
        <v>27</v>
      </c>
      <c r="L332">
        <v>1.0841964836394899</v>
      </c>
      <c r="M332">
        <v>0.401558187123013</v>
      </c>
      <c r="N332">
        <v>-0.894035431188413</v>
      </c>
      <c r="O332" t="s">
        <v>16</v>
      </c>
      <c r="P332" t="s">
        <v>667</v>
      </c>
    </row>
    <row r="333" spans="1:16" x14ac:dyDescent="0.25">
      <c r="A333" t="s">
        <v>668</v>
      </c>
      <c r="B333">
        <v>6</v>
      </c>
      <c r="C333">
        <v>93816348.333333299</v>
      </c>
      <c r="D333">
        <v>317220.55185480398</v>
      </c>
      <c r="E333">
        <v>5</v>
      </c>
      <c r="F333">
        <v>93855140</v>
      </c>
      <c r="G333">
        <v>295745.50774272101</v>
      </c>
      <c r="H333">
        <v>0.83979266891030702</v>
      </c>
      <c r="I333">
        <v>0.99958668575139598</v>
      </c>
      <c r="L333">
        <v>1.0192832393418501</v>
      </c>
      <c r="M333">
        <v>7.5827920917055994E-2</v>
      </c>
      <c r="N333">
        <v>5.9640967758767195E-4</v>
      </c>
      <c r="O333" t="s">
        <v>16</v>
      </c>
      <c r="P333" t="s">
        <v>669</v>
      </c>
    </row>
    <row r="334" spans="1:16" x14ac:dyDescent="0.25">
      <c r="A334" t="s">
        <v>670</v>
      </c>
      <c r="B334">
        <v>6</v>
      </c>
      <c r="C334">
        <v>3987643750</v>
      </c>
      <c r="D334">
        <v>2824778463.7390299</v>
      </c>
      <c r="E334">
        <v>5</v>
      </c>
      <c r="F334">
        <v>3381632394</v>
      </c>
      <c r="G334">
        <v>2751635473.92378</v>
      </c>
      <c r="H334">
        <v>0.72831707363523501</v>
      </c>
      <c r="I334">
        <v>1.17920675147163</v>
      </c>
      <c r="L334">
        <v>1.01686052573785</v>
      </c>
      <c r="M334">
        <v>0.13767950894088901</v>
      </c>
      <c r="N334">
        <v>-0.23781668962598701</v>
      </c>
      <c r="O334" t="s">
        <v>16</v>
      </c>
    </row>
    <row r="335" spans="1:16" x14ac:dyDescent="0.25">
      <c r="A335" t="s">
        <v>671</v>
      </c>
      <c r="B335">
        <v>6</v>
      </c>
      <c r="C335">
        <v>10218500583.3333</v>
      </c>
      <c r="D335">
        <v>8261078005.2892704</v>
      </c>
      <c r="E335">
        <v>5</v>
      </c>
      <c r="F335">
        <v>5291071160</v>
      </c>
      <c r="G335">
        <v>1902260316.9405401</v>
      </c>
      <c r="H335">
        <v>0.227756200755315</v>
      </c>
      <c r="I335">
        <v>1.9312725673743001</v>
      </c>
      <c r="K335" t="s">
        <v>27</v>
      </c>
      <c r="L335">
        <v>1.21766241964793</v>
      </c>
      <c r="M335">
        <v>0.64252979034987701</v>
      </c>
      <c r="N335">
        <v>-0.94955179134647205</v>
      </c>
      <c r="O335" t="s">
        <v>16</v>
      </c>
      <c r="P335" t="s">
        <v>672</v>
      </c>
    </row>
    <row r="336" spans="1:16" x14ac:dyDescent="0.25">
      <c r="A336" t="s">
        <v>673</v>
      </c>
      <c r="B336">
        <v>6</v>
      </c>
      <c r="C336">
        <v>53401762000</v>
      </c>
      <c r="D336">
        <v>11973596710.115999</v>
      </c>
      <c r="E336">
        <v>5</v>
      </c>
      <c r="F336">
        <v>48311984200</v>
      </c>
      <c r="G336">
        <v>13022695766.289</v>
      </c>
      <c r="H336">
        <v>0.51658059758184205</v>
      </c>
      <c r="I336">
        <v>1.10535228234322</v>
      </c>
      <c r="L336">
        <v>1.0369456684060401</v>
      </c>
      <c r="M336">
        <v>0.286861909663637</v>
      </c>
      <c r="N336">
        <v>-0.144506238387791</v>
      </c>
      <c r="O336" t="s">
        <v>16</v>
      </c>
      <c r="P336" t="s">
        <v>674</v>
      </c>
    </row>
    <row r="337" spans="1:16" x14ac:dyDescent="0.25">
      <c r="A337" t="s">
        <v>675</v>
      </c>
      <c r="B337">
        <v>6</v>
      </c>
      <c r="C337">
        <v>827166666666.66602</v>
      </c>
      <c r="D337">
        <v>205083804008.67001</v>
      </c>
      <c r="E337">
        <v>5</v>
      </c>
      <c r="F337">
        <v>875200000000</v>
      </c>
      <c r="G337">
        <v>747795894612.96106</v>
      </c>
      <c r="H337">
        <v>0.88244331205434801</v>
      </c>
      <c r="I337">
        <v>0.94511730652041404</v>
      </c>
      <c r="L337">
        <v>1.0064077731650001</v>
      </c>
      <c r="M337">
        <v>5.43131840168962E-2</v>
      </c>
      <c r="N337">
        <v>8.1434689329228094E-2</v>
      </c>
      <c r="O337" t="s">
        <v>16</v>
      </c>
      <c r="P337" t="s">
        <v>676</v>
      </c>
    </row>
    <row r="338" spans="1:16" x14ac:dyDescent="0.25">
      <c r="A338" t="s">
        <v>677</v>
      </c>
      <c r="B338">
        <v>6</v>
      </c>
      <c r="C338">
        <v>539714481.66666603</v>
      </c>
      <c r="D338">
        <v>231618626.769041</v>
      </c>
      <c r="E338">
        <v>5</v>
      </c>
      <c r="F338">
        <v>650467680</v>
      </c>
      <c r="G338">
        <v>183259572.36074099</v>
      </c>
      <c r="H338">
        <v>0.40960211104162703</v>
      </c>
      <c r="I338">
        <v>0.82973297253856804</v>
      </c>
      <c r="L338">
        <v>1.0714174551351401</v>
      </c>
      <c r="M338">
        <v>0.38763781372322298</v>
      </c>
      <c r="N338">
        <v>0.26928097671361301</v>
      </c>
      <c r="O338" t="s">
        <v>16</v>
      </c>
      <c r="P338" t="s">
        <v>678</v>
      </c>
    </row>
    <row r="339" spans="1:16" x14ac:dyDescent="0.25">
      <c r="A339" t="s">
        <v>679</v>
      </c>
      <c r="B339">
        <v>6</v>
      </c>
      <c r="C339">
        <v>461646096.66666597</v>
      </c>
      <c r="D339">
        <v>18189109.961853102</v>
      </c>
      <c r="E339">
        <v>5</v>
      </c>
      <c r="F339">
        <v>455270600</v>
      </c>
      <c r="G339">
        <v>13881256.692394599</v>
      </c>
      <c r="H339">
        <v>0.53723723496049203</v>
      </c>
      <c r="I339">
        <v>1.0140037522006999</v>
      </c>
      <c r="L339">
        <v>1.05333096514615</v>
      </c>
      <c r="M339">
        <v>0.26983389477943298</v>
      </c>
      <c r="N339">
        <v>-2.00629908731428E-2</v>
      </c>
      <c r="O339" t="s">
        <v>16</v>
      </c>
      <c r="P339" t="s">
        <v>680</v>
      </c>
    </row>
    <row r="340" spans="1:16" x14ac:dyDescent="0.25">
      <c r="A340" t="s">
        <v>681</v>
      </c>
      <c r="B340">
        <v>6</v>
      </c>
      <c r="C340">
        <v>40459607000</v>
      </c>
      <c r="D340">
        <v>5218384394.47789</v>
      </c>
      <c r="E340">
        <v>5</v>
      </c>
      <c r="F340">
        <v>44457036200</v>
      </c>
      <c r="G340">
        <v>9046025494.9060707</v>
      </c>
      <c r="H340">
        <v>0.38160883194052603</v>
      </c>
      <c r="I340">
        <v>0.91008331769988704</v>
      </c>
      <c r="L340">
        <v>1.0696759074343101</v>
      </c>
      <c r="M340">
        <v>0.41838158255638902</v>
      </c>
      <c r="N340">
        <v>0.135929465477062</v>
      </c>
      <c r="O340" t="s">
        <v>16</v>
      </c>
      <c r="P340" t="s">
        <v>682</v>
      </c>
    </row>
    <row r="341" spans="1:16" x14ac:dyDescent="0.25">
      <c r="A341" t="s">
        <v>683</v>
      </c>
      <c r="B341">
        <v>6</v>
      </c>
      <c r="C341">
        <v>293336631.66666597</v>
      </c>
      <c r="D341">
        <v>20526999.640434898</v>
      </c>
      <c r="E341">
        <v>5</v>
      </c>
      <c r="F341">
        <v>285780112</v>
      </c>
      <c r="G341">
        <v>21515133.529483799</v>
      </c>
      <c r="H341">
        <v>0.566473391092298</v>
      </c>
      <c r="I341">
        <v>1.02644172687099</v>
      </c>
      <c r="L341">
        <v>1.04521016268881</v>
      </c>
      <c r="M341">
        <v>0.24682048540021601</v>
      </c>
      <c r="N341">
        <v>-3.7651725117623103E-2</v>
      </c>
      <c r="O341" t="s">
        <v>16</v>
      </c>
      <c r="P341" t="s">
        <v>684</v>
      </c>
    </row>
    <row r="342" spans="1:16" x14ac:dyDescent="0.25">
      <c r="A342" t="s">
        <v>685</v>
      </c>
      <c r="B342">
        <v>6</v>
      </c>
      <c r="C342">
        <v>38843494000</v>
      </c>
      <c r="D342">
        <v>10319478495.083799</v>
      </c>
      <c r="E342">
        <v>5</v>
      </c>
      <c r="F342">
        <v>49133906800</v>
      </c>
      <c r="G342">
        <v>11574638746.9993</v>
      </c>
      <c r="H342">
        <v>0.153244041062611</v>
      </c>
      <c r="I342">
        <v>0.79056392071798298</v>
      </c>
      <c r="K342" t="s">
        <v>27</v>
      </c>
      <c r="L342">
        <v>1.2723899167016799</v>
      </c>
      <c r="M342">
        <v>0.81461640414358605</v>
      </c>
      <c r="N342">
        <v>0.33904597907839901</v>
      </c>
      <c r="O342" t="s">
        <v>16</v>
      </c>
      <c r="P342" t="s">
        <v>686</v>
      </c>
    </row>
    <row r="343" spans="1:16" x14ac:dyDescent="0.25">
      <c r="A343" t="s">
        <v>687</v>
      </c>
      <c r="B343">
        <v>6</v>
      </c>
      <c r="C343">
        <v>98605666.666666597</v>
      </c>
      <c r="D343">
        <v>764904.26217629702</v>
      </c>
      <c r="E343">
        <v>5</v>
      </c>
      <c r="F343">
        <v>101243425.2</v>
      </c>
      <c r="G343">
        <v>7444180.5275003295</v>
      </c>
      <c r="H343">
        <v>0.40585910243045997</v>
      </c>
      <c r="I343">
        <v>0.97394637204220802</v>
      </c>
      <c r="L343">
        <v>1.0744482518448899</v>
      </c>
      <c r="M343">
        <v>0.39162470942093303</v>
      </c>
      <c r="N343">
        <v>3.8085758841326298E-2</v>
      </c>
      <c r="O343" t="s">
        <v>16</v>
      </c>
      <c r="P343" t="s">
        <v>688</v>
      </c>
    </row>
    <row r="344" spans="1:16" x14ac:dyDescent="0.25">
      <c r="A344" t="s">
        <v>689</v>
      </c>
      <c r="B344">
        <v>6</v>
      </c>
      <c r="C344">
        <v>15502872666.666599</v>
      </c>
      <c r="D344">
        <v>958699574.32485902</v>
      </c>
      <c r="E344">
        <v>5</v>
      </c>
      <c r="F344">
        <v>15805865600</v>
      </c>
      <c r="G344">
        <v>1711426655.8923199</v>
      </c>
      <c r="H344">
        <v>0.71872928712765405</v>
      </c>
      <c r="I344">
        <v>0.98083034861859497</v>
      </c>
      <c r="L344">
        <v>1.0177355280257201</v>
      </c>
      <c r="M344">
        <v>0.14343465794166199</v>
      </c>
      <c r="N344">
        <v>2.79244756423437E-2</v>
      </c>
      <c r="O344" t="s">
        <v>16</v>
      </c>
      <c r="P344" t="s">
        <v>690</v>
      </c>
    </row>
    <row r="345" spans="1:16" x14ac:dyDescent="0.25">
      <c r="A345" t="s">
        <v>691</v>
      </c>
      <c r="B345">
        <v>6</v>
      </c>
      <c r="C345">
        <v>8943901650</v>
      </c>
      <c r="D345">
        <v>7773891561.1134796</v>
      </c>
      <c r="E345">
        <v>5</v>
      </c>
      <c r="F345">
        <v>5502595340</v>
      </c>
      <c r="G345">
        <v>4823153521.4021301</v>
      </c>
      <c r="H345">
        <v>0.413361461951116</v>
      </c>
      <c r="I345">
        <v>1.62539694405367</v>
      </c>
      <c r="K345" t="s">
        <v>27</v>
      </c>
      <c r="L345">
        <v>1.0761143997587199</v>
      </c>
      <c r="M345">
        <v>0.38367001547395901</v>
      </c>
      <c r="N345">
        <v>-0.700792086932011</v>
      </c>
      <c r="O345" t="s">
        <v>16</v>
      </c>
      <c r="P345" t="s">
        <v>692</v>
      </c>
    </row>
    <row r="346" spans="1:16" x14ac:dyDescent="0.25">
      <c r="A346" t="s">
        <v>693</v>
      </c>
      <c r="B346">
        <v>6</v>
      </c>
      <c r="C346">
        <v>5966635716.6666603</v>
      </c>
      <c r="D346">
        <v>5341567651.2732496</v>
      </c>
      <c r="E346">
        <v>5</v>
      </c>
      <c r="F346">
        <v>2984448352</v>
      </c>
      <c r="G346">
        <v>6273944121.2926397</v>
      </c>
      <c r="H346">
        <v>0.41585456003104498</v>
      </c>
      <c r="I346">
        <v>1.99924241029943</v>
      </c>
      <c r="K346" t="s">
        <v>27</v>
      </c>
      <c r="L346">
        <v>1.0774860467943801</v>
      </c>
      <c r="M346">
        <v>0.381058531921456</v>
      </c>
      <c r="N346">
        <v>-0.99945341101890095</v>
      </c>
      <c r="O346" t="s">
        <v>16</v>
      </c>
      <c r="P346" t="s">
        <v>694</v>
      </c>
    </row>
    <row r="347" spans="1:16" x14ac:dyDescent="0.25">
      <c r="A347" t="s">
        <v>695</v>
      </c>
      <c r="B347">
        <v>6</v>
      </c>
      <c r="C347">
        <v>529064890</v>
      </c>
      <c r="D347">
        <v>20660020.5957864</v>
      </c>
      <c r="E347">
        <v>5</v>
      </c>
      <c r="F347">
        <v>515343828</v>
      </c>
      <c r="G347">
        <v>29558074.939029198</v>
      </c>
      <c r="H347">
        <v>0.38851250272065702</v>
      </c>
      <c r="I347">
        <v>1.02662506321895</v>
      </c>
      <c r="L347">
        <v>1.07799924805529</v>
      </c>
      <c r="M347">
        <v>0.41059500060767401</v>
      </c>
      <c r="N347">
        <v>-3.79093869160591E-2</v>
      </c>
      <c r="O347" t="s">
        <v>16</v>
      </c>
      <c r="P347" t="s">
        <v>696</v>
      </c>
    </row>
    <row r="348" spans="1:16" x14ac:dyDescent="0.25">
      <c r="A348" t="s">
        <v>697</v>
      </c>
      <c r="B348">
        <v>6</v>
      </c>
      <c r="C348">
        <v>340802670</v>
      </c>
      <c r="D348">
        <v>6488820.4416735098</v>
      </c>
      <c r="E348">
        <v>5</v>
      </c>
      <c r="F348">
        <v>353216988</v>
      </c>
      <c r="G348">
        <v>34713536.072714701</v>
      </c>
      <c r="H348">
        <v>0.40838164892936601</v>
      </c>
      <c r="I348">
        <v>0.96485356474417305</v>
      </c>
      <c r="L348">
        <v>1.0707805914511599</v>
      </c>
      <c r="M348">
        <v>0.388933781638446</v>
      </c>
      <c r="N348">
        <v>5.1618092867357697E-2</v>
      </c>
      <c r="O348" t="s">
        <v>16</v>
      </c>
    </row>
    <row r="349" spans="1:16" x14ac:dyDescent="0.25">
      <c r="A349" t="s">
        <v>698</v>
      </c>
      <c r="B349">
        <v>6</v>
      </c>
      <c r="C349">
        <v>178368025000</v>
      </c>
      <c r="D349">
        <v>107200990174.549</v>
      </c>
      <c r="E349">
        <v>5</v>
      </c>
      <c r="F349">
        <v>150600000000</v>
      </c>
      <c r="G349">
        <v>36294627701.630997</v>
      </c>
      <c r="H349">
        <v>0.59617578452271003</v>
      </c>
      <c r="I349">
        <v>1.1843826361221701</v>
      </c>
      <c r="L349">
        <v>1.04211907469998</v>
      </c>
      <c r="M349">
        <v>0.22462566812516399</v>
      </c>
      <c r="N349">
        <v>-0.24413524486480001</v>
      </c>
      <c r="O349" t="s">
        <v>16</v>
      </c>
      <c r="P349" t="s">
        <v>699</v>
      </c>
    </row>
    <row r="350" spans="1:16" x14ac:dyDescent="0.25">
      <c r="A350" t="s">
        <v>700</v>
      </c>
      <c r="B350">
        <v>6</v>
      </c>
      <c r="C350">
        <v>245496743.33333299</v>
      </c>
      <c r="D350">
        <v>6950717.5055749901</v>
      </c>
      <c r="E350">
        <v>5</v>
      </c>
      <c r="F350">
        <v>230227878</v>
      </c>
      <c r="G350">
        <v>21267427.101264901</v>
      </c>
      <c r="H350">
        <v>0.12916813590546999</v>
      </c>
      <c r="I350">
        <v>1.0663206622324499</v>
      </c>
      <c r="L350">
        <v>1.27538988245401</v>
      </c>
      <c r="M350">
        <v>0.88884460791339004</v>
      </c>
      <c r="N350">
        <v>-9.2641348272277199E-2</v>
      </c>
      <c r="O350" t="s">
        <v>16</v>
      </c>
      <c r="P350" t="s">
        <v>701</v>
      </c>
    </row>
    <row r="351" spans="1:16" x14ac:dyDescent="0.25">
      <c r="A351" t="s">
        <v>702</v>
      </c>
      <c r="B351">
        <v>6</v>
      </c>
      <c r="C351">
        <v>231302915</v>
      </c>
      <c r="D351">
        <v>3747421.1605035798</v>
      </c>
      <c r="E351">
        <v>5</v>
      </c>
      <c r="F351">
        <v>229970068</v>
      </c>
      <c r="G351">
        <v>2735700.45847859</v>
      </c>
      <c r="H351">
        <v>0.52588280924596098</v>
      </c>
      <c r="I351">
        <v>1.00579574120924</v>
      </c>
      <c r="L351">
        <v>1.0441441285028501</v>
      </c>
      <c r="M351">
        <v>0.27911102574794999</v>
      </c>
      <c r="N351">
        <v>-8.3373498105920804E-3</v>
      </c>
      <c r="O351" t="s">
        <v>16</v>
      </c>
      <c r="P351" t="s">
        <v>703</v>
      </c>
    </row>
    <row r="352" spans="1:16" x14ac:dyDescent="0.25">
      <c r="A352" t="s">
        <v>704</v>
      </c>
      <c r="B352">
        <v>6</v>
      </c>
      <c r="C352">
        <v>-16269414666.666599</v>
      </c>
      <c r="D352">
        <v>44192606563.5644</v>
      </c>
      <c r="E352">
        <v>5</v>
      </c>
      <c r="F352">
        <v>-43932522400</v>
      </c>
      <c r="G352">
        <v>67188282634.778</v>
      </c>
      <c r="H352">
        <v>0.43249706943970101</v>
      </c>
      <c r="I352">
        <v>0.37032735153551399</v>
      </c>
      <c r="K352" t="s">
        <v>27</v>
      </c>
      <c r="L352">
        <v>1.0724361721853199</v>
      </c>
      <c r="M352">
        <v>0.36401683092859599</v>
      </c>
      <c r="O352" t="s">
        <v>16</v>
      </c>
      <c r="P352" t="s">
        <v>705</v>
      </c>
    </row>
    <row r="353" spans="1:16" x14ac:dyDescent="0.25">
      <c r="A353" t="s">
        <v>706</v>
      </c>
      <c r="B353">
        <v>6</v>
      </c>
      <c r="C353">
        <v>585500000000</v>
      </c>
      <c r="D353">
        <v>152061500715.99301</v>
      </c>
      <c r="E353">
        <v>5</v>
      </c>
      <c r="F353">
        <v>707200000000</v>
      </c>
      <c r="G353">
        <v>283048935698.40503</v>
      </c>
      <c r="H353">
        <v>0.38502416042378301</v>
      </c>
      <c r="I353">
        <v>0.82791289592760098</v>
      </c>
      <c r="L353">
        <v>1.0764961220011899</v>
      </c>
      <c r="M353">
        <v>0.414512017479782</v>
      </c>
      <c r="N353">
        <v>0.27244910400285199</v>
      </c>
      <c r="O353" t="s">
        <v>16</v>
      </c>
      <c r="P353" t="s">
        <v>707</v>
      </c>
    </row>
    <row r="354" spans="1:16" x14ac:dyDescent="0.25">
      <c r="A354" t="s">
        <v>708</v>
      </c>
      <c r="B354">
        <v>6</v>
      </c>
      <c r="C354">
        <v>17835855500</v>
      </c>
      <c r="D354">
        <v>6266436919.3610401</v>
      </c>
      <c r="E354">
        <v>5</v>
      </c>
      <c r="F354">
        <v>18852516200</v>
      </c>
      <c r="G354">
        <v>5271324625.0982904</v>
      </c>
      <c r="H354">
        <v>0.780431277309941</v>
      </c>
      <c r="I354">
        <v>0.94607294383335405</v>
      </c>
      <c r="L354">
        <v>1.0146532383531299</v>
      </c>
      <c r="M354">
        <v>0.107665333727905</v>
      </c>
      <c r="N354">
        <v>7.99766727924478E-2</v>
      </c>
      <c r="O354" t="s">
        <v>16</v>
      </c>
      <c r="P354" t="s">
        <v>709</v>
      </c>
    </row>
    <row r="355" spans="1:16" x14ac:dyDescent="0.25">
      <c r="A355" t="s">
        <v>710</v>
      </c>
      <c r="B355">
        <v>6</v>
      </c>
      <c r="C355">
        <v>7715000000000</v>
      </c>
      <c r="D355">
        <v>552548640392.86096</v>
      </c>
      <c r="E355">
        <v>5</v>
      </c>
      <c r="F355">
        <v>7402000000000</v>
      </c>
      <c r="G355">
        <v>831065581046.40503</v>
      </c>
      <c r="H355">
        <v>0.47311787358185098</v>
      </c>
      <c r="I355">
        <v>1.0422858686841301</v>
      </c>
      <c r="L355">
        <v>1.0454378819469901</v>
      </c>
      <c r="M355">
        <v>0.325030644740817</v>
      </c>
      <c r="N355">
        <v>-5.9751021157879301E-2</v>
      </c>
      <c r="O355" t="s">
        <v>16</v>
      </c>
      <c r="P355" t="s">
        <v>711</v>
      </c>
    </row>
    <row r="356" spans="1:16" x14ac:dyDescent="0.25">
      <c r="A356" t="s">
        <v>712</v>
      </c>
      <c r="B356">
        <v>6</v>
      </c>
      <c r="C356">
        <v>4486485616.6666603</v>
      </c>
      <c r="D356">
        <v>2577057212.66957</v>
      </c>
      <c r="E356">
        <v>5</v>
      </c>
      <c r="F356">
        <v>3775930772</v>
      </c>
      <c r="G356">
        <v>3020219672.9796901</v>
      </c>
      <c r="H356">
        <v>0.68314811683370702</v>
      </c>
      <c r="I356">
        <v>1.1881800508461899</v>
      </c>
      <c r="L356">
        <v>1.0242549056768</v>
      </c>
      <c r="M356">
        <v>0.165485124503543</v>
      </c>
      <c r="N356">
        <v>-0.24875347147594601</v>
      </c>
      <c r="O356" t="s">
        <v>16</v>
      </c>
    </row>
    <row r="357" spans="1:16" x14ac:dyDescent="0.25">
      <c r="A357" t="s">
        <v>713</v>
      </c>
      <c r="B357">
        <v>6</v>
      </c>
      <c r="C357">
        <v>1074218078.3333299</v>
      </c>
      <c r="D357">
        <v>400674996.60130399</v>
      </c>
      <c r="E357">
        <v>5</v>
      </c>
      <c r="F357">
        <v>986466906</v>
      </c>
      <c r="G357">
        <v>453706035.83188099</v>
      </c>
      <c r="H357">
        <v>0.740980169385967</v>
      </c>
      <c r="I357">
        <v>1.0889550088295901</v>
      </c>
      <c r="L357">
        <v>1.0113502685517</v>
      </c>
      <c r="M357">
        <v>0.130193414748728</v>
      </c>
      <c r="N357">
        <v>-0.122944349023335</v>
      </c>
      <c r="O357" t="s">
        <v>16</v>
      </c>
      <c r="P357" t="s">
        <v>714</v>
      </c>
    </row>
    <row r="358" spans="1:16" x14ac:dyDescent="0.25">
      <c r="A358" t="s">
        <v>715</v>
      </c>
      <c r="B358">
        <v>6</v>
      </c>
      <c r="C358">
        <v>261128823.33333299</v>
      </c>
      <c r="D358">
        <v>3842208.8429738702</v>
      </c>
      <c r="E358">
        <v>5</v>
      </c>
      <c r="F358">
        <v>259362478</v>
      </c>
      <c r="G358">
        <v>4654564.4025859097</v>
      </c>
      <c r="H358">
        <v>0.50710710580531504</v>
      </c>
      <c r="I358">
        <v>1.00681033489097</v>
      </c>
      <c r="L358">
        <v>1.0427568254458199</v>
      </c>
      <c r="M358">
        <v>0.29490030388632799</v>
      </c>
      <c r="N358">
        <v>-9.79193092761221E-3</v>
      </c>
      <c r="O358" t="s">
        <v>16</v>
      </c>
      <c r="P358" t="s">
        <v>716</v>
      </c>
    </row>
    <row r="359" spans="1:16" x14ac:dyDescent="0.25">
      <c r="A359" t="s">
        <v>717</v>
      </c>
      <c r="B359">
        <v>6</v>
      </c>
      <c r="C359">
        <v>43917871833.333298</v>
      </c>
      <c r="D359">
        <v>3174359624.5984101</v>
      </c>
      <c r="E359">
        <v>5</v>
      </c>
      <c r="F359">
        <v>47487818800</v>
      </c>
      <c r="G359">
        <v>5825901364.4952097</v>
      </c>
      <c r="H359">
        <v>0.227110490199745</v>
      </c>
      <c r="I359">
        <v>0.92482394313156602</v>
      </c>
      <c r="L359">
        <v>1.2322430557372299</v>
      </c>
      <c r="M359">
        <v>0.64376280531947605</v>
      </c>
      <c r="N359">
        <v>0.112749346064745</v>
      </c>
      <c r="O359" t="s">
        <v>16</v>
      </c>
      <c r="P359" t="s">
        <v>718</v>
      </c>
    </row>
    <row r="360" spans="1:16" x14ac:dyDescent="0.25">
      <c r="A360" t="s">
        <v>719</v>
      </c>
      <c r="B360">
        <v>6</v>
      </c>
      <c r="C360">
        <v>287396355</v>
      </c>
      <c r="D360">
        <v>3879692.1696327901</v>
      </c>
      <c r="E360">
        <v>5</v>
      </c>
      <c r="F360">
        <v>286084020</v>
      </c>
      <c r="G360">
        <v>6307393.3001042502</v>
      </c>
      <c r="H360">
        <v>0.68104467264232305</v>
      </c>
      <c r="I360">
        <v>1.00458723629512</v>
      </c>
      <c r="L360">
        <v>1.0224999468712099</v>
      </c>
      <c r="M360">
        <v>0.16682439991432299</v>
      </c>
      <c r="N360">
        <v>-6.6028501893704503E-3</v>
      </c>
      <c r="O360" t="s">
        <v>16</v>
      </c>
      <c r="P360" t="s">
        <v>720</v>
      </c>
    </row>
    <row r="361" spans="1:16" x14ac:dyDescent="0.25">
      <c r="A361" t="s">
        <v>721</v>
      </c>
      <c r="B361">
        <v>6</v>
      </c>
      <c r="C361">
        <v>634196188.33333302</v>
      </c>
      <c r="D361">
        <v>110447241.04507001</v>
      </c>
      <c r="E361">
        <v>5</v>
      </c>
      <c r="F361">
        <v>903658700</v>
      </c>
      <c r="G361">
        <v>866829653.645625</v>
      </c>
      <c r="H361">
        <v>0.46535736562493202</v>
      </c>
      <c r="I361">
        <v>0.701809420230595</v>
      </c>
      <c r="K361" t="s">
        <v>27</v>
      </c>
      <c r="L361">
        <v>1.0603569079520301</v>
      </c>
      <c r="M361">
        <v>0.33221340773167801</v>
      </c>
      <c r="N361">
        <v>0.51084878204504103</v>
      </c>
      <c r="O361" t="s">
        <v>16</v>
      </c>
      <c r="P361" t="s">
        <v>722</v>
      </c>
    </row>
    <row r="362" spans="1:16" x14ac:dyDescent="0.25">
      <c r="A362" t="s">
        <v>723</v>
      </c>
      <c r="B362">
        <v>6</v>
      </c>
      <c r="C362">
        <v>1050415885</v>
      </c>
      <c r="D362">
        <v>511924535.22562498</v>
      </c>
      <c r="E362">
        <v>5</v>
      </c>
      <c r="F362">
        <v>1096269046</v>
      </c>
      <c r="G362">
        <v>658471461.00210094</v>
      </c>
      <c r="H362">
        <v>0.899277937173529</v>
      </c>
      <c r="I362">
        <v>0.95817344185051401</v>
      </c>
      <c r="L362">
        <v>0.99556426175978596</v>
      </c>
      <c r="M362">
        <v>4.6106061408434498E-2</v>
      </c>
      <c r="N362">
        <v>6.1641268728223501E-2</v>
      </c>
      <c r="O362" t="s">
        <v>16</v>
      </c>
      <c r="P362" t="s">
        <v>724</v>
      </c>
    </row>
    <row r="363" spans="1:16" x14ac:dyDescent="0.25">
      <c r="A363" t="s">
        <v>725</v>
      </c>
      <c r="B363">
        <v>6</v>
      </c>
      <c r="C363">
        <v>8281086500</v>
      </c>
      <c r="D363">
        <v>3403589960.74335</v>
      </c>
      <c r="E363">
        <v>5</v>
      </c>
      <c r="F363">
        <v>6669278760</v>
      </c>
      <c r="G363">
        <v>4470002071.7534304</v>
      </c>
      <c r="H363">
        <v>0.51352575037816695</v>
      </c>
      <c r="I363">
        <v>1.24167646877606</v>
      </c>
      <c r="K363" t="s">
        <v>27</v>
      </c>
      <c r="L363">
        <v>1.04420078370031</v>
      </c>
      <c r="M363">
        <v>0.28943777413729199</v>
      </c>
      <c r="N363">
        <v>-0.31228931389965398</v>
      </c>
      <c r="O363" t="s">
        <v>16</v>
      </c>
    </row>
    <row r="364" spans="1:16" x14ac:dyDescent="0.25">
      <c r="A364" t="s">
        <v>726</v>
      </c>
      <c r="B364">
        <v>6</v>
      </c>
      <c r="C364">
        <v>1647500000000</v>
      </c>
      <c r="D364">
        <v>2512898067968.5298</v>
      </c>
      <c r="E364">
        <v>5</v>
      </c>
      <c r="F364">
        <v>2228800000000</v>
      </c>
      <c r="G364">
        <v>2654054483238.7998</v>
      </c>
      <c r="H364">
        <v>0.718083812486072</v>
      </c>
      <c r="I364">
        <v>0.73918700646087498</v>
      </c>
      <c r="K364" t="s">
        <v>27</v>
      </c>
      <c r="L364">
        <v>1.01813694499965</v>
      </c>
      <c r="M364">
        <v>0.143824863312118</v>
      </c>
      <c r="N364">
        <v>0.43598869781847299</v>
      </c>
      <c r="O364" t="s">
        <v>16</v>
      </c>
      <c r="P364" t="s">
        <v>727</v>
      </c>
    </row>
    <row r="365" spans="1:16" x14ac:dyDescent="0.25">
      <c r="A365" t="s">
        <v>728</v>
      </c>
      <c r="B365">
        <v>6</v>
      </c>
      <c r="C365">
        <v>252514186.666666</v>
      </c>
      <c r="D365">
        <v>2675945.5637562298</v>
      </c>
      <c r="E365">
        <v>5</v>
      </c>
      <c r="F365">
        <v>252789804</v>
      </c>
      <c r="G365">
        <v>2438867.7462564399</v>
      </c>
      <c r="H365">
        <v>0.86351735087582804</v>
      </c>
      <c r="I365">
        <v>0.99890969758680004</v>
      </c>
      <c r="L365">
        <v>1.0111271544443401</v>
      </c>
      <c r="M365">
        <v>6.3728931618325907E-2</v>
      </c>
      <c r="N365">
        <v>1.5738320170086599E-3</v>
      </c>
      <c r="O365" t="s">
        <v>16</v>
      </c>
      <c r="P365" t="s">
        <v>729</v>
      </c>
    </row>
    <row r="366" spans="1:16" x14ac:dyDescent="0.25">
      <c r="A366" t="s">
        <v>730</v>
      </c>
      <c r="B366">
        <v>6</v>
      </c>
      <c r="C366">
        <v>2008067729.5</v>
      </c>
      <c r="D366">
        <v>1916172177.3968999</v>
      </c>
      <c r="E366">
        <v>5</v>
      </c>
      <c r="F366">
        <v>3431114720</v>
      </c>
      <c r="G366">
        <v>2250911918.4279099</v>
      </c>
      <c r="H366">
        <v>0.28593202072264001</v>
      </c>
      <c r="I366">
        <v>0.58525228486093805</v>
      </c>
      <c r="K366" t="s">
        <v>27</v>
      </c>
      <c r="L366">
        <v>1.1521378482059299</v>
      </c>
      <c r="M366">
        <v>0.54373720650122903</v>
      </c>
      <c r="N366">
        <v>0.77286943316885304</v>
      </c>
      <c r="O366" t="s">
        <v>16</v>
      </c>
    </row>
    <row r="367" spans="1:16" x14ac:dyDescent="0.25">
      <c r="A367" t="s">
        <v>731</v>
      </c>
      <c r="B367">
        <v>6</v>
      </c>
      <c r="C367" s="1">
        <v>1.72666666666666E+16</v>
      </c>
      <c r="D367">
        <v>2156540439376610</v>
      </c>
      <c r="E367">
        <v>5</v>
      </c>
      <c r="F367" s="1">
        <v>1.892E+16</v>
      </c>
      <c r="G367">
        <v>3883555072353160</v>
      </c>
      <c r="H367">
        <v>0.39360402510661902</v>
      </c>
      <c r="I367">
        <v>0.91261451726567999</v>
      </c>
      <c r="L367">
        <v>1.0838945012986301</v>
      </c>
      <c r="M367">
        <v>0.404940468999192</v>
      </c>
      <c r="N367">
        <v>0.13192249148663299</v>
      </c>
      <c r="O367" t="s">
        <v>16</v>
      </c>
      <c r="P367" t="s">
        <v>732</v>
      </c>
    </row>
    <row r="368" spans="1:16" x14ac:dyDescent="0.25">
      <c r="A368" t="s">
        <v>733</v>
      </c>
      <c r="B368">
        <v>6</v>
      </c>
      <c r="C368" s="1">
        <v>3.155E+16</v>
      </c>
      <c r="D368">
        <v>6735206010212300</v>
      </c>
      <c r="E368">
        <v>5</v>
      </c>
      <c r="F368" s="1">
        <v>3.274E+16</v>
      </c>
      <c r="G368">
        <v>4107675741827730</v>
      </c>
      <c r="H368">
        <v>0.73899219560165397</v>
      </c>
      <c r="I368">
        <v>0.96365302382406803</v>
      </c>
      <c r="L368">
        <v>1.0111553637695501</v>
      </c>
      <c r="M368">
        <v>0.131360148107249</v>
      </c>
      <c r="N368">
        <v>5.3414316604246802E-2</v>
      </c>
      <c r="O368" t="s">
        <v>16</v>
      </c>
      <c r="P368" t="s">
        <v>734</v>
      </c>
    </row>
    <row r="369" spans="1:16" x14ac:dyDescent="0.25">
      <c r="A369" t="s">
        <v>735</v>
      </c>
      <c r="B369">
        <v>6</v>
      </c>
      <c r="C369">
        <v>14605000000000</v>
      </c>
      <c r="D369">
        <v>9432080894479.2207</v>
      </c>
      <c r="E369">
        <v>5</v>
      </c>
      <c r="F369">
        <v>11022000000000</v>
      </c>
      <c r="G369">
        <v>6645767073859.8701</v>
      </c>
      <c r="H369">
        <v>0.49447075357280901</v>
      </c>
      <c r="I369">
        <v>1.3250771184902901</v>
      </c>
      <c r="K369" t="s">
        <v>27</v>
      </c>
      <c r="L369">
        <v>1.0362140457280999</v>
      </c>
      <c r="M369">
        <v>0.30585939049261701</v>
      </c>
      <c r="N369">
        <v>-0.40607632588403603</v>
      </c>
      <c r="O369" t="s">
        <v>16</v>
      </c>
      <c r="P369" t="s">
        <v>736</v>
      </c>
    </row>
    <row r="370" spans="1:16" x14ac:dyDescent="0.25">
      <c r="A370" t="s">
        <v>737</v>
      </c>
      <c r="B370">
        <v>6</v>
      </c>
      <c r="C370">
        <v>650333333333.33301</v>
      </c>
      <c r="D370">
        <v>278517982662.99902</v>
      </c>
      <c r="E370">
        <v>5</v>
      </c>
      <c r="F370">
        <v>594600000000</v>
      </c>
      <c r="G370">
        <v>258860580235.76999</v>
      </c>
      <c r="H370">
        <v>0.74096993842046499</v>
      </c>
      <c r="I370">
        <v>1.0937324812198601</v>
      </c>
      <c r="L370">
        <v>1.01259732233021</v>
      </c>
      <c r="M370">
        <v>0.130199411241915</v>
      </c>
      <c r="N370">
        <v>-0.12925990886758801</v>
      </c>
      <c r="O370" t="s">
        <v>16</v>
      </c>
      <c r="P370" t="s">
        <v>738</v>
      </c>
    </row>
    <row r="371" spans="1:16" x14ac:dyDescent="0.25">
      <c r="A371" t="s">
        <v>739</v>
      </c>
      <c r="B371">
        <v>6</v>
      </c>
      <c r="C371">
        <v>820073481.66666603</v>
      </c>
      <c r="D371">
        <v>432412593.60705298</v>
      </c>
      <c r="E371">
        <v>5</v>
      </c>
      <c r="F371">
        <v>928613196</v>
      </c>
      <c r="G371">
        <v>581315809.631989</v>
      </c>
      <c r="H371">
        <v>0.73032284494806798</v>
      </c>
      <c r="I371">
        <v>0.88311633433504</v>
      </c>
      <c r="L371">
        <v>1.0170696798768499</v>
      </c>
      <c r="M371">
        <v>0.13648511414739001</v>
      </c>
      <c r="N371">
        <v>0.17932459595679601</v>
      </c>
      <c r="O371" t="s">
        <v>16</v>
      </c>
      <c r="P371" t="s">
        <v>740</v>
      </c>
    </row>
    <row r="372" spans="1:16" x14ac:dyDescent="0.25">
      <c r="A372" t="s">
        <v>741</v>
      </c>
      <c r="B372">
        <v>6</v>
      </c>
      <c r="C372">
        <v>76966666666666.594</v>
      </c>
      <c r="D372">
        <v>9182084004552.9199</v>
      </c>
      <c r="E372">
        <v>5</v>
      </c>
      <c r="F372">
        <v>84800000000000</v>
      </c>
      <c r="G372">
        <v>24348408572225</v>
      </c>
      <c r="H372">
        <v>0.481430134024114</v>
      </c>
      <c r="I372">
        <v>0.90762578616352196</v>
      </c>
      <c r="L372">
        <v>1.0407247078706701</v>
      </c>
      <c r="M372">
        <v>0.31746672953501198</v>
      </c>
      <c r="N372">
        <v>0.13983049751023899</v>
      </c>
      <c r="O372" t="s">
        <v>16</v>
      </c>
      <c r="P372" t="s">
        <v>742</v>
      </c>
    </row>
    <row r="373" spans="1:16" x14ac:dyDescent="0.25">
      <c r="A373" t="s">
        <v>743</v>
      </c>
      <c r="B373">
        <v>6</v>
      </c>
      <c r="C373">
        <v>2533333333333.3301</v>
      </c>
      <c r="D373">
        <v>423587849998.87097</v>
      </c>
      <c r="E373">
        <v>5</v>
      </c>
      <c r="F373">
        <v>2732000000000</v>
      </c>
      <c r="G373">
        <v>829318997732.47595</v>
      </c>
      <c r="H373">
        <v>0.61875250100022905</v>
      </c>
      <c r="I373">
        <v>0.92728160078086797</v>
      </c>
      <c r="L373">
        <v>1.03376942240282</v>
      </c>
      <c r="M373">
        <v>0.20848303263469201</v>
      </c>
      <c r="N373">
        <v>0.10892056579293501</v>
      </c>
      <c r="O373" t="s">
        <v>16</v>
      </c>
    </row>
    <row r="374" spans="1:16" x14ac:dyDescent="0.25">
      <c r="A374" t="s">
        <v>744</v>
      </c>
      <c r="B374">
        <v>6</v>
      </c>
      <c r="C374">
        <v>4643620283.3333302</v>
      </c>
      <c r="D374">
        <v>134318541.81844601</v>
      </c>
      <c r="E374">
        <v>5</v>
      </c>
      <c r="F374">
        <v>4635390120</v>
      </c>
      <c r="G374">
        <v>110630629.467236</v>
      </c>
      <c r="H374">
        <v>0.91536073485305103</v>
      </c>
      <c r="I374">
        <v>1.00177550607829</v>
      </c>
      <c r="L374">
        <v>0.99824414467556599</v>
      </c>
      <c r="M374">
        <v>3.8407720925967503E-2</v>
      </c>
      <c r="N374">
        <v>-2.55924251062822E-3</v>
      </c>
      <c r="O374" t="s">
        <v>16</v>
      </c>
      <c r="P374" t="s">
        <v>745</v>
      </c>
    </row>
    <row r="375" spans="1:16" x14ac:dyDescent="0.25">
      <c r="A375" t="s">
        <v>746</v>
      </c>
      <c r="B375">
        <v>6</v>
      </c>
      <c r="C375">
        <v>6968503666.6666603</v>
      </c>
      <c r="D375">
        <v>2325158076.9973302</v>
      </c>
      <c r="E375">
        <v>5</v>
      </c>
      <c r="F375">
        <v>9636582200</v>
      </c>
      <c r="G375">
        <v>4550987788.8111496</v>
      </c>
      <c r="H375">
        <v>0.239000846270469</v>
      </c>
      <c r="I375">
        <v>0.72313020550653995</v>
      </c>
      <c r="K375" t="s">
        <v>27</v>
      </c>
      <c r="L375">
        <v>1.1799321059118599</v>
      </c>
      <c r="M375">
        <v>0.62160056126966801</v>
      </c>
      <c r="N375">
        <v>0.46767265528235602</v>
      </c>
      <c r="O375" t="s">
        <v>16</v>
      </c>
      <c r="P375" t="s">
        <v>747</v>
      </c>
    </row>
    <row r="376" spans="1:16" x14ac:dyDescent="0.25">
      <c r="A376" t="s">
        <v>748</v>
      </c>
      <c r="B376">
        <v>6</v>
      </c>
      <c r="C376">
        <v>1171666666666.6599</v>
      </c>
      <c r="D376">
        <v>98471654127.808105</v>
      </c>
      <c r="E376">
        <v>5</v>
      </c>
      <c r="F376">
        <v>1294000000000</v>
      </c>
      <c r="G376">
        <v>225011110836.776</v>
      </c>
      <c r="H376">
        <v>0.25719586860939803</v>
      </c>
      <c r="I376">
        <v>0.90546110252447198</v>
      </c>
      <c r="L376">
        <v>1.14124158702793</v>
      </c>
      <c r="M376">
        <v>0.58973601185415903</v>
      </c>
      <c r="N376">
        <v>0.143275428753767</v>
      </c>
      <c r="O376" t="s">
        <v>16</v>
      </c>
      <c r="P376" t="s">
        <v>749</v>
      </c>
    </row>
    <row r="377" spans="1:16" x14ac:dyDescent="0.25">
      <c r="A377" t="s">
        <v>750</v>
      </c>
      <c r="B377">
        <v>6</v>
      </c>
      <c r="C377">
        <v>2987862276.6666598</v>
      </c>
      <c r="D377">
        <v>2521906626.4298902</v>
      </c>
      <c r="E377">
        <v>5</v>
      </c>
      <c r="F377">
        <v>4540206120</v>
      </c>
      <c r="G377">
        <v>4032786136.5453</v>
      </c>
      <c r="H377">
        <v>0.45458791130722898</v>
      </c>
      <c r="I377">
        <v>0.65808956635357896</v>
      </c>
      <c r="K377" t="s">
        <v>27</v>
      </c>
      <c r="L377">
        <v>1.05556853981509</v>
      </c>
      <c r="M377">
        <v>0.34238211749439401</v>
      </c>
      <c r="N377">
        <v>0.60364414597169203</v>
      </c>
      <c r="O377" t="s">
        <v>16</v>
      </c>
      <c r="P377" t="s">
        <v>751</v>
      </c>
    </row>
    <row r="378" spans="1:16" x14ac:dyDescent="0.25">
      <c r="A378" t="s">
        <v>752</v>
      </c>
      <c r="B378">
        <v>6</v>
      </c>
      <c r="C378">
        <v>7421691191.6666603</v>
      </c>
      <c r="D378">
        <v>10081082497.683701</v>
      </c>
      <c r="E378">
        <v>5</v>
      </c>
      <c r="F378">
        <v>6264108108</v>
      </c>
      <c r="G378">
        <v>9950009251.9097595</v>
      </c>
      <c r="H378">
        <v>0.85297081929172003</v>
      </c>
      <c r="I378">
        <v>1.18479615353194</v>
      </c>
      <c r="L378">
        <v>1.0139436203294101</v>
      </c>
      <c r="M378">
        <v>6.9065826086120399E-2</v>
      </c>
      <c r="N378">
        <v>-0.244638862004258</v>
      </c>
      <c r="O378" t="s">
        <v>16</v>
      </c>
      <c r="P378" t="s">
        <v>753</v>
      </c>
    </row>
    <row r="379" spans="1:16" x14ac:dyDescent="0.25">
      <c r="A379" t="s">
        <v>754</v>
      </c>
      <c r="B379">
        <v>6</v>
      </c>
      <c r="C379">
        <v>9523447833.3333302</v>
      </c>
      <c r="D379">
        <v>2561664695.0005002</v>
      </c>
      <c r="E379">
        <v>5</v>
      </c>
      <c r="F379">
        <v>12409658920</v>
      </c>
      <c r="G379">
        <v>7103965378.9531298</v>
      </c>
      <c r="H379">
        <v>0.37496455439468801</v>
      </c>
      <c r="I379">
        <v>0.76742220674452899</v>
      </c>
      <c r="K379" t="s">
        <v>27</v>
      </c>
      <c r="L379">
        <v>1.07581453302769</v>
      </c>
      <c r="M379">
        <v>0.42600978442792198</v>
      </c>
      <c r="N379">
        <v>0.381907582361733</v>
      </c>
      <c r="O379" t="s">
        <v>16</v>
      </c>
      <c r="P379" t="s">
        <v>755</v>
      </c>
    </row>
    <row r="380" spans="1:16" x14ac:dyDescent="0.25">
      <c r="A380" t="s">
        <v>756</v>
      </c>
      <c r="B380">
        <v>6</v>
      </c>
      <c r="C380">
        <v>201244605</v>
      </c>
      <c r="D380">
        <v>2069572.75331649</v>
      </c>
      <c r="E380">
        <v>5</v>
      </c>
      <c r="F380">
        <v>200924090</v>
      </c>
      <c r="G380">
        <v>3221563.80490903</v>
      </c>
      <c r="H380">
        <v>0.84579494581789405</v>
      </c>
      <c r="I380">
        <v>1.0015952044376499</v>
      </c>
      <c r="L380">
        <v>1.0164377857636</v>
      </c>
      <c r="M380">
        <v>7.2734914377055704E-2</v>
      </c>
      <c r="N380">
        <v>-2.29955988459096E-3</v>
      </c>
      <c r="O380" t="s">
        <v>16</v>
      </c>
      <c r="P380" t="s">
        <v>757</v>
      </c>
    </row>
    <row r="381" spans="1:16" x14ac:dyDescent="0.25">
      <c r="A381" t="s">
        <v>758</v>
      </c>
      <c r="B381">
        <v>6</v>
      </c>
      <c r="C381">
        <v>2464562640</v>
      </c>
      <c r="D381">
        <v>3909133255.45963</v>
      </c>
      <c r="E381">
        <v>5</v>
      </c>
      <c r="F381">
        <v>2895111028</v>
      </c>
      <c r="G381">
        <v>2647407624.4021802</v>
      </c>
      <c r="H381">
        <v>0.83931181283390499</v>
      </c>
      <c r="I381">
        <v>0.85128432594261105</v>
      </c>
      <c r="L381">
        <v>1.0209608733251501</v>
      </c>
      <c r="M381">
        <v>7.6076664397346103E-2</v>
      </c>
      <c r="N381">
        <v>0.23228702746750601</v>
      </c>
      <c r="O381" t="s">
        <v>16</v>
      </c>
      <c r="P381" t="s">
        <v>759</v>
      </c>
    </row>
    <row r="382" spans="1:16" x14ac:dyDescent="0.25">
      <c r="A382" t="s">
        <v>760</v>
      </c>
      <c r="B382">
        <v>6</v>
      </c>
      <c r="C382">
        <v>2513882766.6666598</v>
      </c>
      <c r="D382">
        <v>201022288.030085</v>
      </c>
      <c r="E382">
        <v>5</v>
      </c>
      <c r="F382">
        <v>2543890200</v>
      </c>
      <c r="G382">
        <v>84096922.152151302</v>
      </c>
      <c r="H382">
        <v>0.763792795477515</v>
      </c>
      <c r="I382">
        <v>0.98820411614725601</v>
      </c>
      <c r="L382">
        <v>1.00979119884602</v>
      </c>
      <c r="M382">
        <v>0.11702444245277201</v>
      </c>
      <c r="N382">
        <v>1.71190298600194E-2</v>
      </c>
      <c r="O382" t="s">
        <v>16</v>
      </c>
      <c r="P382" t="s">
        <v>761</v>
      </c>
    </row>
    <row r="383" spans="1:16" x14ac:dyDescent="0.25">
      <c r="A383" t="s">
        <v>762</v>
      </c>
      <c r="B383">
        <v>6</v>
      </c>
      <c r="C383">
        <v>4027948033.3333302</v>
      </c>
      <c r="D383">
        <v>5559337257.5261803</v>
      </c>
      <c r="E383">
        <v>5</v>
      </c>
      <c r="F383">
        <v>1567738310</v>
      </c>
      <c r="G383">
        <v>1972700225.3254399</v>
      </c>
      <c r="H383">
        <v>0.374408035773244</v>
      </c>
      <c r="I383">
        <v>2.5692732056368</v>
      </c>
      <c r="K383" t="s">
        <v>27</v>
      </c>
      <c r="L383">
        <v>1.07987159791441</v>
      </c>
      <c r="M383">
        <v>0.42665483874128601</v>
      </c>
      <c r="N383">
        <v>-1.3613603084794299</v>
      </c>
      <c r="O383" t="s">
        <v>16</v>
      </c>
      <c r="P383" t="s">
        <v>763</v>
      </c>
    </row>
    <row r="384" spans="1:16" x14ac:dyDescent="0.25">
      <c r="A384" t="s">
        <v>764</v>
      </c>
      <c r="B384">
        <v>6</v>
      </c>
      <c r="C384">
        <v>36866666666666.602</v>
      </c>
      <c r="D384">
        <v>28176136475156.801</v>
      </c>
      <c r="E384">
        <v>5</v>
      </c>
      <c r="F384">
        <v>43372000000000</v>
      </c>
      <c r="G384">
        <v>47072135281926.602</v>
      </c>
      <c r="H384">
        <v>0.78245739763511601</v>
      </c>
      <c r="I384">
        <v>0.85001075962986805</v>
      </c>
      <c r="L384">
        <v>1.0136800328700799</v>
      </c>
      <c r="M384">
        <v>0.106539299117824</v>
      </c>
      <c r="N384">
        <v>0.23444699155889701</v>
      </c>
      <c r="O384" t="s">
        <v>16</v>
      </c>
      <c r="P384" t="s">
        <v>765</v>
      </c>
    </row>
    <row r="385" spans="1:16" x14ac:dyDescent="0.25">
      <c r="A385" t="s">
        <v>766</v>
      </c>
      <c r="B385">
        <v>6</v>
      </c>
      <c r="C385">
        <v>48972311833.333298</v>
      </c>
      <c r="D385">
        <v>31737203549.067501</v>
      </c>
      <c r="E385">
        <v>5</v>
      </c>
      <c r="F385">
        <v>25949075000</v>
      </c>
      <c r="G385">
        <v>38996523701.1586</v>
      </c>
      <c r="H385">
        <v>0.30750651920227601</v>
      </c>
      <c r="I385">
        <v>1.88724691856389</v>
      </c>
      <c r="K385" t="s">
        <v>27</v>
      </c>
      <c r="L385">
        <v>1.0942439774210799</v>
      </c>
      <c r="M385">
        <v>0.51214567265746402</v>
      </c>
      <c r="N385">
        <v>-0.91628319076188802</v>
      </c>
      <c r="O385" t="s">
        <v>16</v>
      </c>
      <c r="P385" t="s">
        <v>767</v>
      </c>
    </row>
    <row r="386" spans="1:16" x14ac:dyDescent="0.25">
      <c r="A386" t="s">
        <v>768</v>
      </c>
      <c r="B386">
        <v>6</v>
      </c>
      <c r="C386">
        <v>20623333333333.301</v>
      </c>
      <c r="D386">
        <v>10842755492339.801</v>
      </c>
      <c r="E386">
        <v>5</v>
      </c>
      <c r="F386">
        <v>18618000000000</v>
      </c>
      <c r="G386">
        <v>8957601241403.8594</v>
      </c>
      <c r="H386">
        <v>0.74926860163771103</v>
      </c>
      <c r="I386">
        <v>1.1077093851827899</v>
      </c>
      <c r="L386">
        <v>1.0100841173369299</v>
      </c>
      <c r="M386">
        <v>0.12536246628244399</v>
      </c>
      <c r="N386">
        <v>-0.147579430529965</v>
      </c>
      <c r="O386" t="s">
        <v>16</v>
      </c>
      <c r="P386" t="s">
        <v>769</v>
      </c>
    </row>
    <row r="387" spans="1:16" x14ac:dyDescent="0.25">
      <c r="A387" t="s">
        <v>770</v>
      </c>
      <c r="B387">
        <v>6</v>
      </c>
      <c r="C387">
        <v>483833333333333</v>
      </c>
      <c r="D387">
        <v>120978372722841</v>
      </c>
      <c r="E387">
        <v>5</v>
      </c>
      <c r="F387">
        <v>380000000000000</v>
      </c>
      <c r="G387">
        <v>52368883891104.602</v>
      </c>
      <c r="H387">
        <v>0.109921333623928</v>
      </c>
      <c r="I387">
        <v>1.2732456140350801</v>
      </c>
      <c r="K387" t="s">
        <v>27</v>
      </c>
      <c r="L387">
        <v>1.30949762665028</v>
      </c>
      <c r="M387">
        <v>0.95891801116152797</v>
      </c>
      <c r="N387">
        <v>-0.34851074757455702</v>
      </c>
      <c r="O387" t="s">
        <v>16</v>
      </c>
      <c r="P387" t="s">
        <v>771</v>
      </c>
    </row>
    <row r="388" spans="1:16" x14ac:dyDescent="0.25">
      <c r="A388" t="s">
        <v>772</v>
      </c>
      <c r="B388">
        <v>6</v>
      </c>
      <c r="C388">
        <v>204500000000</v>
      </c>
      <c r="D388">
        <v>48849769702.630096</v>
      </c>
      <c r="E388">
        <v>5</v>
      </c>
      <c r="F388">
        <v>198600000000</v>
      </c>
      <c r="G388">
        <v>41524691449.786797</v>
      </c>
      <c r="H388">
        <v>0.83605571609622698</v>
      </c>
      <c r="I388">
        <v>1.0297079556898201</v>
      </c>
      <c r="L388">
        <v>1.02267529558199</v>
      </c>
      <c r="M388">
        <v>7.7764779514504001E-2</v>
      </c>
      <c r="N388">
        <v>-4.2235220300739201E-2</v>
      </c>
      <c r="O388" t="s">
        <v>16</v>
      </c>
      <c r="P388" t="s">
        <v>773</v>
      </c>
    </row>
    <row r="389" spans="1:16" x14ac:dyDescent="0.25">
      <c r="A389" t="s">
        <v>774</v>
      </c>
      <c r="B389">
        <v>6</v>
      </c>
      <c r="C389">
        <v>12122.213</v>
      </c>
      <c r="D389" s="1">
        <v>1.9926030563698602E-12</v>
      </c>
      <c r="E389">
        <v>5</v>
      </c>
      <c r="F389">
        <v>12122.213</v>
      </c>
      <c r="G389">
        <v>0</v>
      </c>
      <c r="H389">
        <v>7.3811512805285598E-2</v>
      </c>
      <c r="I389">
        <v>1</v>
      </c>
      <c r="L389">
        <v>1.20742414977004</v>
      </c>
      <c r="M389">
        <v>1.1318758934906199</v>
      </c>
      <c r="N389">
        <v>0</v>
      </c>
      <c r="O389" t="s">
        <v>16</v>
      </c>
      <c r="P389" t="s">
        <v>775</v>
      </c>
    </row>
    <row r="390" spans="1:16" x14ac:dyDescent="0.25">
      <c r="A390" t="s">
        <v>776</v>
      </c>
      <c r="B390">
        <v>6</v>
      </c>
      <c r="C390">
        <v>647895995</v>
      </c>
      <c r="D390">
        <v>455735749.47328502</v>
      </c>
      <c r="E390">
        <v>5</v>
      </c>
      <c r="F390">
        <v>2201134550</v>
      </c>
      <c r="G390">
        <v>3008059735.7019601</v>
      </c>
      <c r="H390">
        <v>0.238965600940829</v>
      </c>
      <c r="I390">
        <v>0.29434638377740202</v>
      </c>
      <c r="K390" t="s">
        <v>27</v>
      </c>
      <c r="L390">
        <v>1.1850963738965901</v>
      </c>
      <c r="M390">
        <v>0.62166461117230298</v>
      </c>
      <c r="N390">
        <v>1.7644131915052801</v>
      </c>
      <c r="O390" t="s">
        <v>16</v>
      </c>
      <c r="P390" t="s">
        <v>777</v>
      </c>
    </row>
    <row r="391" spans="1:16" x14ac:dyDescent="0.25">
      <c r="A391" t="s">
        <v>778</v>
      </c>
      <c r="B391">
        <v>6</v>
      </c>
      <c r="C391">
        <v>94833820.333333299</v>
      </c>
      <c r="D391">
        <v>484523.75852817198</v>
      </c>
      <c r="E391">
        <v>5</v>
      </c>
      <c r="F391">
        <v>94886282.799999997</v>
      </c>
      <c r="G391">
        <v>372031.45811772399</v>
      </c>
      <c r="H391">
        <v>0.84762956336185202</v>
      </c>
      <c r="I391">
        <v>0.99944710167667405</v>
      </c>
      <c r="L391">
        <v>1.0164135683201201</v>
      </c>
      <c r="M391">
        <v>7.1793904508416898E-2</v>
      </c>
      <c r="N391">
        <v>7.97884263946002E-4</v>
      </c>
      <c r="O391" t="s">
        <v>16</v>
      </c>
      <c r="P391" t="s">
        <v>779</v>
      </c>
    </row>
    <row r="392" spans="1:16" x14ac:dyDescent="0.25">
      <c r="A392" t="s">
        <v>780</v>
      </c>
      <c r="B392">
        <v>6</v>
      </c>
      <c r="C392">
        <v>100822722.666666</v>
      </c>
      <c r="D392">
        <v>222588.83700910601</v>
      </c>
      <c r="E392">
        <v>5</v>
      </c>
      <c r="F392">
        <v>101137789.2</v>
      </c>
      <c r="G392">
        <v>347328.83605194598</v>
      </c>
      <c r="H392">
        <v>0.101039419568091</v>
      </c>
      <c r="I392">
        <v>0.99688477931121899</v>
      </c>
      <c r="L392">
        <v>1.35047809569059</v>
      </c>
      <c r="M392">
        <v>0.99550915729733103</v>
      </c>
      <c r="N392">
        <v>4.5013284006394302E-3</v>
      </c>
      <c r="O392" t="s">
        <v>16</v>
      </c>
      <c r="P392" t="s">
        <v>781</v>
      </c>
    </row>
    <row r="393" spans="1:16" x14ac:dyDescent="0.25">
      <c r="A393" t="s">
        <v>782</v>
      </c>
      <c r="B393">
        <v>6</v>
      </c>
      <c r="C393">
        <v>7206492250</v>
      </c>
      <c r="D393">
        <v>4971841820.1694098</v>
      </c>
      <c r="E393">
        <v>5</v>
      </c>
      <c r="F393">
        <v>5721534600</v>
      </c>
      <c r="G393">
        <v>3042204667.9648499</v>
      </c>
      <c r="H393">
        <v>0.57581940652320296</v>
      </c>
      <c r="I393">
        <v>1.2595383500783099</v>
      </c>
      <c r="K393" t="s">
        <v>27</v>
      </c>
      <c r="L393">
        <v>1.0465971302643899</v>
      </c>
      <c r="M393">
        <v>0.23971370242439399</v>
      </c>
      <c r="N393">
        <v>-0.33289504952391902</v>
      </c>
      <c r="O393" t="s">
        <v>16</v>
      </c>
      <c r="P393" t="s">
        <v>783</v>
      </c>
    </row>
    <row r="394" spans="1:16" x14ac:dyDescent="0.25">
      <c r="A394" t="s">
        <v>784</v>
      </c>
      <c r="B394">
        <v>6</v>
      </c>
      <c r="C394">
        <v>23392.179</v>
      </c>
      <c r="D394">
        <v>2.0976176967676401E-3</v>
      </c>
      <c r="E394">
        <v>5</v>
      </c>
      <c r="F394">
        <v>23392.177199999998</v>
      </c>
      <c r="G394">
        <v>3.0331501782385499E-3</v>
      </c>
      <c r="H394">
        <v>0.27474787663526301</v>
      </c>
      <c r="I394">
        <v>1.0000000769488</v>
      </c>
      <c r="L394">
        <v>1.13631574638584</v>
      </c>
      <c r="M394">
        <v>0.56106565529810704</v>
      </c>
      <c r="N394" s="1">
        <v>-1.1101364982835E-7</v>
      </c>
      <c r="O394" t="s">
        <v>16</v>
      </c>
      <c r="P394" t="s">
        <v>785</v>
      </c>
    </row>
    <row r="395" spans="1:16" x14ac:dyDescent="0.25">
      <c r="A395" t="s">
        <v>786</v>
      </c>
      <c r="B395">
        <v>6</v>
      </c>
      <c r="C395">
        <v>390833333333.33301</v>
      </c>
      <c r="D395">
        <v>278295107155.45502</v>
      </c>
      <c r="E395">
        <v>5</v>
      </c>
      <c r="F395">
        <v>424400000000</v>
      </c>
      <c r="G395">
        <v>210881009102.289</v>
      </c>
      <c r="H395">
        <v>0.82985960790778202</v>
      </c>
      <c r="I395">
        <v>0.92090794847627999</v>
      </c>
      <c r="L395">
        <v>1.02308901042399</v>
      </c>
      <c r="M395">
        <v>8.0995373489120698E-2</v>
      </c>
      <c r="N395">
        <v>0.11887113934582</v>
      </c>
      <c r="O395" t="s">
        <v>16</v>
      </c>
      <c r="P395" t="s">
        <v>787</v>
      </c>
    </row>
    <row r="396" spans="1:16" x14ac:dyDescent="0.25">
      <c r="A396" t="s">
        <v>788</v>
      </c>
      <c r="B396">
        <v>6</v>
      </c>
      <c r="C396">
        <v>121166666666666</v>
      </c>
      <c r="D396">
        <v>13775582262346.1</v>
      </c>
      <c r="E396">
        <v>5</v>
      </c>
      <c r="F396">
        <v>136800000000000</v>
      </c>
      <c r="G396">
        <v>17963852593472.199</v>
      </c>
      <c r="H396">
        <v>0.13613646257345899</v>
      </c>
      <c r="I396">
        <v>0.88572124756335202</v>
      </c>
      <c r="L396">
        <v>1.2752612220556501</v>
      </c>
      <c r="M396">
        <v>0.86602553847349795</v>
      </c>
      <c r="N396">
        <v>0.175075366800101</v>
      </c>
      <c r="O396" t="s">
        <v>16</v>
      </c>
      <c r="P396" t="s">
        <v>789</v>
      </c>
    </row>
    <row r="397" spans="1:16" x14ac:dyDescent="0.25">
      <c r="A397" t="s">
        <v>790</v>
      </c>
      <c r="B397">
        <v>6</v>
      </c>
      <c r="C397">
        <v>2240000000000000</v>
      </c>
      <c r="D397">
        <v>652257617816764</v>
      </c>
      <c r="E397">
        <v>5</v>
      </c>
      <c r="F397">
        <v>2570000000000000</v>
      </c>
      <c r="G397">
        <v>441078224354818</v>
      </c>
      <c r="H397">
        <v>0.36252915330075802</v>
      </c>
      <c r="I397">
        <v>0.87159533073929896</v>
      </c>
      <c r="L397">
        <v>1.0915712967517299</v>
      </c>
      <c r="M397">
        <v>0.44065706327628601</v>
      </c>
      <c r="N397">
        <v>0.19826962713627599</v>
      </c>
      <c r="O397" t="s">
        <v>16</v>
      </c>
      <c r="P397" t="s">
        <v>791</v>
      </c>
    </row>
    <row r="398" spans="1:16" x14ac:dyDescent="0.25">
      <c r="A398" t="s">
        <v>792</v>
      </c>
      <c r="B398">
        <v>6</v>
      </c>
      <c r="C398" s="1">
        <v>8.6166666666666592E+16</v>
      </c>
      <c r="D398" s="1">
        <v>1.39568859946145E+16</v>
      </c>
      <c r="E398">
        <v>5</v>
      </c>
      <c r="F398" s="1">
        <v>8.32E+16</v>
      </c>
      <c r="G398" s="1">
        <v>3.39749172184421E+16</v>
      </c>
      <c r="H398">
        <v>0.84853586036088402</v>
      </c>
      <c r="I398">
        <v>1.03565705128205</v>
      </c>
      <c r="L398">
        <v>1.0141715408457199</v>
      </c>
      <c r="M398">
        <v>7.1329799041346398E-2</v>
      </c>
      <c r="N398">
        <v>-5.0546346340048801E-2</v>
      </c>
      <c r="O398" t="s">
        <v>16</v>
      </c>
      <c r="P398" t="s">
        <v>793</v>
      </c>
    </row>
    <row r="399" spans="1:16" x14ac:dyDescent="0.25">
      <c r="A399" t="s">
        <v>794</v>
      </c>
      <c r="B399">
        <v>6</v>
      </c>
      <c r="C399">
        <v>6671233066.6666603</v>
      </c>
      <c r="D399">
        <v>4181105499.9959798</v>
      </c>
      <c r="E399">
        <v>5</v>
      </c>
      <c r="F399">
        <v>14252732520</v>
      </c>
      <c r="G399">
        <v>17641504908.125198</v>
      </c>
      <c r="H399">
        <v>0.33031336373690001</v>
      </c>
      <c r="I399">
        <v>0.46806695188486303</v>
      </c>
      <c r="K399" t="s">
        <v>27</v>
      </c>
      <c r="L399">
        <v>1.10710534145456</v>
      </c>
      <c r="M399">
        <v>0.481073855373716</v>
      </c>
      <c r="N399">
        <v>1.0952131884894001</v>
      </c>
      <c r="O399" t="s">
        <v>16</v>
      </c>
      <c r="P399" t="s">
        <v>795</v>
      </c>
    </row>
    <row r="400" spans="1:16" x14ac:dyDescent="0.25">
      <c r="A400" t="s">
        <v>796</v>
      </c>
      <c r="B400">
        <v>6</v>
      </c>
      <c r="C400">
        <v>13121190000</v>
      </c>
      <c r="D400">
        <v>3680211049.9716101</v>
      </c>
      <c r="E400">
        <v>5</v>
      </c>
      <c r="F400">
        <v>11348580940</v>
      </c>
      <c r="G400">
        <v>4101641718.7217798</v>
      </c>
      <c r="H400">
        <v>0.46908503635281901</v>
      </c>
      <c r="I400">
        <v>1.1561965385251001</v>
      </c>
      <c r="L400">
        <v>1.0600354635931699</v>
      </c>
      <c r="M400">
        <v>0.32874842067264598</v>
      </c>
      <c r="N400">
        <v>-0.20938665826647401</v>
      </c>
      <c r="O400" t="s">
        <v>16</v>
      </c>
      <c r="P400" t="s">
        <v>797</v>
      </c>
    </row>
    <row r="401" spans="1:16" x14ac:dyDescent="0.25">
      <c r="A401" t="s">
        <v>798</v>
      </c>
      <c r="B401">
        <v>6</v>
      </c>
      <c r="C401">
        <v>2543616293.3333302</v>
      </c>
      <c r="D401">
        <v>1362185064.7623601</v>
      </c>
      <c r="E401">
        <v>5</v>
      </c>
      <c r="F401">
        <v>2260698640</v>
      </c>
      <c r="G401">
        <v>1477761357.46907</v>
      </c>
      <c r="H401">
        <v>0.74876237845685401</v>
      </c>
      <c r="I401">
        <v>1.1251461155978399</v>
      </c>
      <c r="L401">
        <v>1.0106447866856001</v>
      </c>
      <c r="M401">
        <v>0.12565598483492599</v>
      </c>
      <c r="N401">
        <v>-0.17011236727357401</v>
      </c>
      <c r="O401" t="s">
        <v>16</v>
      </c>
      <c r="P401" t="s">
        <v>799</v>
      </c>
    </row>
    <row r="402" spans="1:16" x14ac:dyDescent="0.25">
      <c r="A402" t="s">
        <v>800</v>
      </c>
      <c r="B402">
        <v>6</v>
      </c>
      <c r="C402">
        <v>23855.097333333299</v>
      </c>
      <c r="D402">
        <v>3.0110906101610199E-3</v>
      </c>
      <c r="E402">
        <v>5</v>
      </c>
      <c r="F402">
        <v>23855.095600000001</v>
      </c>
      <c r="G402">
        <v>4.3358966767732101E-3</v>
      </c>
      <c r="H402">
        <v>0.45418728452205198</v>
      </c>
      <c r="I402">
        <v>1.0000000726609199</v>
      </c>
      <c r="L402">
        <v>1.0591260932684401</v>
      </c>
      <c r="M402">
        <v>0.34276502850291402</v>
      </c>
      <c r="N402" s="1">
        <v>-1.04827554636699E-7</v>
      </c>
      <c r="O402" t="s">
        <v>16</v>
      </c>
      <c r="P402" t="s">
        <v>801</v>
      </c>
    </row>
    <row r="403" spans="1:16" x14ac:dyDescent="0.25">
      <c r="A403" t="s">
        <v>802</v>
      </c>
      <c r="B403">
        <v>6</v>
      </c>
      <c r="C403">
        <v>7638647250</v>
      </c>
      <c r="D403">
        <v>12826049658.541901</v>
      </c>
      <c r="E403">
        <v>5</v>
      </c>
      <c r="F403">
        <v>8647333300</v>
      </c>
      <c r="G403">
        <v>10572897109.259199</v>
      </c>
      <c r="H403">
        <v>0.89155332500500895</v>
      </c>
      <c r="I403">
        <v>0.88335293494469502</v>
      </c>
      <c r="L403">
        <v>0.99708412674029601</v>
      </c>
      <c r="M403">
        <v>4.9852675973953299E-2</v>
      </c>
      <c r="N403">
        <v>0.17893812727126601</v>
      </c>
      <c r="O403" t="s">
        <v>16</v>
      </c>
      <c r="P403" t="s">
        <v>803</v>
      </c>
    </row>
    <row r="404" spans="1:16" x14ac:dyDescent="0.25">
      <c r="A404" t="s">
        <v>804</v>
      </c>
      <c r="B404">
        <v>6</v>
      </c>
      <c r="C404">
        <v>212268506.666666</v>
      </c>
      <c r="D404">
        <v>1230330.9765045601</v>
      </c>
      <c r="E404">
        <v>5</v>
      </c>
      <c r="F404">
        <v>209678262</v>
      </c>
      <c r="G404">
        <v>875576.41124004696</v>
      </c>
      <c r="H404">
        <v>3.4313961414012902E-3</v>
      </c>
      <c r="I404">
        <v>1.01235342491853</v>
      </c>
      <c r="J404" t="s">
        <v>90</v>
      </c>
      <c r="L404">
        <v>1.2536033903252699</v>
      </c>
      <c r="M404">
        <v>2.4645291414327599</v>
      </c>
      <c r="N404">
        <v>-1.7713040391431099E-2</v>
      </c>
      <c r="O404" t="s">
        <v>16</v>
      </c>
      <c r="P404" t="s">
        <v>805</v>
      </c>
    </row>
    <row r="405" spans="1:16" x14ac:dyDescent="0.25">
      <c r="A405" t="s">
        <v>806</v>
      </c>
      <c r="B405">
        <v>6</v>
      </c>
      <c r="C405">
        <v>266403173.33333299</v>
      </c>
      <c r="D405">
        <v>6230926.3046217002</v>
      </c>
      <c r="E405">
        <v>5</v>
      </c>
      <c r="F405">
        <v>264800324</v>
      </c>
      <c r="G405">
        <v>7524722.8022984304</v>
      </c>
      <c r="H405">
        <v>0.70760258170877999</v>
      </c>
      <c r="I405">
        <v>1.00605304898846</v>
      </c>
      <c r="L405">
        <v>1.0177590939013399</v>
      </c>
      <c r="M405">
        <v>0.150210591223264</v>
      </c>
      <c r="N405">
        <v>-8.7063801879203595E-3</v>
      </c>
      <c r="O405" t="s">
        <v>16</v>
      </c>
      <c r="P405" t="s">
        <v>807</v>
      </c>
    </row>
    <row r="406" spans="1:16" x14ac:dyDescent="0.25">
      <c r="A406" t="s">
        <v>808</v>
      </c>
      <c r="B406">
        <v>6</v>
      </c>
      <c r="C406">
        <v>57033333333333.297</v>
      </c>
      <c r="D406">
        <v>28737617623363.699</v>
      </c>
      <c r="E406">
        <v>5</v>
      </c>
      <c r="F406">
        <v>84120000000000</v>
      </c>
      <c r="G406">
        <v>60624805154326</v>
      </c>
      <c r="H406">
        <v>0.35366214086584802</v>
      </c>
      <c r="I406">
        <v>0.67799968299254998</v>
      </c>
      <c r="K406" t="s">
        <v>27</v>
      </c>
      <c r="L406">
        <v>1.09495397285019</v>
      </c>
      <c r="M406">
        <v>0.451411428432547</v>
      </c>
      <c r="N406">
        <v>0.56064349607616004</v>
      </c>
      <c r="O406" t="s">
        <v>16</v>
      </c>
      <c r="P406" t="s">
        <v>809</v>
      </c>
    </row>
    <row r="407" spans="1:16" x14ac:dyDescent="0.25">
      <c r="A407" t="s">
        <v>810</v>
      </c>
      <c r="B407">
        <v>6</v>
      </c>
      <c r="C407">
        <v>190407608.33333299</v>
      </c>
      <c r="D407">
        <v>4193312.4703862299</v>
      </c>
      <c r="E407">
        <v>5</v>
      </c>
      <c r="F407">
        <v>199247632</v>
      </c>
      <c r="G407">
        <v>19012670.167458501</v>
      </c>
      <c r="H407">
        <v>0.29240924601215601</v>
      </c>
      <c r="I407">
        <v>0.95563298003628605</v>
      </c>
      <c r="L407">
        <v>1.1445733343904401</v>
      </c>
      <c r="M407">
        <v>0.53400889905831606</v>
      </c>
      <c r="N407">
        <v>6.5471451103828501E-2</v>
      </c>
      <c r="O407" t="s">
        <v>16</v>
      </c>
      <c r="P407" t="s">
        <v>811</v>
      </c>
    </row>
    <row r="408" spans="1:16" x14ac:dyDescent="0.25">
      <c r="A408" t="s">
        <v>812</v>
      </c>
      <c r="B408">
        <v>6</v>
      </c>
      <c r="C408">
        <v>79709271166.666595</v>
      </c>
      <c r="D408">
        <v>19255255124.4655</v>
      </c>
      <c r="E408">
        <v>5</v>
      </c>
      <c r="F408">
        <v>91673042000</v>
      </c>
      <c r="G408">
        <v>19160707902.0079</v>
      </c>
      <c r="H408">
        <v>0.33063938897510903</v>
      </c>
      <c r="I408">
        <v>0.86949521285294096</v>
      </c>
      <c r="L408">
        <v>1.10146130795355</v>
      </c>
      <c r="M408">
        <v>0.48064541030614299</v>
      </c>
      <c r="N408">
        <v>0.20175001032540499</v>
      </c>
      <c r="O408" t="s">
        <v>16</v>
      </c>
    </row>
    <row r="409" spans="1:16" x14ac:dyDescent="0.25">
      <c r="A409" t="s">
        <v>813</v>
      </c>
      <c r="B409">
        <v>6</v>
      </c>
      <c r="C409">
        <v>6209656200</v>
      </c>
      <c r="D409">
        <v>2743758990.7424102</v>
      </c>
      <c r="E409">
        <v>5</v>
      </c>
      <c r="F409">
        <v>5656833240</v>
      </c>
      <c r="G409">
        <v>3035191912.0573201</v>
      </c>
      <c r="H409">
        <v>0.75822619362645505</v>
      </c>
      <c r="I409">
        <v>1.0977265789082999</v>
      </c>
      <c r="L409">
        <v>1.0072920099570799</v>
      </c>
      <c r="M409">
        <v>0.120201216545121</v>
      </c>
      <c r="N409">
        <v>-0.13451875345484801</v>
      </c>
      <c r="O409" t="s">
        <v>16</v>
      </c>
      <c r="P409" t="s">
        <v>814</v>
      </c>
    </row>
    <row r="410" spans="1:16" x14ac:dyDescent="0.25">
      <c r="A410" t="s">
        <v>815</v>
      </c>
      <c r="B410">
        <v>6</v>
      </c>
      <c r="C410">
        <v>2710767303.3333302</v>
      </c>
      <c r="D410">
        <v>2075961566.7091601</v>
      </c>
      <c r="E410">
        <v>5</v>
      </c>
      <c r="F410">
        <v>1569112389.5999999</v>
      </c>
      <c r="G410">
        <v>1265978159.08323</v>
      </c>
      <c r="H410">
        <v>0.31260430304037501</v>
      </c>
      <c r="I410">
        <v>1.72758007731005</v>
      </c>
      <c r="K410" t="s">
        <v>27</v>
      </c>
      <c r="L410">
        <v>1.0911283953256401</v>
      </c>
      <c r="M410">
        <v>0.50500504815359304</v>
      </c>
      <c r="N410">
        <v>-0.78875258439679596</v>
      </c>
      <c r="O410" t="s">
        <v>16</v>
      </c>
      <c r="P410" t="s">
        <v>816</v>
      </c>
    </row>
    <row r="411" spans="1:16" x14ac:dyDescent="0.25">
      <c r="A411" t="s">
        <v>817</v>
      </c>
      <c r="B411">
        <v>6</v>
      </c>
      <c r="C411">
        <v>180198656.666666</v>
      </c>
      <c r="D411">
        <v>2394211.5214046198</v>
      </c>
      <c r="E411">
        <v>5</v>
      </c>
      <c r="F411">
        <v>179904760</v>
      </c>
      <c r="G411">
        <v>1022363.00136008</v>
      </c>
      <c r="H411">
        <v>0.80514607929635496</v>
      </c>
      <c r="I411">
        <v>1.0016336236276699</v>
      </c>
      <c r="L411">
        <v>1.0154661713565001</v>
      </c>
      <c r="M411">
        <v>9.4125317549118806E-2</v>
      </c>
      <c r="N411">
        <v>-2.3548977213323401E-3</v>
      </c>
      <c r="O411" t="s">
        <v>16</v>
      </c>
      <c r="P411" t="s">
        <v>818</v>
      </c>
    </row>
    <row r="412" spans="1:16" x14ac:dyDescent="0.25">
      <c r="A412" t="s">
        <v>819</v>
      </c>
      <c r="B412">
        <v>6</v>
      </c>
      <c r="C412">
        <v>616166666666.66602</v>
      </c>
      <c r="D412">
        <v>121936732228.91701</v>
      </c>
      <c r="E412">
        <v>5</v>
      </c>
      <c r="F412">
        <v>746200000000</v>
      </c>
      <c r="G412">
        <v>295547288940.36499</v>
      </c>
      <c r="H412">
        <v>0.34819223906047397</v>
      </c>
      <c r="I412">
        <v>0.82573930134905704</v>
      </c>
      <c r="L412">
        <v>1.0903391257436501</v>
      </c>
      <c r="M412">
        <v>0.45818091320367699</v>
      </c>
      <c r="N412">
        <v>0.27624172246332501</v>
      </c>
      <c r="O412" t="s">
        <v>16</v>
      </c>
      <c r="P412" t="s">
        <v>820</v>
      </c>
    </row>
    <row r="413" spans="1:16" x14ac:dyDescent="0.25">
      <c r="A413" t="s">
        <v>821</v>
      </c>
      <c r="B413">
        <v>6</v>
      </c>
      <c r="C413">
        <v>3561666666666.6602</v>
      </c>
      <c r="D413">
        <v>418302123669.802</v>
      </c>
      <c r="E413">
        <v>5</v>
      </c>
      <c r="F413">
        <v>3672000000000</v>
      </c>
      <c r="G413">
        <v>1174806367023.9399</v>
      </c>
      <c r="H413">
        <v>0.83369130511179401</v>
      </c>
      <c r="I413">
        <v>0.96995279593318795</v>
      </c>
      <c r="L413">
        <v>1.02435613273825</v>
      </c>
      <c r="M413">
        <v>7.8994727904020803E-2</v>
      </c>
      <c r="N413">
        <v>4.4013556587792303E-2</v>
      </c>
      <c r="O413" t="s">
        <v>16</v>
      </c>
      <c r="P413" t="s">
        <v>822</v>
      </c>
    </row>
    <row r="414" spans="1:16" x14ac:dyDescent="0.25">
      <c r="A414" t="s">
        <v>823</v>
      </c>
      <c r="B414">
        <v>6</v>
      </c>
      <c r="C414">
        <v>23562954000</v>
      </c>
      <c r="D414">
        <v>12956402123.073299</v>
      </c>
      <c r="E414">
        <v>5</v>
      </c>
      <c r="F414">
        <v>43163505680</v>
      </c>
      <c r="G414">
        <v>26381967424.339298</v>
      </c>
      <c r="H414">
        <v>0.141151949217075</v>
      </c>
      <c r="I414">
        <v>0.54589991310455499</v>
      </c>
      <c r="K414" t="s">
        <v>27</v>
      </c>
      <c r="L414">
        <v>1.2785333581976399</v>
      </c>
      <c r="M414">
        <v>0.85031312014990001</v>
      </c>
      <c r="N414">
        <v>0.87329162744882105</v>
      </c>
      <c r="O414" t="s">
        <v>16</v>
      </c>
      <c r="P414" t="s">
        <v>824</v>
      </c>
    </row>
    <row r="415" spans="1:16" x14ac:dyDescent="0.25">
      <c r="A415" t="s">
        <v>825</v>
      </c>
      <c r="B415">
        <v>6</v>
      </c>
      <c r="C415">
        <v>91662540833.333298</v>
      </c>
      <c r="D415">
        <v>19110671694.887798</v>
      </c>
      <c r="E415">
        <v>5</v>
      </c>
      <c r="F415">
        <v>76217616000</v>
      </c>
      <c r="G415">
        <v>10167719669.025101</v>
      </c>
      <c r="H415">
        <v>0.14035397180387599</v>
      </c>
      <c r="I415">
        <v>1.20264245516854</v>
      </c>
      <c r="K415" t="s">
        <v>27</v>
      </c>
      <c r="L415">
        <v>1.28189960914206</v>
      </c>
      <c r="M415">
        <v>0.85277529298251697</v>
      </c>
      <c r="N415">
        <v>-0.266207793947629</v>
      </c>
      <c r="O415" t="s">
        <v>16</v>
      </c>
      <c r="P415" t="s">
        <v>826</v>
      </c>
    </row>
    <row r="416" spans="1:16" x14ac:dyDescent="0.25">
      <c r="A416" t="s">
        <v>827</v>
      </c>
      <c r="B416">
        <v>6</v>
      </c>
      <c r="C416">
        <v>584500000000</v>
      </c>
      <c r="D416">
        <v>177541826057.974</v>
      </c>
      <c r="E416">
        <v>5</v>
      </c>
      <c r="F416">
        <v>676200000000</v>
      </c>
      <c r="G416">
        <v>187598507456.74899</v>
      </c>
      <c r="H416">
        <v>0.42708873570912098</v>
      </c>
      <c r="I416">
        <v>0.864389233954451</v>
      </c>
      <c r="L416">
        <v>1.0760672513498699</v>
      </c>
      <c r="M416">
        <v>0.36948188276161598</v>
      </c>
      <c r="N416">
        <v>0.21024699147435599</v>
      </c>
      <c r="O416" t="s">
        <v>16</v>
      </c>
      <c r="P416" t="s">
        <v>828</v>
      </c>
    </row>
    <row r="417" spans="1:16" x14ac:dyDescent="0.25">
      <c r="A417" t="s">
        <v>829</v>
      </c>
      <c r="B417">
        <v>6</v>
      </c>
      <c r="C417">
        <v>38850000000000</v>
      </c>
      <c r="D417">
        <v>14071496011441</v>
      </c>
      <c r="E417">
        <v>5</v>
      </c>
      <c r="F417">
        <v>44320000000000</v>
      </c>
      <c r="G417">
        <v>23250311825865.898</v>
      </c>
      <c r="H417">
        <v>0.64084881314786502</v>
      </c>
      <c r="I417">
        <v>0.87657942238267095</v>
      </c>
      <c r="L417">
        <v>1.0298684739150401</v>
      </c>
      <c r="M417">
        <v>0.19324441566075301</v>
      </c>
      <c r="N417">
        <v>0.19004328275411</v>
      </c>
      <c r="O417" t="s">
        <v>16</v>
      </c>
      <c r="P417" t="s">
        <v>830</v>
      </c>
    </row>
    <row r="418" spans="1:16" x14ac:dyDescent="0.25">
      <c r="A418" t="s">
        <v>831</v>
      </c>
      <c r="B418">
        <v>6</v>
      </c>
      <c r="C418">
        <v>11476.3209999999</v>
      </c>
      <c r="D418" s="1">
        <v>1.9926030563698602E-12</v>
      </c>
      <c r="E418">
        <v>5</v>
      </c>
      <c r="F418">
        <v>11476.321</v>
      </c>
      <c r="G418">
        <v>0</v>
      </c>
      <c r="H418">
        <v>7.3811512805285598E-2</v>
      </c>
      <c r="I418">
        <v>0.999999999999999</v>
      </c>
      <c r="L418">
        <v>1.20742414977004</v>
      </c>
      <c r="M418">
        <v>1.1318758934906199</v>
      </c>
      <c r="N418">
        <v>0</v>
      </c>
      <c r="O418" t="s">
        <v>16</v>
      </c>
      <c r="P418" t="s">
        <v>832</v>
      </c>
    </row>
    <row r="419" spans="1:16" x14ac:dyDescent="0.25">
      <c r="A419" t="s">
        <v>833</v>
      </c>
      <c r="B419">
        <v>6</v>
      </c>
      <c r="C419">
        <v>3958768040</v>
      </c>
      <c r="D419">
        <v>2391994933.4217</v>
      </c>
      <c r="E419">
        <v>5</v>
      </c>
      <c r="F419">
        <v>5000111080</v>
      </c>
      <c r="G419">
        <v>2140258294.8220601</v>
      </c>
      <c r="H419">
        <v>0.47063315103273901</v>
      </c>
      <c r="I419">
        <v>0.79173601879260602</v>
      </c>
      <c r="K419" t="s">
        <v>27</v>
      </c>
      <c r="L419">
        <v>1.0548342199016001</v>
      </c>
      <c r="M419">
        <v>0.327317484717352</v>
      </c>
      <c r="N419">
        <v>0.33690860885324198</v>
      </c>
      <c r="O419" t="s">
        <v>16</v>
      </c>
      <c r="P419" t="s">
        <v>834</v>
      </c>
    </row>
    <row r="420" spans="1:16" x14ac:dyDescent="0.25">
      <c r="A420" t="s">
        <v>835</v>
      </c>
      <c r="B420">
        <v>6</v>
      </c>
      <c r="C420">
        <v>77716666666666.594</v>
      </c>
      <c r="D420">
        <v>9554771931692.9102</v>
      </c>
      <c r="E420">
        <v>5</v>
      </c>
      <c r="F420">
        <v>84920000000000</v>
      </c>
      <c r="G420">
        <v>23168664182468.5</v>
      </c>
      <c r="H420">
        <v>0.50197160745874403</v>
      </c>
      <c r="I420">
        <v>0.91517506672947002</v>
      </c>
      <c r="L420">
        <v>1.0380393995750601</v>
      </c>
      <c r="M420">
        <v>0.29932084674484799</v>
      </c>
      <c r="N420">
        <v>0.12788034739927601</v>
      </c>
      <c r="O420" t="s">
        <v>16</v>
      </c>
      <c r="P420" t="s">
        <v>836</v>
      </c>
    </row>
    <row r="421" spans="1:16" x14ac:dyDescent="0.25">
      <c r="A421" t="s">
        <v>837</v>
      </c>
      <c r="B421">
        <v>6</v>
      </c>
      <c r="C421">
        <v>12007086833.3333</v>
      </c>
      <c r="D421">
        <v>4673493753.9909601</v>
      </c>
      <c r="E421">
        <v>5</v>
      </c>
      <c r="F421">
        <v>13146203400</v>
      </c>
      <c r="G421">
        <v>2891056265.0842299</v>
      </c>
      <c r="H421">
        <v>0.647794776722737</v>
      </c>
      <c r="I421">
        <v>0.91335014893602895</v>
      </c>
      <c r="L421">
        <v>1.0259871030175101</v>
      </c>
      <c r="M421">
        <v>0.188562558100522</v>
      </c>
      <c r="N421">
        <v>0.13076004596970101</v>
      </c>
      <c r="O421" t="s">
        <v>16</v>
      </c>
      <c r="P421" t="s">
        <v>838</v>
      </c>
    </row>
    <row r="422" spans="1:16" x14ac:dyDescent="0.25">
      <c r="A422" t="s">
        <v>839</v>
      </c>
      <c r="B422">
        <v>6</v>
      </c>
      <c r="C422">
        <v>1356666666666660</v>
      </c>
      <c r="D422">
        <v>230275197680224</v>
      </c>
      <c r="E422">
        <v>5</v>
      </c>
      <c r="F422">
        <v>1344000000000000</v>
      </c>
      <c r="G422">
        <v>333511618988004</v>
      </c>
      <c r="H422">
        <v>0.94226257739234198</v>
      </c>
      <c r="I422">
        <v>1.0094246031745999</v>
      </c>
      <c r="L422">
        <v>0.99683376913321098</v>
      </c>
      <c r="M422">
        <v>2.5828056843987202E-2</v>
      </c>
      <c r="N422">
        <v>-1.35331556536968E-2</v>
      </c>
      <c r="O422" t="s">
        <v>16</v>
      </c>
      <c r="P422" t="s">
        <v>420</v>
      </c>
    </row>
    <row r="423" spans="1:16" x14ac:dyDescent="0.25">
      <c r="A423" t="s">
        <v>840</v>
      </c>
      <c r="B423">
        <v>6</v>
      </c>
      <c r="C423">
        <v>638460643.33333302</v>
      </c>
      <c r="D423">
        <v>13639197.3155338</v>
      </c>
      <c r="E423">
        <v>5</v>
      </c>
      <c r="F423">
        <v>640065262</v>
      </c>
      <c r="G423">
        <v>18394848.3809793</v>
      </c>
      <c r="H423">
        <v>0.87155208883258894</v>
      </c>
      <c r="I423">
        <v>0.99749303897284902</v>
      </c>
      <c r="L423">
        <v>1.0097474517553</v>
      </c>
      <c r="M423">
        <v>5.9706651908499303E-2</v>
      </c>
      <c r="N423">
        <v>3.6213213963804899E-3</v>
      </c>
      <c r="O423" t="s">
        <v>16</v>
      </c>
      <c r="P423" t="s">
        <v>841</v>
      </c>
    </row>
    <row r="424" spans="1:16" x14ac:dyDescent="0.25">
      <c r="A424" t="s">
        <v>842</v>
      </c>
      <c r="B424">
        <v>6</v>
      </c>
      <c r="C424">
        <v>120687491.333333</v>
      </c>
      <c r="D424">
        <v>471671.21377445298</v>
      </c>
      <c r="E424">
        <v>5</v>
      </c>
      <c r="F424">
        <v>120600628.8</v>
      </c>
      <c r="G424">
        <v>956733.10062796494</v>
      </c>
      <c r="H424">
        <v>0.848230982660233</v>
      </c>
      <c r="I424">
        <v>1.0007202494232199</v>
      </c>
      <c r="L424">
        <v>1.0149139268511</v>
      </c>
      <c r="M424">
        <v>7.1485868456561505E-2</v>
      </c>
      <c r="N424">
        <v>-1.0387262449818001E-3</v>
      </c>
      <c r="O424" t="s">
        <v>16</v>
      </c>
      <c r="P424" t="s">
        <v>843</v>
      </c>
    </row>
    <row r="425" spans="1:16" x14ac:dyDescent="0.25">
      <c r="A425" t="s">
        <v>844</v>
      </c>
      <c r="B425">
        <v>6</v>
      </c>
      <c r="C425">
        <v>1276633383.3333299</v>
      </c>
      <c r="D425">
        <v>219307689.96574101</v>
      </c>
      <c r="E425">
        <v>5</v>
      </c>
      <c r="F425">
        <v>1132655560</v>
      </c>
      <c r="G425">
        <v>321110811.23723102</v>
      </c>
      <c r="H425">
        <v>0.40032367899361299</v>
      </c>
      <c r="I425">
        <v>1.1271152753033999</v>
      </c>
      <c r="L425">
        <v>1.0806767294999999</v>
      </c>
      <c r="M425">
        <v>0.39758872078142898</v>
      </c>
      <c r="N425">
        <v>-0.172635074164769</v>
      </c>
      <c r="O425" t="s">
        <v>16</v>
      </c>
      <c r="P425" t="s">
        <v>845</v>
      </c>
    </row>
    <row r="426" spans="1:16" x14ac:dyDescent="0.25">
      <c r="A426" t="s">
        <v>846</v>
      </c>
      <c r="B426">
        <v>6</v>
      </c>
      <c r="C426">
        <v>12169867666.666599</v>
      </c>
      <c r="D426">
        <v>1417207780.65288</v>
      </c>
      <c r="E426">
        <v>5</v>
      </c>
      <c r="F426">
        <v>13605682000</v>
      </c>
      <c r="G426">
        <v>1190065152.7651701</v>
      </c>
      <c r="H426">
        <v>0.106250625020749</v>
      </c>
      <c r="I426">
        <v>0.894469506686005</v>
      </c>
      <c r="L426">
        <v>1.3233032388947901</v>
      </c>
      <c r="M426">
        <v>0.97366850652692705</v>
      </c>
      <c r="N426">
        <v>0.16089579461436099</v>
      </c>
      <c r="O426" t="s">
        <v>16</v>
      </c>
      <c r="P426" t="s">
        <v>847</v>
      </c>
    </row>
    <row r="427" spans="1:16" x14ac:dyDescent="0.25">
      <c r="A427" t="s">
        <v>848</v>
      </c>
      <c r="B427">
        <v>6</v>
      </c>
      <c r="C427">
        <v>1289993283.3333299</v>
      </c>
      <c r="D427">
        <v>475897576.75787902</v>
      </c>
      <c r="E427">
        <v>5</v>
      </c>
      <c r="F427">
        <v>1423607500</v>
      </c>
      <c r="G427">
        <v>745228917.62772405</v>
      </c>
      <c r="H427">
        <v>0.72609238254092101</v>
      </c>
      <c r="I427">
        <v>0.90614392192604498</v>
      </c>
      <c r="L427">
        <v>1.01764354381694</v>
      </c>
      <c r="M427">
        <v>0.13900811941660501</v>
      </c>
      <c r="N427">
        <v>0.142187884617126</v>
      </c>
      <c r="O427" t="s">
        <v>16</v>
      </c>
      <c r="P427" t="s">
        <v>849</v>
      </c>
    </row>
    <row r="428" spans="1:16" x14ac:dyDescent="0.25">
      <c r="A428" t="s">
        <v>850</v>
      </c>
      <c r="B428">
        <v>6</v>
      </c>
      <c r="C428">
        <v>2046666666666.6599</v>
      </c>
      <c r="D428">
        <v>364618522111.35199</v>
      </c>
      <c r="E428">
        <v>5</v>
      </c>
      <c r="F428">
        <v>1970000000000</v>
      </c>
      <c r="G428">
        <v>140178457688.76099</v>
      </c>
      <c r="H428">
        <v>0.66992674152661302</v>
      </c>
      <c r="I428">
        <v>1.03891708967851</v>
      </c>
      <c r="L428">
        <v>1.01977737321273</v>
      </c>
      <c r="M428">
        <v>0.17397268609059699</v>
      </c>
      <c r="N428">
        <v>-5.5080525192650498E-2</v>
      </c>
      <c r="O428" t="s">
        <v>16</v>
      </c>
      <c r="P428" t="s">
        <v>851</v>
      </c>
    </row>
    <row r="429" spans="1:16" x14ac:dyDescent="0.25">
      <c r="A429" t="s">
        <v>852</v>
      </c>
      <c r="B429">
        <v>6</v>
      </c>
      <c r="C429">
        <v>398666666666.66602</v>
      </c>
      <c r="D429">
        <v>80243795191.071701</v>
      </c>
      <c r="E429">
        <v>5</v>
      </c>
      <c r="F429">
        <v>414800000000</v>
      </c>
      <c r="G429">
        <v>85689555956.370697</v>
      </c>
      <c r="H429">
        <v>0.75470668954119302</v>
      </c>
      <c r="I429">
        <v>0.96110575377691998</v>
      </c>
      <c r="L429">
        <v>1.00750125668349</v>
      </c>
      <c r="M429">
        <v>0.122221800508202</v>
      </c>
      <c r="N429">
        <v>5.7232910448916999E-2</v>
      </c>
      <c r="O429" t="s">
        <v>16</v>
      </c>
      <c r="P429" t="s">
        <v>853</v>
      </c>
    </row>
    <row r="430" spans="1:16" x14ac:dyDescent="0.25">
      <c r="A430" t="s">
        <v>854</v>
      </c>
      <c r="B430">
        <v>6</v>
      </c>
      <c r="C430">
        <v>1023387966.66666</v>
      </c>
      <c r="D430">
        <v>598913475.98915994</v>
      </c>
      <c r="E430">
        <v>5</v>
      </c>
      <c r="F430">
        <v>842245180</v>
      </c>
      <c r="G430">
        <v>204307081.160521</v>
      </c>
      <c r="H430">
        <v>0.53752813156672197</v>
      </c>
      <c r="I430">
        <v>1.21507132479721</v>
      </c>
      <c r="K430" t="s">
        <v>27</v>
      </c>
      <c r="L430">
        <v>1.05201934320915</v>
      </c>
      <c r="M430">
        <v>0.26959880199004799</v>
      </c>
      <c r="N430">
        <v>-0.28104100264674098</v>
      </c>
      <c r="O430" t="s">
        <v>16</v>
      </c>
      <c r="P430" t="s">
        <v>855</v>
      </c>
    </row>
    <row r="431" spans="1:16" x14ac:dyDescent="0.25">
      <c r="A431" t="s">
        <v>856</v>
      </c>
      <c r="B431">
        <v>6</v>
      </c>
      <c r="C431">
        <v>8098333333333330</v>
      </c>
      <c r="D431">
        <v>1307783111477840</v>
      </c>
      <c r="E431">
        <v>5</v>
      </c>
      <c r="F431">
        <v>8938000000000000</v>
      </c>
      <c r="G431">
        <v>1426646417301770</v>
      </c>
      <c r="H431">
        <v>0.33517685820886101</v>
      </c>
      <c r="I431">
        <v>0.90605653762959604</v>
      </c>
      <c r="L431">
        <v>1.0900707317415701</v>
      </c>
      <c r="M431">
        <v>0.47472597422774199</v>
      </c>
      <c r="N431">
        <v>0.14232701811151499</v>
      </c>
      <c r="O431" t="s">
        <v>16</v>
      </c>
      <c r="P431" t="s">
        <v>857</v>
      </c>
    </row>
    <row r="432" spans="1:16" x14ac:dyDescent="0.25">
      <c r="A432" t="s">
        <v>858</v>
      </c>
      <c r="B432">
        <v>6</v>
      </c>
      <c r="C432">
        <v>15117250166.666599</v>
      </c>
      <c r="D432">
        <v>18518808441.893101</v>
      </c>
      <c r="E432">
        <v>5</v>
      </c>
      <c r="F432">
        <v>33117319800</v>
      </c>
      <c r="G432">
        <v>28082559661.896999</v>
      </c>
      <c r="H432">
        <v>0.23322753334767199</v>
      </c>
      <c r="I432">
        <v>0.45647565255768802</v>
      </c>
      <c r="K432" t="s">
        <v>27</v>
      </c>
      <c r="L432">
        <v>1.2114567608959601</v>
      </c>
      <c r="M432">
        <v>0.63222018086363696</v>
      </c>
      <c r="N432">
        <v>1.1313901829167099</v>
      </c>
      <c r="O432" t="s">
        <v>16</v>
      </c>
      <c r="P432" t="s">
        <v>859</v>
      </c>
    </row>
    <row r="433" spans="1:16" x14ac:dyDescent="0.25">
      <c r="A433" t="s">
        <v>860</v>
      </c>
      <c r="B433">
        <v>6</v>
      </c>
      <c r="C433">
        <v>2588646566.6666598</v>
      </c>
      <c r="D433">
        <v>1777088433.68209</v>
      </c>
      <c r="E433">
        <v>5</v>
      </c>
      <c r="F433">
        <v>2748125980</v>
      </c>
      <c r="G433">
        <v>2192765773.7416501</v>
      </c>
      <c r="H433">
        <v>0.89672794311746595</v>
      </c>
      <c r="I433">
        <v>0.941967939427095</v>
      </c>
      <c r="L433">
        <v>0.99475083568496203</v>
      </c>
      <c r="M433">
        <v>4.7339296893625399E-2</v>
      </c>
      <c r="N433">
        <v>8.6250137402451799E-2</v>
      </c>
      <c r="O433" t="s">
        <v>16</v>
      </c>
      <c r="P433" t="s">
        <v>861</v>
      </c>
    </row>
    <row r="434" spans="1:16" x14ac:dyDescent="0.25">
      <c r="A434" t="s">
        <v>862</v>
      </c>
      <c r="B434">
        <v>6</v>
      </c>
      <c r="C434">
        <v>8315076666.6666603</v>
      </c>
      <c r="D434">
        <v>1633011939.54406</v>
      </c>
      <c r="E434">
        <v>5</v>
      </c>
      <c r="F434">
        <v>11132983600</v>
      </c>
      <c r="G434">
        <v>3958364901.7438698</v>
      </c>
      <c r="H434">
        <v>0.14376703247855799</v>
      </c>
      <c r="I434">
        <v>0.74688663573228098</v>
      </c>
      <c r="K434" t="s">
        <v>27</v>
      </c>
      <c r="L434">
        <v>1.2605493407720001</v>
      </c>
      <c r="M434">
        <v>0.84234069152003099</v>
      </c>
      <c r="N434">
        <v>0.42103881101372298</v>
      </c>
      <c r="O434" t="s">
        <v>16</v>
      </c>
      <c r="P434" t="s">
        <v>863</v>
      </c>
    </row>
    <row r="435" spans="1:16" x14ac:dyDescent="0.25">
      <c r="A435" t="s">
        <v>864</v>
      </c>
      <c r="B435">
        <v>6</v>
      </c>
      <c r="C435">
        <v>315038596.66666597</v>
      </c>
      <c r="D435">
        <v>38220545.217833102</v>
      </c>
      <c r="E435">
        <v>5</v>
      </c>
      <c r="F435">
        <v>602949446</v>
      </c>
      <c r="G435">
        <v>463044442.710554</v>
      </c>
      <c r="H435">
        <v>0.15946346207301301</v>
      </c>
      <c r="I435">
        <v>0.52249587217742699</v>
      </c>
      <c r="K435" t="s">
        <v>27</v>
      </c>
      <c r="L435">
        <v>1.2395174073193</v>
      </c>
      <c r="M435">
        <v>0.797338811276879</v>
      </c>
      <c r="N435">
        <v>0.93650845523006798</v>
      </c>
      <c r="O435" t="s">
        <v>16</v>
      </c>
      <c r="P435" t="s">
        <v>865</v>
      </c>
    </row>
    <row r="436" spans="1:16" x14ac:dyDescent="0.25">
      <c r="A436" t="s">
        <v>866</v>
      </c>
      <c r="B436">
        <v>6</v>
      </c>
      <c r="C436">
        <v>207544670</v>
      </c>
      <c r="D436">
        <v>23445315.7229481</v>
      </c>
      <c r="E436">
        <v>5</v>
      </c>
      <c r="F436">
        <v>219103412</v>
      </c>
      <c r="G436">
        <v>48022222.996146999</v>
      </c>
      <c r="H436">
        <v>0.61336814017367103</v>
      </c>
      <c r="I436">
        <v>0.94724526699748501</v>
      </c>
      <c r="L436">
        <v>1.03582662808989</v>
      </c>
      <c r="M436">
        <v>0.212278786074619</v>
      </c>
      <c r="N436">
        <v>7.8190068700557405E-2</v>
      </c>
      <c r="O436" t="s">
        <v>16</v>
      </c>
      <c r="P436" t="s">
        <v>867</v>
      </c>
    </row>
    <row r="437" spans="1:16" x14ac:dyDescent="0.25">
      <c r="A437" t="s">
        <v>868</v>
      </c>
      <c r="B437">
        <v>6</v>
      </c>
      <c r="C437">
        <v>180190500</v>
      </c>
      <c r="D437">
        <v>3577269.03052594</v>
      </c>
      <c r="E437">
        <v>5</v>
      </c>
      <c r="F437">
        <v>180512246</v>
      </c>
      <c r="G437">
        <v>2275083.57905374</v>
      </c>
      <c r="H437">
        <v>0.866315049563814</v>
      </c>
      <c r="I437">
        <v>0.99821759461128101</v>
      </c>
      <c r="L437">
        <v>1.01008648332121</v>
      </c>
      <c r="M437">
        <v>6.2324141002416802E-2</v>
      </c>
      <c r="N437">
        <v>2.5737618406473902E-3</v>
      </c>
      <c r="O437" t="s">
        <v>16</v>
      </c>
      <c r="P437" t="s">
        <v>869</v>
      </c>
    </row>
    <row r="438" spans="1:16" x14ac:dyDescent="0.25">
      <c r="A438" t="s">
        <v>870</v>
      </c>
      <c r="B438">
        <v>6</v>
      </c>
      <c r="C438">
        <v>60203301</v>
      </c>
      <c r="D438">
        <v>276198.14350643201</v>
      </c>
      <c r="E438">
        <v>5</v>
      </c>
      <c r="F438">
        <v>60292652.399999999</v>
      </c>
      <c r="G438">
        <v>166452.092990145</v>
      </c>
      <c r="H438">
        <v>0.54376324348403604</v>
      </c>
      <c r="I438">
        <v>0.99851803832733599</v>
      </c>
      <c r="L438">
        <v>1.0455517804535099</v>
      </c>
      <c r="M438">
        <v>0.26459015256236801</v>
      </c>
      <c r="N438">
        <v>2.1396045537862502E-3</v>
      </c>
      <c r="O438" t="s">
        <v>16</v>
      </c>
      <c r="P438" t="s">
        <v>871</v>
      </c>
    </row>
    <row r="439" spans="1:16" x14ac:dyDescent="0.25">
      <c r="A439" t="s">
        <v>872</v>
      </c>
      <c r="B439">
        <v>6</v>
      </c>
      <c r="C439">
        <v>3593083033.3333302</v>
      </c>
      <c r="D439">
        <v>3417963593.8159099</v>
      </c>
      <c r="E439">
        <v>5</v>
      </c>
      <c r="F439">
        <v>5694468180</v>
      </c>
      <c r="G439">
        <v>3349996385.7698798</v>
      </c>
      <c r="H439">
        <v>0.332426140307301</v>
      </c>
      <c r="I439">
        <v>0.630977805083342</v>
      </c>
      <c r="K439" t="s">
        <v>27</v>
      </c>
      <c r="L439">
        <v>1.09083547837365</v>
      </c>
      <c r="M439">
        <v>0.47830483282760899</v>
      </c>
      <c r="N439">
        <v>0.66433883620783896</v>
      </c>
      <c r="O439" t="s">
        <v>16</v>
      </c>
      <c r="P439" t="s">
        <v>873</v>
      </c>
    </row>
    <row r="440" spans="1:16" x14ac:dyDescent="0.25">
      <c r="A440" t="s">
        <v>874</v>
      </c>
      <c r="B440">
        <v>6</v>
      </c>
      <c r="C440">
        <v>2458333333333.3301</v>
      </c>
      <c r="D440">
        <v>832620361669.51001</v>
      </c>
      <c r="E440">
        <v>5</v>
      </c>
      <c r="F440">
        <v>1678000000000</v>
      </c>
      <c r="G440">
        <v>561934159844.37097</v>
      </c>
      <c r="H440">
        <v>0.109167789087185</v>
      </c>
      <c r="I440">
        <v>1.4650377433452499</v>
      </c>
      <c r="K440" t="s">
        <v>27</v>
      </c>
      <c r="L440">
        <v>1.32942107599505</v>
      </c>
      <c r="M440">
        <v>0.961905485122868</v>
      </c>
      <c r="N440">
        <v>-0.55093783286294895</v>
      </c>
      <c r="O440" t="s">
        <v>16</v>
      </c>
      <c r="P440" t="s">
        <v>875</v>
      </c>
    </row>
    <row r="441" spans="1:16" x14ac:dyDescent="0.25">
      <c r="A441" t="s">
        <v>876</v>
      </c>
      <c r="B441">
        <v>6</v>
      </c>
      <c r="C441">
        <v>9380000000000</v>
      </c>
      <c r="D441">
        <v>5694516660788.6904</v>
      </c>
      <c r="E441">
        <v>5</v>
      </c>
      <c r="F441">
        <v>6178000000000</v>
      </c>
      <c r="G441">
        <v>3557572205872.98</v>
      </c>
      <c r="H441">
        <v>0.30504939086006599</v>
      </c>
      <c r="I441">
        <v>1.5182907089672999</v>
      </c>
      <c r="K441" t="s">
        <v>27</v>
      </c>
      <c r="L441">
        <v>1.0925952038648099</v>
      </c>
      <c r="M441">
        <v>0.51562983789459305</v>
      </c>
      <c r="N441">
        <v>-0.60244805177509797</v>
      </c>
      <c r="O441" t="s">
        <v>16</v>
      </c>
      <c r="P441" t="s">
        <v>877</v>
      </c>
    </row>
    <row r="442" spans="1:16" x14ac:dyDescent="0.25">
      <c r="A442" t="s">
        <v>878</v>
      </c>
      <c r="B442">
        <v>6</v>
      </c>
      <c r="C442">
        <v>28450000000000</v>
      </c>
      <c r="D442">
        <v>7741769823496.4297</v>
      </c>
      <c r="E442">
        <v>5</v>
      </c>
      <c r="F442">
        <v>24740000000000</v>
      </c>
      <c r="G442">
        <v>2721764133792.6299</v>
      </c>
      <c r="H442">
        <v>0.33757094073284299</v>
      </c>
      <c r="I442">
        <v>1.1499595796281299</v>
      </c>
      <c r="L442">
        <v>1.0849787420621499</v>
      </c>
      <c r="M442">
        <v>0.47163494599945399</v>
      </c>
      <c r="N442">
        <v>-0.201583152217573</v>
      </c>
      <c r="O442" t="s">
        <v>16</v>
      </c>
      <c r="P442" t="s">
        <v>879</v>
      </c>
    </row>
    <row r="443" spans="1:16" x14ac:dyDescent="0.25">
      <c r="A443" t="s">
        <v>880</v>
      </c>
      <c r="B443">
        <v>6</v>
      </c>
      <c r="C443">
        <v>3726410966.6666598</v>
      </c>
      <c r="D443">
        <v>1907659296.46013</v>
      </c>
      <c r="E443">
        <v>5</v>
      </c>
      <c r="F443">
        <v>3094281680</v>
      </c>
      <c r="G443">
        <v>1898527813.05109</v>
      </c>
      <c r="H443">
        <v>0.59675951507102998</v>
      </c>
      <c r="I443">
        <v>1.2042895095014901</v>
      </c>
      <c r="K443" t="s">
        <v>27</v>
      </c>
      <c r="L443">
        <v>1.04147838935963</v>
      </c>
      <c r="M443">
        <v>0.22420064762929401</v>
      </c>
      <c r="N443">
        <v>-0.26818225564741699</v>
      </c>
      <c r="O443" t="s">
        <v>16</v>
      </c>
      <c r="P443" t="s">
        <v>881</v>
      </c>
    </row>
    <row r="444" spans="1:16" x14ac:dyDescent="0.25">
      <c r="A444" t="s">
        <v>882</v>
      </c>
      <c r="B444">
        <v>6</v>
      </c>
      <c r="C444">
        <v>409000000000000</v>
      </c>
      <c r="D444">
        <v>65149059855073.797</v>
      </c>
      <c r="E444">
        <v>5</v>
      </c>
      <c r="F444">
        <v>447800000000000</v>
      </c>
      <c r="G444">
        <v>79775936221394.406</v>
      </c>
      <c r="H444">
        <v>0.39677067197591498</v>
      </c>
      <c r="I444">
        <v>0.91335417597141499</v>
      </c>
      <c r="L444">
        <v>1.0817429265811001</v>
      </c>
      <c r="M444">
        <v>0.40146043699606598</v>
      </c>
      <c r="N444">
        <v>0.13075368502349199</v>
      </c>
      <c r="O444" t="s">
        <v>16</v>
      </c>
      <c r="P444" t="s">
        <v>883</v>
      </c>
    </row>
    <row r="445" spans="1:16" x14ac:dyDescent="0.25">
      <c r="A445" t="s">
        <v>884</v>
      </c>
      <c r="B445">
        <v>6</v>
      </c>
      <c r="C445">
        <v>17200000000000</v>
      </c>
      <c r="D445">
        <v>4534313619501.8496</v>
      </c>
      <c r="E445">
        <v>5</v>
      </c>
      <c r="F445">
        <v>17340000000000</v>
      </c>
      <c r="G445">
        <v>7410330626901.8799</v>
      </c>
      <c r="H445">
        <v>0.97003171719751802</v>
      </c>
      <c r="I445">
        <v>0.99192618223759998</v>
      </c>
      <c r="L445">
        <v>0.99733092124622902</v>
      </c>
      <c r="M445">
        <v>1.3214065343376999E-2</v>
      </c>
      <c r="N445">
        <v>1.1695333632374599E-2</v>
      </c>
      <c r="O445" t="s">
        <v>16</v>
      </c>
      <c r="P445" t="s">
        <v>885</v>
      </c>
    </row>
    <row r="446" spans="1:16" x14ac:dyDescent="0.25">
      <c r="A446" t="s">
        <v>886</v>
      </c>
      <c r="B446">
        <v>6</v>
      </c>
      <c r="C446">
        <v>2045000000000000</v>
      </c>
      <c r="D446">
        <v>220975111720754</v>
      </c>
      <c r="E446">
        <v>5</v>
      </c>
      <c r="F446">
        <v>1978000000000000</v>
      </c>
      <c r="G446">
        <v>378906320876282</v>
      </c>
      <c r="H446">
        <v>0.722158457255755</v>
      </c>
      <c r="I446">
        <v>1.0338725985844199</v>
      </c>
      <c r="L446">
        <v>1.01733376497725</v>
      </c>
      <c r="M446">
        <v>0.141367498328899</v>
      </c>
      <c r="N446">
        <v>-4.80584170700026E-2</v>
      </c>
      <c r="O446" t="s">
        <v>16</v>
      </c>
      <c r="P446" t="s">
        <v>887</v>
      </c>
    </row>
    <row r="447" spans="1:16" x14ac:dyDescent="0.25">
      <c r="A447" t="s">
        <v>888</v>
      </c>
      <c r="B447">
        <v>6</v>
      </c>
      <c r="C447">
        <v>213833333333333</v>
      </c>
      <c r="D447">
        <v>33138597837969.301</v>
      </c>
      <c r="E447">
        <v>5</v>
      </c>
      <c r="F447">
        <v>218400000000000</v>
      </c>
      <c r="G447">
        <v>44590357702086.203</v>
      </c>
      <c r="H447">
        <v>0.84962655553518596</v>
      </c>
      <c r="I447">
        <v>0.97909035409035405</v>
      </c>
      <c r="L447">
        <v>1.01216380963757</v>
      </c>
      <c r="M447">
        <v>7.0771921942738195E-2</v>
      </c>
      <c r="N447">
        <v>3.04860916639597E-2</v>
      </c>
      <c r="O447" t="s">
        <v>16</v>
      </c>
      <c r="P447" t="s">
        <v>889</v>
      </c>
    </row>
    <row r="448" spans="1:16" x14ac:dyDescent="0.25">
      <c r="A448" t="s">
        <v>890</v>
      </c>
      <c r="B448">
        <v>6</v>
      </c>
      <c r="C448">
        <v>149666666666.66599</v>
      </c>
      <c r="D448">
        <v>41171187336.129402</v>
      </c>
      <c r="E448">
        <v>5</v>
      </c>
      <c r="F448">
        <v>126400000000</v>
      </c>
      <c r="G448">
        <v>24744696401.451302</v>
      </c>
      <c r="H448">
        <v>0.298705529155672</v>
      </c>
      <c r="I448">
        <v>1.1840717299578001</v>
      </c>
      <c r="L448">
        <v>1.1173421841454501</v>
      </c>
      <c r="M448">
        <v>0.52475673836147596</v>
      </c>
      <c r="N448">
        <v>-0.243756480730247</v>
      </c>
      <c r="O448" t="s">
        <v>16</v>
      </c>
      <c r="P448" t="s">
        <v>891</v>
      </c>
    </row>
    <row r="449" spans="1:16" x14ac:dyDescent="0.25">
      <c r="A449" t="s">
        <v>892</v>
      </c>
      <c r="B449">
        <v>6</v>
      </c>
      <c r="C449">
        <v>12687313433.3333</v>
      </c>
      <c r="D449">
        <v>5323891738.2563696</v>
      </c>
      <c r="E449">
        <v>5</v>
      </c>
      <c r="F449">
        <v>11266848600</v>
      </c>
      <c r="G449">
        <v>2026583815.4937699</v>
      </c>
      <c r="H449">
        <v>0.58939936746406796</v>
      </c>
      <c r="I449">
        <v>1.1260747245093301</v>
      </c>
      <c r="L449">
        <v>1.0419059786139</v>
      </c>
      <c r="M449">
        <v>0.22959033456517799</v>
      </c>
      <c r="N449">
        <v>-0.17130256551946799</v>
      </c>
      <c r="O449" t="s">
        <v>16</v>
      </c>
      <c r="P449" t="s">
        <v>893</v>
      </c>
    </row>
    <row r="450" spans="1:16" x14ac:dyDescent="0.25">
      <c r="A450" t="s">
        <v>894</v>
      </c>
      <c r="B450">
        <v>6</v>
      </c>
      <c r="C450">
        <v>100537805000</v>
      </c>
      <c r="D450">
        <v>17912843578.458099</v>
      </c>
      <c r="E450">
        <v>5</v>
      </c>
      <c r="F450">
        <v>106561520000</v>
      </c>
      <c r="G450">
        <v>10686997873.677999</v>
      </c>
      <c r="H450">
        <v>0.52741350459411696</v>
      </c>
      <c r="I450">
        <v>0.94347194934906997</v>
      </c>
      <c r="L450">
        <v>1.0452896944577801</v>
      </c>
      <c r="M450">
        <v>0.27784875414892102</v>
      </c>
      <c r="N450">
        <v>8.3948469628225497E-2</v>
      </c>
      <c r="O450" t="s">
        <v>16</v>
      </c>
      <c r="P450" t="s">
        <v>895</v>
      </c>
    </row>
    <row r="451" spans="1:16" x14ac:dyDescent="0.25">
      <c r="A451" t="s">
        <v>896</v>
      </c>
      <c r="B451">
        <v>6</v>
      </c>
      <c r="C451">
        <v>3910000000000</v>
      </c>
      <c r="D451">
        <v>1663045399260.04</v>
      </c>
      <c r="E451">
        <v>5</v>
      </c>
      <c r="F451">
        <v>3036000000000</v>
      </c>
      <c r="G451">
        <v>1143691391941.02</v>
      </c>
      <c r="H451">
        <v>0.34720616047497799</v>
      </c>
      <c r="I451">
        <v>1.2878787878787801</v>
      </c>
      <c r="K451" t="s">
        <v>27</v>
      </c>
      <c r="L451">
        <v>1.0903666242996399</v>
      </c>
      <c r="M451">
        <v>0.45941257774510302</v>
      </c>
      <c r="N451">
        <v>-0.364996816779246</v>
      </c>
      <c r="O451" t="s">
        <v>16</v>
      </c>
      <c r="P451" t="s">
        <v>897</v>
      </c>
    </row>
    <row r="452" spans="1:16" x14ac:dyDescent="0.25">
      <c r="A452" t="s">
        <v>898</v>
      </c>
      <c r="B452">
        <v>6</v>
      </c>
      <c r="C452">
        <v>47650000000000</v>
      </c>
      <c r="D452">
        <v>22602809559875.5</v>
      </c>
      <c r="E452">
        <v>5</v>
      </c>
      <c r="F452">
        <v>36840000000000</v>
      </c>
      <c r="G452">
        <v>12750607828648.699</v>
      </c>
      <c r="H452">
        <v>0.36882830962124502</v>
      </c>
      <c r="I452">
        <v>1.29343105320304</v>
      </c>
      <c r="K452" t="s">
        <v>27</v>
      </c>
      <c r="L452">
        <v>1.0866554498518399</v>
      </c>
      <c r="M452">
        <v>0.43317575182546902</v>
      </c>
      <c r="N452">
        <v>-0.37120315270597298</v>
      </c>
      <c r="O452" t="s">
        <v>16</v>
      </c>
      <c r="P452" t="s">
        <v>128</v>
      </c>
    </row>
    <row r="453" spans="1:16" x14ac:dyDescent="0.25">
      <c r="A453" t="s">
        <v>899</v>
      </c>
      <c r="B453">
        <v>6</v>
      </c>
      <c r="C453">
        <v>426666666666.66602</v>
      </c>
      <c r="D453">
        <v>117712644463.82401</v>
      </c>
      <c r="E453">
        <v>5</v>
      </c>
      <c r="F453">
        <v>344600000000</v>
      </c>
      <c r="G453">
        <v>85327603974.329407</v>
      </c>
      <c r="H453">
        <v>0.22718347413061901</v>
      </c>
      <c r="I453">
        <v>1.2381505126716901</v>
      </c>
      <c r="K453" t="s">
        <v>27</v>
      </c>
      <c r="L453">
        <v>1.2265669342224499</v>
      </c>
      <c r="M453">
        <v>0.64362326343159004</v>
      </c>
      <c r="N453">
        <v>-0.30818670282862098</v>
      </c>
      <c r="O453" t="s">
        <v>16</v>
      </c>
      <c r="P453" t="s">
        <v>900</v>
      </c>
    </row>
    <row r="454" spans="1:16" x14ac:dyDescent="0.25">
      <c r="A454" t="s">
        <v>901</v>
      </c>
      <c r="B454">
        <v>6</v>
      </c>
      <c r="C454">
        <v>10257.871999999999</v>
      </c>
      <c r="D454" s="1">
        <v>1.9926030563698602E-12</v>
      </c>
      <c r="E454">
        <v>5</v>
      </c>
      <c r="F454">
        <v>10257.871999999999</v>
      </c>
      <c r="G454">
        <v>0</v>
      </c>
      <c r="H454">
        <v>7.3811512805285598E-2</v>
      </c>
      <c r="I454">
        <v>1</v>
      </c>
      <c r="L454">
        <v>1.20742414977004</v>
      </c>
      <c r="M454">
        <v>1.1318758934906199</v>
      </c>
      <c r="N454">
        <v>0</v>
      </c>
      <c r="O454" t="s">
        <v>16</v>
      </c>
      <c r="P454" t="s">
        <v>902</v>
      </c>
    </row>
    <row r="455" spans="1:16" x14ac:dyDescent="0.25">
      <c r="A455" t="s">
        <v>903</v>
      </c>
      <c r="B455">
        <v>6</v>
      </c>
      <c r="C455">
        <v>8145000000000</v>
      </c>
      <c r="D455">
        <v>3603635664159.1802</v>
      </c>
      <c r="E455">
        <v>5</v>
      </c>
      <c r="F455">
        <v>6814000000000</v>
      </c>
      <c r="G455">
        <v>1769838975726.3201</v>
      </c>
      <c r="H455">
        <v>0.47283705086024802</v>
      </c>
      <c r="I455">
        <v>1.1953331376577601</v>
      </c>
      <c r="L455">
        <v>1.0469280964501599</v>
      </c>
      <c r="M455">
        <v>0.325288500075816</v>
      </c>
      <c r="N455">
        <v>-0.25741275131653601</v>
      </c>
      <c r="O455" t="s">
        <v>16</v>
      </c>
      <c r="P455" t="s">
        <v>904</v>
      </c>
    </row>
    <row r="456" spans="1:16" x14ac:dyDescent="0.25">
      <c r="A456" t="s">
        <v>905</v>
      </c>
      <c r="B456">
        <v>6</v>
      </c>
      <c r="C456">
        <v>15167400333.3333</v>
      </c>
      <c r="D456">
        <v>2081378881.3409801</v>
      </c>
      <c r="E456">
        <v>5</v>
      </c>
      <c r="F456">
        <v>15927362200</v>
      </c>
      <c r="G456">
        <v>370001725.21989602</v>
      </c>
      <c r="H456">
        <v>0.44489110771310503</v>
      </c>
      <c r="I456">
        <v>0.95228576727748004</v>
      </c>
      <c r="L456">
        <v>1.06000142185557</v>
      </c>
      <c r="M456">
        <v>0.35174627465142499</v>
      </c>
      <c r="N456">
        <v>7.0533524327906605E-2</v>
      </c>
      <c r="O456" t="s">
        <v>16</v>
      </c>
      <c r="P456" t="s">
        <v>906</v>
      </c>
    </row>
    <row r="457" spans="1:16" x14ac:dyDescent="0.25">
      <c r="A457" t="s">
        <v>907</v>
      </c>
      <c r="B457">
        <v>6</v>
      </c>
      <c r="C457">
        <v>611798555</v>
      </c>
      <c r="D457">
        <v>132016299.294843</v>
      </c>
      <c r="E457">
        <v>5</v>
      </c>
      <c r="F457">
        <v>556757052</v>
      </c>
      <c r="G457">
        <v>46774901.281669401</v>
      </c>
      <c r="H457">
        <v>0.40143394381944902</v>
      </c>
      <c r="I457">
        <v>1.09886089956522</v>
      </c>
      <c r="L457">
        <v>1.0783617706522399</v>
      </c>
      <c r="M457">
        <v>0.39638590790679101</v>
      </c>
      <c r="N457">
        <v>-0.13600877281260501</v>
      </c>
      <c r="O457" t="s">
        <v>16</v>
      </c>
      <c r="P457" t="s">
        <v>908</v>
      </c>
    </row>
    <row r="458" spans="1:16" x14ac:dyDescent="0.25">
      <c r="A458" t="s">
        <v>909</v>
      </c>
      <c r="B458">
        <v>6</v>
      </c>
      <c r="C458">
        <v>18797577666.666599</v>
      </c>
      <c r="D458">
        <v>8617178060.7711792</v>
      </c>
      <c r="E458">
        <v>5</v>
      </c>
      <c r="F458">
        <v>18564964600</v>
      </c>
      <c r="G458">
        <v>11730778114.338499</v>
      </c>
      <c r="H458">
        <v>0.97054871397315001</v>
      </c>
      <c r="I458">
        <v>1.01252968005479</v>
      </c>
      <c r="L458">
        <v>0.99599381134323295</v>
      </c>
      <c r="M458">
        <v>1.29826615339557E-2</v>
      </c>
      <c r="N458">
        <v>-1.7964198012364801E-2</v>
      </c>
      <c r="O458" t="s">
        <v>16</v>
      </c>
      <c r="P458" t="s">
        <v>910</v>
      </c>
    </row>
    <row r="459" spans="1:16" x14ac:dyDescent="0.25">
      <c r="A459" t="s">
        <v>911</v>
      </c>
      <c r="B459">
        <v>6</v>
      </c>
      <c r="C459">
        <v>23500680166.666599</v>
      </c>
      <c r="D459">
        <v>5978996693.8635197</v>
      </c>
      <c r="E459">
        <v>5</v>
      </c>
      <c r="F459">
        <v>27993352600</v>
      </c>
      <c r="G459">
        <v>10816466302.9515</v>
      </c>
      <c r="H459">
        <v>0.40419271166655202</v>
      </c>
      <c r="I459">
        <v>0.83950931145941599</v>
      </c>
      <c r="L459">
        <v>1.0752310970547101</v>
      </c>
      <c r="M459">
        <v>0.39341152187350098</v>
      </c>
      <c r="N459">
        <v>0.25238176791228201</v>
      </c>
      <c r="O459" t="s">
        <v>16</v>
      </c>
    </row>
    <row r="460" spans="1:16" x14ac:dyDescent="0.25">
      <c r="A460" t="s">
        <v>912</v>
      </c>
      <c r="B460">
        <v>6</v>
      </c>
      <c r="C460">
        <v>90480385500</v>
      </c>
      <c r="D460">
        <v>16242596997.3937</v>
      </c>
      <c r="E460">
        <v>5</v>
      </c>
      <c r="F460">
        <v>84827854000</v>
      </c>
      <c r="G460">
        <v>11803581270.1518</v>
      </c>
      <c r="H460">
        <v>0.53409628618114702</v>
      </c>
      <c r="I460">
        <v>1.06663532358133</v>
      </c>
      <c r="L460">
        <v>1.0509327282846199</v>
      </c>
      <c r="M460">
        <v>0.27238044187104599</v>
      </c>
      <c r="N460">
        <v>-9.3067011411974904E-2</v>
      </c>
      <c r="O460" t="s">
        <v>16</v>
      </c>
      <c r="P460" t="s">
        <v>913</v>
      </c>
    </row>
    <row r="461" spans="1:16" x14ac:dyDescent="0.25">
      <c r="A461" t="s">
        <v>914</v>
      </c>
      <c r="B461">
        <v>6</v>
      </c>
      <c r="C461">
        <v>357957841.66666597</v>
      </c>
      <c r="D461">
        <v>24639748.5713863</v>
      </c>
      <c r="E461">
        <v>5</v>
      </c>
      <c r="F461">
        <v>353261650</v>
      </c>
      <c r="G461">
        <v>11486953.3641083</v>
      </c>
      <c r="H461">
        <v>0.70577529371541803</v>
      </c>
      <c r="I461">
        <v>1.0132938055027101</v>
      </c>
      <c r="L461">
        <v>1.0178022656738099</v>
      </c>
      <c r="M461">
        <v>0.151333548570074</v>
      </c>
      <c r="N461">
        <v>-1.90525455949241E-2</v>
      </c>
      <c r="O461" t="s">
        <v>16</v>
      </c>
      <c r="P461" t="s">
        <v>915</v>
      </c>
    </row>
    <row r="462" spans="1:16" x14ac:dyDescent="0.25">
      <c r="A462" t="s">
        <v>916</v>
      </c>
      <c r="B462">
        <v>6</v>
      </c>
      <c r="C462">
        <v>2206475110</v>
      </c>
      <c r="D462">
        <v>788291860.85753703</v>
      </c>
      <c r="E462">
        <v>5</v>
      </c>
      <c r="F462">
        <v>2425135020</v>
      </c>
      <c r="G462">
        <v>718085640.28271103</v>
      </c>
      <c r="H462">
        <v>0.64510180686770302</v>
      </c>
      <c r="I462">
        <v>0.90983598513207697</v>
      </c>
      <c r="L462">
        <v>1.02915804996652</v>
      </c>
      <c r="M462">
        <v>0.19037174168745</v>
      </c>
      <c r="N462">
        <v>0.136321598766347</v>
      </c>
      <c r="O462" t="s">
        <v>16</v>
      </c>
      <c r="P462" t="s">
        <v>917</v>
      </c>
    </row>
    <row r="463" spans="1:16" x14ac:dyDescent="0.25">
      <c r="A463" t="s">
        <v>918</v>
      </c>
      <c r="B463">
        <v>6</v>
      </c>
      <c r="C463">
        <v>4316666666666.6602</v>
      </c>
      <c r="D463">
        <v>847199307522.53699</v>
      </c>
      <c r="E463">
        <v>5</v>
      </c>
      <c r="F463">
        <v>4592000000000</v>
      </c>
      <c r="G463">
        <v>527797309580.10699</v>
      </c>
      <c r="H463">
        <v>0.54497609358079602</v>
      </c>
      <c r="I463">
        <v>0.94004065040650397</v>
      </c>
      <c r="L463">
        <v>1.04604868400096</v>
      </c>
      <c r="M463">
        <v>0.26362254846402</v>
      </c>
      <c r="N463">
        <v>8.9204949935563604E-2</v>
      </c>
      <c r="O463" t="s">
        <v>16</v>
      </c>
      <c r="P463" t="s">
        <v>919</v>
      </c>
    </row>
    <row r="464" spans="1:16" x14ac:dyDescent="0.25">
      <c r="A464" t="s">
        <v>920</v>
      </c>
      <c r="B464">
        <v>6</v>
      </c>
      <c r="C464">
        <v>2878333333333.3301</v>
      </c>
      <c r="D464">
        <v>1530508630052.98</v>
      </c>
      <c r="E464">
        <v>5</v>
      </c>
      <c r="F464">
        <v>2968000000000</v>
      </c>
      <c r="G464">
        <v>1075764844192.26</v>
      </c>
      <c r="H464">
        <v>0.91490516241749698</v>
      </c>
      <c r="I464">
        <v>0.96978885893980205</v>
      </c>
      <c r="L464">
        <v>0.99874109363503705</v>
      </c>
      <c r="M464">
        <v>3.8623921860759899E-2</v>
      </c>
      <c r="N464">
        <v>4.4257414925674199E-2</v>
      </c>
      <c r="O464" t="s">
        <v>16</v>
      </c>
      <c r="P464" t="s">
        <v>921</v>
      </c>
    </row>
    <row r="465" spans="1:16" x14ac:dyDescent="0.25">
      <c r="A465" t="s">
        <v>922</v>
      </c>
      <c r="B465">
        <v>6</v>
      </c>
      <c r="C465">
        <v>269666666666666</v>
      </c>
      <c r="D465">
        <v>30428057227937.898</v>
      </c>
      <c r="E465">
        <v>5</v>
      </c>
      <c r="F465">
        <v>263200000000000</v>
      </c>
      <c r="G465">
        <v>29878085614710.898</v>
      </c>
      <c r="H465">
        <v>0.73163685099722198</v>
      </c>
      <c r="I465">
        <v>1.02456940222897</v>
      </c>
      <c r="L465">
        <v>1.01503036543412</v>
      </c>
      <c r="M465">
        <v>0.13570442815230299</v>
      </c>
      <c r="N465">
        <v>-3.5017712860941602E-2</v>
      </c>
      <c r="O465" t="s">
        <v>16</v>
      </c>
      <c r="P465" t="s">
        <v>923</v>
      </c>
    </row>
    <row r="466" spans="1:16" x14ac:dyDescent="0.25">
      <c r="A466" t="s">
        <v>924</v>
      </c>
      <c r="B466">
        <v>6</v>
      </c>
      <c r="C466">
        <v>9474390683.3333302</v>
      </c>
      <c r="D466">
        <v>1100056395.7746</v>
      </c>
      <c r="E466">
        <v>5</v>
      </c>
      <c r="F466">
        <v>9806907400</v>
      </c>
      <c r="G466">
        <v>2160218034.9034901</v>
      </c>
      <c r="H466">
        <v>0.747956205143538</v>
      </c>
      <c r="I466">
        <v>0.96609362125039799</v>
      </c>
      <c r="L466">
        <v>1.0120493837497699</v>
      </c>
      <c r="M466">
        <v>0.12612383050628501</v>
      </c>
      <c r="N466">
        <v>4.9765091779732901E-2</v>
      </c>
      <c r="O466" t="s">
        <v>16</v>
      </c>
      <c r="P466" t="s">
        <v>925</v>
      </c>
    </row>
    <row r="467" spans="1:16" x14ac:dyDescent="0.25">
      <c r="A467" t="s">
        <v>926</v>
      </c>
      <c r="B467">
        <v>6</v>
      </c>
      <c r="C467">
        <v>213397528.33333299</v>
      </c>
      <c r="D467">
        <v>5790785.6987542398</v>
      </c>
      <c r="E467">
        <v>5</v>
      </c>
      <c r="F467">
        <v>229474572</v>
      </c>
      <c r="G467">
        <v>26916937.764769401</v>
      </c>
      <c r="H467">
        <v>0.18413151655054</v>
      </c>
      <c r="I467">
        <v>0.92993975965813402</v>
      </c>
      <c r="L467">
        <v>1.2613008883712</v>
      </c>
      <c r="M467">
        <v>0.73487186987444097</v>
      </c>
      <c r="N467">
        <v>0.104790831631554</v>
      </c>
      <c r="O467" t="s">
        <v>16</v>
      </c>
      <c r="P467" t="s">
        <v>927</v>
      </c>
    </row>
    <row r="468" spans="1:16" x14ac:dyDescent="0.25">
      <c r="A468" t="s">
        <v>928</v>
      </c>
      <c r="B468">
        <v>6</v>
      </c>
      <c r="C468">
        <v>462569310</v>
      </c>
      <c r="D468">
        <v>231320631.58489099</v>
      </c>
      <c r="E468">
        <v>5</v>
      </c>
      <c r="F468">
        <v>358656098</v>
      </c>
      <c r="G468">
        <v>51938278.001977198</v>
      </c>
      <c r="H468">
        <v>0.35464974238939201</v>
      </c>
      <c r="I468">
        <v>1.28972938862453</v>
      </c>
      <c r="K468" t="s">
        <v>27</v>
      </c>
      <c r="L468">
        <v>1.09491864129232</v>
      </c>
      <c r="M468">
        <v>0.45020035127831798</v>
      </c>
      <c r="N468">
        <v>-0.36706839073033798</v>
      </c>
      <c r="O468" t="s">
        <v>16</v>
      </c>
      <c r="P468" t="s">
        <v>929</v>
      </c>
    </row>
    <row r="469" spans="1:16" x14ac:dyDescent="0.25">
      <c r="A469" t="s">
        <v>930</v>
      </c>
      <c r="B469">
        <v>6</v>
      </c>
      <c r="C469">
        <v>72883333333333.297</v>
      </c>
      <c r="D469">
        <v>39738918790861.203</v>
      </c>
      <c r="E469">
        <v>5</v>
      </c>
      <c r="F469">
        <v>109280000000000</v>
      </c>
      <c r="G469">
        <v>35349639319234.898</v>
      </c>
      <c r="H469">
        <v>0.146750626982494</v>
      </c>
      <c r="I469">
        <v>0.66694119082479197</v>
      </c>
      <c r="K469" t="s">
        <v>27</v>
      </c>
      <c r="L469">
        <v>1.2764975172445501</v>
      </c>
      <c r="M469">
        <v>0.83342003458150005</v>
      </c>
      <c r="N469">
        <v>0.58436854104267799</v>
      </c>
      <c r="O469" t="s">
        <v>16</v>
      </c>
      <c r="P469" t="s">
        <v>931</v>
      </c>
    </row>
    <row r="470" spans="1:16" x14ac:dyDescent="0.25">
      <c r="A470" t="s">
        <v>932</v>
      </c>
      <c r="B470">
        <v>6</v>
      </c>
      <c r="C470">
        <v>16400000000000</v>
      </c>
      <c r="D470">
        <v>8876855299034.6699</v>
      </c>
      <c r="E470">
        <v>5</v>
      </c>
      <c r="F470">
        <v>17200000000000</v>
      </c>
      <c r="G470">
        <v>4317985641476.8198</v>
      </c>
      <c r="H470">
        <v>0.85877838298933196</v>
      </c>
      <c r="I470">
        <v>0.95348837209302295</v>
      </c>
      <c r="L470">
        <v>1.01206570726484</v>
      </c>
      <c r="M470">
        <v>6.6118896078599401E-2</v>
      </c>
      <c r="N470">
        <v>6.8712750084010496E-2</v>
      </c>
      <c r="O470" t="s">
        <v>16</v>
      </c>
      <c r="P470" t="s">
        <v>933</v>
      </c>
    </row>
    <row r="471" spans="1:16" x14ac:dyDescent="0.25">
      <c r="A471" t="s">
        <v>934</v>
      </c>
      <c r="B471">
        <v>6</v>
      </c>
      <c r="C471">
        <v>16601666666666.6</v>
      </c>
      <c r="D471">
        <v>8969910627574.0898</v>
      </c>
      <c r="E471">
        <v>5</v>
      </c>
      <c r="F471">
        <v>17220000000000</v>
      </c>
      <c r="G471">
        <v>4219834119962.5298</v>
      </c>
      <c r="H471">
        <v>0.89114528477424304</v>
      </c>
      <c r="I471">
        <v>0.96409214092140905</v>
      </c>
      <c r="L471">
        <v>0.99866588150569502</v>
      </c>
      <c r="M471">
        <v>5.0051486499455497E-2</v>
      </c>
      <c r="N471">
        <v>5.2757059533917003E-2</v>
      </c>
      <c r="O471" t="s">
        <v>16</v>
      </c>
      <c r="P471" t="s">
        <v>933</v>
      </c>
    </row>
    <row r="472" spans="1:16" x14ac:dyDescent="0.25">
      <c r="A472" t="s">
        <v>935</v>
      </c>
      <c r="B472">
        <v>6</v>
      </c>
      <c r="C472">
        <v>29466666666666.602</v>
      </c>
      <c r="D472">
        <v>8295942783473.5303</v>
      </c>
      <c r="E472">
        <v>5</v>
      </c>
      <c r="F472">
        <v>33480000000000</v>
      </c>
      <c r="G472">
        <v>7944306137102.2197</v>
      </c>
      <c r="H472">
        <v>0.43661175216417403</v>
      </c>
      <c r="I472">
        <v>0.88012743926722403</v>
      </c>
      <c r="L472">
        <v>1.0633921786042999</v>
      </c>
      <c r="M472">
        <v>0.35990457867873299</v>
      </c>
      <c r="N472">
        <v>0.18421565899270501</v>
      </c>
      <c r="O472" t="s">
        <v>16</v>
      </c>
      <c r="P472" t="s">
        <v>936</v>
      </c>
    </row>
    <row r="473" spans="1:16" x14ac:dyDescent="0.25">
      <c r="A473" t="s">
        <v>937</v>
      </c>
      <c r="B473">
        <v>6</v>
      </c>
      <c r="C473">
        <v>1567333333333.3301</v>
      </c>
      <c r="D473">
        <v>1000030732861.0699</v>
      </c>
      <c r="E473">
        <v>5</v>
      </c>
      <c r="F473">
        <v>1912000000000</v>
      </c>
      <c r="G473">
        <v>492818424980.23499</v>
      </c>
      <c r="H473">
        <v>0.50235319729509298</v>
      </c>
      <c r="I473">
        <v>0.81973500697349999</v>
      </c>
      <c r="L473">
        <v>1.03687213603657</v>
      </c>
      <c r="M473">
        <v>0.298990829269492</v>
      </c>
      <c r="N473">
        <v>0.28677048504888297</v>
      </c>
      <c r="O473" t="s">
        <v>16</v>
      </c>
      <c r="P473" t="s">
        <v>933</v>
      </c>
    </row>
    <row r="474" spans="1:16" x14ac:dyDescent="0.25">
      <c r="A474" t="s">
        <v>938</v>
      </c>
      <c r="B474">
        <v>6</v>
      </c>
      <c r="C474">
        <v>1665214190</v>
      </c>
      <c r="D474">
        <v>1615003637.9730401</v>
      </c>
      <c r="E474">
        <v>5</v>
      </c>
      <c r="F474">
        <v>2794714280</v>
      </c>
      <c r="G474">
        <v>2319724056.8958702</v>
      </c>
      <c r="H474">
        <v>0.36605457341939002</v>
      </c>
      <c r="I474">
        <v>0.595844162645492</v>
      </c>
      <c r="K474" t="s">
        <v>27</v>
      </c>
      <c r="L474">
        <v>1.09317660072929</v>
      </c>
      <c r="M474">
        <v>0.43645416278023502</v>
      </c>
      <c r="N474">
        <v>0.74699303798598005</v>
      </c>
      <c r="O474" t="s">
        <v>16</v>
      </c>
      <c r="P474" t="s">
        <v>939</v>
      </c>
    </row>
    <row r="475" spans="1:16" x14ac:dyDescent="0.25">
      <c r="A475" t="s">
        <v>940</v>
      </c>
      <c r="B475">
        <v>6</v>
      </c>
      <c r="C475">
        <v>4509166450</v>
      </c>
      <c r="D475">
        <v>4086751878.9102502</v>
      </c>
      <c r="E475">
        <v>5</v>
      </c>
      <c r="F475">
        <v>1786972290</v>
      </c>
      <c r="G475">
        <v>850580823.94731104</v>
      </c>
      <c r="H475">
        <v>0.180746299663298</v>
      </c>
      <c r="I475">
        <v>2.5233555524243698</v>
      </c>
      <c r="K475" t="s">
        <v>27</v>
      </c>
      <c r="L475">
        <v>1.27805125439338</v>
      </c>
      <c r="M475">
        <v>0.74293058505562104</v>
      </c>
      <c r="N475">
        <v>-1.33534350301613</v>
      </c>
      <c r="O475" t="s">
        <v>16</v>
      </c>
      <c r="P475" t="s">
        <v>941</v>
      </c>
    </row>
    <row r="476" spans="1:16" x14ac:dyDescent="0.25">
      <c r="A476" t="s">
        <v>942</v>
      </c>
      <c r="B476">
        <v>6</v>
      </c>
      <c r="C476">
        <v>339833333333.33301</v>
      </c>
      <c r="D476">
        <v>153291117376.92599</v>
      </c>
      <c r="E476">
        <v>5</v>
      </c>
      <c r="F476">
        <v>312600000000</v>
      </c>
      <c r="G476">
        <v>230777598566.23801</v>
      </c>
      <c r="H476">
        <v>0.819705653783383</v>
      </c>
      <c r="I476">
        <v>1.0871187886542899</v>
      </c>
      <c r="L476">
        <v>1.02206757286301</v>
      </c>
      <c r="M476">
        <v>8.6342069429108603E-2</v>
      </c>
      <c r="N476">
        <v>-0.12050959118313601</v>
      </c>
      <c r="O476" t="s">
        <v>16</v>
      </c>
      <c r="P476" t="s">
        <v>943</v>
      </c>
    </row>
    <row r="477" spans="1:16" x14ac:dyDescent="0.25">
      <c r="A477" t="s">
        <v>944</v>
      </c>
      <c r="B477">
        <v>6</v>
      </c>
      <c r="C477">
        <v>18616666666666.602</v>
      </c>
      <c r="D477">
        <v>4955165654815.8496</v>
      </c>
      <c r="E477">
        <v>5</v>
      </c>
      <c r="F477">
        <v>14880000000000</v>
      </c>
      <c r="G477">
        <v>2228676737438.6001</v>
      </c>
      <c r="H477">
        <v>0.15553314304252899</v>
      </c>
      <c r="I477">
        <v>1.2511200716845801</v>
      </c>
      <c r="K477" t="s">
        <v>27</v>
      </c>
      <c r="L477">
        <v>1.2534141527545</v>
      </c>
      <c r="M477">
        <v>0.80817705160974196</v>
      </c>
      <c r="N477">
        <v>-0.32322025354148498</v>
      </c>
      <c r="O477" t="s">
        <v>16</v>
      </c>
      <c r="P477" t="s">
        <v>945</v>
      </c>
    </row>
    <row r="478" spans="1:16" x14ac:dyDescent="0.25">
      <c r="A478" t="s">
        <v>946</v>
      </c>
      <c r="B478">
        <v>6</v>
      </c>
      <c r="C478">
        <v>990051185</v>
      </c>
      <c r="D478">
        <v>127440403.14951199</v>
      </c>
      <c r="E478">
        <v>5</v>
      </c>
      <c r="F478">
        <v>1050958140</v>
      </c>
      <c r="G478">
        <v>191599011.627442</v>
      </c>
      <c r="H478">
        <v>0.54317441642912301</v>
      </c>
      <c r="I478">
        <v>0.94204625980631296</v>
      </c>
      <c r="L478">
        <v>1.0480971133914001</v>
      </c>
      <c r="M478">
        <v>0.26506069356060802</v>
      </c>
      <c r="N478">
        <v>8.6130188813097405E-2</v>
      </c>
      <c r="O478" t="s">
        <v>16</v>
      </c>
      <c r="P478" t="s">
        <v>947</v>
      </c>
    </row>
    <row r="479" spans="1:16" x14ac:dyDescent="0.25">
      <c r="A479" t="s">
        <v>948</v>
      </c>
      <c r="B479">
        <v>6</v>
      </c>
      <c r="C479">
        <v>594615433.33333302</v>
      </c>
      <c r="D479">
        <v>50795510.3938789</v>
      </c>
      <c r="E479">
        <v>5</v>
      </c>
      <c r="F479">
        <v>641233952</v>
      </c>
      <c r="G479">
        <v>64677658.488026299</v>
      </c>
      <c r="H479">
        <v>0.21256573997874101</v>
      </c>
      <c r="I479">
        <v>0.927298736254897</v>
      </c>
      <c r="L479">
        <v>1.23921303732287</v>
      </c>
      <c r="M479">
        <v>0.67250673105056402</v>
      </c>
      <c r="N479">
        <v>0.108893906108356</v>
      </c>
      <c r="O479" t="s">
        <v>16</v>
      </c>
      <c r="P479" t="s">
        <v>949</v>
      </c>
    </row>
    <row r="480" spans="1:16" x14ac:dyDescent="0.25">
      <c r="A480" t="s">
        <v>950</v>
      </c>
      <c r="B480">
        <v>6</v>
      </c>
      <c r="C480">
        <v>63619754333.333298</v>
      </c>
      <c r="D480">
        <v>74329621411.897202</v>
      </c>
      <c r="E480">
        <v>5</v>
      </c>
      <c r="F480">
        <v>54179432600</v>
      </c>
      <c r="G480">
        <v>50601126131.175102</v>
      </c>
      <c r="H480">
        <v>0.815443655406902</v>
      </c>
      <c r="I480">
        <v>1.1742417976768</v>
      </c>
      <c r="L480">
        <v>1.0202354410113701</v>
      </c>
      <c r="M480">
        <v>8.8606041970428803E-2</v>
      </c>
      <c r="N480">
        <v>-0.23172951610596401</v>
      </c>
      <c r="O480" t="s">
        <v>16</v>
      </c>
      <c r="P480" t="s">
        <v>951</v>
      </c>
    </row>
    <row r="481" spans="1:16" x14ac:dyDescent="0.25">
      <c r="A481" t="s">
        <v>952</v>
      </c>
      <c r="B481">
        <v>6</v>
      </c>
      <c r="C481">
        <v>9224274916.6666603</v>
      </c>
      <c r="D481">
        <v>1927234122.7111001</v>
      </c>
      <c r="E481">
        <v>5</v>
      </c>
      <c r="F481">
        <v>8399405820</v>
      </c>
      <c r="G481">
        <v>943376346.09866095</v>
      </c>
      <c r="H481">
        <v>0.40757908088878397</v>
      </c>
      <c r="I481">
        <v>1.09820564863082</v>
      </c>
      <c r="L481">
        <v>1.07123902315133</v>
      </c>
      <c r="M481">
        <v>0.38978811438030603</v>
      </c>
      <c r="N481">
        <v>-0.13514823692907599</v>
      </c>
      <c r="O481" t="s">
        <v>16</v>
      </c>
      <c r="P481" t="s">
        <v>953</v>
      </c>
    </row>
    <row r="482" spans="1:16" x14ac:dyDescent="0.25">
      <c r="A482" t="s">
        <v>954</v>
      </c>
      <c r="B482">
        <v>6</v>
      </c>
      <c r="C482">
        <v>174500000000</v>
      </c>
      <c r="D482">
        <v>14138599647.772699</v>
      </c>
      <c r="E482">
        <v>5</v>
      </c>
      <c r="F482">
        <v>190400000000</v>
      </c>
      <c r="G482">
        <v>8443932733.0338202</v>
      </c>
      <c r="H482">
        <v>5.5542382004111601E-2</v>
      </c>
      <c r="I482">
        <v>0.91649159663865498</v>
      </c>
      <c r="L482">
        <v>1.96369195730665</v>
      </c>
      <c r="M482">
        <v>1.2553754989275201</v>
      </c>
      <c r="N482">
        <v>0.12580644221092899</v>
      </c>
      <c r="O482" t="s">
        <v>16</v>
      </c>
      <c r="P482" t="s">
        <v>955</v>
      </c>
    </row>
    <row r="483" spans="1:16" x14ac:dyDescent="0.25">
      <c r="A483" t="s">
        <v>956</v>
      </c>
      <c r="B483">
        <v>6</v>
      </c>
      <c r="C483">
        <v>79640051666.666595</v>
      </c>
      <c r="D483">
        <v>8058897644.3753796</v>
      </c>
      <c r="E483">
        <v>5</v>
      </c>
      <c r="F483">
        <v>85828708000</v>
      </c>
      <c r="G483">
        <v>12081595438.046101</v>
      </c>
      <c r="H483">
        <v>0.33563062369907698</v>
      </c>
      <c r="I483">
        <v>0.92789526397935096</v>
      </c>
      <c r="L483">
        <v>1.08510667720999</v>
      </c>
      <c r="M483">
        <v>0.47413842002224299</v>
      </c>
      <c r="N483">
        <v>0.107966124302926</v>
      </c>
      <c r="O483" t="s">
        <v>16</v>
      </c>
      <c r="P483" t="s">
        <v>957</v>
      </c>
    </row>
    <row r="484" spans="1:16" x14ac:dyDescent="0.25">
      <c r="A484" t="s">
        <v>958</v>
      </c>
      <c r="B484">
        <v>6</v>
      </c>
      <c r="C484">
        <v>18007878000</v>
      </c>
      <c r="D484">
        <v>8179015140.9735298</v>
      </c>
      <c r="E484">
        <v>5</v>
      </c>
      <c r="F484">
        <v>19913617400</v>
      </c>
      <c r="G484">
        <v>6881701439.8542995</v>
      </c>
      <c r="H484">
        <v>0.68962874268643504</v>
      </c>
      <c r="I484">
        <v>0.90429968791104698</v>
      </c>
      <c r="L484">
        <v>1.0241640948297099</v>
      </c>
      <c r="M484">
        <v>0.16138464606678499</v>
      </c>
      <c r="N484">
        <v>0.14512712909127101</v>
      </c>
      <c r="O484" t="s">
        <v>16</v>
      </c>
      <c r="P484" t="s">
        <v>959</v>
      </c>
    </row>
    <row r="485" spans="1:16" x14ac:dyDescent="0.25">
      <c r="A485" t="s">
        <v>960</v>
      </c>
      <c r="B485">
        <v>6</v>
      </c>
      <c r="C485">
        <v>8063333333333330</v>
      </c>
      <c r="D485">
        <v>2486472735958840</v>
      </c>
      <c r="E485">
        <v>5</v>
      </c>
      <c r="F485">
        <v>6894000000000000</v>
      </c>
      <c r="G485">
        <v>2003953592277020</v>
      </c>
      <c r="H485">
        <v>0.41987337417782999</v>
      </c>
      <c r="I485">
        <v>1.1696160912871001</v>
      </c>
      <c r="L485">
        <v>1.0751897619133199</v>
      </c>
      <c r="M485">
        <v>0.37688166481021101</v>
      </c>
      <c r="N485">
        <v>-0.22603506477886201</v>
      </c>
      <c r="O485" t="s">
        <v>16</v>
      </c>
      <c r="P485" t="s">
        <v>961</v>
      </c>
    </row>
    <row r="486" spans="1:16" x14ac:dyDescent="0.25">
      <c r="A486" t="s">
        <v>962</v>
      </c>
      <c r="B486">
        <v>6</v>
      </c>
      <c r="C486">
        <v>1062719453.33333</v>
      </c>
      <c r="D486">
        <v>107490230.192687</v>
      </c>
      <c r="E486">
        <v>5</v>
      </c>
      <c r="F486">
        <v>946338620</v>
      </c>
      <c r="G486">
        <v>163943398.55375999</v>
      </c>
      <c r="H486">
        <v>0.189798404399177</v>
      </c>
      <c r="I486">
        <v>1.1229801160744399</v>
      </c>
      <c r="L486">
        <v>1.25312681458734</v>
      </c>
      <c r="M486">
        <v>0.72170744292845901</v>
      </c>
      <c r="N486">
        <v>-0.167332383041493</v>
      </c>
      <c r="O486" t="s">
        <v>16</v>
      </c>
      <c r="P486" t="s">
        <v>963</v>
      </c>
    </row>
    <row r="487" spans="1:16" x14ac:dyDescent="0.25">
      <c r="A487" t="s">
        <v>964</v>
      </c>
      <c r="B487">
        <v>6</v>
      </c>
      <c r="C487">
        <v>5367727383.3333302</v>
      </c>
      <c r="D487">
        <v>7910739643.6226501</v>
      </c>
      <c r="E487">
        <v>5</v>
      </c>
      <c r="F487">
        <v>818770430.79999995</v>
      </c>
      <c r="G487">
        <v>520614674.56047797</v>
      </c>
      <c r="H487">
        <v>0.23529797539952901</v>
      </c>
      <c r="I487">
        <v>6.5558393188291602</v>
      </c>
      <c r="K487" t="s">
        <v>27</v>
      </c>
      <c r="L487">
        <v>1.1994724699436401</v>
      </c>
      <c r="M487">
        <v>0.62838180965608703</v>
      </c>
      <c r="N487">
        <v>-2.71278049495458</v>
      </c>
      <c r="O487" t="s">
        <v>16</v>
      </c>
      <c r="P487" t="s">
        <v>965</v>
      </c>
    </row>
    <row r="488" spans="1:16" x14ac:dyDescent="0.25">
      <c r="A488" t="s">
        <v>966</v>
      </c>
      <c r="B488">
        <v>6</v>
      </c>
      <c r="C488">
        <v>178833333333.33301</v>
      </c>
      <c r="D488">
        <v>22938323100.581402</v>
      </c>
      <c r="E488">
        <v>5</v>
      </c>
      <c r="F488">
        <v>171400000000</v>
      </c>
      <c r="G488">
        <v>16040573555.8302</v>
      </c>
      <c r="H488">
        <v>0.55775135535103204</v>
      </c>
      <c r="I488">
        <v>1.0433683391676301</v>
      </c>
      <c r="L488">
        <v>1.0467388449738499</v>
      </c>
      <c r="M488">
        <v>0.25355936569538501</v>
      </c>
      <c r="N488">
        <v>-6.1248560810234602E-2</v>
      </c>
      <c r="O488" t="s">
        <v>16</v>
      </c>
      <c r="P488" t="s">
        <v>967</v>
      </c>
    </row>
    <row r="489" spans="1:16" x14ac:dyDescent="0.25">
      <c r="A489" t="s">
        <v>968</v>
      </c>
      <c r="B489">
        <v>6</v>
      </c>
      <c r="C489">
        <v>208500000000000</v>
      </c>
      <c r="D489">
        <v>47170965646253.203</v>
      </c>
      <c r="E489">
        <v>5</v>
      </c>
      <c r="F489">
        <v>186000000000000</v>
      </c>
      <c r="G489">
        <v>46108567533594</v>
      </c>
      <c r="H489">
        <v>0.44672056588020498</v>
      </c>
      <c r="I489">
        <v>1.12096774193548</v>
      </c>
      <c r="L489">
        <v>1.05518478492393</v>
      </c>
      <c r="M489">
        <v>0.34996405325305402</v>
      </c>
      <c r="N489">
        <v>-0.16474476233663099</v>
      </c>
      <c r="O489" t="s">
        <v>16</v>
      </c>
      <c r="P489" t="s">
        <v>969</v>
      </c>
    </row>
    <row r="490" spans="1:16" x14ac:dyDescent="0.25">
      <c r="A490" t="s">
        <v>970</v>
      </c>
      <c r="B490">
        <v>6</v>
      </c>
      <c r="C490">
        <v>14247263166.666599</v>
      </c>
      <c r="D490">
        <v>5016444821.9952497</v>
      </c>
      <c r="E490">
        <v>5</v>
      </c>
      <c r="F490">
        <v>16069615200</v>
      </c>
      <c r="G490">
        <v>4312187002.3496399</v>
      </c>
      <c r="H490">
        <v>0.539309264352134</v>
      </c>
      <c r="I490">
        <v>0.88659641126109001</v>
      </c>
      <c r="L490">
        <v>1.0517490279892101</v>
      </c>
      <c r="M490">
        <v>0.26816211925855998</v>
      </c>
      <c r="N490">
        <v>0.17365057207097501</v>
      </c>
      <c r="O490" t="s">
        <v>16</v>
      </c>
      <c r="P490" t="s">
        <v>971</v>
      </c>
    </row>
    <row r="491" spans="1:16" x14ac:dyDescent="0.25">
      <c r="A491" t="s">
        <v>972</v>
      </c>
      <c r="B491">
        <v>6</v>
      </c>
      <c r="C491">
        <v>8684736383.3333302</v>
      </c>
      <c r="D491">
        <v>3916871023.03544</v>
      </c>
      <c r="E491">
        <v>5</v>
      </c>
      <c r="F491">
        <v>8672288160</v>
      </c>
      <c r="G491">
        <v>3316714172.4011302</v>
      </c>
      <c r="H491">
        <v>0.99564371413566499</v>
      </c>
      <c r="I491">
        <v>1.00143540241095</v>
      </c>
      <c r="L491">
        <v>0.997463903741031</v>
      </c>
      <c r="M491">
        <v>1.8960437718347201E-3</v>
      </c>
      <c r="N491">
        <v>-2.0693631106141102E-3</v>
      </c>
      <c r="O491" t="s">
        <v>16</v>
      </c>
      <c r="P491" t="s">
        <v>973</v>
      </c>
    </row>
    <row r="492" spans="1:16" x14ac:dyDescent="0.25">
      <c r="A492" t="s">
        <v>974</v>
      </c>
      <c r="B492">
        <v>6</v>
      </c>
      <c r="C492">
        <v>2763333333333.3301</v>
      </c>
      <c r="D492">
        <v>754232501730.51196</v>
      </c>
      <c r="E492">
        <v>5</v>
      </c>
      <c r="F492">
        <v>2308000000000</v>
      </c>
      <c r="G492">
        <v>791372225946.80396</v>
      </c>
      <c r="H492">
        <v>0.35487048608643901</v>
      </c>
      <c r="I492">
        <v>1.1972848064702399</v>
      </c>
      <c r="L492">
        <v>1.09252262008634</v>
      </c>
      <c r="M492">
        <v>0.449930118609006</v>
      </c>
      <c r="N492">
        <v>-0.25976637701646799</v>
      </c>
      <c r="O492" t="s">
        <v>16</v>
      </c>
      <c r="P492" t="s">
        <v>975</v>
      </c>
    </row>
    <row r="493" spans="1:16" x14ac:dyDescent="0.25">
      <c r="A493" t="s">
        <v>976</v>
      </c>
      <c r="B493">
        <v>6</v>
      </c>
      <c r="C493">
        <v>764333333333.33301</v>
      </c>
      <c r="D493">
        <v>175031044865.38</v>
      </c>
      <c r="E493">
        <v>5</v>
      </c>
      <c r="F493">
        <v>663800000000</v>
      </c>
      <c r="G493">
        <v>184015488478.55099</v>
      </c>
      <c r="H493">
        <v>0.37806492881472298</v>
      </c>
      <c r="I493">
        <v>1.15145124033343</v>
      </c>
      <c r="L493">
        <v>1.07346933155683</v>
      </c>
      <c r="M493">
        <v>0.42243360808755598</v>
      </c>
      <c r="N493">
        <v>-0.203453319668703</v>
      </c>
      <c r="O493" t="s">
        <v>16</v>
      </c>
      <c r="P493" t="s">
        <v>977</v>
      </c>
    </row>
    <row r="494" spans="1:16" x14ac:dyDescent="0.25">
      <c r="A494" t="s">
        <v>978</v>
      </c>
      <c r="B494">
        <v>6</v>
      </c>
      <c r="C494">
        <v>102573872.333333</v>
      </c>
      <c r="D494">
        <v>1010103.97260909</v>
      </c>
      <c r="E494">
        <v>5</v>
      </c>
      <c r="F494">
        <v>102368380</v>
      </c>
      <c r="G494">
        <v>786005.91155537695</v>
      </c>
      <c r="H494">
        <v>0.71996888194712805</v>
      </c>
      <c r="I494">
        <v>1.0020073809249801</v>
      </c>
      <c r="L494">
        <v>1.0181753478891</v>
      </c>
      <c r="M494">
        <v>0.14268627397248301</v>
      </c>
      <c r="N494">
        <v>-2.8931356635126799E-3</v>
      </c>
      <c r="O494" t="s">
        <v>16</v>
      </c>
    </row>
    <row r="495" spans="1:16" x14ac:dyDescent="0.25">
      <c r="A495" t="s">
        <v>979</v>
      </c>
      <c r="B495">
        <v>6</v>
      </c>
      <c r="C495">
        <v>1165500000000</v>
      </c>
      <c r="D495">
        <v>604638652419.77295</v>
      </c>
      <c r="E495">
        <v>5</v>
      </c>
      <c r="F495">
        <v>1087600000000</v>
      </c>
      <c r="G495">
        <v>328162764493.47498</v>
      </c>
      <c r="H495">
        <v>0.80310808746281004</v>
      </c>
      <c r="I495">
        <v>1.0716255976461899</v>
      </c>
      <c r="L495">
        <v>1.0175797270049001</v>
      </c>
      <c r="M495">
        <v>9.52260006370656E-2</v>
      </c>
      <c r="N495">
        <v>-9.9800947991468505E-2</v>
      </c>
      <c r="O495" t="s">
        <v>16</v>
      </c>
      <c r="P495" t="s">
        <v>951</v>
      </c>
    </row>
    <row r="496" spans="1:16" x14ac:dyDescent="0.25">
      <c r="A496" t="s">
        <v>980</v>
      </c>
      <c r="B496">
        <v>6</v>
      </c>
      <c r="C496">
        <v>346333333333.33301</v>
      </c>
      <c r="D496">
        <v>53207768856.311401</v>
      </c>
      <c r="E496">
        <v>5</v>
      </c>
      <c r="F496">
        <v>383000000000</v>
      </c>
      <c r="G496">
        <v>104544249004.907</v>
      </c>
      <c r="H496">
        <v>0.469474157486785</v>
      </c>
      <c r="I496">
        <v>0.90426457789381998</v>
      </c>
      <c r="L496">
        <v>1.05873184486731</v>
      </c>
      <c r="M496">
        <v>0.32838830876480801</v>
      </c>
      <c r="N496">
        <v>0.145183143741903</v>
      </c>
      <c r="O496" t="s">
        <v>16</v>
      </c>
      <c r="P496" t="s">
        <v>981</v>
      </c>
    </row>
    <row r="497" spans="1:16" x14ac:dyDescent="0.25">
      <c r="A497" t="s">
        <v>982</v>
      </c>
      <c r="B497">
        <v>6</v>
      </c>
      <c r="C497">
        <v>28459479500</v>
      </c>
      <c r="D497">
        <v>9310319923.5508709</v>
      </c>
      <c r="E497">
        <v>5</v>
      </c>
      <c r="F497">
        <v>22606425600</v>
      </c>
      <c r="G497">
        <v>5066074450.4279404</v>
      </c>
      <c r="H497">
        <v>0.24197492365519799</v>
      </c>
      <c r="I497">
        <v>1.2589110726111401</v>
      </c>
      <c r="K497" t="s">
        <v>27</v>
      </c>
      <c r="L497">
        <v>1.1683018340356699</v>
      </c>
      <c r="M497">
        <v>0.61622963849253198</v>
      </c>
      <c r="N497">
        <v>-0.33217637707275499</v>
      </c>
      <c r="O497" t="s">
        <v>16</v>
      </c>
      <c r="P497" t="s">
        <v>983</v>
      </c>
    </row>
    <row r="498" spans="1:16" x14ac:dyDescent="0.25">
      <c r="A498" t="s">
        <v>984</v>
      </c>
      <c r="B498">
        <v>6</v>
      </c>
      <c r="C498">
        <v>2475802100</v>
      </c>
      <c r="D498">
        <v>1852191785.1566</v>
      </c>
      <c r="E498">
        <v>5</v>
      </c>
      <c r="F498">
        <v>3333124648</v>
      </c>
      <c r="G498">
        <v>4871348652.4537401</v>
      </c>
      <c r="H498">
        <v>0.69761980915970701</v>
      </c>
      <c r="I498">
        <v>0.74278713263411</v>
      </c>
      <c r="K498" t="s">
        <v>27</v>
      </c>
      <c r="L498">
        <v>1.0208161693445099</v>
      </c>
      <c r="M498">
        <v>0.15638119595592401</v>
      </c>
      <c r="N498">
        <v>0.42897927132881702</v>
      </c>
      <c r="O498" t="s">
        <v>16</v>
      </c>
      <c r="P498" t="s">
        <v>985</v>
      </c>
    </row>
    <row r="499" spans="1:16" x14ac:dyDescent="0.25">
      <c r="A499" t="s">
        <v>986</v>
      </c>
      <c r="B499">
        <v>6</v>
      </c>
      <c r="C499">
        <v>1061000000000</v>
      </c>
      <c r="D499">
        <v>167023351660.77802</v>
      </c>
      <c r="E499">
        <v>5</v>
      </c>
      <c r="F499">
        <v>1048000000000</v>
      </c>
      <c r="G499">
        <v>504210273596.24402</v>
      </c>
      <c r="H499">
        <v>0.95354975502375305</v>
      </c>
      <c r="I499">
        <v>1.01240458015267</v>
      </c>
      <c r="L499">
        <v>0.99437728972981299</v>
      </c>
      <c r="M499">
        <v>2.06566410883419E-2</v>
      </c>
      <c r="N499">
        <v>-1.77859393773118E-2</v>
      </c>
      <c r="O499" t="s">
        <v>16</v>
      </c>
      <c r="P499" t="s">
        <v>987</v>
      </c>
    </row>
    <row r="500" spans="1:16" x14ac:dyDescent="0.25">
      <c r="A500" t="s">
        <v>988</v>
      </c>
      <c r="B500">
        <v>6</v>
      </c>
      <c r="C500">
        <v>331333333333.33301</v>
      </c>
      <c r="D500">
        <v>199061464544.664</v>
      </c>
      <c r="E500">
        <v>5</v>
      </c>
      <c r="F500">
        <v>257400000000</v>
      </c>
      <c r="G500">
        <v>50904813131.962196</v>
      </c>
      <c r="H500">
        <v>0.44310520076996801</v>
      </c>
      <c r="I500">
        <v>1.2872312872312801</v>
      </c>
      <c r="K500" t="s">
        <v>27</v>
      </c>
      <c r="L500">
        <v>1.0603565503141601</v>
      </c>
      <c r="M500">
        <v>0.353493152580791</v>
      </c>
      <c r="N500">
        <v>-0.36427129750778398</v>
      </c>
      <c r="O500" t="s">
        <v>16</v>
      </c>
      <c r="P500" t="s">
        <v>989</v>
      </c>
    </row>
    <row r="501" spans="1:16" x14ac:dyDescent="0.25">
      <c r="A501" t="s">
        <v>990</v>
      </c>
      <c r="B501">
        <v>6</v>
      </c>
      <c r="C501">
        <v>12462892950</v>
      </c>
      <c r="D501">
        <v>10368062857.999701</v>
      </c>
      <c r="E501">
        <v>5</v>
      </c>
      <c r="F501">
        <v>9711886340</v>
      </c>
      <c r="G501">
        <v>4151101809.4324899</v>
      </c>
      <c r="H501">
        <v>0.59342265748562895</v>
      </c>
      <c r="I501">
        <v>1.28326182099861</v>
      </c>
      <c r="K501" t="s">
        <v>27</v>
      </c>
      <c r="L501">
        <v>1.0406259721668001</v>
      </c>
      <c r="M501">
        <v>0.22663587589391601</v>
      </c>
      <c r="N501">
        <v>-0.35981555025627898</v>
      </c>
      <c r="O501" t="s">
        <v>16</v>
      </c>
      <c r="P501" t="s">
        <v>991</v>
      </c>
    </row>
    <row r="502" spans="1:16" x14ac:dyDescent="0.25">
      <c r="A502" t="s">
        <v>992</v>
      </c>
      <c r="B502">
        <v>6</v>
      </c>
      <c r="C502">
        <v>1710000000000</v>
      </c>
      <c r="D502">
        <v>781895133633.66003</v>
      </c>
      <c r="E502">
        <v>5</v>
      </c>
      <c r="F502">
        <v>1672000000000</v>
      </c>
      <c r="G502">
        <v>326680271825.526</v>
      </c>
      <c r="H502">
        <v>0.92186719126852401</v>
      </c>
      <c r="I502">
        <v>1.02272727272727</v>
      </c>
      <c r="L502">
        <v>0.99445515908494397</v>
      </c>
      <c r="M502">
        <v>3.5331641043685601E-2</v>
      </c>
      <c r="N502">
        <v>-3.2421477692373898E-2</v>
      </c>
      <c r="O502" t="s">
        <v>16</v>
      </c>
      <c r="P502" t="s">
        <v>993</v>
      </c>
    </row>
    <row r="503" spans="1:16" x14ac:dyDescent="0.25">
      <c r="A503" t="s">
        <v>994</v>
      </c>
      <c r="B503">
        <v>6</v>
      </c>
      <c r="C503">
        <v>16416666666666.6</v>
      </c>
      <c r="D503">
        <v>3509083451083.29</v>
      </c>
      <c r="E503">
        <v>5</v>
      </c>
      <c r="F503">
        <v>19720000000000</v>
      </c>
      <c r="G503">
        <v>3985849972088.7598</v>
      </c>
      <c r="H503">
        <v>0.17746167540949001</v>
      </c>
      <c r="I503">
        <v>0.83248816768086498</v>
      </c>
      <c r="L503">
        <v>1.27959208058422</v>
      </c>
      <c r="M503">
        <v>0.75089542263866005</v>
      </c>
      <c r="N503">
        <v>0.26449832786796801</v>
      </c>
      <c r="O503" t="s">
        <v>16</v>
      </c>
      <c r="P503" t="s">
        <v>995</v>
      </c>
    </row>
    <row r="504" spans="1:16" x14ac:dyDescent="0.25">
      <c r="A504" t="s">
        <v>996</v>
      </c>
      <c r="B504">
        <v>6</v>
      </c>
      <c r="C504">
        <v>37035029000</v>
      </c>
      <c r="D504">
        <v>16220719651.6731</v>
      </c>
      <c r="E504">
        <v>5</v>
      </c>
      <c r="F504">
        <v>38569242400</v>
      </c>
      <c r="G504">
        <v>20923162614.080898</v>
      </c>
      <c r="H504">
        <v>0.89384848474844103</v>
      </c>
      <c r="I504">
        <v>0.96022184246999798</v>
      </c>
      <c r="L504">
        <v>0.99558733667102794</v>
      </c>
      <c r="M504">
        <v>4.8736091734722597E-2</v>
      </c>
      <c r="N504">
        <v>5.8560341077132698E-2</v>
      </c>
      <c r="O504" t="s">
        <v>16</v>
      </c>
      <c r="P504" t="s">
        <v>997</v>
      </c>
    </row>
    <row r="505" spans="1:16" x14ac:dyDescent="0.25">
      <c r="A505" t="s">
        <v>998</v>
      </c>
      <c r="B505">
        <v>6</v>
      </c>
      <c r="C505">
        <v>10810.585999999899</v>
      </c>
      <c r="D505" s="1">
        <v>1.9926030563698602E-12</v>
      </c>
      <c r="E505">
        <v>5</v>
      </c>
      <c r="F505">
        <v>10810.585999999999</v>
      </c>
      <c r="G505">
        <v>0</v>
      </c>
      <c r="H505">
        <v>7.3811512805285598E-2</v>
      </c>
      <c r="I505">
        <v>0.999999999999999</v>
      </c>
      <c r="L505">
        <v>1.20742414977004</v>
      </c>
      <c r="M505">
        <v>1.1318758934906199</v>
      </c>
      <c r="N505">
        <v>0</v>
      </c>
      <c r="O505" t="s">
        <v>16</v>
      </c>
      <c r="P505" t="s">
        <v>999</v>
      </c>
    </row>
    <row r="506" spans="1:16" x14ac:dyDescent="0.25">
      <c r="A506" t="s">
        <v>1000</v>
      </c>
      <c r="B506">
        <v>6</v>
      </c>
      <c r="C506">
        <v>19508420666.666599</v>
      </c>
      <c r="D506">
        <v>6101610285.8080797</v>
      </c>
      <c r="E506">
        <v>5</v>
      </c>
      <c r="F506">
        <v>32138320400</v>
      </c>
      <c r="G506">
        <v>9964808917.7952709</v>
      </c>
      <c r="H506">
        <v>2.9177604441909501E-2</v>
      </c>
      <c r="I506">
        <v>0.60701431885241397</v>
      </c>
      <c r="J506" t="s">
        <v>27</v>
      </c>
      <c r="K506" t="s">
        <v>27</v>
      </c>
      <c r="L506">
        <v>2.4598964975640598</v>
      </c>
      <c r="M506">
        <v>1.5349503676984699</v>
      </c>
      <c r="N506">
        <v>0.72019754629154398</v>
      </c>
      <c r="O506" t="s">
        <v>91</v>
      </c>
      <c r="P506" t="s">
        <v>1001</v>
      </c>
    </row>
    <row r="507" spans="1:16" x14ac:dyDescent="0.25">
      <c r="A507" t="s">
        <v>1002</v>
      </c>
      <c r="B507">
        <v>6</v>
      </c>
      <c r="C507">
        <v>280785495</v>
      </c>
      <c r="D507">
        <v>85034585.513661593</v>
      </c>
      <c r="E507">
        <v>5</v>
      </c>
      <c r="F507">
        <v>304216010</v>
      </c>
      <c r="G507">
        <v>58049391.045267597</v>
      </c>
      <c r="H507">
        <v>0.61490727210902096</v>
      </c>
      <c r="I507">
        <v>0.922980664298371</v>
      </c>
      <c r="L507">
        <v>1.0336478071035</v>
      </c>
      <c r="M507">
        <v>0.211190370806149</v>
      </c>
      <c r="N507">
        <v>0.115627669999025</v>
      </c>
      <c r="O507" t="s">
        <v>16</v>
      </c>
      <c r="P507" t="s">
        <v>1001</v>
      </c>
    </row>
    <row r="508" spans="1:16" x14ac:dyDescent="0.25">
      <c r="A508" t="s">
        <v>1003</v>
      </c>
      <c r="B508">
        <v>6</v>
      </c>
      <c r="C508">
        <v>722500000000</v>
      </c>
      <c r="D508">
        <v>340619876108.25</v>
      </c>
      <c r="E508">
        <v>5</v>
      </c>
      <c r="F508">
        <v>972600000000</v>
      </c>
      <c r="G508">
        <v>327628295481.32703</v>
      </c>
      <c r="H508">
        <v>0.248719488732529</v>
      </c>
      <c r="I508">
        <v>0.74285420522311296</v>
      </c>
      <c r="K508" t="s">
        <v>27</v>
      </c>
      <c r="L508">
        <v>1.16994231609807</v>
      </c>
      <c r="M508">
        <v>0.604290183699141</v>
      </c>
      <c r="N508">
        <v>0.42884900396329301</v>
      </c>
      <c r="O508" t="s">
        <v>16</v>
      </c>
      <c r="P508" t="s">
        <v>936</v>
      </c>
    </row>
    <row r="509" spans="1:16" x14ac:dyDescent="0.25">
      <c r="A509" t="s">
        <v>1004</v>
      </c>
      <c r="B509">
        <v>6</v>
      </c>
      <c r="C509">
        <v>238654816.666666</v>
      </c>
      <c r="D509">
        <v>7907164.1840009</v>
      </c>
      <c r="E509">
        <v>5</v>
      </c>
      <c r="F509">
        <v>238034328</v>
      </c>
      <c r="G509">
        <v>6872424.5066039097</v>
      </c>
      <c r="H509">
        <v>0.89384112247162595</v>
      </c>
      <c r="I509">
        <v>1.0026067192571699</v>
      </c>
      <c r="L509">
        <v>0.99659193309145599</v>
      </c>
      <c r="M509">
        <v>4.8739668861515102E-2</v>
      </c>
      <c r="N509">
        <v>-3.7558079008803702E-3</v>
      </c>
      <c r="O509" t="s">
        <v>16</v>
      </c>
      <c r="P509" t="s">
        <v>1005</v>
      </c>
    </row>
    <row r="510" spans="1:16" x14ac:dyDescent="0.25">
      <c r="A510" t="s">
        <v>1006</v>
      </c>
      <c r="B510">
        <v>6</v>
      </c>
      <c r="C510">
        <v>7705044316.6666603</v>
      </c>
      <c r="D510">
        <v>2390659970.91571</v>
      </c>
      <c r="E510">
        <v>5</v>
      </c>
      <c r="F510">
        <v>7327169700</v>
      </c>
      <c r="G510">
        <v>1788698663.5072</v>
      </c>
      <c r="H510">
        <v>0.77760827194384796</v>
      </c>
      <c r="I510">
        <v>1.0515717025997999</v>
      </c>
      <c r="L510">
        <v>1.0145936500600601</v>
      </c>
      <c r="M510">
        <v>0.10923912817378199</v>
      </c>
      <c r="N510">
        <v>-7.2547225208367594E-2</v>
      </c>
      <c r="O510" t="s">
        <v>16</v>
      </c>
      <c r="P510" t="s">
        <v>1007</v>
      </c>
    </row>
    <row r="511" spans="1:16" x14ac:dyDescent="0.25">
      <c r="A511" t="s">
        <v>1008</v>
      </c>
      <c r="B511">
        <v>6</v>
      </c>
      <c r="C511">
        <v>34537681500</v>
      </c>
      <c r="D511">
        <v>4552266589.2708702</v>
      </c>
      <c r="E511">
        <v>5</v>
      </c>
      <c r="F511">
        <v>36405087800</v>
      </c>
      <c r="G511">
        <v>6852276851.4654398</v>
      </c>
      <c r="H511">
        <v>0.60101287585515095</v>
      </c>
      <c r="I511">
        <v>0.948704798893521</v>
      </c>
      <c r="L511">
        <v>1.03570772317177</v>
      </c>
      <c r="M511">
        <v>0.22111622374943601</v>
      </c>
      <c r="N511">
        <v>7.5968850027912496E-2</v>
      </c>
      <c r="O511" t="s">
        <v>16</v>
      </c>
      <c r="P511" t="s">
        <v>1009</v>
      </c>
    </row>
    <row r="512" spans="1:16" x14ac:dyDescent="0.25">
      <c r="A512" t="s">
        <v>1010</v>
      </c>
      <c r="B512">
        <v>6</v>
      </c>
      <c r="C512">
        <v>167934570</v>
      </c>
      <c r="D512">
        <v>2223670.7689403999</v>
      </c>
      <c r="E512">
        <v>5</v>
      </c>
      <c r="F512">
        <v>166321754</v>
      </c>
      <c r="G512">
        <v>2956514.37742656</v>
      </c>
      <c r="H512">
        <v>0.32800562898951002</v>
      </c>
      <c r="I512">
        <v>1.00969696363351</v>
      </c>
      <c r="L512">
        <v>1.1095499054706901</v>
      </c>
      <c r="M512">
        <v>0.48411870318433697</v>
      </c>
      <c r="N512">
        <v>-1.39223675686608E-2</v>
      </c>
      <c r="O512" t="s">
        <v>16</v>
      </c>
      <c r="P512" t="s">
        <v>1011</v>
      </c>
    </row>
    <row r="513" spans="1:16" x14ac:dyDescent="0.25">
      <c r="A513" t="s">
        <v>1012</v>
      </c>
      <c r="B513">
        <v>6</v>
      </c>
      <c r="C513">
        <v>3253333333333.3301</v>
      </c>
      <c r="D513">
        <v>256645020732.26801</v>
      </c>
      <c r="E513">
        <v>5</v>
      </c>
      <c r="F513">
        <v>3240000000000</v>
      </c>
      <c r="G513">
        <v>838898086778.125</v>
      </c>
      <c r="H513">
        <v>0.97109658327497494</v>
      </c>
      <c r="I513">
        <v>1.00411522633744</v>
      </c>
      <c r="L513">
        <v>0.994693322681656</v>
      </c>
      <c r="M513">
        <v>1.2737573905191899E-2</v>
      </c>
      <c r="N513">
        <v>-5.92483395710274E-3</v>
      </c>
      <c r="O513" t="s">
        <v>16</v>
      </c>
      <c r="P513" t="s">
        <v>1013</v>
      </c>
    </row>
    <row r="514" spans="1:16" x14ac:dyDescent="0.25">
      <c r="A514" t="s">
        <v>1014</v>
      </c>
      <c r="B514">
        <v>6</v>
      </c>
      <c r="C514">
        <v>523000000000</v>
      </c>
      <c r="D514">
        <v>45973905642.222702</v>
      </c>
      <c r="E514">
        <v>5</v>
      </c>
      <c r="F514">
        <v>535600000000</v>
      </c>
      <c r="G514">
        <v>166833150183.04901</v>
      </c>
      <c r="H514">
        <v>0.86205983897110805</v>
      </c>
      <c r="I514">
        <v>0.97647498132934996</v>
      </c>
      <c r="L514">
        <v>1.0115819951952101</v>
      </c>
      <c r="M514">
        <v>6.4462587037261002E-2</v>
      </c>
      <c r="N514">
        <v>3.4345014190009203E-2</v>
      </c>
      <c r="O514" t="s">
        <v>16</v>
      </c>
      <c r="P514" t="s">
        <v>1015</v>
      </c>
    </row>
    <row r="515" spans="1:16" x14ac:dyDescent="0.25">
      <c r="A515" t="s">
        <v>1016</v>
      </c>
      <c r="B515">
        <v>6</v>
      </c>
      <c r="C515">
        <v>189333333333.33301</v>
      </c>
      <c r="D515">
        <v>32672108390.286999</v>
      </c>
      <c r="E515">
        <v>5</v>
      </c>
      <c r="F515">
        <v>196400000000</v>
      </c>
      <c r="G515">
        <v>58346379493.504097</v>
      </c>
      <c r="H515">
        <v>0.80497989886742505</v>
      </c>
      <c r="I515">
        <v>0.96401900882552605</v>
      </c>
      <c r="L515">
        <v>1.01642623174965</v>
      </c>
      <c r="M515">
        <v>9.4214964253190106E-2</v>
      </c>
      <c r="N515">
        <v>5.28665006438018E-2</v>
      </c>
      <c r="O515" t="s">
        <v>16</v>
      </c>
      <c r="P515" t="s">
        <v>1017</v>
      </c>
    </row>
    <row r="516" spans="1:16" x14ac:dyDescent="0.25">
      <c r="A516" t="s">
        <v>1018</v>
      </c>
      <c r="B516">
        <v>6</v>
      </c>
      <c r="C516">
        <v>61320377500</v>
      </c>
      <c r="D516">
        <v>15363463646.762501</v>
      </c>
      <c r="E516">
        <v>5</v>
      </c>
      <c r="F516">
        <v>54363733000</v>
      </c>
      <c r="G516">
        <v>12817270345.931499</v>
      </c>
      <c r="H516">
        <v>0.44207609291434502</v>
      </c>
      <c r="I516">
        <v>1.1279648051394799</v>
      </c>
      <c r="L516">
        <v>1.0602087479958899</v>
      </c>
      <c r="M516">
        <v>0.35450297072207698</v>
      </c>
      <c r="N516">
        <v>-0.173722053336994</v>
      </c>
      <c r="O516" t="s">
        <v>16</v>
      </c>
      <c r="P516" t="s">
        <v>1019</v>
      </c>
    </row>
    <row r="517" spans="1:16" x14ac:dyDescent="0.25">
      <c r="A517" t="s">
        <v>1020</v>
      </c>
      <c r="B517">
        <v>6</v>
      </c>
      <c r="C517">
        <v>140519070</v>
      </c>
      <c r="D517">
        <v>1738609.82784522</v>
      </c>
      <c r="E517">
        <v>5</v>
      </c>
      <c r="F517">
        <v>139427068</v>
      </c>
      <c r="G517">
        <v>1780031.9009135701</v>
      </c>
      <c r="H517">
        <v>0.33153495473983802</v>
      </c>
      <c r="I517">
        <v>1.00783206600887</v>
      </c>
      <c r="L517">
        <v>1.0944647903459701</v>
      </c>
      <c r="M517">
        <v>0.47947067585550002</v>
      </c>
      <c r="N517">
        <v>-1.1255264115312901E-2</v>
      </c>
      <c r="O517" t="s">
        <v>16</v>
      </c>
      <c r="P517" t="s">
        <v>1021</v>
      </c>
    </row>
    <row r="518" spans="1:16" x14ac:dyDescent="0.25">
      <c r="A518" t="s">
        <v>1022</v>
      </c>
      <c r="B518">
        <v>6</v>
      </c>
      <c r="C518">
        <v>8410016883.3333302</v>
      </c>
      <c r="D518">
        <v>2691213877.8287902</v>
      </c>
      <c r="E518">
        <v>5</v>
      </c>
      <c r="F518">
        <v>7938978100</v>
      </c>
      <c r="G518">
        <v>3818853199.3018599</v>
      </c>
      <c r="H518">
        <v>0.81570507928629099</v>
      </c>
      <c r="I518">
        <v>1.05933242004198</v>
      </c>
      <c r="L518">
        <v>1.0193988220043</v>
      </c>
      <c r="M518">
        <v>8.8466833390838495E-2</v>
      </c>
      <c r="N518">
        <v>-8.31553801627649E-2</v>
      </c>
      <c r="O518" t="s">
        <v>16</v>
      </c>
      <c r="P518" t="s">
        <v>1023</v>
      </c>
    </row>
    <row r="519" spans="1:16" x14ac:dyDescent="0.25">
      <c r="A519" t="s">
        <v>1024</v>
      </c>
      <c r="B519">
        <v>6</v>
      </c>
      <c r="C519">
        <v>605141398.33333302</v>
      </c>
      <c r="D519">
        <v>174371290.258239</v>
      </c>
      <c r="E519">
        <v>5</v>
      </c>
      <c r="F519">
        <v>903421520</v>
      </c>
      <c r="G519">
        <v>531218776.74836099</v>
      </c>
      <c r="H519">
        <v>0.224016511936349</v>
      </c>
      <c r="I519">
        <v>0.66983283543359995</v>
      </c>
      <c r="K519" t="s">
        <v>27</v>
      </c>
      <c r="L519">
        <v>1.22761048541119</v>
      </c>
      <c r="M519">
        <v>0.64971996926158604</v>
      </c>
      <c r="N519">
        <v>0.57812699570728998</v>
      </c>
      <c r="O519" t="s">
        <v>16</v>
      </c>
      <c r="P519" t="s">
        <v>288</v>
      </c>
    </row>
    <row r="520" spans="1:16" x14ac:dyDescent="0.25">
      <c r="A520" t="s">
        <v>1025</v>
      </c>
      <c r="B520">
        <v>6</v>
      </c>
      <c r="C520">
        <v>20975795500</v>
      </c>
      <c r="D520">
        <v>5387917841.9342899</v>
      </c>
      <c r="E520">
        <v>5</v>
      </c>
      <c r="F520">
        <v>21225995800</v>
      </c>
      <c r="G520">
        <v>7691093532.7511501</v>
      </c>
      <c r="H520">
        <v>0.95080109911098698</v>
      </c>
      <c r="I520">
        <v>0.98821255302424904</v>
      </c>
      <c r="L520">
        <v>0.994349241055002</v>
      </c>
      <c r="M520">
        <v>2.1910324906035599E-2</v>
      </c>
      <c r="N520">
        <v>1.7106712780538599E-2</v>
      </c>
      <c r="O520" t="s">
        <v>16</v>
      </c>
      <c r="P520" t="s">
        <v>1026</v>
      </c>
    </row>
    <row r="521" spans="1:16" x14ac:dyDescent="0.25">
      <c r="A521" t="s">
        <v>1027</v>
      </c>
      <c r="B521">
        <v>6</v>
      </c>
      <c r="C521">
        <v>22552677166.666599</v>
      </c>
      <c r="D521">
        <v>6090133205.4893599</v>
      </c>
      <c r="E521">
        <v>5</v>
      </c>
      <c r="F521">
        <v>26624336400</v>
      </c>
      <c r="G521">
        <v>5945065523.74473</v>
      </c>
      <c r="H521">
        <v>0.29339792906182699</v>
      </c>
      <c r="I521">
        <v>0.84707001999368703</v>
      </c>
      <c r="L521">
        <v>1.12435010577539</v>
      </c>
      <c r="M521">
        <v>0.53254295593307299</v>
      </c>
      <c r="N521">
        <v>0.23944686520896799</v>
      </c>
      <c r="O521" t="s">
        <v>16</v>
      </c>
      <c r="P521" t="s">
        <v>1026</v>
      </c>
    </row>
    <row r="522" spans="1:16" x14ac:dyDescent="0.25">
      <c r="A522" t="s">
        <v>1028</v>
      </c>
      <c r="B522">
        <v>6</v>
      </c>
      <c r="C522">
        <v>2269818483.3333302</v>
      </c>
      <c r="D522">
        <v>2842988472.6633301</v>
      </c>
      <c r="E522">
        <v>5</v>
      </c>
      <c r="F522">
        <v>2883619384</v>
      </c>
      <c r="G522">
        <v>3433344660.2272801</v>
      </c>
      <c r="H522">
        <v>0.75262720557561602</v>
      </c>
      <c r="I522">
        <v>0.78714219217959502</v>
      </c>
      <c r="K522" t="s">
        <v>27</v>
      </c>
      <c r="L522">
        <v>1.00841004561231</v>
      </c>
      <c r="M522">
        <v>0.123420087082033</v>
      </c>
      <c r="N522">
        <v>0.34530382202292298</v>
      </c>
      <c r="O522" t="s">
        <v>16</v>
      </c>
      <c r="P522" t="s">
        <v>1029</v>
      </c>
    </row>
    <row r="523" spans="1:16" x14ac:dyDescent="0.25">
      <c r="A523" t="s">
        <v>1030</v>
      </c>
      <c r="B523">
        <v>6</v>
      </c>
      <c r="C523">
        <v>35997814333.333298</v>
      </c>
      <c r="D523">
        <v>14544032668.1001</v>
      </c>
      <c r="E523">
        <v>5</v>
      </c>
      <c r="F523">
        <v>38805231000</v>
      </c>
      <c r="G523">
        <v>4078889692.1322799</v>
      </c>
      <c r="H523">
        <v>0.68797896427222205</v>
      </c>
      <c r="I523">
        <v>0.92765365404817002</v>
      </c>
      <c r="L523">
        <v>1.0258842786970801</v>
      </c>
      <c r="M523">
        <v>0.16242484060193399</v>
      </c>
      <c r="N523">
        <v>0.108341829247301</v>
      </c>
      <c r="O523" t="s">
        <v>16</v>
      </c>
      <c r="P523" t="s">
        <v>1031</v>
      </c>
    </row>
    <row r="524" spans="1:16" x14ac:dyDescent="0.25">
      <c r="A524" t="s">
        <v>1032</v>
      </c>
      <c r="B524">
        <v>6</v>
      </c>
      <c r="C524">
        <v>110800990166.666</v>
      </c>
      <c r="D524">
        <v>50876845192.555298</v>
      </c>
      <c r="E524">
        <v>5</v>
      </c>
      <c r="F524">
        <v>144600000000</v>
      </c>
      <c r="G524">
        <v>30533588062.984001</v>
      </c>
      <c r="H524">
        <v>0.22692973236225999</v>
      </c>
      <c r="I524">
        <v>0.76625857653296403</v>
      </c>
      <c r="K524" t="s">
        <v>27</v>
      </c>
      <c r="L524">
        <v>1.2373879933782901</v>
      </c>
      <c r="M524">
        <v>0.64410859906913498</v>
      </c>
      <c r="N524">
        <v>0.384096778283186</v>
      </c>
      <c r="O524" t="s">
        <v>16</v>
      </c>
      <c r="P524" t="s">
        <v>1033</v>
      </c>
    </row>
    <row r="525" spans="1:16" x14ac:dyDescent="0.25">
      <c r="A525" t="s">
        <v>1034</v>
      </c>
      <c r="B525">
        <v>6</v>
      </c>
      <c r="C525">
        <v>190833333333333</v>
      </c>
      <c r="D525">
        <v>40196600187909.703</v>
      </c>
      <c r="E525">
        <v>5</v>
      </c>
      <c r="F525">
        <v>172000000000000</v>
      </c>
      <c r="G525">
        <v>48600411520891.398</v>
      </c>
      <c r="H525">
        <v>0.49877106644673902</v>
      </c>
      <c r="I525">
        <v>1.109496124031</v>
      </c>
      <c r="L525">
        <v>1.0392644274251399</v>
      </c>
      <c r="M525">
        <v>0.302098747749592</v>
      </c>
      <c r="N525">
        <v>-0.14990462756105599</v>
      </c>
      <c r="O525" t="s">
        <v>16</v>
      </c>
      <c r="P525" t="s">
        <v>1035</v>
      </c>
    </row>
    <row r="526" spans="1:16" x14ac:dyDescent="0.25">
      <c r="A526" t="s">
        <v>1036</v>
      </c>
      <c r="B526">
        <v>6</v>
      </c>
      <c r="C526">
        <v>4531062983.3333302</v>
      </c>
      <c r="D526">
        <v>2112530567.7961299</v>
      </c>
      <c r="E526">
        <v>5</v>
      </c>
      <c r="F526">
        <v>5353376540</v>
      </c>
      <c r="G526">
        <v>3495234307.65554</v>
      </c>
      <c r="H526">
        <v>0.64070752911179596</v>
      </c>
      <c r="I526">
        <v>0.84639347699112699</v>
      </c>
      <c r="L526">
        <v>1.0311533801857899</v>
      </c>
      <c r="M526">
        <v>0.19334017247685401</v>
      </c>
      <c r="N526">
        <v>0.24059958599499201</v>
      </c>
      <c r="O526" t="s">
        <v>16</v>
      </c>
      <c r="P526" t="s">
        <v>1037</v>
      </c>
    </row>
    <row r="527" spans="1:16" x14ac:dyDescent="0.25">
      <c r="A527" t="s">
        <v>1038</v>
      </c>
      <c r="B527">
        <v>6</v>
      </c>
      <c r="C527">
        <v>10512007700</v>
      </c>
      <c r="D527">
        <v>7122625097.8375702</v>
      </c>
      <c r="E527">
        <v>5</v>
      </c>
      <c r="F527">
        <v>23680246920</v>
      </c>
      <c r="G527">
        <v>15274781670.453699</v>
      </c>
      <c r="H527">
        <v>9.0805062736951894E-2</v>
      </c>
      <c r="I527">
        <v>0.44391461522817599</v>
      </c>
      <c r="K527" t="s">
        <v>27</v>
      </c>
      <c r="L527">
        <v>1.32696465012932</v>
      </c>
      <c r="M527">
        <v>1.0418899371900701</v>
      </c>
      <c r="N527">
        <v>1.17164588685488</v>
      </c>
      <c r="O527" t="s">
        <v>16</v>
      </c>
      <c r="P527" t="s">
        <v>1039</v>
      </c>
    </row>
    <row r="528" spans="1:16" x14ac:dyDescent="0.25">
      <c r="A528" t="s">
        <v>1040</v>
      </c>
      <c r="B528">
        <v>6</v>
      </c>
      <c r="C528">
        <v>2255918350</v>
      </c>
      <c r="D528">
        <v>1890750731.54427</v>
      </c>
      <c r="E528">
        <v>5</v>
      </c>
      <c r="F528">
        <v>2664619960</v>
      </c>
      <c r="G528">
        <v>1567218951.5651801</v>
      </c>
      <c r="H528">
        <v>0.70937058319774504</v>
      </c>
      <c r="I528">
        <v>0.84661917416545895</v>
      </c>
      <c r="L528">
        <v>1.01763109840933</v>
      </c>
      <c r="M528">
        <v>0.149126825195602</v>
      </c>
      <c r="N528">
        <v>0.24021493181551801</v>
      </c>
      <c r="O528" t="s">
        <v>16</v>
      </c>
      <c r="P528" t="s">
        <v>1041</v>
      </c>
    </row>
    <row r="529" spans="1:16" x14ac:dyDescent="0.25">
      <c r="A529" t="s">
        <v>1042</v>
      </c>
      <c r="B529">
        <v>6</v>
      </c>
      <c r="C529">
        <v>6190000000000</v>
      </c>
      <c r="D529">
        <v>2377654306243.8599</v>
      </c>
      <c r="E529">
        <v>5</v>
      </c>
      <c r="F529">
        <v>5104000000000</v>
      </c>
      <c r="G529">
        <v>1847817631694.21</v>
      </c>
      <c r="H529">
        <v>0.42748570919530798</v>
      </c>
      <c r="I529">
        <v>1.21277429467084</v>
      </c>
      <c r="K529" t="s">
        <v>27</v>
      </c>
      <c r="L529">
        <v>1.0745971038487501</v>
      </c>
      <c r="M529">
        <v>0.36907839911442403</v>
      </c>
      <c r="N529">
        <v>-0.278311080336756</v>
      </c>
      <c r="O529" t="s">
        <v>16</v>
      </c>
      <c r="P529" t="s">
        <v>1043</v>
      </c>
    </row>
    <row r="530" spans="1:16" x14ac:dyDescent="0.25">
      <c r="A530" t="s">
        <v>1044</v>
      </c>
      <c r="B530">
        <v>6</v>
      </c>
      <c r="C530">
        <v>90448375000</v>
      </c>
      <c r="D530">
        <v>39944156287.798302</v>
      </c>
      <c r="E530">
        <v>5</v>
      </c>
      <c r="F530">
        <v>71792538400</v>
      </c>
      <c r="G530">
        <v>17344988591.635399</v>
      </c>
      <c r="H530">
        <v>0.35993996897451602</v>
      </c>
      <c r="I530">
        <v>1.25985759823753</v>
      </c>
      <c r="K530" t="s">
        <v>27</v>
      </c>
      <c r="L530">
        <v>1.0927817340611301</v>
      </c>
      <c r="M530">
        <v>0.44376992511346502</v>
      </c>
      <c r="N530">
        <v>-0.33326067505323897</v>
      </c>
      <c r="O530" t="s">
        <v>16</v>
      </c>
      <c r="P530" t="s">
        <v>1045</v>
      </c>
    </row>
    <row r="531" spans="1:16" x14ac:dyDescent="0.25">
      <c r="A531" t="s">
        <v>1046</v>
      </c>
      <c r="B531">
        <v>6</v>
      </c>
      <c r="C531">
        <v>587500000000</v>
      </c>
      <c r="D531">
        <v>376072200514.74103</v>
      </c>
      <c r="E531">
        <v>5</v>
      </c>
      <c r="F531">
        <v>513400000000</v>
      </c>
      <c r="G531">
        <v>300874226214.21002</v>
      </c>
      <c r="H531">
        <v>0.73074573483790894</v>
      </c>
      <c r="I531">
        <v>1.1443319049473999</v>
      </c>
      <c r="L531">
        <v>1.0150789928800299</v>
      </c>
      <c r="M531">
        <v>0.13623371082070099</v>
      </c>
      <c r="N531">
        <v>-0.19450555576430101</v>
      </c>
      <c r="O531" t="s">
        <v>16</v>
      </c>
      <c r="P531" t="s">
        <v>1047</v>
      </c>
    </row>
    <row r="532" spans="1:16" x14ac:dyDescent="0.25">
      <c r="A532" t="s">
        <v>1048</v>
      </c>
      <c r="B532">
        <v>6</v>
      </c>
      <c r="C532">
        <v>303757313.33333302</v>
      </c>
      <c r="D532">
        <v>22632184.6701953</v>
      </c>
      <c r="E532">
        <v>5</v>
      </c>
      <c r="F532">
        <v>301689902</v>
      </c>
      <c r="G532">
        <v>35437779.368780501</v>
      </c>
      <c r="H532">
        <v>0.908958144563909</v>
      </c>
      <c r="I532">
        <v>1.0068527694153</v>
      </c>
      <c r="L532">
        <v>1.00122424768044</v>
      </c>
      <c r="M532">
        <v>4.1456114581600798E-2</v>
      </c>
      <c r="N532">
        <v>-9.8527356150484007E-3</v>
      </c>
      <c r="O532" t="s">
        <v>16</v>
      </c>
      <c r="P532" t="s">
        <v>1049</v>
      </c>
    </row>
    <row r="533" spans="1:16" x14ac:dyDescent="0.25">
      <c r="A533" t="s">
        <v>1050</v>
      </c>
      <c r="B533">
        <v>6</v>
      </c>
      <c r="C533">
        <v>1687107486.6666601</v>
      </c>
      <c r="D533">
        <v>712230703.47611201</v>
      </c>
      <c r="E533">
        <v>5</v>
      </c>
      <c r="F533">
        <v>1798803480</v>
      </c>
      <c r="G533">
        <v>542634891.11524796</v>
      </c>
      <c r="H533">
        <v>0.78050728110853995</v>
      </c>
      <c r="I533">
        <v>0.93790539401595197</v>
      </c>
      <c r="L533">
        <v>1.0135497394490001</v>
      </c>
      <c r="M533">
        <v>0.107623041185148</v>
      </c>
      <c r="N533">
        <v>9.2485688636585905E-2</v>
      </c>
      <c r="O533" t="s">
        <v>16</v>
      </c>
      <c r="P533" t="s">
        <v>1051</v>
      </c>
    </row>
    <row r="534" spans="1:16" x14ac:dyDescent="0.25">
      <c r="A534" t="s">
        <v>1052</v>
      </c>
      <c r="B534">
        <v>6</v>
      </c>
      <c r="C534">
        <v>34920233745</v>
      </c>
      <c r="D534">
        <v>21220198429.145</v>
      </c>
      <c r="E534">
        <v>5</v>
      </c>
      <c r="F534">
        <v>44048131800</v>
      </c>
      <c r="G534">
        <v>29682132851.030701</v>
      </c>
      <c r="H534">
        <v>0.56646477299327302</v>
      </c>
      <c r="I534">
        <v>0.79277445644130495</v>
      </c>
      <c r="K534" t="s">
        <v>27</v>
      </c>
      <c r="L534">
        <v>1.0469568148408499</v>
      </c>
      <c r="M534">
        <v>0.24682709263257799</v>
      </c>
      <c r="N534">
        <v>0.335017615913834</v>
      </c>
      <c r="O534" t="s">
        <v>16</v>
      </c>
      <c r="P534" t="s">
        <v>1053</v>
      </c>
    </row>
    <row r="535" spans="1:16" x14ac:dyDescent="0.25">
      <c r="A535" t="s">
        <v>1054</v>
      </c>
      <c r="B535">
        <v>6</v>
      </c>
      <c r="C535">
        <v>247405173.33333299</v>
      </c>
      <c r="D535">
        <v>76528525.614356801</v>
      </c>
      <c r="E535">
        <v>5</v>
      </c>
      <c r="F535">
        <v>230039960</v>
      </c>
      <c r="G535">
        <v>54007932.167996801</v>
      </c>
      <c r="H535">
        <v>0.68071602997979297</v>
      </c>
      <c r="I535">
        <v>1.0754878123493501</v>
      </c>
      <c r="L535">
        <v>1.0248142429366101</v>
      </c>
      <c r="M535">
        <v>0.16703402220310101</v>
      </c>
      <c r="N535">
        <v>-0.104991175934596</v>
      </c>
      <c r="O535" t="s">
        <v>16</v>
      </c>
      <c r="P535" t="s">
        <v>1055</v>
      </c>
    </row>
    <row r="536" spans="1:16" x14ac:dyDescent="0.25">
      <c r="A536" t="s">
        <v>1056</v>
      </c>
      <c r="B536">
        <v>6</v>
      </c>
      <c r="C536">
        <v>21314.336666666601</v>
      </c>
      <c r="D536">
        <v>3.0110906114497599E-3</v>
      </c>
      <c r="E536">
        <v>5</v>
      </c>
      <c r="F536">
        <v>21314.337599999999</v>
      </c>
      <c r="G536">
        <v>5.7271284252703898E-3</v>
      </c>
      <c r="H536">
        <v>0.735823762919675</v>
      </c>
      <c r="I536">
        <v>0.99999995621100901</v>
      </c>
      <c r="L536">
        <v>1.0156962772795499</v>
      </c>
      <c r="M536">
        <v>0.133226191038396</v>
      </c>
      <c r="N536" s="1">
        <v>6.3174161013535E-8</v>
      </c>
      <c r="O536" t="s">
        <v>16</v>
      </c>
      <c r="P536" t="s">
        <v>1057</v>
      </c>
    </row>
    <row r="537" spans="1:16" x14ac:dyDescent="0.25">
      <c r="A537" t="s">
        <v>1058</v>
      </c>
      <c r="B537">
        <v>6</v>
      </c>
      <c r="C537">
        <v>267489748.33333299</v>
      </c>
      <c r="D537">
        <v>85936907.331517607</v>
      </c>
      <c r="E537">
        <v>5</v>
      </c>
      <c r="F537">
        <v>397050306</v>
      </c>
      <c r="G537">
        <v>253861302.65033999</v>
      </c>
      <c r="H537">
        <v>0.26734442347582399</v>
      </c>
      <c r="I537">
        <v>0.67369233643993998</v>
      </c>
      <c r="K537" t="s">
        <v>27</v>
      </c>
      <c r="L537">
        <v>1.1313107649787699</v>
      </c>
      <c r="M537">
        <v>0.57292887039639195</v>
      </c>
      <c r="N537">
        <v>0.56983820678820096</v>
      </c>
      <c r="O537" t="s">
        <v>16</v>
      </c>
      <c r="P537" t="s">
        <v>1059</v>
      </c>
    </row>
    <row r="538" spans="1:16" x14ac:dyDescent="0.25">
      <c r="A538" t="s">
        <v>1060</v>
      </c>
      <c r="B538">
        <v>6</v>
      </c>
      <c r="C538">
        <v>109783333333333</v>
      </c>
      <c r="D538">
        <v>30206914219540.301</v>
      </c>
      <c r="E538">
        <v>5</v>
      </c>
      <c r="F538">
        <v>109080000000000</v>
      </c>
      <c r="G538">
        <v>35131993965614.801</v>
      </c>
      <c r="H538">
        <v>0.97226050356046101</v>
      </c>
      <c r="I538">
        <v>1.0064478670089201</v>
      </c>
      <c r="L538">
        <v>0.99310112945225104</v>
      </c>
      <c r="M538">
        <v>1.22173563690255E-2</v>
      </c>
      <c r="N538">
        <v>-9.2724440370801596E-3</v>
      </c>
      <c r="O538" t="s">
        <v>16</v>
      </c>
      <c r="P538" t="s">
        <v>1061</v>
      </c>
    </row>
    <row r="539" spans="1:16" x14ac:dyDescent="0.25">
      <c r="A539" t="s">
        <v>1062</v>
      </c>
      <c r="B539">
        <v>6</v>
      </c>
      <c r="C539">
        <v>105174386</v>
      </c>
      <c r="D539">
        <v>845830.58507859602</v>
      </c>
      <c r="E539">
        <v>5</v>
      </c>
      <c r="F539">
        <v>105461488</v>
      </c>
      <c r="G539">
        <v>835127.78880719806</v>
      </c>
      <c r="H539">
        <v>0.58671902891162897</v>
      </c>
      <c r="I539">
        <v>0.99727766025831099</v>
      </c>
      <c r="L539">
        <v>1.04052436195331</v>
      </c>
      <c r="M539">
        <v>0.231569826190858</v>
      </c>
      <c r="N539">
        <v>3.9328617701208596E-3</v>
      </c>
      <c r="O539" t="s">
        <v>16</v>
      </c>
      <c r="P539" t="s">
        <v>1063</v>
      </c>
    </row>
    <row r="540" spans="1:16" x14ac:dyDescent="0.25">
      <c r="A540" t="s">
        <v>1064</v>
      </c>
      <c r="B540">
        <v>6</v>
      </c>
      <c r="C540">
        <v>184348203.33333299</v>
      </c>
      <c r="D540">
        <v>6876196.9098409796</v>
      </c>
      <c r="E540">
        <v>5</v>
      </c>
      <c r="F540">
        <v>183876820</v>
      </c>
      <c r="G540">
        <v>10518380.375806401</v>
      </c>
      <c r="H540">
        <v>0.93054646855432499</v>
      </c>
      <c r="I540">
        <v>1.0025635821488099</v>
      </c>
      <c r="L540">
        <v>0.99500383369320999</v>
      </c>
      <c r="M540">
        <v>3.1261934695676702E-2</v>
      </c>
      <c r="N540">
        <v>-3.6937346772027901E-3</v>
      </c>
      <c r="O540" t="s">
        <v>16</v>
      </c>
      <c r="P540" t="s">
        <v>1065</v>
      </c>
    </row>
    <row r="541" spans="1:16" x14ac:dyDescent="0.25">
      <c r="A541" t="s">
        <v>1066</v>
      </c>
      <c r="B541">
        <v>6</v>
      </c>
      <c r="C541">
        <v>324000000000</v>
      </c>
      <c r="D541">
        <v>36496575181.789299</v>
      </c>
      <c r="E541">
        <v>5</v>
      </c>
      <c r="F541">
        <v>342800000000</v>
      </c>
      <c r="G541">
        <v>78811166721.474106</v>
      </c>
      <c r="H541">
        <v>0.612433832139056</v>
      </c>
      <c r="I541">
        <v>0.94515752625437499</v>
      </c>
      <c r="L541">
        <v>1.0358448765808701</v>
      </c>
      <c r="M541">
        <v>0.212940825966173</v>
      </c>
      <c r="N541">
        <v>8.1373296340508702E-2</v>
      </c>
      <c r="O541" t="s">
        <v>16</v>
      </c>
      <c r="P541" t="s">
        <v>1067</v>
      </c>
    </row>
    <row r="542" spans="1:16" x14ac:dyDescent="0.25">
      <c r="A542" t="s">
        <v>1068</v>
      </c>
      <c r="B542">
        <v>6</v>
      </c>
      <c r="C542">
        <v>10668414500</v>
      </c>
      <c r="D542">
        <v>1458913596.7602401</v>
      </c>
      <c r="E542">
        <v>5</v>
      </c>
      <c r="F542">
        <v>10718386800</v>
      </c>
      <c r="G542">
        <v>2170473909.92663</v>
      </c>
      <c r="H542">
        <v>0.96462953301300203</v>
      </c>
      <c r="I542">
        <v>0.99533770324467097</v>
      </c>
      <c r="L542">
        <v>0.99645048839043404</v>
      </c>
      <c r="M542">
        <v>1.5639445888904199E-2</v>
      </c>
      <c r="N542">
        <v>6.7420012544871996E-3</v>
      </c>
      <c r="O542" t="s">
        <v>16</v>
      </c>
      <c r="P542" t="s">
        <v>1069</v>
      </c>
    </row>
    <row r="543" spans="1:16" x14ac:dyDescent="0.25">
      <c r="A543" t="s">
        <v>1070</v>
      </c>
      <c r="B543">
        <v>6</v>
      </c>
      <c r="C543">
        <v>409786260</v>
      </c>
      <c r="D543">
        <v>149118035.02235001</v>
      </c>
      <c r="E543">
        <v>5</v>
      </c>
      <c r="F543">
        <v>371232444</v>
      </c>
      <c r="G543">
        <v>42472243.777611099</v>
      </c>
      <c r="H543">
        <v>0.592342715827058</v>
      </c>
      <c r="I543">
        <v>1.1038535737463699</v>
      </c>
      <c r="L543">
        <v>1.0437421487885099</v>
      </c>
      <c r="M543">
        <v>0.22742694779284101</v>
      </c>
      <c r="N543">
        <v>-0.142548811209916</v>
      </c>
      <c r="O543" t="s">
        <v>16</v>
      </c>
      <c r="P543" t="s">
        <v>1071</v>
      </c>
    </row>
    <row r="544" spans="1:16" x14ac:dyDescent="0.25">
      <c r="A544" t="s">
        <v>1072</v>
      </c>
      <c r="B544">
        <v>6</v>
      </c>
      <c r="C544">
        <v>394181791.66666597</v>
      </c>
      <c r="D544">
        <v>55711370.196648099</v>
      </c>
      <c r="E544">
        <v>5</v>
      </c>
      <c r="F544">
        <v>386804500</v>
      </c>
      <c r="G544">
        <v>80978453.594521001</v>
      </c>
      <c r="H544">
        <v>0.86199444872485198</v>
      </c>
      <c r="I544">
        <v>1.0190724039318699</v>
      </c>
      <c r="L544">
        <v>1.01258940600475</v>
      </c>
      <c r="M544">
        <v>6.4495531038311696E-2</v>
      </c>
      <c r="N544">
        <v>-2.7256556982237602E-2</v>
      </c>
      <c r="O544" t="s">
        <v>16</v>
      </c>
      <c r="P544" t="s">
        <v>1073</v>
      </c>
    </row>
    <row r="545" spans="1:16" x14ac:dyDescent="0.25">
      <c r="A545" t="s">
        <v>1074</v>
      </c>
      <c r="B545">
        <v>6</v>
      </c>
      <c r="C545">
        <v>166500000000</v>
      </c>
      <c r="D545">
        <v>35444322535.492104</v>
      </c>
      <c r="E545">
        <v>5</v>
      </c>
      <c r="F545">
        <v>167695028000</v>
      </c>
      <c r="G545">
        <v>65711749479.099297</v>
      </c>
      <c r="H545">
        <v>0.97006937660336401</v>
      </c>
      <c r="I545">
        <v>0.99287380183984897</v>
      </c>
      <c r="L545">
        <v>0.99643489855415801</v>
      </c>
      <c r="M545">
        <v>1.3197205116655101E-2</v>
      </c>
      <c r="N545">
        <v>1.03177376875365E-2</v>
      </c>
      <c r="O545" t="s">
        <v>16</v>
      </c>
      <c r="P545" t="s">
        <v>1075</v>
      </c>
    </row>
    <row r="546" spans="1:16" x14ac:dyDescent="0.25">
      <c r="A546" t="s">
        <v>1076</v>
      </c>
      <c r="B546">
        <v>6</v>
      </c>
      <c r="C546">
        <v>116064483333.33299</v>
      </c>
      <c r="D546">
        <v>41969512083.939003</v>
      </c>
      <c r="E546">
        <v>5</v>
      </c>
      <c r="F546">
        <v>109825058000</v>
      </c>
      <c r="G546">
        <v>31439832317.186699</v>
      </c>
      <c r="H546">
        <v>0.79053406105349699</v>
      </c>
      <c r="I546">
        <v>1.05681240189587</v>
      </c>
      <c r="L546">
        <v>1.0157389576959299</v>
      </c>
      <c r="M546">
        <v>0.10207941326004399</v>
      </c>
      <c r="N546">
        <v>-7.9719302099235195E-2</v>
      </c>
      <c r="O546" t="s">
        <v>16</v>
      </c>
      <c r="P546" t="s">
        <v>1077</v>
      </c>
    </row>
    <row r="547" spans="1:16" x14ac:dyDescent="0.25">
      <c r="A547" t="s">
        <v>1078</v>
      </c>
      <c r="B547">
        <v>6</v>
      </c>
      <c r="C547">
        <v>1649623883.3333299</v>
      </c>
      <c r="D547">
        <v>1837285837.1277299</v>
      </c>
      <c r="E547">
        <v>5</v>
      </c>
      <c r="F547">
        <v>1178079280</v>
      </c>
      <c r="G547">
        <v>1020128137.10356</v>
      </c>
      <c r="H547">
        <v>0.62279049995526403</v>
      </c>
      <c r="I547">
        <v>1.4002655944626501</v>
      </c>
      <c r="K547" t="s">
        <v>27</v>
      </c>
      <c r="L547">
        <v>1.0310851781736701</v>
      </c>
      <c r="M547">
        <v>0.20565802078033599</v>
      </c>
      <c r="N547">
        <v>-0.485700495365186</v>
      </c>
      <c r="O547" t="s">
        <v>16</v>
      </c>
      <c r="P547" t="s">
        <v>1079</v>
      </c>
    </row>
    <row r="548" spans="1:16" x14ac:dyDescent="0.25">
      <c r="A548" t="s">
        <v>1080</v>
      </c>
      <c r="B548">
        <v>6</v>
      </c>
      <c r="C548">
        <v>1786655816.6666601</v>
      </c>
      <c r="D548">
        <v>1609163635.1105399</v>
      </c>
      <c r="E548">
        <v>5</v>
      </c>
      <c r="F548">
        <v>1166983824</v>
      </c>
      <c r="G548">
        <v>1011129317.44389</v>
      </c>
      <c r="H548">
        <v>0.47596633010558798</v>
      </c>
      <c r="I548">
        <v>1.5310030695564001</v>
      </c>
      <c r="K548" t="s">
        <v>27</v>
      </c>
      <c r="L548">
        <v>1.04540901361868</v>
      </c>
      <c r="M548">
        <v>0.32242376821761698</v>
      </c>
      <c r="N548">
        <v>-0.61447717534544499</v>
      </c>
      <c r="O548" t="s">
        <v>16</v>
      </c>
      <c r="P548" t="s">
        <v>1081</v>
      </c>
    </row>
    <row r="549" spans="1:16" x14ac:dyDescent="0.25">
      <c r="A549" t="s">
        <v>1082</v>
      </c>
      <c r="B549">
        <v>6</v>
      </c>
      <c r="C549">
        <v>1156490475</v>
      </c>
      <c r="D549">
        <v>769649968.76518798</v>
      </c>
      <c r="E549">
        <v>5</v>
      </c>
      <c r="F549">
        <v>1246864860</v>
      </c>
      <c r="G549">
        <v>416606578.26291299</v>
      </c>
      <c r="H549">
        <v>0.82009573572213801</v>
      </c>
      <c r="I549">
        <v>0.92751870078365894</v>
      </c>
      <c r="L549">
        <v>1.0213919617630201</v>
      </c>
      <c r="M549">
        <v>8.6135446312710195E-2</v>
      </c>
      <c r="N549">
        <v>0.108551725007437</v>
      </c>
      <c r="O549" t="s">
        <v>16</v>
      </c>
      <c r="P549" t="s">
        <v>1083</v>
      </c>
    </row>
    <row r="550" spans="1:16" x14ac:dyDescent="0.25">
      <c r="A550" t="s">
        <v>1084</v>
      </c>
      <c r="B550">
        <v>6</v>
      </c>
      <c r="C550">
        <v>755833333333.33301</v>
      </c>
      <c r="D550">
        <v>279551366776.60199</v>
      </c>
      <c r="E550">
        <v>5</v>
      </c>
      <c r="F550">
        <v>781600000000</v>
      </c>
      <c r="G550">
        <v>353850674720.28302</v>
      </c>
      <c r="H550">
        <v>0.89543271488292697</v>
      </c>
      <c r="I550">
        <v>0.96703343568747802</v>
      </c>
      <c r="L550">
        <v>0.99633934569714599</v>
      </c>
      <c r="M550">
        <v>4.7967042593199297E-2</v>
      </c>
      <c r="N550">
        <v>4.8362322386289201E-2</v>
      </c>
      <c r="O550" t="s">
        <v>16</v>
      </c>
      <c r="P550" t="s">
        <v>1085</v>
      </c>
    </row>
    <row r="551" spans="1:16" x14ac:dyDescent="0.25">
      <c r="A551" t="s">
        <v>1086</v>
      </c>
      <c r="B551">
        <v>6</v>
      </c>
      <c r="C551">
        <v>124549768333.33299</v>
      </c>
      <c r="D551">
        <v>30658114580.662899</v>
      </c>
      <c r="E551">
        <v>5</v>
      </c>
      <c r="F551">
        <v>162800000000</v>
      </c>
      <c r="G551">
        <v>30890127872.833401</v>
      </c>
      <c r="H551">
        <v>7.0216663004951205E-2</v>
      </c>
      <c r="I551">
        <v>0.76504771703521701</v>
      </c>
      <c r="K551" t="s">
        <v>27</v>
      </c>
      <c r="L551">
        <v>1.60328047194638</v>
      </c>
      <c r="M551">
        <v>1.1535598139047301</v>
      </c>
      <c r="N551">
        <v>0.38637836148315302</v>
      </c>
      <c r="O551" t="s">
        <v>16</v>
      </c>
      <c r="P551" t="s">
        <v>1087</v>
      </c>
    </row>
    <row r="552" spans="1:16" x14ac:dyDescent="0.25">
      <c r="A552" t="s">
        <v>1088</v>
      </c>
      <c r="B552">
        <v>6</v>
      </c>
      <c r="C552">
        <v>1772000000000</v>
      </c>
      <c r="D552">
        <v>785320316813.46399</v>
      </c>
      <c r="E552">
        <v>5</v>
      </c>
      <c r="F552">
        <v>2025227145000</v>
      </c>
      <c r="G552">
        <v>1506945964475.5801</v>
      </c>
      <c r="H552">
        <v>0.72739091180194604</v>
      </c>
      <c r="I552">
        <v>0.87496358340585001</v>
      </c>
      <c r="L552">
        <v>1.01816148063209</v>
      </c>
      <c r="M552">
        <v>0.13823212942774901</v>
      </c>
      <c r="N552">
        <v>0.192705122665948</v>
      </c>
      <c r="O552" t="s">
        <v>16</v>
      </c>
      <c r="P552" t="s">
        <v>1089</v>
      </c>
    </row>
    <row r="553" spans="1:16" x14ac:dyDescent="0.25">
      <c r="A553" t="s">
        <v>1090</v>
      </c>
      <c r="B553">
        <v>6</v>
      </c>
      <c r="C553">
        <v>89223199333.333298</v>
      </c>
      <c r="D553">
        <v>74096981574.257401</v>
      </c>
      <c r="E553">
        <v>5</v>
      </c>
      <c r="F553">
        <v>57050453600</v>
      </c>
      <c r="G553">
        <v>29307829269.882301</v>
      </c>
      <c r="H553">
        <v>0.38807287583012101</v>
      </c>
      <c r="I553">
        <v>1.5639349681407799</v>
      </c>
      <c r="K553" t="s">
        <v>27</v>
      </c>
      <c r="L553">
        <v>1.0822592160555</v>
      </c>
      <c r="M553">
        <v>0.41108671100636301</v>
      </c>
      <c r="N553">
        <v>-0.64518052345638899</v>
      </c>
      <c r="O553" t="s">
        <v>16</v>
      </c>
      <c r="P553" t="s">
        <v>1091</v>
      </c>
    </row>
    <row r="554" spans="1:16" x14ac:dyDescent="0.25">
      <c r="A554" t="s">
        <v>1092</v>
      </c>
      <c r="B554">
        <v>6</v>
      </c>
      <c r="C554">
        <v>3141666666666.6602</v>
      </c>
      <c r="D554">
        <v>1300760034236.3899</v>
      </c>
      <c r="E554">
        <v>5</v>
      </c>
      <c r="F554">
        <v>3566000000000</v>
      </c>
      <c r="G554">
        <v>876287624013.94202</v>
      </c>
      <c r="H554">
        <v>0.55120596366406405</v>
      </c>
      <c r="I554">
        <v>0.88100579547578906</v>
      </c>
      <c r="L554">
        <v>1.0451933151830699</v>
      </c>
      <c r="M554">
        <v>0.25868609231163497</v>
      </c>
      <c r="N554">
        <v>0.182776585302761</v>
      </c>
      <c r="O554" t="s">
        <v>16</v>
      </c>
      <c r="P554" t="s">
        <v>1093</v>
      </c>
    </row>
    <row r="555" spans="1:16" x14ac:dyDescent="0.25">
      <c r="A555" t="s">
        <v>1094</v>
      </c>
      <c r="B555">
        <v>6</v>
      </c>
      <c r="C555">
        <v>550000000000</v>
      </c>
      <c r="D555">
        <v>285868501237.89398</v>
      </c>
      <c r="E555">
        <v>5</v>
      </c>
      <c r="F555">
        <v>656200000000</v>
      </c>
      <c r="G555">
        <v>217540111243.88</v>
      </c>
      <c r="H555">
        <v>0.51334201792576095</v>
      </c>
      <c r="I555">
        <v>0.83815909783602505</v>
      </c>
      <c r="L555">
        <v>1.04771480753563</v>
      </c>
      <c r="M555">
        <v>0.28959318653515098</v>
      </c>
      <c r="N555">
        <v>0.25470397521903698</v>
      </c>
      <c r="O555" t="s">
        <v>16</v>
      </c>
      <c r="P555" t="s">
        <v>1095</v>
      </c>
    </row>
    <row r="556" spans="1:16" x14ac:dyDescent="0.25">
      <c r="A556" t="s">
        <v>1096</v>
      </c>
      <c r="B556">
        <v>6</v>
      </c>
      <c r="C556">
        <v>20932.432000000001</v>
      </c>
      <c r="D556">
        <v>3.5777087635083201E-3</v>
      </c>
      <c r="E556">
        <v>5</v>
      </c>
      <c r="F556">
        <v>20932.429599999901</v>
      </c>
      <c r="G556">
        <v>3.2863353457005099E-3</v>
      </c>
      <c r="H556">
        <v>0.28040336874231397</v>
      </c>
      <c r="I556">
        <v>1.00000011465463</v>
      </c>
      <c r="L556">
        <v>1.1424613090764899</v>
      </c>
      <c r="M556">
        <v>0.55221677309692696</v>
      </c>
      <c r="N556" s="1">
        <v>-1.6541165948069599E-7</v>
      </c>
      <c r="O556" t="s">
        <v>16</v>
      </c>
      <c r="P556" t="s">
        <v>1097</v>
      </c>
    </row>
    <row r="557" spans="1:16" x14ac:dyDescent="0.25">
      <c r="A557" t="s">
        <v>1098</v>
      </c>
      <c r="B557">
        <v>6</v>
      </c>
      <c r="C557">
        <v>118140350833.33299</v>
      </c>
      <c r="D557">
        <v>53131006554.551003</v>
      </c>
      <c r="E557">
        <v>5</v>
      </c>
      <c r="F557">
        <v>112693426800</v>
      </c>
      <c r="G557">
        <v>23104005943.445999</v>
      </c>
      <c r="H557">
        <v>0.83705990475879299</v>
      </c>
      <c r="I557">
        <v>1.04833399948872</v>
      </c>
      <c r="L557">
        <v>1.0216232245162999</v>
      </c>
      <c r="M557">
        <v>7.7243460315910506E-2</v>
      </c>
      <c r="N557">
        <v>-6.8098433132632794E-2</v>
      </c>
      <c r="O557" t="s">
        <v>16</v>
      </c>
      <c r="P557" t="s">
        <v>1099</v>
      </c>
    </row>
    <row r="558" spans="1:16" x14ac:dyDescent="0.25">
      <c r="A558" t="s">
        <v>1100</v>
      </c>
      <c r="B558">
        <v>6</v>
      </c>
      <c r="C558">
        <v>20869.310166666601</v>
      </c>
      <c r="D558">
        <v>2.48327740367464E-3</v>
      </c>
      <c r="E558">
        <v>5</v>
      </c>
      <c r="F558">
        <v>20869.305199999999</v>
      </c>
      <c r="G558">
        <v>3.8987177387178498E-3</v>
      </c>
      <c r="H558">
        <v>3.01612281904142E-2</v>
      </c>
      <c r="I558">
        <v>1.00000023798907</v>
      </c>
      <c r="J558" t="s">
        <v>27</v>
      </c>
      <c r="L558">
        <v>2.361193292621</v>
      </c>
      <c r="M558">
        <v>1.52055097760798</v>
      </c>
      <c r="N558" s="1">
        <v>-3.4334561860305199E-7</v>
      </c>
      <c r="O558" t="s">
        <v>16</v>
      </c>
      <c r="P558" t="s">
        <v>1101</v>
      </c>
    </row>
    <row r="559" spans="1:16" x14ac:dyDescent="0.25">
      <c r="A559" t="s">
        <v>1102</v>
      </c>
      <c r="B559">
        <v>6</v>
      </c>
      <c r="C559">
        <v>15298486500</v>
      </c>
      <c r="D559">
        <v>2569079633.9349799</v>
      </c>
      <c r="E559">
        <v>5</v>
      </c>
      <c r="F559">
        <v>18062648600</v>
      </c>
      <c r="G559">
        <v>964758127.99468005</v>
      </c>
      <c r="H559">
        <v>5.0190976101422903E-2</v>
      </c>
      <c r="I559">
        <v>0.84696806314440498</v>
      </c>
      <c r="L559">
        <v>2.1157426848907499</v>
      </c>
      <c r="M559">
        <v>1.2993743581864501</v>
      </c>
      <c r="N559">
        <v>0.239620524399384</v>
      </c>
      <c r="O559" t="s">
        <v>16</v>
      </c>
      <c r="P559" t="s">
        <v>1103</v>
      </c>
    </row>
    <row r="560" spans="1:16" x14ac:dyDescent="0.25">
      <c r="A560" t="s">
        <v>1104</v>
      </c>
      <c r="B560">
        <v>6</v>
      </c>
      <c r="C560">
        <v>82214912.333333299</v>
      </c>
      <c r="D560">
        <v>337173.86620060902</v>
      </c>
      <c r="E560">
        <v>5</v>
      </c>
      <c r="F560">
        <v>82200326.799999997</v>
      </c>
      <c r="G560">
        <v>283156.519651587</v>
      </c>
      <c r="H560">
        <v>0.94059114585168302</v>
      </c>
      <c r="I560">
        <v>1.00017743887282</v>
      </c>
      <c r="L560">
        <v>0.996990228098109</v>
      </c>
      <c r="M560">
        <v>2.6599113752659401E-2</v>
      </c>
      <c r="N560">
        <v>-2.55967473268725E-4</v>
      </c>
      <c r="O560" t="s">
        <v>16</v>
      </c>
      <c r="P560" t="s">
        <v>1105</v>
      </c>
    </row>
    <row r="561" spans="1:16" x14ac:dyDescent="0.25">
      <c r="A561" t="s">
        <v>1106</v>
      </c>
      <c r="B561">
        <v>6</v>
      </c>
      <c r="C561">
        <v>29596944666.666599</v>
      </c>
      <c r="D561">
        <v>10281785812.4704</v>
      </c>
      <c r="E561">
        <v>5</v>
      </c>
      <c r="F561">
        <v>24505156200</v>
      </c>
      <c r="G561">
        <v>9588504390.4902191</v>
      </c>
      <c r="H561">
        <v>0.42127944243592302</v>
      </c>
      <c r="I561">
        <v>1.2077843709752201</v>
      </c>
      <c r="K561" t="s">
        <v>27</v>
      </c>
      <c r="L561">
        <v>1.07627568510436</v>
      </c>
      <c r="M561">
        <v>0.37542973302713001</v>
      </c>
      <c r="N561">
        <v>-0.27236290938760899</v>
      </c>
      <c r="O561" t="s">
        <v>16</v>
      </c>
      <c r="P561" t="s">
        <v>1107</v>
      </c>
    </row>
    <row r="562" spans="1:16" x14ac:dyDescent="0.25">
      <c r="A562" t="s">
        <v>1108</v>
      </c>
      <c r="B562">
        <v>6</v>
      </c>
      <c r="C562">
        <v>21163.311666666599</v>
      </c>
      <c r="D562">
        <v>1.5055453045972301E-3</v>
      </c>
      <c r="E562">
        <v>5</v>
      </c>
      <c r="F562">
        <v>21163.3086</v>
      </c>
      <c r="G562">
        <v>4.9799598402100404E-3</v>
      </c>
      <c r="H562">
        <v>0.18232464865380801</v>
      </c>
      <c r="I562">
        <v>1.0000001449048701</v>
      </c>
      <c r="L562">
        <v>1.27278863009282</v>
      </c>
      <c r="M562">
        <v>0.73915461466532995</v>
      </c>
      <c r="N562" s="1">
        <v>-2.0905353359523799E-7</v>
      </c>
      <c r="O562" t="s">
        <v>16</v>
      </c>
      <c r="P562" t="s">
        <v>1109</v>
      </c>
    </row>
    <row r="563" spans="1:16" x14ac:dyDescent="0.25">
      <c r="A563" t="s">
        <v>1110</v>
      </c>
      <c r="B563">
        <v>6</v>
      </c>
      <c r="C563">
        <v>2523170150</v>
      </c>
      <c r="D563">
        <v>3406268564.6396198</v>
      </c>
      <c r="E563">
        <v>5</v>
      </c>
      <c r="F563">
        <v>593262490.79999995</v>
      </c>
      <c r="G563">
        <v>614188434.65713203</v>
      </c>
      <c r="H563">
        <v>0.24657151146009801</v>
      </c>
      <c r="I563">
        <v>4.2530417633475599</v>
      </c>
      <c r="K563" t="s">
        <v>27</v>
      </c>
      <c r="L563">
        <v>1.1749668546098599</v>
      </c>
      <c r="M563">
        <v>0.60805710264051105</v>
      </c>
      <c r="N563">
        <v>-2.0884950217820601</v>
      </c>
      <c r="O563" t="s">
        <v>16</v>
      </c>
      <c r="P563" t="s">
        <v>70</v>
      </c>
    </row>
    <row r="564" spans="1:16" x14ac:dyDescent="0.25">
      <c r="A564" t="s">
        <v>1111</v>
      </c>
      <c r="B564">
        <v>6</v>
      </c>
      <c r="C564">
        <v>68432901.666666597</v>
      </c>
      <c r="D564">
        <v>453006.95488774398</v>
      </c>
      <c r="E564">
        <v>5</v>
      </c>
      <c r="F564">
        <v>68447496</v>
      </c>
      <c r="G564">
        <v>490241.91939286399</v>
      </c>
      <c r="H564">
        <v>0.960215517805458</v>
      </c>
      <c r="I564">
        <v>0.99978678061015802</v>
      </c>
      <c r="L564">
        <v>0.99376412418770699</v>
      </c>
      <c r="M564">
        <v>1.7631279784447999E-2</v>
      </c>
      <c r="N564">
        <v>3.07643355277775E-4</v>
      </c>
      <c r="O564" t="s">
        <v>16</v>
      </c>
      <c r="P564" t="s">
        <v>1112</v>
      </c>
    </row>
    <row r="565" spans="1:16" x14ac:dyDescent="0.25">
      <c r="A565" t="s">
        <v>1113</v>
      </c>
      <c r="B565">
        <v>6</v>
      </c>
      <c r="C565">
        <v>21164985500</v>
      </c>
      <c r="D565">
        <v>3923694710.9154501</v>
      </c>
      <c r="E565">
        <v>5</v>
      </c>
      <c r="F565">
        <v>23130176000</v>
      </c>
      <c r="G565">
        <v>3951666443.9218502</v>
      </c>
      <c r="H565">
        <v>0.43095735235523802</v>
      </c>
      <c r="I565">
        <v>0.91503780602447604</v>
      </c>
      <c r="L565">
        <v>1.0759208614609099</v>
      </c>
      <c r="M565">
        <v>0.36556570560077301</v>
      </c>
      <c r="N565">
        <v>0.12809674336252599</v>
      </c>
      <c r="O565" t="s">
        <v>16</v>
      </c>
    </row>
    <row r="566" spans="1:16" x14ac:dyDescent="0.25">
      <c r="A566" t="s">
        <v>1114</v>
      </c>
      <c r="B566">
        <v>6</v>
      </c>
      <c r="C566">
        <v>85151255500</v>
      </c>
      <c r="D566">
        <v>20357840299.628601</v>
      </c>
      <c r="E566">
        <v>5</v>
      </c>
      <c r="F566">
        <v>77382634600</v>
      </c>
      <c r="G566">
        <v>21218565249.6996</v>
      </c>
      <c r="H566">
        <v>0.55161223527101999</v>
      </c>
      <c r="I566">
        <v>1.10039230300385</v>
      </c>
      <c r="L566">
        <v>1.0441571845544699</v>
      </c>
      <c r="M566">
        <v>0.25836610933491699</v>
      </c>
      <c r="N566">
        <v>-0.13801795347541199</v>
      </c>
      <c r="O566" t="s">
        <v>16</v>
      </c>
      <c r="P566" t="s">
        <v>1115</v>
      </c>
    </row>
    <row r="567" spans="1:16" x14ac:dyDescent="0.25">
      <c r="A567" t="s">
        <v>1116</v>
      </c>
      <c r="B567">
        <v>6</v>
      </c>
      <c r="C567">
        <v>1046165583.33333</v>
      </c>
      <c r="D567">
        <v>672330918.37488997</v>
      </c>
      <c r="E567">
        <v>5</v>
      </c>
      <c r="F567">
        <v>1102942376</v>
      </c>
      <c r="G567">
        <v>760561644.99693096</v>
      </c>
      <c r="H567">
        <v>0.89825283879500295</v>
      </c>
      <c r="I567">
        <v>0.94852243063452002</v>
      </c>
      <c r="L567">
        <v>0.99543489516615102</v>
      </c>
      <c r="M567">
        <v>4.6601401597782997E-2</v>
      </c>
      <c r="N567">
        <v>7.6246204031260506E-2</v>
      </c>
      <c r="O567" t="s">
        <v>16</v>
      </c>
      <c r="P567" t="s">
        <v>1117</v>
      </c>
    </row>
    <row r="568" spans="1:16" x14ac:dyDescent="0.25">
      <c r="A568" t="s">
        <v>1118</v>
      </c>
      <c r="B568">
        <v>6</v>
      </c>
      <c r="C568">
        <v>2032354916.6666601</v>
      </c>
      <c r="D568">
        <v>510043498.260948</v>
      </c>
      <c r="E568">
        <v>5</v>
      </c>
      <c r="F568">
        <v>2591635940</v>
      </c>
      <c r="G568">
        <v>1176347471.07512</v>
      </c>
      <c r="H568">
        <v>0.31685432227896299</v>
      </c>
      <c r="I568">
        <v>0.78419768969042203</v>
      </c>
      <c r="K568" t="s">
        <v>27</v>
      </c>
      <c r="L568">
        <v>1.0989630924612099</v>
      </c>
      <c r="M568">
        <v>0.499140364192521</v>
      </c>
      <c r="N568">
        <v>0.35071070332242998</v>
      </c>
      <c r="O568" t="s">
        <v>16</v>
      </c>
      <c r="P568" t="s">
        <v>1119</v>
      </c>
    </row>
    <row r="569" spans="1:16" x14ac:dyDescent="0.25">
      <c r="A569" t="s">
        <v>1120</v>
      </c>
      <c r="B569">
        <v>6</v>
      </c>
      <c r="C569">
        <v>186037548.33333299</v>
      </c>
      <c r="D569">
        <v>2279825.8445189702</v>
      </c>
      <c r="E569">
        <v>5</v>
      </c>
      <c r="F569">
        <v>193926340</v>
      </c>
      <c r="G569">
        <v>16127800.8231175</v>
      </c>
      <c r="H569">
        <v>0.26194553909555501</v>
      </c>
      <c r="I569">
        <v>0.95932067986913605</v>
      </c>
      <c r="L569">
        <v>1.1392552017806601</v>
      </c>
      <c r="M569">
        <v>0.58178899314151999</v>
      </c>
      <c r="N569">
        <v>5.9914937701776597E-2</v>
      </c>
      <c r="O569" t="s">
        <v>16</v>
      </c>
      <c r="P569" t="s">
        <v>1121</v>
      </c>
    </row>
    <row r="570" spans="1:16" x14ac:dyDescent="0.25">
      <c r="A570" t="s">
        <v>1122</v>
      </c>
      <c r="B570">
        <v>6</v>
      </c>
      <c r="C570">
        <v>66918047.333333299</v>
      </c>
      <c r="D570">
        <v>234998.88222599399</v>
      </c>
      <c r="E570">
        <v>5</v>
      </c>
      <c r="F570">
        <v>67953344.799999997</v>
      </c>
      <c r="G570">
        <v>2340272.3908847002</v>
      </c>
      <c r="H570">
        <v>0.30444618253008099</v>
      </c>
      <c r="I570">
        <v>0.98476458414646395</v>
      </c>
      <c r="L570">
        <v>1.0976086054373899</v>
      </c>
      <c r="M570">
        <v>0.51648946722126599</v>
      </c>
      <c r="N570">
        <v>2.2149216894220499E-2</v>
      </c>
      <c r="O570" t="s">
        <v>16</v>
      </c>
      <c r="P570" t="s">
        <v>1123</v>
      </c>
    </row>
    <row r="571" spans="1:16" x14ac:dyDescent="0.25">
      <c r="A571" t="s">
        <v>1124</v>
      </c>
      <c r="B571">
        <v>6</v>
      </c>
      <c r="C571">
        <v>3430209395</v>
      </c>
      <c r="D571">
        <v>2286177907.4067202</v>
      </c>
      <c r="E571">
        <v>5</v>
      </c>
      <c r="F571">
        <v>3107996480</v>
      </c>
      <c r="G571">
        <v>1101487730.3473401</v>
      </c>
      <c r="H571">
        <v>0.78077546369259498</v>
      </c>
      <c r="I571">
        <v>1.1036722264884899</v>
      </c>
      <c r="L571">
        <v>1.0126981162213999</v>
      </c>
      <c r="M571">
        <v>0.107473843074901</v>
      </c>
      <c r="N571">
        <v>-0.14231177770373499</v>
      </c>
      <c r="O571" t="s">
        <v>16</v>
      </c>
      <c r="P571" t="s">
        <v>1125</v>
      </c>
    </row>
    <row r="572" spans="1:16" x14ac:dyDescent="0.25">
      <c r="A572" t="s">
        <v>1126</v>
      </c>
      <c r="B572">
        <v>6</v>
      </c>
      <c r="C572">
        <v>5435000000000000</v>
      </c>
      <c r="D572">
        <v>1288902634026320</v>
      </c>
      <c r="E572">
        <v>5</v>
      </c>
      <c r="F572">
        <v>5094000000000000</v>
      </c>
      <c r="G572">
        <v>1360525633716610</v>
      </c>
      <c r="H572">
        <v>0.67995225657613501</v>
      </c>
      <c r="I572">
        <v>1.0669414998036899</v>
      </c>
      <c r="L572">
        <v>1.0250724528300399</v>
      </c>
      <c r="M572">
        <v>0.16752158057827299</v>
      </c>
      <c r="N572">
        <v>-9.3481075640475794E-2</v>
      </c>
      <c r="O572" t="s">
        <v>16</v>
      </c>
      <c r="P572" t="s">
        <v>1127</v>
      </c>
    </row>
    <row r="573" spans="1:16" x14ac:dyDescent="0.25">
      <c r="A573" t="s">
        <v>1128</v>
      </c>
      <c r="B573">
        <v>6</v>
      </c>
      <c r="C573">
        <v>18466666666666.602</v>
      </c>
      <c r="D573">
        <v>6326030877783.21</v>
      </c>
      <c r="E573">
        <v>5</v>
      </c>
      <c r="F573">
        <v>17940000000000</v>
      </c>
      <c r="G573">
        <v>4861378405349.6602</v>
      </c>
      <c r="H573">
        <v>0.88252830895104295</v>
      </c>
      <c r="I573">
        <v>1.0293571163136299</v>
      </c>
      <c r="L573">
        <v>1.0054584476199</v>
      </c>
      <c r="M573">
        <v>5.4271354808083101E-2</v>
      </c>
      <c r="N573">
        <v>-4.1743585296131799E-2</v>
      </c>
      <c r="O573" t="s">
        <v>16</v>
      </c>
      <c r="P573" t="s">
        <v>1129</v>
      </c>
    </row>
    <row r="574" spans="1:16" x14ac:dyDescent="0.25">
      <c r="A574" t="s">
        <v>1130</v>
      </c>
      <c r="B574">
        <v>6</v>
      </c>
      <c r="C574">
        <v>151300000000000</v>
      </c>
      <c r="D574">
        <v>40336335976387.297</v>
      </c>
      <c r="E574">
        <v>5</v>
      </c>
      <c r="F574">
        <v>137800000000000</v>
      </c>
      <c r="G574">
        <v>29286515668477.801</v>
      </c>
      <c r="H574">
        <v>0.54942720617276297</v>
      </c>
      <c r="I574">
        <v>1.09796806966618</v>
      </c>
      <c r="L574">
        <v>1.0490805191033901</v>
      </c>
      <c r="M574">
        <v>0.26008983927627899</v>
      </c>
      <c r="N574">
        <v>-0.13483609951244799</v>
      </c>
      <c r="O574" t="s">
        <v>16</v>
      </c>
      <c r="P574" t="s">
        <v>1131</v>
      </c>
    </row>
    <row r="575" spans="1:16" x14ac:dyDescent="0.25">
      <c r="A575" t="s">
        <v>1132</v>
      </c>
      <c r="B575">
        <v>6</v>
      </c>
      <c r="C575">
        <v>22103682666.666599</v>
      </c>
      <c r="D575">
        <v>6031081644.19559</v>
      </c>
      <c r="E575">
        <v>5</v>
      </c>
      <c r="F575">
        <v>27960677600</v>
      </c>
      <c r="G575">
        <v>8494280511.4879599</v>
      </c>
      <c r="H575">
        <v>0.21378239194825899</v>
      </c>
      <c r="I575">
        <v>0.79052743223457</v>
      </c>
      <c r="K575" t="s">
        <v>27</v>
      </c>
      <c r="L575">
        <v>1.2397116485465101</v>
      </c>
      <c r="M575">
        <v>0.67002806804502701</v>
      </c>
      <c r="N575">
        <v>0.33911256821504299</v>
      </c>
      <c r="O575" t="s">
        <v>16</v>
      </c>
      <c r="P575" t="s">
        <v>1133</v>
      </c>
    </row>
    <row r="576" spans="1:16" x14ac:dyDescent="0.25">
      <c r="A576" t="s">
        <v>1134</v>
      </c>
      <c r="B576">
        <v>6</v>
      </c>
      <c r="C576">
        <v>161666666666.66599</v>
      </c>
      <c r="D576">
        <v>47798186855.430603</v>
      </c>
      <c r="E576">
        <v>5</v>
      </c>
      <c r="F576">
        <v>126881116000</v>
      </c>
      <c r="G576">
        <v>31211566077.774399</v>
      </c>
      <c r="H576">
        <v>0.197249768432159</v>
      </c>
      <c r="I576">
        <v>1.2741586121189701</v>
      </c>
      <c r="K576" t="s">
        <v>27</v>
      </c>
      <c r="L576">
        <v>1.23534712115226</v>
      </c>
      <c r="M576">
        <v>0.70498349797250504</v>
      </c>
      <c r="N576">
        <v>-0.34954488094910302</v>
      </c>
      <c r="O576" t="s">
        <v>16</v>
      </c>
      <c r="P576" t="s">
        <v>1135</v>
      </c>
    </row>
    <row r="577" spans="1:16" x14ac:dyDescent="0.25">
      <c r="A577" t="s">
        <v>1136</v>
      </c>
      <c r="B577">
        <v>6</v>
      </c>
      <c r="C577">
        <v>4789909250</v>
      </c>
      <c r="D577">
        <v>959866890.50395203</v>
      </c>
      <c r="E577">
        <v>5</v>
      </c>
      <c r="F577">
        <v>6132361600</v>
      </c>
      <c r="G577">
        <v>2816186686.13342</v>
      </c>
      <c r="H577">
        <v>0.29846362718007802</v>
      </c>
      <c r="I577">
        <v>0.78108721605718701</v>
      </c>
      <c r="K577" t="s">
        <v>27</v>
      </c>
      <c r="L577">
        <v>1.1279866737564299</v>
      </c>
      <c r="M577">
        <v>0.52510858740724098</v>
      </c>
      <c r="N577">
        <v>0.35644444645856699</v>
      </c>
      <c r="O577" t="s">
        <v>16</v>
      </c>
      <c r="P577" t="s">
        <v>1137</v>
      </c>
    </row>
    <row r="578" spans="1:16" x14ac:dyDescent="0.25">
      <c r="A578" t="s">
        <v>1138</v>
      </c>
      <c r="B578">
        <v>6</v>
      </c>
      <c r="C578">
        <v>3876666666666.6602</v>
      </c>
      <c r="D578">
        <v>2034263175370.05</v>
      </c>
      <c r="E578">
        <v>5</v>
      </c>
      <c r="F578">
        <v>4794000000000</v>
      </c>
      <c r="G578">
        <v>1136455014507.8301</v>
      </c>
      <c r="H578">
        <v>0.394721100949252</v>
      </c>
      <c r="I578">
        <v>0.80864970101515699</v>
      </c>
      <c r="L578">
        <v>1.08424643268265</v>
      </c>
      <c r="M578">
        <v>0.40370965652600899</v>
      </c>
      <c r="N578">
        <v>0.306413218009709</v>
      </c>
      <c r="O578" t="s">
        <v>16</v>
      </c>
      <c r="P578" t="s">
        <v>1139</v>
      </c>
    </row>
    <row r="579" spans="1:16" x14ac:dyDescent="0.25">
      <c r="A579" t="s">
        <v>1140</v>
      </c>
      <c r="B579">
        <v>6</v>
      </c>
      <c r="C579">
        <v>410166666666.66602</v>
      </c>
      <c r="D579">
        <v>147731400408.534</v>
      </c>
      <c r="E579">
        <v>5</v>
      </c>
      <c r="F579">
        <v>488800000000</v>
      </c>
      <c r="G579">
        <v>213678964804.67999</v>
      </c>
      <c r="H579">
        <v>0.48907167344837799</v>
      </c>
      <c r="I579">
        <v>0.83912984178941596</v>
      </c>
      <c r="L579">
        <v>1.0428454359910899</v>
      </c>
      <c r="M579">
        <v>0.31062749036071602</v>
      </c>
      <c r="N579">
        <v>0.25303403319436002</v>
      </c>
      <c r="O579" t="s">
        <v>16</v>
      </c>
      <c r="P579" t="s">
        <v>1141</v>
      </c>
    </row>
    <row r="580" spans="1:16" x14ac:dyDescent="0.25">
      <c r="A580" t="s">
        <v>1142</v>
      </c>
      <c r="B580">
        <v>6</v>
      </c>
      <c r="C580">
        <v>58593825.333333299</v>
      </c>
      <c r="D580">
        <v>233115.46434732</v>
      </c>
      <c r="E580">
        <v>5</v>
      </c>
      <c r="F580">
        <v>58562084</v>
      </c>
      <c r="G580">
        <v>375759.64645501698</v>
      </c>
      <c r="H580">
        <v>0.86728817918221601</v>
      </c>
      <c r="I580">
        <v>1.00054201167658</v>
      </c>
      <c r="L580">
        <v>1.00800407675897</v>
      </c>
      <c r="M580">
        <v>6.1836572842840401E-2</v>
      </c>
      <c r="N580">
        <v>-7.8174571939726401E-4</v>
      </c>
      <c r="O580" t="s">
        <v>16</v>
      </c>
      <c r="P580" t="s">
        <v>1143</v>
      </c>
    </row>
    <row r="581" spans="1:16" x14ac:dyDescent="0.25">
      <c r="A581" t="s">
        <v>1144</v>
      </c>
      <c r="B581">
        <v>6</v>
      </c>
      <c r="C581">
        <v>18306288333.333302</v>
      </c>
      <c r="D581">
        <v>5838235872.9092302</v>
      </c>
      <c r="E581">
        <v>5</v>
      </c>
      <c r="F581">
        <v>17142466000</v>
      </c>
      <c r="G581">
        <v>2981393876.1883602</v>
      </c>
      <c r="H581">
        <v>0.69723836234270498</v>
      </c>
      <c r="I581">
        <v>1.0678911851616499</v>
      </c>
      <c r="L581">
        <v>1.0216219854647099</v>
      </c>
      <c r="M581">
        <v>0.15661872584287201</v>
      </c>
      <c r="N581">
        <v>-9.4764648312342104E-2</v>
      </c>
      <c r="O581" t="s">
        <v>16</v>
      </c>
      <c r="P581" t="s">
        <v>1145</v>
      </c>
    </row>
    <row r="582" spans="1:16" x14ac:dyDescent="0.25">
      <c r="A582" t="s">
        <v>1146</v>
      </c>
      <c r="B582">
        <v>6</v>
      </c>
      <c r="C582">
        <v>34867765333.333298</v>
      </c>
      <c r="D582">
        <v>13714524128.469299</v>
      </c>
      <c r="E582">
        <v>5</v>
      </c>
      <c r="F582">
        <v>37334848000</v>
      </c>
      <c r="G582">
        <v>16053556441.831301</v>
      </c>
      <c r="H582">
        <v>0.78930848602583203</v>
      </c>
      <c r="I582">
        <v>0.93392010952698501</v>
      </c>
      <c r="L582">
        <v>1.01535457826797</v>
      </c>
      <c r="M582">
        <v>0.10275322797585699</v>
      </c>
      <c r="N582">
        <v>9.8628952360179697E-2</v>
      </c>
      <c r="O582" t="s">
        <v>16</v>
      </c>
      <c r="P582" t="s">
        <v>1147</v>
      </c>
    </row>
    <row r="583" spans="1:16" x14ac:dyDescent="0.25">
      <c r="A583" t="s">
        <v>1148</v>
      </c>
      <c r="B583">
        <v>6</v>
      </c>
      <c r="C583">
        <v>21332886833.333302</v>
      </c>
      <c r="D583">
        <v>15012066795.459801</v>
      </c>
      <c r="E583">
        <v>5</v>
      </c>
      <c r="F583">
        <v>16363710600</v>
      </c>
      <c r="G583">
        <v>6809162529.5178404</v>
      </c>
      <c r="H583">
        <v>0.51385071593968901</v>
      </c>
      <c r="I583">
        <v>1.3036705032740701</v>
      </c>
      <c r="K583" t="s">
        <v>27</v>
      </c>
      <c r="L583">
        <v>1.04099886260609</v>
      </c>
      <c r="M583">
        <v>0.28916303404052801</v>
      </c>
      <c r="N583">
        <v>-0.38257928110245099</v>
      </c>
      <c r="O583" t="s">
        <v>16</v>
      </c>
      <c r="P583" t="s">
        <v>1149</v>
      </c>
    </row>
    <row r="584" spans="1:16" x14ac:dyDescent="0.25">
      <c r="A584" t="s">
        <v>1150</v>
      </c>
      <c r="B584">
        <v>6</v>
      </c>
      <c r="C584">
        <v>436833333333.33301</v>
      </c>
      <c r="D584">
        <v>154675682208.505</v>
      </c>
      <c r="E584">
        <v>5</v>
      </c>
      <c r="F584">
        <v>499200000000</v>
      </c>
      <c r="G584">
        <v>82551196236.032806</v>
      </c>
      <c r="H584">
        <v>0.44089718892285001</v>
      </c>
      <c r="I584">
        <v>0.87506677350427298</v>
      </c>
      <c r="L584">
        <v>1.06202927265812</v>
      </c>
      <c r="M584">
        <v>0.35566267014438702</v>
      </c>
      <c r="N584">
        <v>0.192534986367626</v>
      </c>
      <c r="O584" t="s">
        <v>16</v>
      </c>
      <c r="P584" t="s">
        <v>1151</v>
      </c>
    </row>
    <row r="585" spans="1:16" x14ac:dyDescent="0.25">
      <c r="A585" t="s">
        <v>1152</v>
      </c>
      <c r="B585">
        <v>6</v>
      </c>
      <c r="C585">
        <v>67087930500</v>
      </c>
      <c r="D585">
        <v>21788073628.692699</v>
      </c>
      <c r="E585">
        <v>5</v>
      </c>
      <c r="F585">
        <v>65842136600</v>
      </c>
      <c r="G585">
        <v>12155429618.1586</v>
      </c>
      <c r="H585">
        <v>0.91223606234896504</v>
      </c>
      <c r="I585">
        <v>1.0189209215303601</v>
      </c>
      <c r="L585">
        <v>1.0028191818801</v>
      </c>
      <c r="M585">
        <v>3.9892763305792202E-2</v>
      </c>
      <c r="N585">
        <v>-2.7042088262326999E-2</v>
      </c>
      <c r="O585" t="s">
        <v>16</v>
      </c>
      <c r="P585" t="s">
        <v>1149</v>
      </c>
    </row>
    <row r="586" spans="1:16" x14ac:dyDescent="0.25">
      <c r="A586" t="s">
        <v>1153</v>
      </c>
      <c r="B586">
        <v>6</v>
      </c>
      <c r="C586">
        <v>325500000000</v>
      </c>
      <c r="D586">
        <v>158868184354.19901</v>
      </c>
      <c r="E586">
        <v>5</v>
      </c>
      <c r="F586">
        <v>359600000000</v>
      </c>
      <c r="G586">
        <v>115027388043.022</v>
      </c>
      <c r="H586">
        <v>0.69906804206143303</v>
      </c>
      <c r="I586">
        <v>0.90517241379310298</v>
      </c>
      <c r="L586">
        <v>1.0175014264267299</v>
      </c>
      <c r="M586">
        <v>0.155480551216165</v>
      </c>
      <c r="N586">
        <v>0.14373547746144699</v>
      </c>
      <c r="O586" t="s">
        <v>16</v>
      </c>
      <c r="P586" t="s">
        <v>1154</v>
      </c>
    </row>
    <row r="587" spans="1:16" x14ac:dyDescent="0.25">
      <c r="A587" t="s">
        <v>1155</v>
      </c>
      <c r="B587">
        <v>6</v>
      </c>
      <c r="C587">
        <v>5068333333333.3301</v>
      </c>
      <c r="D587">
        <v>2525235962571.9399</v>
      </c>
      <c r="E587">
        <v>5</v>
      </c>
      <c r="F587">
        <v>5932000000000</v>
      </c>
      <c r="G587">
        <v>2400524942590.6802</v>
      </c>
      <c r="H587">
        <v>0.577882763899082</v>
      </c>
      <c r="I587">
        <v>0.85440548437851105</v>
      </c>
      <c r="L587">
        <v>1.04342588012091</v>
      </c>
      <c r="M587">
        <v>0.238160258735122</v>
      </c>
      <c r="N587">
        <v>0.227007187257626</v>
      </c>
      <c r="O587" t="s">
        <v>16</v>
      </c>
      <c r="P587" t="s">
        <v>1156</v>
      </c>
    </row>
    <row r="588" spans="1:16" x14ac:dyDescent="0.25">
      <c r="A588" t="s">
        <v>1157</v>
      </c>
      <c r="B588">
        <v>6</v>
      </c>
      <c r="C588">
        <v>1069671871.66666</v>
      </c>
      <c r="D588">
        <v>841501895.90585101</v>
      </c>
      <c r="E588">
        <v>5</v>
      </c>
      <c r="F588">
        <v>1359576400</v>
      </c>
      <c r="G588">
        <v>1072702709.02328</v>
      </c>
      <c r="H588">
        <v>0.62683157019075697</v>
      </c>
      <c r="I588">
        <v>0.78676849029349605</v>
      </c>
      <c r="K588" t="s">
        <v>27</v>
      </c>
      <c r="L588">
        <v>1.0315426440376401</v>
      </c>
      <c r="M588">
        <v>0.20284913853662601</v>
      </c>
      <c r="N588">
        <v>0.34598891536904403</v>
      </c>
      <c r="O588" t="s">
        <v>16</v>
      </c>
      <c r="P588" t="s">
        <v>1158</v>
      </c>
    </row>
    <row r="589" spans="1:16" x14ac:dyDescent="0.25">
      <c r="A589" t="s">
        <v>1159</v>
      </c>
      <c r="B589">
        <v>6</v>
      </c>
      <c r="C589">
        <v>5263333333333.3301</v>
      </c>
      <c r="D589">
        <v>2176195456907.9099</v>
      </c>
      <c r="E589">
        <v>5</v>
      </c>
      <c r="F589">
        <v>6592000000000</v>
      </c>
      <c r="G589">
        <v>2188759922878.7</v>
      </c>
      <c r="H589">
        <v>0.34083258440790298</v>
      </c>
      <c r="I589">
        <v>0.79844255663430397</v>
      </c>
      <c r="K589" t="s">
        <v>27</v>
      </c>
      <c r="L589">
        <v>1.0796315390493101</v>
      </c>
      <c r="M589">
        <v>0.46745889233232901</v>
      </c>
      <c r="N589">
        <v>0.32473947715677498</v>
      </c>
      <c r="O589" t="s">
        <v>16</v>
      </c>
      <c r="P589" t="s">
        <v>1160</v>
      </c>
    </row>
    <row r="590" spans="1:16" x14ac:dyDescent="0.25">
      <c r="A590" t="s">
        <v>1161</v>
      </c>
      <c r="B590">
        <v>6</v>
      </c>
      <c r="C590">
        <v>153166666666.66599</v>
      </c>
      <c r="D590">
        <v>24959300203.8652</v>
      </c>
      <c r="E590">
        <v>5</v>
      </c>
      <c r="F590">
        <v>162807369200</v>
      </c>
      <c r="G590">
        <v>52813336754.323097</v>
      </c>
      <c r="H590">
        <v>0.69861860687607602</v>
      </c>
      <c r="I590">
        <v>0.94078460587683599</v>
      </c>
      <c r="L590">
        <v>1.01955525051422</v>
      </c>
      <c r="M590">
        <v>0.15575985162709699</v>
      </c>
      <c r="N590">
        <v>8.8063641438054605E-2</v>
      </c>
      <c r="O590" t="s">
        <v>16</v>
      </c>
    </row>
    <row r="591" spans="1:16" x14ac:dyDescent="0.25">
      <c r="A591" t="s">
        <v>1162</v>
      </c>
      <c r="B591">
        <v>6</v>
      </c>
      <c r="C591">
        <v>122225146666.666</v>
      </c>
      <c r="D591">
        <v>41028253646.503899</v>
      </c>
      <c r="E591">
        <v>5</v>
      </c>
      <c r="F591">
        <v>174400000000</v>
      </c>
      <c r="G591">
        <v>36726012579.641602</v>
      </c>
      <c r="H591">
        <v>5.5386693830144898E-2</v>
      </c>
      <c r="I591">
        <v>0.70083226299694101</v>
      </c>
      <c r="K591" t="s">
        <v>27</v>
      </c>
      <c r="L591">
        <v>2.0234605479279599</v>
      </c>
      <c r="M591">
        <v>1.2565945582000899</v>
      </c>
      <c r="N591">
        <v>0.51285890357512098</v>
      </c>
      <c r="O591" t="s">
        <v>16</v>
      </c>
      <c r="P591" t="s">
        <v>1163</v>
      </c>
    </row>
    <row r="592" spans="1:16" x14ac:dyDescent="0.25">
      <c r="A592" t="s">
        <v>1164</v>
      </c>
      <c r="B592">
        <v>6</v>
      </c>
      <c r="C592">
        <v>735650661.66666603</v>
      </c>
      <c r="D592">
        <v>108189930.27043299</v>
      </c>
      <c r="E592">
        <v>5</v>
      </c>
      <c r="F592">
        <v>1478818988</v>
      </c>
      <c r="G592">
        <v>1667438229.2013199</v>
      </c>
      <c r="H592">
        <v>0.29940097889594303</v>
      </c>
      <c r="I592">
        <v>0.49745822013117502</v>
      </c>
      <c r="K592" t="s">
        <v>27</v>
      </c>
      <c r="L592">
        <v>1.1161342614624199</v>
      </c>
      <c r="M592">
        <v>0.52374678405839203</v>
      </c>
      <c r="N592">
        <v>1.0073527313228601</v>
      </c>
      <c r="O592" t="s">
        <v>16</v>
      </c>
      <c r="P592" t="s">
        <v>1165</v>
      </c>
    </row>
    <row r="593" spans="1:16" x14ac:dyDescent="0.25">
      <c r="A593" t="s">
        <v>1166</v>
      </c>
      <c r="B593">
        <v>6</v>
      </c>
      <c r="C593">
        <v>10804.585999999899</v>
      </c>
      <c r="D593" s="1">
        <v>1.9926030563698602E-12</v>
      </c>
      <c r="E593">
        <v>5</v>
      </c>
      <c r="F593">
        <v>10804.585999999999</v>
      </c>
      <c r="G593">
        <v>0</v>
      </c>
      <c r="H593">
        <v>7.3811512805285598E-2</v>
      </c>
      <c r="I593">
        <v>0.999999999999999</v>
      </c>
      <c r="L593">
        <v>1.20742414977004</v>
      </c>
      <c r="M593">
        <v>1.1318758934906199</v>
      </c>
      <c r="N593">
        <v>0</v>
      </c>
      <c r="O593" t="s">
        <v>16</v>
      </c>
      <c r="P593" t="s">
        <v>1167</v>
      </c>
    </row>
    <row r="594" spans="1:16" x14ac:dyDescent="0.25">
      <c r="A594" t="s">
        <v>1168</v>
      </c>
      <c r="B594">
        <v>6</v>
      </c>
      <c r="C594">
        <v>46722768000</v>
      </c>
      <c r="D594">
        <v>14122281607.0784</v>
      </c>
      <c r="E594">
        <v>5</v>
      </c>
      <c r="F594">
        <v>66489268800</v>
      </c>
      <c r="G594">
        <v>21516531836.964699</v>
      </c>
      <c r="H594">
        <v>9.9747469610260403E-2</v>
      </c>
      <c r="I594">
        <v>0.702711412582115</v>
      </c>
      <c r="K594" t="s">
        <v>27</v>
      </c>
      <c r="L594">
        <v>1.34966946534377</v>
      </c>
      <c r="M594">
        <v>1.00109811266617</v>
      </c>
      <c r="N594">
        <v>0.50899576564121596</v>
      </c>
      <c r="O594" t="s">
        <v>16</v>
      </c>
      <c r="P594" t="s">
        <v>1169</v>
      </c>
    </row>
    <row r="595" spans="1:16" x14ac:dyDescent="0.25">
      <c r="A595" t="s">
        <v>1170</v>
      </c>
      <c r="B595">
        <v>6</v>
      </c>
      <c r="C595">
        <v>1975000000000</v>
      </c>
      <c r="D595">
        <v>454037443389.85901</v>
      </c>
      <c r="E595">
        <v>5</v>
      </c>
      <c r="F595">
        <v>2512000000000</v>
      </c>
      <c r="G595">
        <v>632036391357.33301</v>
      </c>
      <c r="H595">
        <v>0.135226675099168</v>
      </c>
      <c r="I595">
        <v>0.78622611464968095</v>
      </c>
      <c r="K595" t="s">
        <v>27</v>
      </c>
      <c r="L595">
        <v>1.27765893024731</v>
      </c>
      <c r="M595">
        <v>0.86893763009799196</v>
      </c>
      <c r="N595">
        <v>0.34698381093979602</v>
      </c>
      <c r="O595" t="s">
        <v>16</v>
      </c>
      <c r="P595" t="s">
        <v>919</v>
      </c>
    </row>
    <row r="596" spans="1:16" x14ac:dyDescent="0.25">
      <c r="A596" t="s">
        <v>1171</v>
      </c>
      <c r="B596">
        <v>6</v>
      </c>
      <c r="C596">
        <v>272166666666.66599</v>
      </c>
      <c r="D596">
        <v>49953645178.972298</v>
      </c>
      <c r="E596">
        <v>5</v>
      </c>
      <c r="F596">
        <v>221800000000</v>
      </c>
      <c r="G596">
        <v>48085340801.537399</v>
      </c>
      <c r="H596">
        <v>0.124715295150737</v>
      </c>
      <c r="I596">
        <v>1.2270814547640501</v>
      </c>
      <c r="K596" t="s">
        <v>27</v>
      </c>
      <c r="L596">
        <v>1.2656292915297001</v>
      </c>
      <c r="M596">
        <v>0.90408028114677597</v>
      </c>
      <c r="N596">
        <v>-0.29523101956618802</v>
      </c>
      <c r="O596" t="s">
        <v>16</v>
      </c>
      <c r="P596" t="s">
        <v>1172</v>
      </c>
    </row>
    <row r="597" spans="1:16" x14ac:dyDescent="0.25">
      <c r="A597" t="s">
        <v>1173</v>
      </c>
      <c r="B597">
        <v>6</v>
      </c>
      <c r="C597">
        <v>93043858333.333298</v>
      </c>
      <c r="D597">
        <v>17018548500.793301</v>
      </c>
      <c r="E597">
        <v>5</v>
      </c>
      <c r="F597">
        <v>115955729000</v>
      </c>
      <c r="G597">
        <v>40775687061.6698</v>
      </c>
      <c r="H597">
        <v>0.23889397266635701</v>
      </c>
      <c r="I597">
        <v>0.80240846343463801</v>
      </c>
      <c r="L597">
        <v>1.19012633655603</v>
      </c>
      <c r="M597">
        <v>0.62179480743205096</v>
      </c>
      <c r="N597">
        <v>0.31759127197467002</v>
      </c>
      <c r="O597" t="s">
        <v>16</v>
      </c>
      <c r="P597" t="s">
        <v>1174</v>
      </c>
    </row>
    <row r="598" spans="1:16" x14ac:dyDescent="0.25">
      <c r="A598" t="s">
        <v>1175</v>
      </c>
      <c r="B598">
        <v>6</v>
      </c>
      <c r="C598">
        <v>329470891666.66602</v>
      </c>
      <c r="D598">
        <v>117834407257.686</v>
      </c>
      <c r="E598">
        <v>5</v>
      </c>
      <c r="F598">
        <v>234069450000</v>
      </c>
      <c r="G598">
        <v>130600115779.093</v>
      </c>
      <c r="H598">
        <v>0.23459441620969801</v>
      </c>
      <c r="I598">
        <v>1.4075775017485901</v>
      </c>
      <c r="K598" t="s">
        <v>27</v>
      </c>
      <c r="L598">
        <v>1.21280886870674</v>
      </c>
      <c r="M598">
        <v>0.62968232912660804</v>
      </c>
      <c r="N598">
        <v>-0.49321435982600498</v>
      </c>
      <c r="O598" t="s">
        <v>16</v>
      </c>
      <c r="P598" t="s">
        <v>1176</v>
      </c>
    </row>
    <row r="599" spans="1:16" x14ac:dyDescent="0.25">
      <c r="A599" t="s">
        <v>1177</v>
      </c>
      <c r="B599">
        <v>6</v>
      </c>
      <c r="C599">
        <v>23393784833.333302</v>
      </c>
      <c r="D599">
        <v>8329688170.87572</v>
      </c>
      <c r="E599">
        <v>5</v>
      </c>
      <c r="F599">
        <v>13393528060</v>
      </c>
      <c r="G599">
        <v>6941746079.3478203</v>
      </c>
      <c r="H599">
        <v>6.1748470390363297E-2</v>
      </c>
      <c r="I599">
        <v>1.7466484356126599</v>
      </c>
      <c r="K599" t="s">
        <v>27</v>
      </c>
      <c r="L599">
        <v>1.8290898256172401</v>
      </c>
      <c r="M599">
        <v>1.2093737961128701</v>
      </c>
      <c r="N599">
        <v>-0.80458925265122605</v>
      </c>
      <c r="O599" t="s">
        <v>16</v>
      </c>
      <c r="P599" t="s">
        <v>1178</v>
      </c>
    </row>
    <row r="600" spans="1:16" x14ac:dyDescent="0.25">
      <c r="A600" t="s">
        <v>1179</v>
      </c>
      <c r="B600">
        <v>6</v>
      </c>
      <c r="C600">
        <v>157715450000</v>
      </c>
      <c r="D600">
        <v>62586115810.257698</v>
      </c>
      <c r="E600">
        <v>5</v>
      </c>
      <c r="F600">
        <v>257679384000</v>
      </c>
      <c r="G600">
        <v>130965123040.82001</v>
      </c>
      <c r="H600">
        <v>0.12972597573373901</v>
      </c>
      <c r="I600">
        <v>0.61206080033162402</v>
      </c>
      <c r="K600" t="s">
        <v>27</v>
      </c>
      <c r="L600">
        <v>1.25822716286883</v>
      </c>
      <c r="M600">
        <v>0.88697305407542903</v>
      </c>
      <c r="N600">
        <v>0.70825312174062505</v>
      </c>
      <c r="O600" t="s">
        <v>16</v>
      </c>
      <c r="P600" t="s">
        <v>1180</v>
      </c>
    </row>
    <row r="601" spans="1:16" x14ac:dyDescent="0.25">
      <c r="A601" t="s">
        <v>1181</v>
      </c>
      <c r="B601">
        <v>6</v>
      </c>
      <c r="C601">
        <v>1402817700</v>
      </c>
      <c r="D601">
        <v>310173463.67030799</v>
      </c>
      <c r="E601">
        <v>5</v>
      </c>
      <c r="F601">
        <v>3595162876</v>
      </c>
      <c r="G601">
        <v>4801530374.2101402</v>
      </c>
      <c r="H601">
        <v>0.28844382827602599</v>
      </c>
      <c r="I601">
        <v>0.39019586827753999</v>
      </c>
      <c r="K601" t="s">
        <v>27</v>
      </c>
      <c r="L601">
        <v>1.1537753131041</v>
      </c>
      <c r="M601">
        <v>0.53993874904191297</v>
      </c>
      <c r="N601">
        <v>1.3577295933296101</v>
      </c>
      <c r="O601" t="s">
        <v>16</v>
      </c>
      <c r="P601" t="s">
        <v>1182</v>
      </c>
    </row>
    <row r="602" spans="1:16" x14ac:dyDescent="0.25">
      <c r="A602" t="s">
        <v>1183</v>
      </c>
      <c r="B602">
        <v>6</v>
      </c>
      <c r="C602">
        <v>207694051.666666</v>
      </c>
      <c r="D602">
        <v>2750695.2907468001</v>
      </c>
      <c r="E602">
        <v>5</v>
      </c>
      <c r="F602">
        <v>203803248</v>
      </c>
      <c r="G602">
        <v>5843767.2869622298</v>
      </c>
      <c r="H602">
        <v>0.17842241599963701</v>
      </c>
      <c r="I602">
        <v>1.0190909796818599</v>
      </c>
      <c r="L602">
        <v>1.2698114801013101</v>
      </c>
      <c r="M602">
        <v>0.74855058418977904</v>
      </c>
      <c r="N602">
        <v>-2.72828543268097E-2</v>
      </c>
      <c r="O602" t="s">
        <v>16</v>
      </c>
      <c r="P602" t="s">
        <v>1184</v>
      </c>
    </row>
    <row r="603" spans="1:16" x14ac:dyDescent="0.25">
      <c r="A603" t="s">
        <v>1185</v>
      </c>
      <c r="B603">
        <v>6</v>
      </c>
      <c r="C603">
        <v>57510949.666666597</v>
      </c>
      <c r="D603">
        <v>144890.304826329</v>
      </c>
      <c r="E603">
        <v>5</v>
      </c>
      <c r="F603">
        <v>57409172.399999999</v>
      </c>
      <c r="G603">
        <v>135191.53349525901</v>
      </c>
      <c r="H603">
        <v>0.262657313332679</v>
      </c>
      <c r="I603">
        <v>1.00177283981656</v>
      </c>
      <c r="L603">
        <v>1.13783563404196</v>
      </c>
      <c r="M603">
        <v>0.58061050235826905</v>
      </c>
      <c r="N603">
        <v>-2.5554027204996999E-3</v>
      </c>
      <c r="O603" t="s">
        <v>16</v>
      </c>
      <c r="P603" t="s">
        <v>1186</v>
      </c>
    </row>
    <row r="604" spans="1:16" x14ac:dyDescent="0.25">
      <c r="A604" t="s">
        <v>1187</v>
      </c>
      <c r="B604">
        <v>6</v>
      </c>
      <c r="C604">
        <v>26766666666666.602</v>
      </c>
      <c r="D604">
        <v>3206035974013.1802</v>
      </c>
      <c r="E604">
        <v>5</v>
      </c>
      <c r="F604">
        <v>28780000000000</v>
      </c>
      <c r="G604">
        <v>2771642112539.0601</v>
      </c>
      <c r="H604">
        <v>0.29958929083449398</v>
      </c>
      <c r="I604">
        <v>0.93004401204540199</v>
      </c>
      <c r="L604">
        <v>1.10929007687366</v>
      </c>
      <c r="M604">
        <v>0.52347371505337903</v>
      </c>
      <c r="N604">
        <v>0.104629105056773</v>
      </c>
      <c r="O604" t="s">
        <v>16</v>
      </c>
      <c r="P604" t="s">
        <v>1188</v>
      </c>
    </row>
    <row r="605" spans="1:16" x14ac:dyDescent="0.25">
      <c r="A605" t="s">
        <v>1189</v>
      </c>
      <c r="B605">
        <v>6</v>
      </c>
      <c r="C605">
        <v>30424515500</v>
      </c>
      <c r="D605">
        <v>6239444835.8934803</v>
      </c>
      <c r="E605">
        <v>5</v>
      </c>
      <c r="F605">
        <v>30165428600</v>
      </c>
      <c r="G605">
        <v>6031156862.9002895</v>
      </c>
      <c r="H605">
        <v>0.94603584022349796</v>
      </c>
      <c r="I605">
        <v>1.00858886851685</v>
      </c>
      <c r="L605">
        <v>0.99697623162014803</v>
      </c>
      <c r="M605">
        <v>2.40924101981537E-2</v>
      </c>
      <c r="N605">
        <v>-1.23382079171463E-2</v>
      </c>
      <c r="O605" t="s">
        <v>16</v>
      </c>
      <c r="P605" t="s">
        <v>1190</v>
      </c>
    </row>
    <row r="606" spans="1:16" x14ac:dyDescent="0.25">
      <c r="A606" t="s">
        <v>1191</v>
      </c>
      <c r="B606">
        <v>6</v>
      </c>
      <c r="C606">
        <v>155333333333.33301</v>
      </c>
      <c r="D606">
        <v>37755352821.376999</v>
      </c>
      <c r="E606">
        <v>5</v>
      </c>
      <c r="F606">
        <v>148600000000</v>
      </c>
      <c r="G606">
        <v>51100880618.635101</v>
      </c>
      <c r="H606">
        <v>0.80696302241250895</v>
      </c>
      <c r="I606">
        <v>1.0453117990130101</v>
      </c>
      <c r="L606">
        <v>1.0142562758762701</v>
      </c>
      <c r="M606">
        <v>9.3146365563104599E-2</v>
      </c>
      <c r="N606">
        <v>-6.3933338281891794E-2</v>
      </c>
      <c r="O606" t="s">
        <v>16</v>
      </c>
      <c r="P606" t="s">
        <v>1192</v>
      </c>
    </row>
    <row r="607" spans="1:16" x14ac:dyDescent="0.25">
      <c r="A607" t="s">
        <v>1193</v>
      </c>
      <c r="B607">
        <v>6</v>
      </c>
      <c r="C607" s="1">
        <v>2.26166666666666E+16</v>
      </c>
      <c r="D607">
        <v>3756283624364200</v>
      </c>
      <c r="E607">
        <v>5</v>
      </c>
      <c r="F607" s="1">
        <v>2.476E+16</v>
      </c>
      <c r="G607">
        <v>5704647228356890</v>
      </c>
      <c r="H607">
        <v>0.47268321317335099</v>
      </c>
      <c r="I607">
        <v>0.91343564889606899</v>
      </c>
      <c r="L607">
        <v>1.0508332690425799</v>
      </c>
      <c r="M607">
        <v>0.325429820916117</v>
      </c>
      <c r="N607">
        <v>0.13062499962920501</v>
      </c>
      <c r="O607" t="s">
        <v>16</v>
      </c>
      <c r="P607" t="s">
        <v>1194</v>
      </c>
    </row>
    <row r="608" spans="1:16" x14ac:dyDescent="0.25">
      <c r="A608" t="s">
        <v>1195</v>
      </c>
      <c r="B608">
        <v>6</v>
      </c>
      <c r="C608">
        <v>8905460916.6666603</v>
      </c>
      <c r="D608">
        <v>10675848616.2689</v>
      </c>
      <c r="E608">
        <v>5</v>
      </c>
      <c r="F608">
        <v>4740448804</v>
      </c>
      <c r="G608">
        <v>15510385338.117399</v>
      </c>
      <c r="H608">
        <v>0.61082204832133202</v>
      </c>
      <c r="I608">
        <v>1.87861134775935</v>
      </c>
      <c r="K608" t="s">
        <v>27</v>
      </c>
      <c r="L608">
        <v>1.03471555635267</v>
      </c>
      <c r="M608">
        <v>0.214085294976014</v>
      </c>
      <c r="N608">
        <v>-0.90966662894185601</v>
      </c>
      <c r="O608" t="s">
        <v>16</v>
      </c>
      <c r="P608" t="s">
        <v>1194</v>
      </c>
    </row>
    <row r="609" spans="1:16" x14ac:dyDescent="0.25">
      <c r="A609" t="s">
        <v>1196</v>
      </c>
      <c r="B609">
        <v>6</v>
      </c>
      <c r="C609">
        <v>1465256321.6666601</v>
      </c>
      <c r="D609">
        <v>1203273820.10198</v>
      </c>
      <c r="E609">
        <v>5</v>
      </c>
      <c r="F609">
        <v>2177229020</v>
      </c>
      <c r="G609">
        <v>541781935.10790503</v>
      </c>
      <c r="H609">
        <v>0.25488676496722101</v>
      </c>
      <c r="I609">
        <v>0.67299136113235603</v>
      </c>
      <c r="K609" t="s">
        <v>27</v>
      </c>
      <c r="L609">
        <v>1.15436320001683</v>
      </c>
      <c r="M609">
        <v>0.59365271475015602</v>
      </c>
      <c r="N609">
        <v>0.57134010911789002</v>
      </c>
      <c r="O609" t="s">
        <v>16</v>
      </c>
      <c r="P609" t="s">
        <v>1197</v>
      </c>
    </row>
    <row r="610" spans="1:16" x14ac:dyDescent="0.25">
      <c r="A610" t="s">
        <v>1198</v>
      </c>
      <c r="B610">
        <v>6</v>
      </c>
      <c r="C610">
        <v>61600000000000</v>
      </c>
      <c r="D610">
        <v>19367498547824.898</v>
      </c>
      <c r="E610">
        <v>5</v>
      </c>
      <c r="F610">
        <v>78480000000000</v>
      </c>
      <c r="G610">
        <v>11518984330226.301</v>
      </c>
      <c r="H610">
        <v>0.122414396041497</v>
      </c>
      <c r="I610">
        <v>0.78491335372069304</v>
      </c>
      <c r="K610" t="s">
        <v>27</v>
      </c>
      <c r="L610">
        <v>1.25388951459328</v>
      </c>
      <c r="M610">
        <v>0.91216750577099803</v>
      </c>
      <c r="N610">
        <v>0.34939469063697698</v>
      </c>
      <c r="O610" t="s">
        <v>16</v>
      </c>
      <c r="P610" t="s">
        <v>1176</v>
      </c>
    </row>
    <row r="611" spans="1:16" x14ac:dyDescent="0.25">
      <c r="A611" t="s">
        <v>1199</v>
      </c>
      <c r="B611">
        <v>6</v>
      </c>
      <c r="C611">
        <v>532166666666.66602</v>
      </c>
      <c r="D611">
        <v>107833977329.349</v>
      </c>
      <c r="E611">
        <v>5</v>
      </c>
      <c r="F611">
        <v>587000000000</v>
      </c>
      <c r="G611">
        <v>204573947510.42899</v>
      </c>
      <c r="H611">
        <v>0.58130862656536897</v>
      </c>
      <c r="I611">
        <v>0.90658716638273695</v>
      </c>
      <c r="L611">
        <v>1.0444495978944901</v>
      </c>
      <c r="M611">
        <v>0.23559323210650701</v>
      </c>
      <c r="N611">
        <v>0.141482356261114</v>
      </c>
      <c r="O611" t="s">
        <v>16</v>
      </c>
      <c r="P611" t="s">
        <v>1200</v>
      </c>
    </row>
    <row r="612" spans="1:16" x14ac:dyDescent="0.25">
      <c r="A612" t="s">
        <v>1201</v>
      </c>
      <c r="B612">
        <v>6</v>
      </c>
      <c r="C612">
        <v>278539485</v>
      </c>
      <c r="D612">
        <v>10490268.988159901</v>
      </c>
      <c r="E612">
        <v>5</v>
      </c>
      <c r="F612">
        <v>288681204</v>
      </c>
      <c r="G612">
        <v>32860601.114216201</v>
      </c>
      <c r="H612">
        <v>0.48977831790246201</v>
      </c>
      <c r="I612">
        <v>0.96486879346671905</v>
      </c>
      <c r="L612">
        <v>1.03829214007949</v>
      </c>
      <c r="M612">
        <v>0.310000444657899</v>
      </c>
      <c r="N612">
        <v>5.1595322335213398E-2</v>
      </c>
      <c r="O612" t="s">
        <v>16</v>
      </c>
      <c r="P612" t="s">
        <v>1202</v>
      </c>
    </row>
    <row r="613" spans="1:16" x14ac:dyDescent="0.25">
      <c r="A613" t="s">
        <v>1203</v>
      </c>
      <c r="B613">
        <v>6</v>
      </c>
      <c r="C613">
        <v>707500000000</v>
      </c>
      <c r="D613">
        <v>114901261959.99699</v>
      </c>
      <c r="E613">
        <v>5</v>
      </c>
      <c r="F613">
        <v>688600000000</v>
      </c>
      <c r="G613">
        <v>258211734822.41199</v>
      </c>
      <c r="H613">
        <v>0.87462666271659095</v>
      </c>
      <c r="I613">
        <v>1.0274469939006601</v>
      </c>
      <c r="L613">
        <v>1.00692313270733</v>
      </c>
      <c r="M613">
        <v>5.8177287459732101E-2</v>
      </c>
      <c r="N613">
        <v>-3.90639670366894E-2</v>
      </c>
      <c r="O613" t="s">
        <v>16</v>
      </c>
      <c r="P613" t="s">
        <v>1204</v>
      </c>
    </row>
    <row r="614" spans="1:16" x14ac:dyDescent="0.25">
      <c r="A614" t="s">
        <v>1205</v>
      </c>
      <c r="B614">
        <v>6</v>
      </c>
      <c r="C614">
        <v>1366500000000</v>
      </c>
      <c r="D614">
        <v>298733158521.112</v>
      </c>
      <c r="E614">
        <v>5</v>
      </c>
      <c r="F614">
        <v>1347200000000</v>
      </c>
      <c r="G614">
        <v>522537271397.935</v>
      </c>
      <c r="H614">
        <v>0.94023691853004798</v>
      </c>
      <c r="I614">
        <v>1.0143260095011799</v>
      </c>
      <c r="L614">
        <v>0.99951470679818899</v>
      </c>
      <c r="M614">
        <v>2.6762700181273101E-2</v>
      </c>
      <c r="N614">
        <v>-2.0521416344173801E-2</v>
      </c>
      <c r="O614" t="s">
        <v>16</v>
      </c>
      <c r="P614" t="s">
        <v>1206</v>
      </c>
    </row>
    <row r="615" spans="1:16" x14ac:dyDescent="0.25">
      <c r="A615" t="s">
        <v>1207</v>
      </c>
      <c r="B615">
        <v>6</v>
      </c>
      <c r="C615">
        <v>209166666666666</v>
      </c>
      <c r="D615">
        <v>13556056457047.699</v>
      </c>
      <c r="E615">
        <v>5</v>
      </c>
      <c r="F615">
        <v>222800000000000</v>
      </c>
      <c r="G615">
        <v>63668673615837.102</v>
      </c>
      <c r="H615">
        <v>0.618280557076193</v>
      </c>
      <c r="I615">
        <v>0.93880909634949095</v>
      </c>
      <c r="L615">
        <v>1.0345580008480999</v>
      </c>
      <c r="M615">
        <v>0.20881441044320301</v>
      </c>
      <c r="N615">
        <v>9.1096274335690397E-2</v>
      </c>
      <c r="O615" t="s">
        <v>16</v>
      </c>
      <c r="P615" t="s">
        <v>1208</v>
      </c>
    </row>
    <row r="616" spans="1:16" x14ac:dyDescent="0.25">
      <c r="A616" t="s">
        <v>1209</v>
      </c>
      <c r="B616">
        <v>6</v>
      </c>
      <c r="C616">
        <v>2523209750</v>
      </c>
      <c r="D616">
        <v>1145632925.7839999</v>
      </c>
      <c r="E616">
        <v>5</v>
      </c>
      <c r="F616">
        <v>2274989180</v>
      </c>
      <c r="G616">
        <v>939653999.08714104</v>
      </c>
      <c r="H616">
        <v>0.70769909292032296</v>
      </c>
      <c r="I616">
        <v>1.1091084617817799</v>
      </c>
      <c r="L616">
        <v>1.0165638346535699</v>
      </c>
      <c r="M616">
        <v>0.150151361042969</v>
      </c>
      <c r="N616">
        <v>-0.149400456233031</v>
      </c>
      <c r="O616" t="s">
        <v>16</v>
      </c>
      <c r="P616" t="s">
        <v>1210</v>
      </c>
    </row>
    <row r="617" spans="1:16" x14ac:dyDescent="0.25">
      <c r="A617" t="s">
        <v>1211</v>
      </c>
      <c r="B617">
        <v>6</v>
      </c>
      <c r="C617">
        <v>4471415383.3333302</v>
      </c>
      <c r="D617">
        <v>3720056356.0858002</v>
      </c>
      <c r="E617">
        <v>5</v>
      </c>
      <c r="F617">
        <v>3283840080</v>
      </c>
      <c r="G617">
        <v>3084057789.3948698</v>
      </c>
      <c r="H617">
        <v>0.58382275008912399</v>
      </c>
      <c r="I617">
        <v>1.3616422463950599</v>
      </c>
      <c r="K617" t="s">
        <v>27</v>
      </c>
      <c r="L617">
        <v>1.04043859202874</v>
      </c>
      <c r="M617">
        <v>0.23371898566581301</v>
      </c>
      <c r="N617">
        <v>-0.44534770397489198</v>
      </c>
      <c r="O617" t="s">
        <v>16</v>
      </c>
      <c r="P617" t="s">
        <v>1212</v>
      </c>
    </row>
    <row r="618" spans="1:16" x14ac:dyDescent="0.25">
      <c r="A618" t="s">
        <v>1213</v>
      </c>
      <c r="B618">
        <v>6</v>
      </c>
      <c r="C618">
        <v>282165765</v>
      </c>
      <c r="D618">
        <v>5256043.6125007505</v>
      </c>
      <c r="E618">
        <v>5</v>
      </c>
      <c r="F618">
        <v>284612518</v>
      </c>
      <c r="G618">
        <v>4074527.0074966899</v>
      </c>
      <c r="H618">
        <v>0.418631629516382</v>
      </c>
      <c r="I618">
        <v>0.99140321368436701</v>
      </c>
      <c r="L618">
        <v>1.0745205291568001</v>
      </c>
      <c r="M618">
        <v>0.37816796184183998</v>
      </c>
      <c r="N618">
        <v>1.24561595015713E-2</v>
      </c>
      <c r="O618" t="s">
        <v>16</v>
      </c>
      <c r="P618" t="s">
        <v>1214</v>
      </c>
    </row>
    <row r="619" spans="1:16" x14ac:dyDescent="0.25">
      <c r="A619" t="s">
        <v>1215</v>
      </c>
      <c r="B619">
        <v>6</v>
      </c>
      <c r="C619" s="1">
        <v>3.805E+16</v>
      </c>
      <c r="D619">
        <v>3802499178172160</v>
      </c>
      <c r="E619">
        <v>5</v>
      </c>
      <c r="F619" s="1">
        <v>3.906E+16</v>
      </c>
      <c r="G619" s="1">
        <v>1.03016018171932E+16</v>
      </c>
      <c r="H619">
        <v>0.82738009031224502</v>
      </c>
      <c r="I619">
        <v>0.97414234511008702</v>
      </c>
      <c r="L619">
        <v>1.02348598079257</v>
      </c>
      <c r="M619">
        <v>8.2294933974180806E-2</v>
      </c>
      <c r="N619">
        <v>3.7795495495885199E-2</v>
      </c>
      <c r="O619" t="s">
        <v>16</v>
      </c>
      <c r="P619" t="s">
        <v>1208</v>
      </c>
    </row>
    <row r="620" spans="1:16" x14ac:dyDescent="0.25">
      <c r="A620" t="s">
        <v>1216</v>
      </c>
      <c r="B620">
        <v>6</v>
      </c>
      <c r="C620">
        <v>2486666666666.6602</v>
      </c>
      <c r="D620">
        <v>514807407354.11499</v>
      </c>
      <c r="E620">
        <v>5</v>
      </c>
      <c r="F620">
        <v>2464000000000</v>
      </c>
      <c r="G620">
        <v>649946151615.65503</v>
      </c>
      <c r="H620">
        <v>0.94984610851499995</v>
      </c>
      <c r="I620">
        <v>1.00919913419913</v>
      </c>
      <c r="L620">
        <v>0.99620223438511002</v>
      </c>
      <c r="M620">
        <v>2.2346752223367301E-2</v>
      </c>
      <c r="N620">
        <v>-1.32108737265426E-2</v>
      </c>
      <c r="O620" t="s">
        <v>16</v>
      </c>
      <c r="P620" t="s">
        <v>1217</v>
      </c>
    </row>
    <row r="621" spans="1:16" x14ac:dyDescent="0.25">
      <c r="A621" t="s">
        <v>1218</v>
      </c>
      <c r="B621">
        <v>6</v>
      </c>
      <c r="C621">
        <v>750835846.66666603</v>
      </c>
      <c r="D621">
        <v>612179506.75312197</v>
      </c>
      <c r="E621">
        <v>5</v>
      </c>
      <c r="F621">
        <v>886617684</v>
      </c>
      <c r="G621">
        <v>563732435.32519901</v>
      </c>
      <c r="H621">
        <v>0.71323793981970895</v>
      </c>
      <c r="I621">
        <v>0.84685412914307101</v>
      </c>
      <c r="L621">
        <v>1.01520621044467</v>
      </c>
      <c r="M621">
        <v>0.14676556311853001</v>
      </c>
      <c r="N621">
        <v>0.23981460854789499</v>
      </c>
      <c r="O621" t="s">
        <v>16</v>
      </c>
      <c r="P621" t="s">
        <v>1219</v>
      </c>
    </row>
    <row r="622" spans="1:16" x14ac:dyDescent="0.25">
      <c r="A622" t="s">
        <v>1220</v>
      </c>
      <c r="B622">
        <v>6</v>
      </c>
      <c r="C622">
        <v>8228333333333330</v>
      </c>
      <c r="D622">
        <v>797531608569006</v>
      </c>
      <c r="E622">
        <v>5</v>
      </c>
      <c r="F622">
        <v>8712000000000000</v>
      </c>
      <c r="G622">
        <v>2509595584949890</v>
      </c>
      <c r="H622">
        <v>0.66344717566205802</v>
      </c>
      <c r="I622">
        <v>0.94448270584634197</v>
      </c>
      <c r="L622">
        <v>1.02126138276069</v>
      </c>
      <c r="M622">
        <v>0.178193650390743</v>
      </c>
      <c r="N622">
        <v>8.2403714809608106E-2</v>
      </c>
      <c r="O622" t="s">
        <v>16</v>
      </c>
      <c r="P622" t="s">
        <v>1221</v>
      </c>
    </row>
    <row r="623" spans="1:16" x14ac:dyDescent="0.25">
      <c r="A623" t="s">
        <v>1222</v>
      </c>
      <c r="B623">
        <v>6</v>
      </c>
      <c r="C623">
        <v>36483333333333.297</v>
      </c>
      <c r="D623">
        <v>2624055385594.3398</v>
      </c>
      <c r="E623">
        <v>5</v>
      </c>
      <c r="F623">
        <v>39260000000000</v>
      </c>
      <c r="G623">
        <v>11931387178362.699</v>
      </c>
      <c r="H623">
        <v>0.58926797659791197</v>
      </c>
      <c r="I623">
        <v>0.92927491934114403</v>
      </c>
      <c r="L623">
        <v>1.04335654660955</v>
      </c>
      <c r="M623">
        <v>0.229687159727371</v>
      </c>
      <c r="N623">
        <v>0.105822624119014</v>
      </c>
      <c r="O623" t="s">
        <v>16</v>
      </c>
      <c r="P623" t="s">
        <v>1221</v>
      </c>
    </row>
    <row r="624" spans="1:16" x14ac:dyDescent="0.25">
      <c r="A624" t="s">
        <v>1223</v>
      </c>
      <c r="B624">
        <v>6</v>
      </c>
      <c r="C624">
        <v>286000000000</v>
      </c>
      <c r="D624">
        <v>87489427932.750793</v>
      </c>
      <c r="E624">
        <v>5</v>
      </c>
      <c r="F624">
        <v>298800000000</v>
      </c>
      <c r="G624">
        <v>68838216130.286194</v>
      </c>
      <c r="H624">
        <v>0.79691063835179499</v>
      </c>
      <c r="I624">
        <v>0.95716198125836605</v>
      </c>
      <c r="L624">
        <v>1.01678004613919</v>
      </c>
      <c r="M624">
        <v>9.8590375525553997E-2</v>
      </c>
      <c r="N624">
        <v>6.3165001123486705E-2</v>
      </c>
      <c r="O624" t="s">
        <v>16</v>
      </c>
      <c r="P624" t="s">
        <v>1224</v>
      </c>
    </row>
    <row r="625" spans="1:16" x14ac:dyDescent="0.25">
      <c r="A625" t="s">
        <v>1225</v>
      </c>
      <c r="B625">
        <v>6</v>
      </c>
      <c r="C625" s="1">
        <v>6.49166666666666E+16</v>
      </c>
      <c r="D625" s="1">
        <v>1.33589545499139E+16</v>
      </c>
      <c r="E625">
        <v>5</v>
      </c>
      <c r="F625" s="1">
        <v>8.064E+16</v>
      </c>
      <c r="G625" s="1">
        <v>1.11818155949738E+16</v>
      </c>
      <c r="H625">
        <v>6.64442499104137E-2</v>
      </c>
      <c r="I625">
        <v>0.80501818783068702</v>
      </c>
      <c r="L625">
        <v>1.6550658614048499</v>
      </c>
      <c r="M625">
        <v>1.1775425969669899</v>
      </c>
      <c r="N625">
        <v>0.31290671638467399</v>
      </c>
      <c r="O625" t="s">
        <v>16</v>
      </c>
      <c r="P625" t="s">
        <v>1226</v>
      </c>
    </row>
    <row r="626" spans="1:16" x14ac:dyDescent="0.25">
      <c r="A626" t="s">
        <v>1227</v>
      </c>
      <c r="B626">
        <v>6</v>
      </c>
      <c r="C626" s="1">
        <v>6.56E+16</v>
      </c>
      <c r="D626" s="1">
        <v>1.36370084696021E+16</v>
      </c>
      <c r="E626">
        <v>5</v>
      </c>
      <c r="F626" s="1">
        <v>8.218E+16</v>
      </c>
      <c r="G626" s="1">
        <v>1.19894536989806E+16</v>
      </c>
      <c r="H626">
        <v>6.3292503733219305E-2</v>
      </c>
      <c r="I626">
        <v>0.79824774884400096</v>
      </c>
      <c r="K626" t="s">
        <v>27</v>
      </c>
      <c r="L626">
        <v>1.7342146022902101</v>
      </c>
      <c r="M626">
        <v>1.19864772410718</v>
      </c>
      <c r="N626">
        <v>0.32509151566220801</v>
      </c>
      <c r="O626" t="s">
        <v>16</v>
      </c>
      <c r="P626" t="s">
        <v>1226</v>
      </c>
    </row>
    <row r="627" spans="1:16" x14ac:dyDescent="0.25">
      <c r="A627" t="s">
        <v>1228</v>
      </c>
      <c r="B627">
        <v>6</v>
      </c>
      <c r="C627">
        <v>537500000000000</v>
      </c>
      <c r="D627">
        <v>66674582863337</v>
      </c>
      <c r="E627">
        <v>5</v>
      </c>
      <c r="F627">
        <v>517200000000000</v>
      </c>
      <c r="G627">
        <v>101000990094157</v>
      </c>
      <c r="H627">
        <v>0.69806494916282802</v>
      </c>
      <c r="I627">
        <v>1.0392498066511899</v>
      </c>
      <c r="L627">
        <v>1.02010557904328</v>
      </c>
      <c r="M627">
        <v>0.156104167991791</v>
      </c>
      <c r="N627">
        <v>-5.5542479553928097E-2</v>
      </c>
      <c r="O627" t="s">
        <v>16</v>
      </c>
      <c r="P627" t="s">
        <v>1226</v>
      </c>
    </row>
    <row r="628" spans="1:16" x14ac:dyDescent="0.25">
      <c r="A628" t="s">
        <v>1229</v>
      </c>
      <c r="B628">
        <v>6</v>
      </c>
      <c r="C628">
        <v>43273518916.666603</v>
      </c>
      <c r="D628">
        <v>47087623192.4608</v>
      </c>
      <c r="E628">
        <v>5</v>
      </c>
      <c r="F628">
        <v>35219220500</v>
      </c>
      <c r="G628">
        <v>30781519636.544601</v>
      </c>
      <c r="H628">
        <v>0.75102425697730701</v>
      </c>
      <c r="I628">
        <v>1.2286904225113799</v>
      </c>
      <c r="K628" t="s">
        <v>27</v>
      </c>
      <c r="L628">
        <v>1.00996636275721</v>
      </c>
      <c r="M628">
        <v>0.124346035697211</v>
      </c>
      <c r="N628">
        <v>-0.29712146398706801</v>
      </c>
      <c r="O628" t="s">
        <v>16</v>
      </c>
      <c r="P628" t="s">
        <v>1230</v>
      </c>
    </row>
    <row r="629" spans="1:16" x14ac:dyDescent="0.25">
      <c r="A629" t="s">
        <v>1231</v>
      </c>
      <c r="B629">
        <v>6</v>
      </c>
      <c r="C629">
        <v>532666666666666</v>
      </c>
      <c r="D629">
        <v>257506245878943</v>
      </c>
      <c r="E629">
        <v>5</v>
      </c>
      <c r="F629">
        <v>455800000000000</v>
      </c>
      <c r="G629">
        <v>168054157937255</v>
      </c>
      <c r="H629">
        <v>0.58185204139415203</v>
      </c>
      <c r="I629">
        <v>1.168641216908</v>
      </c>
      <c r="L629">
        <v>1.04030968575528</v>
      </c>
      <c r="M629">
        <v>0.235187437644579</v>
      </c>
      <c r="N629">
        <v>-0.22483207782888501</v>
      </c>
      <c r="O629" t="s">
        <v>16</v>
      </c>
      <c r="P629" t="s">
        <v>1232</v>
      </c>
    </row>
    <row r="630" spans="1:16" x14ac:dyDescent="0.25">
      <c r="A630" t="s">
        <v>1233</v>
      </c>
      <c r="B630">
        <v>6</v>
      </c>
      <c r="C630">
        <v>1107166666666660</v>
      </c>
      <c r="D630">
        <v>280198798474701</v>
      </c>
      <c r="E630">
        <v>5</v>
      </c>
      <c r="F630">
        <v>977600000000000</v>
      </c>
      <c r="G630">
        <v>241711191300692</v>
      </c>
      <c r="H630">
        <v>0.43820132847486898</v>
      </c>
      <c r="I630">
        <v>1.1325354609928999</v>
      </c>
      <c r="L630">
        <v>1.06489724170389</v>
      </c>
      <c r="M630">
        <v>0.35832631014265498</v>
      </c>
      <c r="N630">
        <v>-0.17955622342618899</v>
      </c>
      <c r="O630" t="s">
        <v>16</v>
      </c>
      <c r="P630" t="s">
        <v>1232</v>
      </c>
    </row>
    <row r="631" spans="1:16" x14ac:dyDescent="0.25">
      <c r="A631" t="s">
        <v>1234</v>
      </c>
      <c r="B631">
        <v>6</v>
      </c>
      <c r="C631">
        <v>1129833333333.3301</v>
      </c>
      <c r="D631">
        <v>254464470342.45599</v>
      </c>
      <c r="E631">
        <v>5</v>
      </c>
      <c r="F631">
        <v>986400000000</v>
      </c>
      <c r="G631">
        <v>236652276557.82199</v>
      </c>
      <c r="H631">
        <v>0.36206892383639999</v>
      </c>
      <c r="I631">
        <v>1.14541092187077</v>
      </c>
      <c r="L631">
        <v>1.09318881687243</v>
      </c>
      <c r="M631">
        <v>0.44120874882435601</v>
      </c>
      <c r="N631">
        <v>-0.195865265214095</v>
      </c>
      <c r="O631" t="s">
        <v>16</v>
      </c>
      <c r="P631" t="s">
        <v>1235</v>
      </c>
    </row>
    <row r="632" spans="1:16" x14ac:dyDescent="0.25">
      <c r="A632" t="s">
        <v>1236</v>
      </c>
      <c r="B632">
        <v>6</v>
      </c>
      <c r="C632">
        <v>3560000000000000</v>
      </c>
      <c r="D632">
        <v>686148671936337</v>
      </c>
      <c r="E632">
        <v>5</v>
      </c>
      <c r="F632">
        <v>3754000000000000</v>
      </c>
      <c r="G632">
        <v>1232043018729450</v>
      </c>
      <c r="H632">
        <v>0.74813406335604105</v>
      </c>
      <c r="I632">
        <v>0.94832179009057005</v>
      </c>
      <c r="L632">
        <v>1.01104184147746</v>
      </c>
      <c r="M632">
        <v>0.12602057090725999</v>
      </c>
      <c r="N632">
        <v>7.65514089771102E-2</v>
      </c>
      <c r="O632" t="s">
        <v>16</v>
      </c>
      <c r="P632" t="s">
        <v>1237</v>
      </c>
    </row>
    <row r="633" spans="1:16" x14ac:dyDescent="0.25">
      <c r="A633" t="s">
        <v>1238</v>
      </c>
      <c r="B633">
        <v>6</v>
      </c>
      <c r="C633">
        <v>104408392500</v>
      </c>
      <c r="D633">
        <v>26507244793.994202</v>
      </c>
      <c r="E633">
        <v>5</v>
      </c>
      <c r="F633">
        <v>102363933400</v>
      </c>
      <c r="G633">
        <v>72137993769.6465</v>
      </c>
      <c r="H633">
        <v>0.94964228309101095</v>
      </c>
      <c r="I633">
        <v>1.0199724554547001</v>
      </c>
      <c r="L633">
        <v>0.99694247343654097</v>
      </c>
      <c r="M633">
        <v>2.2439956538424899E-2</v>
      </c>
      <c r="N633">
        <v>-2.85301924757277E-2</v>
      </c>
      <c r="O633" t="s">
        <v>16</v>
      </c>
      <c r="P633" t="s">
        <v>1239</v>
      </c>
    </row>
    <row r="634" spans="1:16" x14ac:dyDescent="0.25">
      <c r="A634" t="s">
        <v>1240</v>
      </c>
      <c r="B634">
        <v>6</v>
      </c>
      <c r="C634">
        <v>327833333333.33301</v>
      </c>
      <c r="D634">
        <v>70266397848.948105</v>
      </c>
      <c r="E634">
        <v>5</v>
      </c>
      <c r="F634">
        <v>430000000000</v>
      </c>
      <c r="G634">
        <v>136932465105.978</v>
      </c>
      <c r="H634">
        <v>0.14336723194176501</v>
      </c>
      <c r="I634">
        <v>0.76240310077519302</v>
      </c>
      <c r="K634" t="s">
        <v>27</v>
      </c>
      <c r="L634">
        <v>1.2671813403884999</v>
      </c>
      <c r="M634">
        <v>0.84355009980538398</v>
      </c>
      <c r="N634">
        <v>0.391374108032088</v>
      </c>
      <c r="O634" t="s">
        <v>16</v>
      </c>
      <c r="P634" t="s">
        <v>1241</v>
      </c>
    </row>
    <row r="635" spans="1:16" x14ac:dyDescent="0.25">
      <c r="A635" t="s">
        <v>1242</v>
      </c>
      <c r="B635">
        <v>6</v>
      </c>
      <c r="C635">
        <v>439333333333.33301</v>
      </c>
      <c r="D635">
        <v>97682478811.026596</v>
      </c>
      <c r="E635">
        <v>5</v>
      </c>
      <c r="F635">
        <v>412400000000</v>
      </c>
      <c r="G635">
        <v>96588301569.082306</v>
      </c>
      <c r="H635">
        <v>0.658077263742889</v>
      </c>
      <c r="I635">
        <v>1.0653087617200101</v>
      </c>
      <c r="L635">
        <v>1.01871847607656</v>
      </c>
      <c r="M635">
        <v>0.18172311360902299</v>
      </c>
      <c r="N635">
        <v>-9.1271631806151193E-2</v>
      </c>
      <c r="O635" t="s">
        <v>16</v>
      </c>
      <c r="P635" t="s">
        <v>1243</v>
      </c>
    </row>
    <row r="636" spans="1:16" x14ac:dyDescent="0.25">
      <c r="A636" t="s">
        <v>1244</v>
      </c>
      <c r="B636">
        <v>6</v>
      </c>
      <c r="C636">
        <v>444666666666.66602</v>
      </c>
      <c r="D636">
        <v>108225074112.548</v>
      </c>
      <c r="E636">
        <v>5</v>
      </c>
      <c r="F636">
        <v>404600000000</v>
      </c>
      <c r="G636">
        <v>102158210634.28999</v>
      </c>
      <c r="H636">
        <v>0.54638546359225804</v>
      </c>
      <c r="I636">
        <v>1.0990278464326899</v>
      </c>
      <c r="L636">
        <v>1.0469203987711799</v>
      </c>
      <c r="M636">
        <v>0.26250086343641899</v>
      </c>
      <c r="N636">
        <v>-0.136227940792508</v>
      </c>
      <c r="O636" t="s">
        <v>16</v>
      </c>
      <c r="P636" t="s">
        <v>1245</v>
      </c>
    </row>
    <row r="637" spans="1:16" x14ac:dyDescent="0.25">
      <c r="A637" t="s">
        <v>1246</v>
      </c>
      <c r="B637">
        <v>6</v>
      </c>
      <c r="C637">
        <v>13316666666666.6</v>
      </c>
      <c r="D637">
        <v>3820689292086.79</v>
      </c>
      <c r="E637">
        <v>5</v>
      </c>
      <c r="F637">
        <v>12254000000000</v>
      </c>
      <c r="G637">
        <v>4124206590363.77</v>
      </c>
      <c r="H637">
        <v>0.66798682460699499</v>
      </c>
      <c r="I637">
        <v>1.0867199825907099</v>
      </c>
      <c r="L637">
        <v>1.0196567684808699</v>
      </c>
      <c r="M637">
        <v>0.17523210347790999</v>
      </c>
      <c r="N637">
        <v>-0.11998024600421001</v>
      </c>
      <c r="O637" t="s">
        <v>16</v>
      </c>
      <c r="P637" t="s">
        <v>1247</v>
      </c>
    </row>
    <row r="638" spans="1:16" x14ac:dyDescent="0.25">
      <c r="A638" t="s">
        <v>1248</v>
      </c>
      <c r="B638">
        <v>6</v>
      </c>
      <c r="C638">
        <v>152583333333333</v>
      </c>
      <c r="D638">
        <v>42315974131132.398</v>
      </c>
      <c r="E638">
        <v>5</v>
      </c>
      <c r="F638">
        <v>159060000000000</v>
      </c>
      <c r="G638">
        <v>63807272312801.398</v>
      </c>
      <c r="H638">
        <v>0.84442567230182497</v>
      </c>
      <c r="I638">
        <v>0.95928161280858304</v>
      </c>
      <c r="L638">
        <v>1.0181414046675401</v>
      </c>
      <c r="M638">
        <v>7.3438571705526007E-2</v>
      </c>
      <c r="N638">
        <v>5.9973690737514497E-2</v>
      </c>
      <c r="O638" t="s">
        <v>16</v>
      </c>
      <c r="P638" t="s">
        <v>1249</v>
      </c>
    </row>
    <row r="639" spans="1:16" x14ac:dyDescent="0.25">
      <c r="A639" t="s">
        <v>1250</v>
      </c>
      <c r="B639">
        <v>6</v>
      </c>
      <c r="C639">
        <v>284166666666.66602</v>
      </c>
      <c r="D639">
        <v>46192712267.917999</v>
      </c>
      <c r="E639">
        <v>5</v>
      </c>
      <c r="F639">
        <v>288065491200</v>
      </c>
      <c r="G639">
        <v>161092429386.009</v>
      </c>
      <c r="H639">
        <v>0.955719909492729</v>
      </c>
      <c r="I639">
        <v>0.98646549256180605</v>
      </c>
      <c r="L639">
        <v>0.99286163109386805</v>
      </c>
      <c r="M639">
        <v>1.9669366703635699E-2</v>
      </c>
      <c r="N639">
        <v>1.96595098084557E-2</v>
      </c>
      <c r="O639" t="s">
        <v>16</v>
      </c>
      <c r="P639" t="s">
        <v>1251</v>
      </c>
    </row>
    <row r="640" spans="1:16" x14ac:dyDescent="0.25">
      <c r="A640" t="s">
        <v>1252</v>
      </c>
      <c r="B640">
        <v>6</v>
      </c>
      <c r="C640">
        <v>44956773333.333298</v>
      </c>
      <c r="D640">
        <v>14267885773.198099</v>
      </c>
      <c r="E640">
        <v>5</v>
      </c>
      <c r="F640">
        <v>70167735800</v>
      </c>
      <c r="G640">
        <v>30817387177.629501</v>
      </c>
      <c r="H640">
        <v>0.10544094603444699</v>
      </c>
      <c r="I640">
        <v>0.640704346816522</v>
      </c>
      <c r="K640" t="s">
        <v>27</v>
      </c>
      <c r="L640">
        <v>1.3437590331831899</v>
      </c>
      <c r="M640">
        <v>0.97699070616720096</v>
      </c>
      <c r="N640">
        <v>0.64226931648232</v>
      </c>
      <c r="O640" t="s">
        <v>16</v>
      </c>
      <c r="P640" t="s">
        <v>1253</v>
      </c>
    </row>
    <row r="641" spans="1:16" x14ac:dyDescent="0.25">
      <c r="A641" t="s">
        <v>1254</v>
      </c>
      <c r="B641">
        <v>6</v>
      </c>
      <c r="C641">
        <v>76349091000</v>
      </c>
      <c r="D641">
        <v>21156384660.317501</v>
      </c>
      <c r="E641">
        <v>5</v>
      </c>
      <c r="F641">
        <v>71925133400</v>
      </c>
      <c r="G641">
        <v>22838792182.947399</v>
      </c>
      <c r="H641">
        <v>0.74654244458833796</v>
      </c>
      <c r="I641">
        <v>1.06150781223299</v>
      </c>
      <c r="L641">
        <v>1.0126367812732899</v>
      </c>
      <c r="M641">
        <v>0.12694549547214201</v>
      </c>
      <c r="N641">
        <v>-8.6114988886549698E-2</v>
      </c>
      <c r="O641" t="s">
        <v>16</v>
      </c>
      <c r="P641" t="s">
        <v>1255</v>
      </c>
    </row>
    <row r="642" spans="1:16" x14ac:dyDescent="0.25">
      <c r="A642" t="s">
        <v>1256</v>
      </c>
      <c r="B642">
        <v>6</v>
      </c>
      <c r="C642">
        <v>68570927166.666603</v>
      </c>
      <c r="D642">
        <v>23985551370.8769</v>
      </c>
      <c r="E642">
        <v>5</v>
      </c>
      <c r="F642">
        <v>66939262000</v>
      </c>
      <c r="G642">
        <v>28243206446.2659</v>
      </c>
      <c r="H642">
        <v>0.91961847017793397</v>
      </c>
      <c r="I642">
        <v>1.02437530856953</v>
      </c>
      <c r="L642">
        <v>0.99792261714357999</v>
      </c>
      <c r="M642">
        <v>3.63923146800509E-2</v>
      </c>
      <c r="N642">
        <v>-3.4744383903536402E-2</v>
      </c>
      <c r="O642" t="s">
        <v>16</v>
      </c>
      <c r="P642" t="s">
        <v>1257</v>
      </c>
    </row>
    <row r="643" spans="1:16" x14ac:dyDescent="0.25">
      <c r="A643" t="s">
        <v>1258</v>
      </c>
      <c r="B643">
        <v>6</v>
      </c>
      <c r="C643">
        <v>240666666666.66599</v>
      </c>
      <c r="D643">
        <v>64840316676.175003</v>
      </c>
      <c r="E643">
        <v>5</v>
      </c>
      <c r="F643">
        <v>221891448600</v>
      </c>
      <c r="G643">
        <v>88985598385.537704</v>
      </c>
      <c r="H643">
        <v>0.69478246750803196</v>
      </c>
      <c r="I643">
        <v>1.0846144282942201</v>
      </c>
      <c r="L643">
        <v>1.0193863244829999</v>
      </c>
      <c r="M643">
        <v>0.158151149293139</v>
      </c>
      <c r="N643">
        <v>-0.117182267324579</v>
      </c>
      <c r="O643" t="s">
        <v>16</v>
      </c>
      <c r="P643" t="s">
        <v>1257</v>
      </c>
    </row>
    <row r="644" spans="1:16" x14ac:dyDescent="0.25">
      <c r="A644" t="s">
        <v>1259</v>
      </c>
      <c r="B644">
        <v>6</v>
      </c>
      <c r="C644">
        <v>6516666666666.6602</v>
      </c>
      <c r="D644">
        <v>1977024700570.7</v>
      </c>
      <c r="E644">
        <v>5</v>
      </c>
      <c r="F644">
        <v>6908000000000</v>
      </c>
      <c r="G644">
        <v>2736050072641.21</v>
      </c>
      <c r="H644">
        <v>0.78907499026688199</v>
      </c>
      <c r="I644">
        <v>0.94335070449720104</v>
      </c>
      <c r="L644">
        <v>1.01624699099001</v>
      </c>
      <c r="M644">
        <v>0.10288172136409</v>
      </c>
      <c r="N644">
        <v>8.4133881168000302E-2</v>
      </c>
      <c r="O644" t="s">
        <v>16</v>
      </c>
      <c r="P644" t="s">
        <v>1260</v>
      </c>
    </row>
    <row r="645" spans="1:16" x14ac:dyDescent="0.25">
      <c r="A645" t="s">
        <v>1261</v>
      </c>
      <c r="B645">
        <v>6</v>
      </c>
      <c r="C645">
        <v>132000000000</v>
      </c>
      <c r="D645">
        <v>27386127875.258301</v>
      </c>
      <c r="E645">
        <v>5</v>
      </c>
      <c r="F645">
        <v>175200000000</v>
      </c>
      <c r="G645">
        <v>46051058619.7537</v>
      </c>
      <c r="H645">
        <v>8.4972907892308505E-2</v>
      </c>
      <c r="I645">
        <v>0.75342465753424603</v>
      </c>
      <c r="K645" t="s">
        <v>27</v>
      </c>
      <c r="L645">
        <v>1.33043295785671</v>
      </c>
      <c r="M645">
        <v>1.0707195193251999</v>
      </c>
      <c r="N645">
        <v>0.40846484535536098</v>
      </c>
      <c r="O645" t="s">
        <v>16</v>
      </c>
      <c r="P645" t="s">
        <v>1262</v>
      </c>
    </row>
    <row r="646" spans="1:16" x14ac:dyDescent="0.25">
      <c r="A646" t="s">
        <v>1263</v>
      </c>
      <c r="B646">
        <v>6</v>
      </c>
      <c r="C646">
        <v>2626666666666.6602</v>
      </c>
      <c r="D646">
        <v>643107041375.43506</v>
      </c>
      <c r="E646">
        <v>5</v>
      </c>
      <c r="F646">
        <v>2702000000000</v>
      </c>
      <c r="G646">
        <v>1108205757068.6001</v>
      </c>
      <c r="H646">
        <v>0.89077263546593999</v>
      </c>
      <c r="I646">
        <v>0.97211941771527199</v>
      </c>
      <c r="L646">
        <v>0.99927001890549705</v>
      </c>
      <c r="M646">
        <v>5.0233132958926903E-2</v>
      </c>
      <c r="N646">
        <v>4.0794545703100399E-2</v>
      </c>
      <c r="O646" t="s">
        <v>16</v>
      </c>
      <c r="P646" t="s">
        <v>1075</v>
      </c>
    </row>
    <row r="647" spans="1:16" x14ac:dyDescent="0.25">
      <c r="A647" t="s">
        <v>1264</v>
      </c>
      <c r="B647">
        <v>6</v>
      </c>
      <c r="C647">
        <v>4791666666666.6602</v>
      </c>
      <c r="D647">
        <v>914929869807.88098</v>
      </c>
      <c r="E647">
        <v>5</v>
      </c>
      <c r="F647">
        <v>5158000000000</v>
      </c>
      <c r="G647">
        <v>1608421586525.1201</v>
      </c>
      <c r="H647">
        <v>0.64536479822830795</v>
      </c>
      <c r="I647">
        <v>0.92897763991211002</v>
      </c>
      <c r="L647">
        <v>1.0265889968914701</v>
      </c>
      <c r="M647">
        <v>0.19019472711329599</v>
      </c>
      <c r="N647">
        <v>0.106284222903909</v>
      </c>
      <c r="O647" t="s">
        <v>16</v>
      </c>
      <c r="P647" t="s">
        <v>1265</v>
      </c>
    </row>
    <row r="648" spans="1:16" x14ac:dyDescent="0.25">
      <c r="A648" t="s">
        <v>1266</v>
      </c>
      <c r="B648">
        <v>6</v>
      </c>
      <c r="C648">
        <v>45803192500</v>
      </c>
      <c r="D648">
        <v>7612913411.4669304</v>
      </c>
      <c r="E648">
        <v>5</v>
      </c>
      <c r="F648">
        <v>49681565000</v>
      </c>
      <c r="G648">
        <v>15368986001.515301</v>
      </c>
      <c r="H648">
        <v>0.59777462674680704</v>
      </c>
      <c r="I648">
        <v>0.92193537985367402</v>
      </c>
      <c r="L648">
        <v>1.0415914005</v>
      </c>
      <c r="M648">
        <v>0.22346252305002201</v>
      </c>
      <c r="N648">
        <v>0.117262461837739</v>
      </c>
      <c r="O648" t="s">
        <v>16</v>
      </c>
      <c r="P648" t="s">
        <v>1265</v>
      </c>
    </row>
    <row r="649" spans="1:16" x14ac:dyDescent="0.25">
      <c r="A649" t="s">
        <v>1267</v>
      </c>
      <c r="B649">
        <v>6</v>
      </c>
      <c r="C649">
        <v>1474976838.3333299</v>
      </c>
      <c r="D649">
        <v>642426468.65451896</v>
      </c>
      <c r="E649">
        <v>5</v>
      </c>
      <c r="F649">
        <v>2482321524</v>
      </c>
      <c r="G649">
        <v>2568312819.3954201</v>
      </c>
      <c r="H649">
        <v>0.37385603298035802</v>
      </c>
      <c r="I649">
        <v>0.59419250249120104</v>
      </c>
      <c r="K649" t="s">
        <v>27</v>
      </c>
      <c r="L649">
        <v>1.0839846882181801</v>
      </c>
      <c r="M649">
        <v>0.42729560667454702</v>
      </c>
      <c r="N649">
        <v>0.75099769349559797</v>
      </c>
      <c r="O649" t="s">
        <v>16</v>
      </c>
      <c r="P649" t="s">
        <v>1268</v>
      </c>
    </row>
    <row r="650" spans="1:16" x14ac:dyDescent="0.25">
      <c r="A650" t="s">
        <v>1269</v>
      </c>
      <c r="B650">
        <v>6</v>
      </c>
      <c r="C650">
        <v>868771131.66666603</v>
      </c>
      <c r="D650">
        <v>131015064.498933</v>
      </c>
      <c r="E650">
        <v>5</v>
      </c>
      <c r="F650">
        <v>697579644</v>
      </c>
      <c r="G650">
        <v>125172583.873851</v>
      </c>
      <c r="H650">
        <v>5.5255794481344697E-2</v>
      </c>
      <c r="I650">
        <v>1.24540780273494</v>
      </c>
      <c r="K650" t="s">
        <v>27</v>
      </c>
      <c r="L650">
        <v>2.08828795695013</v>
      </c>
      <c r="M650">
        <v>1.2576221723157901</v>
      </c>
      <c r="N650">
        <v>-0.31661822313603499</v>
      </c>
      <c r="O650" t="s">
        <v>16</v>
      </c>
      <c r="P650" t="s">
        <v>1270</v>
      </c>
    </row>
    <row r="651" spans="1:16" x14ac:dyDescent="0.25">
      <c r="A651" t="s">
        <v>1271</v>
      </c>
      <c r="B651">
        <v>6</v>
      </c>
      <c r="C651">
        <v>6650176166.6666603</v>
      </c>
      <c r="D651">
        <v>4128848862.0057902</v>
      </c>
      <c r="E651">
        <v>5</v>
      </c>
      <c r="F651">
        <v>11398660740</v>
      </c>
      <c r="G651">
        <v>10677655412.3438</v>
      </c>
      <c r="H651">
        <v>0.33834313175054598</v>
      </c>
      <c r="I651">
        <v>0.58341732580301897</v>
      </c>
      <c r="K651" t="s">
        <v>27</v>
      </c>
      <c r="L651">
        <v>1.0842809134461899</v>
      </c>
      <c r="M651">
        <v>0.47064263511996202</v>
      </c>
      <c r="N651">
        <v>0.77739986415532003</v>
      </c>
      <c r="O651" t="s">
        <v>16</v>
      </c>
      <c r="P651" t="s">
        <v>1272</v>
      </c>
    </row>
    <row r="652" spans="1:16" x14ac:dyDescent="0.25">
      <c r="A652" t="s">
        <v>1273</v>
      </c>
      <c r="B652">
        <v>6</v>
      </c>
      <c r="C652">
        <v>1683333333333.3301</v>
      </c>
      <c r="D652">
        <v>581469403035.677</v>
      </c>
      <c r="E652">
        <v>5</v>
      </c>
      <c r="F652">
        <v>1654000000000</v>
      </c>
      <c r="G652">
        <v>498527832723.51001</v>
      </c>
      <c r="H652">
        <v>0.93126602191024099</v>
      </c>
      <c r="I652">
        <v>1.01773478436114</v>
      </c>
      <c r="L652">
        <v>0.99480269007175903</v>
      </c>
      <c r="M652">
        <v>3.0926242386092598E-2</v>
      </c>
      <c r="N652">
        <v>-2.5361652634089099E-2</v>
      </c>
      <c r="O652" t="s">
        <v>16</v>
      </c>
      <c r="P652" t="s">
        <v>1077</v>
      </c>
    </row>
    <row r="653" spans="1:16" x14ac:dyDescent="0.25">
      <c r="A653" t="s">
        <v>1274</v>
      </c>
      <c r="B653">
        <v>6</v>
      </c>
      <c r="C653">
        <v>12220000000000</v>
      </c>
      <c r="D653">
        <v>2830858527019.6699</v>
      </c>
      <c r="E653">
        <v>5</v>
      </c>
      <c r="F653">
        <v>12470000000000</v>
      </c>
      <c r="G653">
        <v>2930784877810.0298</v>
      </c>
      <c r="H653">
        <v>0.88900392900873004</v>
      </c>
      <c r="I653">
        <v>0.97995188452285398</v>
      </c>
      <c r="L653">
        <v>0.99830769077209902</v>
      </c>
      <c r="M653">
        <v>5.1096319633790202E-2</v>
      </c>
      <c r="N653">
        <v>2.9217180010945702E-2</v>
      </c>
      <c r="O653" t="s">
        <v>16</v>
      </c>
      <c r="P653" t="s">
        <v>1275</v>
      </c>
    </row>
    <row r="654" spans="1:16" x14ac:dyDescent="0.25">
      <c r="A654" t="s">
        <v>1276</v>
      </c>
      <c r="B654">
        <v>6</v>
      </c>
      <c r="C654">
        <v>5525000000000</v>
      </c>
      <c r="D654">
        <v>1623770303953.1101</v>
      </c>
      <c r="E654">
        <v>5</v>
      </c>
      <c r="F654">
        <v>5140000000000</v>
      </c>
      <c r="G654">
        <v>1735122474063.4299</v>
      </c>
      <c r="H654">
        <v>0.71292029251598998</v>
      </c>
      <c r="I654">
        <v>1.0749027237354001</v>
      </c>
      <c r="L654">
        <v>1.0160736548732401</v>
      </c>
      <c r="M654">
        <v>0.146959023381704</v>
      </c>
      <c r="N654">
        <v>-0.104206105084919</v>
      </c>
      <c r="O654" t="s">
        <v>16</v>
      </c>
      <c r="P654" t="s">
        <v>1277</v>
      </c>
    </row>
    <row r="655" spans="1:16" x14ac:dyDescent="0.25">
      <c r="A655" t="s">
        <v>1278</v>
      </c>
      <c r="B655">
        <v>6</v>
      </c>
      <c r="C655">
        <v>3491666666666.6602</v>
      </c>
      <c r="D655">
        <v>1107563391714.74</v>
      </c>
      <c r="E655">
        <v>5</v>
      </c>
      <c r="F655">
        <v>4944000000000</v>
      </c>
      <c r="G655">
        <v>2176770543718.3701</v>
      </c>
      <c r="H655">
        <v>0.18467438521312901</v>
      </c>
      <c r="I655">
        <v>0.70624325782092701</v>
      </c>
      <c r="K655" t="s">
        <v>27</v>
      </c>
      <c r="L655">
        <v>1.25716227449434</v>
      </c>
      <c r="M655">
        <v>0.733593338084637</v>
      </c>
      <c r="N655">
        <v>0.50176290515145805</v>
      </c>
      <c r="O655" t="s">
        <v>16</v>
      </c>
      <c r="P655" t="s">
        <v>1279</v>
      </c>
    </row>
    <row r="656" spans="1:16" x14ac:dyDescent="0.25">
      <c r="A656" t="s">
        <v>1280</v>
      </c>
      <c r="B656">
        <v>6</v>
      </c>
      <c r="C656">
        <v>41333333333333.297</v>
      </c>
      <c r="D656">
        <v>7402882321546.5596</v>
      </c>
      <c r="E656">
        <v>5</v>
      </c>
      <c r="F656">
        <v>54900000000000</v>
      </c>
      <c r="G656">
        <v>25052644570982.898</v>
      </c>
      <c r="H656">
        <v>0.234664946659947</v>
      </c>
      <c r="I656">
        <v>0.75288403157255601</v>
      </c>
      <c r="K656" t="s">
        <v>27</v>
      </c>
      <c r="L656">
        <v>1.20747784760236</v>
      </c>
      <c r="M656">
        <v>0.629551778782796</v>
      </c>
      <c r="N656">
        <v>0.40950043445211198</v>
      </c>
      <c r="O656" t="s">
        <v>16</v>
      </c>
      <c r="P656" t="s">
        <v>1281</v>
      </c>
    </row>
    <row r="657" spans="1:16" x14ac:dyDescent="0.25">
      <c r="A657" t="s">
        <v>1282</v>
      </c>
      <c r="B657">
        <v>6</v>
      </c>
      <c r="C657">
        <v>61114362333.333298</v>
      </c>
      <c r="D657">
        <v>17950320703.9967</v>
      </c>
      <c r="E657">
        <v>5</v>
      </c>
      <c r="F657">
        <v>67296742800</v>
      </c>
      <c r="G657">
        <v>38373215014.446899</v>
      </c>
      <c r="H657">
        <v>0.73174086890343204</v>
      </c>
      <c r="I657">
        <v>0.90813254535899002</v>
      </c>
      <c r="L657">
        <v>1.0138912671531699</v>
      </c>
      <c r="M657">
        <v>0.135642688244488</v>
      </c>
      <c r="N657">
        <v>0.13902521523834799</v>
      </c>
      <c r="O657" t="s">
        <v>16</v>
      </c>
      <c r="P657" t="s">
        <v>1283</v>
      </c>
    </row>
    <row r="658" spans="1:16" x14ac:dyDescent="0.25">
      <c r="A658" t="s">
        <v>1284</v>
      </c>
      <c r="B658">
        <v>6</v>
      </c>
      <c r="C658">
        <v>906666666666.66602</v>
      </c>
      <c r="D658">
        <v>343701420809.78699</v>
      </c>
      <c r="E658">
        <v>5</v>
      </c>
      <c r="F658">
        <v>1032400000000</v>
      </c>
      <c r="G658">
        <v>367791109191.073</v>
      </c>
      <c r="H658">
        <v>0.57256609698618999</v>
      </c>
      <c r="I658">
        <v>0.87821257910370598</v>
      </c>
      <c r="L658">
        <v>1.0476334595940899</v>
      </c>
      <c r="M658">
        <v>0.242174371172483</v>
      </c>
      <c r="N658">
        <v>0.18735789579006401</v>
      </c>
      <c r="O658" t="s">
        <v>16</v>
      </c>
      <c r="P658" t="s">
        <v>1285</v>
      </c>
    </row>
    <row r="659" spans="1:16" x14ac:dyDescent="0.25">
      <c r="A659" t="s">
        <v>1286</v>
      </c>
      <c r="B659">
        <v>6</v>
      </c>
      <c r="C659">
        <v>2630000000000</v>
      </c>
      <c r="D659">
        <v>794631990294.87805</v>
      </c>
      <c r="E659">
        <v>5</v>
      </c>
      <c r="F659">
        <v>3889400000000</v>
      </c>
      <c r="G659">
        <v>2684275842755.3599</v>
      </c>
      <c r="H659">
        <v>0.298494734302297</v>
      </c>
      <c r="I659">
        <v>0.67619684270067304</v>
      </c>
      <c r="K659" t="s">
        <v>27</v>
      </c>
      <c r="L659">
        <v>1.1242275903619099</v>
      </c>
      <c r="M659">
        <v>0.525063325786291</v>
      </c>
      <c r="N659">
        <v>0.56448481487422697</v>
      </c>
      <c r="O659" t="s">
        <v>16</v>
      </c>
      <c r="P659" t="s">
        <v>1287</v>
      </c>
    </row>
    <row r="660" spans="1:16" x14ac:dyDescent="0.25">
      <c r="A660" t="s">
        <v>1288</v>
      </c>
      <c r="B660">
        <v>6</v>
      </c>
      <c r="C660">
        <v>40498148666.666603</v>
      </c>
      <c r="D660">
        <v>15046531491.431299</v>
      </c>
      <c r="E660">
        <v>5</v>
      </c>
      <c r="F660">
        <v>35449237600</v>
      </c>
      <c r="G660">
        <v>12540045437.137699</v>
      </c>
      <c r="H660">
        <v>0.56581068400225198</v>
      </c>
      <c r="I660">
        <v>1.1424265064212999</v>
      </c>
      <c r="L660">
        <v>1.0475143744366</v>
      </c>
      <c r="M660">
        <v>0.24732885617309899</v>
      </c>
      <c r="N660">
        <v>-0.19210135807816101</v>
      </c>
      <c r="O660" t="s">
        <v>16</v>
      </c>
      <c r="P660" t="s">
        <v>1289</v>
      </c>
    </row>
    <row r="661" spans="1:16" x14ac:dyDescent="0.25">
      <c r="A661" t="s">
        <v>1290</v>
      </c>
      <c r="B661">
        <v>6</v>
      </c>
      <c r="C661">
        <v>3873333333333.3301</v>
      </c>
      <c r="D661">
        <v>1110057055590.6799</v>
      </c>
      <c r="E661">
        <v>5</v>
      </c>
      <c r="F661">
        <v>3778000000000</v>
      </c>
      <c r="G661">
        <v>468476253400.31897</v>
      </c>
      <c r="H661">
        <v>0.862647982469265</v>
      </c>
      <c r="I661">
        <v>1.02523380977589</v>
      </c>
      <c r="L661">
        <v>1.0111895067233301</v>
      </c>
      <c r="M661">
        <v>6.4166389058052303E-2</v>
      </c>
      <c r="N661">
        <v>-3.5952961182367398E-2</v>
      </c>
      <c r="O661" t="s">
        <v>16</v>
      </c>
      <c r="P661" t="s">
        <v>1291</v>
      </c>
    </row>
    <row r="662" spans="1:16" x14ac:dyDescent="0.25">
      <c r="A662" t="s">
        <v>1292</v>
      </c>
      <c r="B662">
        <v>6</v>
      </c>
      <c r="C662">
        <v>19948333333333.301</v>
      </c>
      <c r="D662">
        <v>6523527931009.9199</v>
      </c>
      <c r="E662">
        <v>5</v>
      </c>
      <c r="F662">
        <v>22320000000000</v>
      </c>
      <c r="G662">
        <v>6539648308586.6299</v>
      </c>
      <c r="H662">
        <v>0.56347602562083299</v>
      </c>
      <c r="I662">
        <v>0.89374253285543603</v>
      </c>
      <c r="L662">
        <v>1.0449572319465801</v>
      </c>
      <c r="M662">
        <v>0.249124557279056</v>
      </c>
      <c r="N662">
        <v>0.16206881165574999</v>
      </c>
      <c r="O662" t="s">
        <v>16</v>
      </c>
      <c r="P662" t="s">
        <v>1293</v>
      </c>
    </row>
    <row r="663" spans="1:16" x14ac:dyDescent="0.25">
      <c r="A663" t="s">
        <v>1294</v>
      </c>
      <c r="B663">
        <v>6</v>
      </c>
      <c r="C663">
        <v>10947558000</v>
      </c>
      <c r="D663">
        <v>2449706681.8667898</v>
      </c>
      <c r="E663">
        <v>5</v>
      </c>
      <c r="F663">
        <v>11167687800</v>
      </c>
      <c r="G663">
        <v>4894300021.8269901</v>
      </c>
      <c r="H663">
        <v>0.92467703944402702</v>
      </c>
      <c r="I663">
        <v>0.98028868607877795</v>
      </c>
      <c r="L663">
        <v>0.995526557201035</v>
      </c>
      <c r="M663">
        <v>3.4009926156834701E-2</v>
      </c>
      <c r="N663">
        <v>2.8721422554880801E-2</v>
      </c>
      <c r="O663" t="s">
        <v>16</v>
      </c>
      <c r="P663" t="s">
        <v>1295</v>
      </c>
    </row>
    <row r="664" spans="1:16" x14ac:dyDescent="0.25">
      <c r="A664" t="s">
        <v>1296</v>
      </c>
      <c r="B664">
        <v>6</v>
      </c>
      <c r="C664">
        <v>36756455166.666603</v>
      </c>
      <c r="D664">
        <v>3044126401.9407201</v>
      </c>
      <c r="E664">
        <v>5</v>
      </c>
      <c r="F664">
        <v>37873874800</v>
      </c>
      <c r="G664">
        <v>4563085933.7791004</v>
      </c>
      <c r="H664">
        <v>0.638406417862727</v>
      </c>
      <c r="I664">
        <v>0.97049629489366795</v>
      </c>
      <c r="L664">
        <v>1.0335205819461499</v>
      </c>
      <c r="M664">
        <v>0.19490275569811899</v>
      </c>
      <c r="N664">
        <v>4.3205389778130099E-2</v>
      </c>
      <c r="O664" t="s">
        <v>16</v>
      </c>
      <c r="P664" t="s">
        <v>1297</v>
      </c>
    </row>
    <row r="665" spans="1:16" x14ac:dyDescent="0.25">
      <c r="A665" t="s">
        <v>1298</v>
      </c>
      <c r="B665">
        <v>6</v>
      </c>
      <c r="C665">
        <v>98129364</v>
      </c>
      <c r="D665">
        <v>349434.99345085601</v>
      </c>
      <c r="E665">
        <v>5</v>
      </c>
      <c r="F665">
        <v>98544582.400000006</v>
      </c>
      <c r="G665">
        <v>721824.11995637801</v>
      </c>
      <c r="H665">
        <v>0.241719985453754</v>
      </c>
      <c r="I665">
        <v>0.99578649186096702</v>
      </c>
      <c r="L665">
        <v>1.1774449069213899</v>
      </c>
      <c r="M665">
        <v>0.61668744055859004</v>
      </c>
      <c r="N665">
        <v>6.0916499366783202E-3</v>
      </c>
      <c r="O665" t="s">
        <v>16</v>
      </c>
      <c r="P665" t="s">
        <v>1299</v>
      </c>
    </row>
    <row r="666" spans="1:16" x14ac:dyDescent="0.25">
      <c r="A666" t="s">
        <v>1300</v>
      </c>
      <c r="B666">
        <v>6</v>
      </c>
      <c r="C666">
        <v>438333333333.33301</v>
      </c>
      <c r="D666">
        <v>140337687976.77499</v>
      </c>
      <c r="E666">
        <v>5</v>
      </c>
      <c r="F666">
        <v>426800000000</v>
      </c>
      <c r="G666">
        <v>201782556233.18799</v>
      </c>
      <c r="H666">
        <v>0.91345612099686302</v>
      </c>
      <c r="I666">
        <v>1.0270228053733199</v>
      </c>
      <c r="L666">
        <v>0.99914960939377395</v>
      </c>
      <c r="M666">
        <v>3.9312309687059802E-2</v>
      </c>
      <c r="N666">
        <v>-3.8468217521447898E-2</v>
      </c>
      <c r="O666" t="s">
        <v>16</v>
      </c>
      <c r="P666" t="s">
        <v>1301</v>
      </c>
    </row>
    <row r="667" spans="1:16" x14ac:dyDescent="0.25">
      <c r="A667" t="s">
        <v>1302</v>
      </c>
      <c r="B667">
        <v>6</v>
      </c>
      <c r="C667">
        <v>189833333333.33301</v>
      </c>
      <c r="D667">
        <v>58437716131.507599</v>
      </c>
      <c r="E667">
        <v>5</v>
      </c>
      <c r="F667">
        <v>188800000000</v>
      </c>
      <c r="G667">
        <v>94155191041.174103</v>
      </c>
      <c r="H667">
        <v>0.98266756158827395</v>
      </c>
      <c r="I667">
        <v>1.0054731638418</v>
      </c>
      <c r="L667">
        <v>0.99263008986244095</v>
      </c>
      <c r="M667">
        <v>7.5933800177172403E-3</v>
      </c>
      <c r="N667">
        <v>-7.8745765124779103E-3</v>
      </c>
      <c r="O667" t="s">
        <v>16</v>
      </c>
      <c r="P667" t="s">
        <v>1303</v>
      </c>
    </row>
    <row r="668" spans="1:16" x14ac:dyDescent="0.25">
      <c r="A668" t="s">
        <v>1304</v>
      </c>
      <c r="B668">
        <v>6</v>
      </c>
      <c r="C668">
        <v>27722751333.333302</v>
      </c>
      <c r="D668">
        <v>11149898468.4277</v>
      </c>
      <c r="E668">
        <v>5</v>
      </c>
      <c r="F668">
        <v>33819219800</v>
      </c>
      <c r="G668">
        <v>15736021064.2616</v>
      </c>
      <c r="H668">
        <v>0.47110914193952003</v>
      </c>
      <c r="I668">
        <v>0.819733615892976</v>
      </c>
      <c r="L668">
        <v>1.0516000398487</v>
      </c>
      <c r="M668">
        <v>0.32687846813415899</v>
      </c>
      <c r="N668">
        <v>0.28677293328722397</v>
      </c>
      <c r="O668" t="s">
        <v>16</v>
      </c>
      <c r="P668" t="s">
        <v>1305</v>
      </c>
    </row>
    <row r="669" spans="1:16" x14ac:dyDescent="0.25">
      <c r="A669" t="s">
        <v>1306</v>
      </c>
      <c r="B669">
        <v>6</v>
      </c>
      <c r="C669">
        <v>6575000000000</v>
      </c>
      <c r="D669">
        <v>2918100409513.0098</v>
      </c>
      <c r="E669">
        <v>5</v>
      </c>
      <c r="F669">
        <v>5700000000000</v>
      </c>
      <c r="G669">
        <v>2307650320130.8398</v>
      </c>
      <c r="H669">
        <v>0.60071374807152</v>
      </c>
      <c r="I669">
        <v>1.15350877192982</v>
      </c>
      <c r="L669">
        <v>1.0384578357829399</v>
      </c>
      <c r="M669">
        <v>0.22133242857657601</v>
      </c>
      <c r="N669">
        <v>-0.20602897512755899</v>
      </c>
      <c r="O669" t="s">
        <v>16</v>
      </c>
      <c r="P669" t="s">
        <v>1307</v>
      </c>
    </row>
    <row r="670" spans="1:16" x14ac:dyDescent="0.25">
      <c r="A670" t="s">
        <v>1308</v>
      </c>
      <c r="B670">
        <v>6</v>
      </c>
      <c r="C670">
        <v>882000000000</v>
      </c>
      <c r="D670">
        <v>320711084934.711</v>
      </c>
      <c r="E670">
        <v>5</v>
      </c>
      <c r="F670">
        <v>1077600000000</v>
      </c>
      <c r="G670">
        <v>314099984081.50201</v>
      </c>
      <c r="H670">
        <v>0.33595236972759701</v>
      </c>
      <c r="I670">
        <v>0.81848552338530001</v>
      </c>
      <c r="L670">
        <v>1.08295234476896</v>
      </c>
      <c r="M670">
        <v>0.47372229115412501</v>
      </c>
      <c r="N670">
        <v>0.28897119501741703</v>
      </c>
      <c r="O670" t="s">
        <v>16</v>
      </c>
      <c r="P670" t="s">
        <v>1309</v>
      </c>
    </row>
    <row r="671" spans="1:16" x14ac:dyDescent="0.25">
      <c r="A671" t="s">
        <v>1310</v>
      </c>
      <c r="B671">
        <v>6</v>
      </c>
      <c r="C671">
        <v>133858871666.666</v>
      </c>
      <c r="D671">
        <v>62231647161.842102</v>
      </c>
      <c r="E671">
        <v>5</v>
      </c>
      <c r="F671">
        <v>139600000000</v>
      </c>
      <c r="G671">
        <v>21949943052.317902</v>
      </c>
      <c r="H671">
        <v>0.84977540817577901</v>
      </c>
      <c r="I671">
        <v>0.95887443887296997</v>
      </c>
      <c r="L671">
        <v>1.01124196238941</v>
      </c>
      <c r="M671">
        <v>7.0695841201428203E-2</v>
      </c>
      <c r="N671">
        <v>6.0586182954708002E-2</v>
      </c>
      <c r="O671" t="s">
        <v>16</v>
      </c>
      <c r="P671" t="s">
        <v>1311</v>
      </c>
    </row>
    <row r="672" spans="1:16" x14ac:dyDescent="0.25">
      <c r="A672" t="s">
        <v>1312</v>
      </c>
      <c r="B672">
        <v>6</v>
      </c>
      <c r="C672">
        <v>53633333333333.297</v>
      </c>
      <c r="D672">
        <v>25798036100964.398</v>
      </c>
      <c r="E672">
        <v>5</v>
      </c>
      <c r="F672">
        <v>59920000000000</v>
      </c>
      <c r="G672">
        <v>19836002621496</v>
      </c>
      <c r="H672">
        <v>0.66691608280517201</v>
      </c>
      <c r="I672">
        <v>0.89508233199821896</v>
      </c>
      <c r="L672">
        <v>1.01944215725867</v>
      </c>
      <c r="M672">
        <v>0.17592880936299199</v>
      </c>
      <c r="N672">
        <v>0.159907703569096</v>
      </c>
      <c r="O672" t="s">
        <v>16</v>
      </c>
      <c r="P672" t="s">
        <v>1160</v>
      </c>
    </row>
    <row r="673" spans="1:16" x14ac:dyDescent="0.25">
      <c r="A673" t="s">
        <v>1313</v>
      </c>
      <c r="B673">
        <v>6</v>
      </c>
      <c r="C673">
        <v>1025166666666.66</v>
      </c>
      <c r="D673">
        <v>204028837830.995</v>
      </c>
      <c r="E673">
        <v>5</v>
      </c>
      <c r="F673">
        <v>836600000000</v>
      </c>
      <c r="G673">
        <v>288350134385.26398</v>
      </c>
      <c r="H673">
        <v>0.23577624886791201</v>
      </c>
      <c r="I673">
        <v>1.22539644593194</v>
      </c>
      <c r="K673" t="s">
        <v>27</v>
      </c>
      <c r="L673">
        <v>1.19634615166311</v>
      </c>
      <c r="M673">
        <v>0.62749994608203097</v>
      </c>
      <c r="N673">
        <v>-0.29324857212577599</v>
      </c>
      <c r="O673" t="s">
        <v>16</v>
      </c>
      <c r="P673" t="s">
        <v>1314</v>
      </c>
    </row>
    <row r="674" spans="1:16" x14ac:dyDescent="0.25">
      <c r="A674" t="s">
        <v>1315</v>
      </c>
      <c r="B674">
        <v>6</v>
      </c>
      <c r="C674">
        <v>1023833333333.33</v>
      </c>
      <c r="D674">
        <v>212836478702.939</v>
      </c>
      <c r="E674">
        <v>5</v>
      </c>
      <c r="F674">
        <v>836200000000</v>
      </c>
      <c r="G674">
        <v>295485532640.77002</v>
      </c>
      <c r="H674">
        <v>0.25162245128959798</v>
      </c>
      <c r="I674">
        <v>1.2243881049190699</v>
      </c>
      <c r="K674" t="s">
        <v>27</v>
      </c>
      <c r="L674">
        <v>1.1538837096794901</v>
      </c>
      <c r="M674">
        <v>0.59925061109571498</v>
      </c>
      <c r="N674">
        <v>-0.29206093408598799</v>
      </c>
      <c r="O674" t="s">
        <v>16</v>
      </c>
      <c r="P674" t="s">
        <v>1314</v>
      </c>
    </row>
    <row r="675" spans="1:16" x14ac:dyDescent="0.25">
      <c r="A675" t="s">
        <v>1316</v>
      </c>
      <c r="B675">
        <v>6</v>
      </c>
      <c r="C675" s="1">
        <v>9.1083333333333296E+16</v>
      </c>
      <c r="D675" s="1">
        <v>1.27579648324749E+16</v>
      </c>
      <c r="E675">
        <v>5</v>
      </c>
      <c r="F675" s="1">
        <v>1.0186E+17</v>
      </c>
      <c r="G675" s="1">
        <v>1.35885245703865E+16</v>
      </c>
      <c r="H675">
        <v>0.20842289790889301</v>
      </c>
      <c r="I675">
        <v>0.89420119117743302</v>
      </c>
      <c r="L675">
        <v>1.23476484382782</v>
      </c>
      <c r="M675">
        <v>0.68105456997328995</v>
      </c>
      <c r="N675">
        <v>0.16132862717206101</v>
      </c>
      <c r="O675" t="s">
        <v>16</v>
      </c>
      <c r="P675" t="s">
        <v>1317</v>
      </c>
    </row>
    <row r="676" spans="1:16" x14ac:dyDescent="0.25">
      <c r="A676" t="s">
        <v>1318</v>
      </c>
      <c r="B676">
        <v>6</v>
      </c>
      <c r="C676">
        <v>133407119</v>
      </c>
      <c r="D676">
        <v>2144691.1688142801</v>
      </c>
      <c r="E676">
        <v>5</v>
      </c>
      <c r="F676">
        <v>133206146</v>
      </c>
      <c r="G676">
        <v>2342296.7248151898</v>
      </c>
      <c r="H676">
        <v>0.88520612096658602</v>
      </c>
      <c r="I676">
        <v>1.0015087366914699</v>
      </c>
      <c r="L676">
        <v>1.00329463141611</v>
      </c>
      <c r="M676">
        <v>5.2955591702730703E-2</v>
      </c>
      <c r="N676">
        <v>-2.1750065989323201E-3</v>
      </c>
      <c r="O676" t="s">
        <v>16</v>
      </c>
      <c r="P676" t="s">
        <v>1319</v>
      </c>
    </row>
    <row r="677" spans="1:16" x14ac:dyDescent="0.25">
      <c r="A677" t="s">
        <v>1320</v>
      </c>
      <c r="B677">
        <v>6</v>
      </c>
      <c r="C677">
        <v>43800000000000</v>
      </c>
      <c r="D677">
        <v>9526174468274.2402</v>
      </c>
      <c r="E677">
        <v>5</v>
      </c>
      <c r="F677">
        <v>42600000000000</v>
      </c>
      <c r="G677">
        <v>8718658153638.0898</v>
      </c>
      <c r="H677">
        <v>0.833828024003753</v>
      </c>
      <c r="I677">
        <v>1.0281690140844999</v>
      </c>
      <c r="L677">
        <v>1.0233768357313699</v>
      </c>
      <c r="M677">
        <v>7.8923512824896E-2</v>
      </c>
      <c r="N677">
        <v>-4.0077439375338003E-2</v>
      </c>
      <c r="O677" t="s">
        <v>16</v>
      </c>
      <c r="P677" t="s">
        <v>1321</v>
      </c>
    </row>
    <row r="678" spans="1:16" x14ac:dyDescent="0.25">
      <c r="A678" t="s">
        <v>1322</v>
      </c>
      <c r="B678">
        <v>6</v>
      </c>
      <c r="C678">
        <v>30453295333.333302</v>
      </c>
      <c r="D678">
        <v>25008810615.8871</v>
      </c>
      <c r="E678">
        <v>5</v>
      </c>
      <c r="F678">
        <v>21827049600</v>
      </c>
      <c r="G678">
        <v>6538205001.37498</v>
      </c>
      <c r="H678">
        <v>0.47575639942709003</v>
      </c>
      <c r="I678">
        <v>1.3952089673784001</v>
      </c>
      <c r="K678" t="s">
        <v>27</v>
      </c>
      <c r="L678">
        <v>1.0470462123937501</v>
      </c>
      <c r="M678">
        <v>0.32261536128123403</v>
      </c>
      <c r="N678">
        <v>-0.48048121784128001</v>
      </c>
      <c r="O678" t="s">
        <v>16</v>
      </c>
      <c r="P678" t="s">
        <v>1321</v>
      </c>
    </row>
    <row r="679" spans="1:16" x14ac:dyDescent="0.25">
      <c r="A679" t="s">
        <v>1323</v>
      </c>
      <c r="B679">
        <v>6</v>
      </c>
      <c r="C679">
        <v>205733333333333</v>
      </c>
      <c r="D679">
        <v>77651700990169.297</v>
      </c>
      <c r="E679">
        <v>5</v>
      </c>
      <c r="F679">
        <v>211600000000000</v>
      </c>
      <c r="G679">
        <v>38746612755181.5</v>
      </c>
      <c r="H679">
        <v>0.88187978879474604</v>
      </c>
      <c r="I679">
        <v>0.97227473219911698</v>
      </c>
      <c r="L679">
        <v>1.0068127588739999</v>
      </c>
      <c r="M679">
        <v>5.4590610583803399E-2</v>
      </c>
      <c r="N679">
        <v>4.05640662644444E-2</v>
      </c>
      <c r="O679" t="s">
        <v>16</v>
      </c>
      <c r="P679" t="s">
        <v>1324</v>
      </c>
    </row>
    <row r="680" spans="1:16" x14ac:dyDescent="0.25">
      <c r="A680" t="s">
        <v>1325</v>
      </c>
      <c r="B680">
        <v>6</v>
      </c>
      <c r="C680">
        <v>1345666666666660</v>
      </c>
      <c r="D680">
        <v>586171874680683</v>
      </c>
      <c r="E680">
        <v>5</v>
      </c>
      <c r="F680">
        <v>1673400000000000</v>
      </c>
      <c r="G680">
        <v>805756042484324</v>
      </c>
      <c r="H680">
        <v>0.45448523928548001</v>
      </c>
      <c r="I680">
        <v>0.80415122903469904</v>
      </c>
      <c r="L680">
        <v>1.05757074789147</v>
      </c>
      <c r="M680">
        <v>0.34248021717460603</v>
      </c>
      <c r="N680">
        <v>0.314461254102752</v>
      </c>
      <c r="O680" t="s">
        <v>16</v>
      </c>
      <c r="P680" t="s">
        <v>1326</v>
      </c>
    </row>
    <row r="681" spans="1:16" x14ac:dyDescent="0.25">
      <c r="A681" t="s">
        <v>1327</v>
      </c>
      <c r="B681">
        <v>6</v>
      </c>
      <c r="C681">
        <v>34161193000</v>
      </c>
      <c r="D681">
        <v>20660857194.836102</v>
      </c>
      <c r="E681">
        <v>5</v>
      </c>
      <c r="F681">
        <v>40564035400</v>
      </c>
      <c r="G681">
        <v>12548992328.653799</v>
      </c>
      <c r="H681">
        <v>0.56117213051556802</v>
      </c>
      <c r="I681">
        <v>0.842154698445017</v>
      </c>
      <c r="L681">
        <v>1.0459943113011201</v>
      </c>
      <c r="M681">
        <v>0.25090390546949098</v>
      </c>
      <c r="N681">
        <v>0.24784282337765201</v>
      </c>
      <c r="O681" t="s">
        <v>16</v>
      </c>
      <c r="P681" t="s">
        <v>1328</v>
      </c>
    </row>
    <row r="682" spans="1:16" x14ac:dyDescent="0.25">
      <c r="A682" t="s">
        <v>1329</v>
      </c>
      <c r="B682">
        <v>6</v>
      </c>
      <c r="C682">
        <v>8926896033.3333302</v>
      </c>
      <c r="D682">
        <v>14051531936.2803</v>
      </c>
      <c r="E682">
        <v>5</v>
      </c>
      <c r="F682">
        <v>14917751580</v>
      </c>
      <c r="G682">
        <v>11899066227.7838</v>
      </c>
      <c r="H682">
        <v>0.47067441413214001</v>
      </c>
      <c r="I682">
        <v>0.59840760757147105</v>
      </c>
      <c r="K682" t="s">
        <v>27</v>
      </c>
      <c r="L682">
        <v>1.0527737916098501</v>
      </c>
      <c r="M682">
        <v>0.32727940930597599</v>
      </c>
      <c r="N682">
        <v>0.74079957852566702</v>
      </c>
      <c r="O682" t="s">
        <v>16</v>
      </c>
      <c r="P682" t="s">
        <v>1330</v>
      </c>
    </row>
    <row r="683" spans="1:16" x14ac:dyDescent="0.25">
      <c r="A683" t="s">
        <v>1331</v>
      </c>
      <c r="B683">
        <v>6</v>
      </c>
      <c r="C683">
        <v>72616666666666.594</v>
      </c>
      <c r="D683">
        <v>23916221830938.602</v>
      </c>
      <c r="E683">
        <v>5</v>
      </c>
      <c r="F683">
        <v>73060000000000</v>
      </c>
      <c r="G683">
        <v>35648744718432.898</v>
      </c>
      <c r="H683">
        <v>0.98087645161985104</v>
      </c>
      <c r="I683">
        <v>0.99393192809562902</v>
      </c>
      <c r="L683">
        <v>0.99265059185166904</v>
      </c>
      <c r="M683">
        <v>8.3856916606287E-3</v>
      </c>
      <c r="N683">
        <v>8.78104628064591E-3</v>
      </c>
      <c r="O683" t="s">
        <v>16</v>
      </c>
      <c r="P683" t="s">
        <v>1326</v>
      </c>
    </row>
    <row r="684" spans="1:16" x14ac:dyDescent="0.25">
      <c r="A684" t="s">
        <v>1332</v>
      </c>
      <c r="B684">
        <v>6</v>
      </c>
      <c r="C684">
        <v>5053333333333.3301</v>
      </c>
      <c r="D684">
        <v>2571837216206.8599</v>
      </c>
      <c r="E684">
        <v>5</v>
      </c>
      <c r="F684">
        <v>4800000000000</v>
      </c>
      <c r="G684">
        <v>2226914906322.1899</v>
      </c>
      <c r="H684">
        <v>0.86682284816367094</v>
      </c>
      <c r="I684">
        <v>1.05277777777777</v>
      </c>
      <c r="L684">
        <v>1.00853274053862</v>
      </c>
      <c r="M684">
        <v>6.2069649843419901E-2</v>
      </c>
      <c r="N684">
        <v>-7.42009418414184E-2</v>
      </c>
      <c r="O684" t="s">
        <v>16</v>
      </c>
      <c r="P684" t="s">
        <v>1333</v>
      </c>
    </row>
    <row r="685" spans="1:16" x14ac:dyDescent="0.25">
      <c r="A685" t="s">
        <v>1334</v>
      </c>
      <c r="B685">
        <v>6</v>
      </c>
      <c r="C685">
        <v>19920.6281666666</v>
      </c>
      <c r="D685">
        <v>1.32916013609591E-3</v>
      </c>
      <c r="E685">
        <v>5</v>
      </c>
      <c r="F685">
        <v>19920.629799999999</v>
      </c>
      <c r="G685">
        <v>2.1679483393095399E-3</v>
      </c>
      <c r="H685">
        <v>0.15809771184816901</v>
      </c>
      <c r="I685">
        <v>0.99999991800794596</v>
      </c>
      <c r="L685">
        <v>1.2465833970186599</v>
      </c>
      <c r="M685">
        <v>0.80107441557636005</v>
      </c>
      <c r="N685" s="1">
        <v>1.1828953461190301E-7</v>
      </c>
      <c r="O685" t="s">
        <v>16</v>
      </c>
    </row>
    <row r="686" spans="1:16" x14ac:dyDescent="0.25">
      <c r="A686" t="s">
        <v>1335</v>
      </c>
      <c r="B686">
        <v>6</v>
      </c>
      <c r="C686">
        <v>3148333333333.3301</v>
      </c>
      <c r="D686">
        <v>411408150948.26001</v>
      </c>
      <c r="E686">
        <v>5</v>
      </c>
      <c r="F686">
        <v>3202000000000</v>
      </c>
      <c r="G686">
        <v>1086586397853.38</v>
      </c>
      <c r="H686">
        <v>0.91276631193630098</v>
      </c>
      <c r="I686">
        <v>0.98323964189048496</v>
      </c>
      <c r="L686">
        <v>1.0023966712246299</v>
      </c>
      <c r="M686">
        <v>3.9640397084754697E-2</v>
      </c>
      <c r="N686">
        <v>2.43850119616837E-2</v>
      </c>
      <c r="O686" t="s">
        <v>16</v>
      </c>
      <c r="P686" t="s">
        <v>1336</v>
      </c>
    </row>
    <row r="687" spans="1:16" x14ac:dyDescent="0.25">
      <c r="A687" t="s">
        <v>1337</v>
      </c>
      <c r="B687">
        <v>6</v>
      </c>
      <c r="C687">
        <v>3745000000000</v>
      </c>
      <c r="D687">
        <v>1374812714517.8701</v>
      </c>
      <c r="E687">
        <v>5</v>
      </c>
      <c r="F687">
        <v>3346000000000</v>
      </c>
      <c r="G687">
        <v>708364313048.02405</v>
      </c>
      <c r="H687">
        <v>0.57356634534192397</v>
      </c>
      <c r="I687">
        <v>1.11924686192468</v>
      </c>
      <c r="L687">
        <v>1.04771452415791</v>
      </c>
      <c r="M687">
        <v>0.24141633931565701</v>
      </c>
      <c r="N687">
        <v>-0.16252827330775599</v>
      </c>
      <c r="O687" t="s">
        <v>16</v>
      </c>
      <c r="P687" t="s">
        <v>1338</v>
      </c>
    </row>
    <row r="688" spans="1:16" x14ac:dyDescent="0.25">
      <c r="A688" t="s">
        <v>1339</v>
      </c>
      <c r="B688">
        <v>6</v>
      </c>
      <c r="C688">
        <v>8024191283.3333302</v>
      </c>
      <c r="D688">
        <v>2233411358.3433299</v>
      </c>
      <c r="E688">
        <v>5</v>
      </c>
      <c r="F688">
        <v>9040421920</v>
      </c>
      <c r="G688">
        <v>7401009295.1805201</v>
      </c>
      <c r="H688">
        <v>0.75459345771841402</v>
      </c>
      <c r="I688">
        <v>0.88759035301013101</v>
      </c>
      <c r="L688">
        <v>1.00857857275534</v>
      </c>
      <c r="M688">
        <v>0.122286964426711</v>
      </c>
      <c r="N688">
        <v>0.172034107546302</v>
      </c>
      <c r="O688" t="s">
        <v>16</v>
      </c>
      <c r="P688" t="s">
        <v>1340</v>
      </c>
    </row>
    <row r="689" spans="1:16" x14ac:dyDescent="0.25">
      <c r="A689" t="s">
        <v>1341</v>
      </c>
      <c r="B689">
        <v>6</v>
      </c>
      <c r="C689">
        <v>63775742</v>
      </c>
      <c r="D689">
        <v>340291.53772610897</v>
      </c>
      <c r="E689">
        <v>5</v>
      </c>
      <c r="F689">
        <v>63629026.399999999</v>
      </c>
      <c r="G689">
        <v>312167.99559980503</v>
      </c>
      <c r="H689">
        <v>0.47902794984909303</v>
      </c>
      <c r="I689">
        <v>1.00230579671418</v>
      </c>
      <c r="L689">
        <v>1.04584588253905</v>
      </c>
      <c r="M689">
        <v>0.31963914606121302</v>
      </c>
      <c r="N689">
        <v>-3.3227321828483902E-3</v>
      </c>
      <c r="O689" t="s">
        <v>16</v>
      </c>
      <c r="P689" t="s">
        <v>1342</v>
      </c>
    </row>
    <row r="690" spans="1:16" x14ac:dyDescent="0.25">
      <c r="A690" t="s">
        <v>1343</v>
      </c>
      <c r="B690">
        <v>6</v>
      </c>
      <c r="C690">
        <v>1496333333333.3301</v>
      </c>
      <c r="D690">
        <v>564135326554.42395</v>
      </c>
      <c r="E690">
        <v>5</v>
      </c>
      <c r="F690">
        <v>1776600000000</v>
      </c>
      <c r="G690">
        <v>981622534378.66797</v>
      </c>
      <c r="H690">
        <v>0.56648461062314903</v>
      </c>
      <c r="I690">
        <v>0.84224548763555795</v>
      </c>
      <c r="L690">
        <v>1.0434741735175901</v>
      </c>
      <c r="M690">
        <v>0.24681188388042299</v>
      </c>
      <c r="N690">
        <v>0.247687300816963</v>
      </c>
      <c r="O690" t="s">
        <v>16</v>
      </c>
      <c r="P690" t="s">
        <v>1344</v>
      </c>
    </row>
    <row r="691" spans="1:16" x14ac:dyDescent="0.25">
      <c r="A691" t="s">
        <v>1345</v>
      </c>
      <c r="B691">
        <v>6</v>
      </c>
      <c r="C691">
        <v>86891175000</v>
      </c>
      <c r="D691">
        <v>19872564870.4697</v>
      </c>
      <c r="E691">
        <v>5</v>
      </c>
      <c r="F691">
        <v>125100326000</v>
      </c>
      <c r="G691">
        <v>60849362174.942902</v>
      </c>
      <c r="H691">
        <v>0.17799359715758001</v>
      </c>
      <c r="I691">
        <v>0.69457193101159398</v>
      </c>
      <c r="K691" t="s">
        <v>27</v>
      </c>
      <c r="L691">
        <v>1.27503910120724</v>
      </c>
      <c r="M691">
        <v>0.74959561998967505</v>
      </c>
      <c r="N691">
        <v>0.52580398507234305</v>
      </c>
      <c r="O691" t="s">
        <v>16</v>
      </c>
      <c r="P691" t="s">
        <v>1346</v>
      </c>
    </row>
    <row r="692" spans="1:16" x14ac:dyDescent="0.25">
      <c r="A692" t="s">
        <v>1347</v>
      </c>
      <c r="B692">
        <v>6</v>
      </c>
      <c r="C692">
        <v>20213.621666666601</v>
      </c>
      <c r="D692">
        <v>5.4650404087375802E-3</v>
      </c>
      <c r="E692">
        <v>5</v>
      </c>
      <c r="F692">
        <v>20213.625199999999</v>
      </c>
      <c r="G692">
        <v>5.1185935578706796E-3</v>
      </c>
      <c r="H692">
        <v>0.300671004733011</v>
      </c>
      <c r="I692">
        <v>0.99999982520041297</v>
      </c>
      <c r="L692">
        <v>1.1021251544728401</v>
      </c>
      <c r="M692">
        <v>0.521908451153271</v>
      </c>
      <c r="N692" s="1">
        <v>2.52182520199539E-7</v>
      </c>
      <c r="O692" t="s">
        <v>16</v>
      </c>
      <c r="P692" t="s">
        <v>1348</v>
      </c>
    </row>
    <row r="693" spans="1:16" x14ac:dyDescent="0.25">
      <c r="A693" t="s">
        <v>1349</v>
      </c>
      <c r="B693">
        <v>6</v>
      </c>
      <c r="C693">
        <v>709613248.33333302</v>
      </c>
      <c r="D693">
        <v>485424626.83564901</v>
      </c>
      <c r="E693">
        <v>5</v>
      </c>
      <c r="F693">
        <v>1248474832</v>
      </c>
      <c r="G693">
        <v>1014294196.54805</v>
      </c>
      <c r="H693">
        <v>0.27575148859124898</v>
      </c>
      <c r="I693">
        <v>0.56838410366395997</v>
      </c>
      <c r="K693" t="s">
        <v>27</v>
      </c>
      <c r="L693">
        <v>1.1319237134681901</v>
      </c>
      <c r="M693">
        <v>0.55948213442641004</v>
      </c>
      <c r="N693">
        <v>0.81506188845211003</v>
      </c>
      <c r="O693" t="s">
        <v>16</v>
      </c>
      <c r="P693" t="s">
        <v>1350</v>
      </c>
    </row>
    <row r="694" spans="1:16" x14ac:dyDescent="0.25">
      <c r="A694" t="s">
        <v>1351</v>
      </c>
      <c r="B694">
        <v>6</v>
      </c>
      <c r="C694">
        <v>20128.720666666599</v>
      </c>
      <c r="D694">
        <v>3.8297084301590098E-3</v>
      </c>
      <c r="E694">
        <v>5</v>
      </c>
      <c r="F694">
        <v>20128.718000000001</v>
      </c>
      <c r="G694">
        <v>3.4641016158434802E-3</v>
      </c>
      <c r="H694">
        <v>0.26099480625114602</v>
      </c>
      <c r="I694">
        <v>1.0000001324807</v>
      </c>
      <c r="L694">
        <v>1.14420123060502</v>
      </c>
      <c r="M694">
        <v>0.58336813495639495</v>
      </c>
      <c r="N694" s="1">
        <v>-1.9112923688169301E-7</v>
      </c>
      <c r="O694" t="s">
        <v>16</v>
      </c>
      <c r="P694" t="s">
        <v>1352</v>
      </c>
    </row>
    <row r="695" spans="1:16" x14ac:dyDescent="0.25">
      <c r="A695" t="s">
        <v>1353</v>
      </c>
      <c r="B695">
        <v>6</v>
      </c>
      <c r="C695">
        <v>1335451183.3333299</v>
      </c>
      <c r="D695">
        <v>674622448.03036106</v>
      </c>
      <c r="E695">
        <v>5</v>
      </c>
      <c r="F695">
        <v>1723486380</v>
      </c>
      <c r="G695">
        <v>933035816.00083601</v>
      </c>
      <c r="H695">
        <v>0.44366554464596403</v>
      </c>
      <c r="I695">
        <v>0.77485450354027896</v>
      </c>
      <c r="K695" t="s">
        <v>27</v>
      </c>
      <c r="L695">
        <v>1.05938439418731</v>
      </c>
      <c r="M695">
        <v>0.352944297565083</v>
      </c>
      <c r="N695">
        <v>0.36800265769670598</v>
      </c>
      <c r="O695" t="s">
        <v>16</v>
      </c>
      <c r="P695" t="s">
        <v>1354</v>
      </c>
    </row>
    <row r="696" spans="1:16" x14ac:dyDescent="0.25">
      <c r="A696" t="s">
        <v>1355</v>
      </c>
      <c r="B696">
        <v>6</v>
      </c>
      <c r="C696">
        <v>246816666666666</v>
      </c>
      <c r="D696">
        <v>126697915005207</v>
      </c>
      <c r="E696">
        <v>5</v>
      </c>
      <c r="F696">
        <v>286000000000000</v>
      </c>
      <c r="G696">
        <v>85082313085623.094</v>
      </c>
      <c r="H696">
        <v>0.57137017042098803</v>
      </c>
      <c r="I696">
        <v>0.86299533799533801</v>
      </c>
      <c r="L696">
        <v>1.04894758254841</v>
      </c>
      <c r="M696">
        <v>0.24308243661642401</v>
      </c>
      <c r="N696">
        <v>0.21257532907429</v>
      </c>
      <c r="O696" t="s">
        <v>16</v>
      </c>
      <c r="P696" t="s">
        <v>1356</v>
      </c>
    </row>
    <row r="697" spans="1:16" x14ac:dyDescent="0.25">
      <c r="A697" t="s">
        <v>1357</v>
      </c>
      <c r="B697">
        <v>6</v>
      </c>
      <c r="C697">
        <v>224544963.33333299</v>
      </c>
      <c r="D697">
        <v>9648539.4545488898</v>
      </c>
      <c r="E697">
        <v>5</v>
      </c>
      <c r="F697">
        <v>217770418</v>
      </c>
      <c r="G697">
        <v>15687567.806453301</v>
      </c>
      <c r="H697">
        <v>0.40099788430602601</v>
      </c>
      <c r="I697">
        <v>1.0311086574363499</v>
      </c>
      <c r="L697">
        <v>1.0798370545439899</v>
      </c>
      <c r="M697">
        <v>0.39685791874301501</v>
      </c>
      <c r="N697">
        <v>-4.4196370809505198E-2</v>
      </c>
      <c r="O697" t="s">
        <v>16</v>
      </c>
      <c r="P697" t="s">
        <v>1358</v>
      </c>
    </row>
    <row r="698" spans="1:16" x14ac:dyDescent="0.25">
      <c r="A698" t="s">
        <v>1359</v>
      </c>
      <c r="B698">
        <v>6</v>
      </c>
      <c r="C698">
        <v>2746838873.3333302</v>
      </c>
      <c r="D698">
        <v>1887303082.15973</v>
      </c>
      <c r="E698">
        <v>5</v>
      </c>
      <c r="F698">
        <v>4422438652</v>
      </c>
      <c r="G698">
        <v>5673793932.8139801</v>
      </c>
      <c r="H698">
        <v>0.51018863158349304</v>
      </c>
      <c r="I698">
        <v>0.62111407064767399</v>
      </c>
      <c r="K698" t="s">
        <v>27</v>
      </c>
      <c r="L698">
        <v>1.04517147703833</v>
      </c>
      <c r="M698">
        <v>0.29226922290295199</v>
      </c>
      <c r="N698">
        <v>0.68706984408279503</v>
      </c>
      <c r="O698" t="s">
        <v>16</v>
      </c>
      <c r="P698" t="s">
        <v>1360</v>
      </c>
    </row>
    <row r="699" spans="1:16" x14ac:dyDescent="0.25">
      <c r="A699" t="s">
        <v>1361</v>
      </c>
      <c r="B699">
        <v>6</v>
      </c>
      <c r="C699">
        <v>18101707666.666599</v>
      </c>
      <c r="D699">
        <v>2217415583.58424</v>
      </c>
      <c r="E699">
        <v>5</v>
      </c>
      <c r="F699">
        <v>20810735600</v>
      </c>
      <c r="G699">
        <v>3204429086.7392101</v>
      </c>
      <c r="H699">
        <v>0.13203015954733799</v>
      </c>
      <c r="I699">
        <v>0.86982546002202099</v>
      </c>
      <c r="L699">
        <v>1.2693425865252801</v>
      </c>
      <c r="M699">
        <v>0.87932685190873605</v>
      </c>
      <c r="N699">
        <v>0.201202157400693</v>
      </c>
      <c r="O699" t="s">
        <v>16</v>
      </c>
      <c r="P699" t="s">
        <v>1362</v>
      </c>
    </row>
    <row r="700" spans="1:16" x14ac:dyDescent="0.25">
      <c r="A700" t="s">
        <v>1363</v>
      </c>
      <c r="B700">
        <v>6</v>
      </c>
      <c r="C700">
        <v>16797616733.3333</v>
      </c>
      <c r="D700">
        <v>9062289604.4419403</v>
      </c>
      <c r="E700">
        <v>5</v>
      </c>
      <c r="F700">
        <v>15042274840</v>
      </c>
      <c r="G700">
        <v>7832048860.74512</v>
      </c>
      <c r="H700">
        <v>0.74198750160363203</v>
      </c>
      <c r="I700">
        <v>1.1166939117922201</v>
      </c>
      <c r="L700">
        <v>1.01146554944972</v>
      </c>
      <c r="M700">
        <v>0.129603410125677</v>
      </c>
      <c r="N700">
        <v>-0.15923379418778399</v>
      </c>
      <c r="O700" t="s">
        <v>16</v>
      </c>
      <c r="P700" t="s">
        <v>428</v>
      </c>
    </row>
    <row r="701" spans="1:16" x14ac:dyDescent="0.25">
      <c r="A701" t="s">
        <v>1364</v>
      </c>
      <c r="B701">
        <v>6</v>
      </c>
      <c r="C701">
        <v>1135833333333.3301</v>
      </c>
      <c r="D701">
        <v>205965450177.12701</v>
      </c>
      <c r="E701">
        <v>5</v>
      </c>
      <c r="F701">
        <v>1300000000000</v>
      </c>
      <c r="G701">
        <v>286356421265.52698</v>
      </c>
      <c r="H701">
        <v>0.29712545249403399</v>
      </c>
      <c r="I701">
        <v>0.87371794871794795</v>
      </c>
      <c r="L701">
        <v>1.12681486482166</v>
      </c>
      <c r="M701">
        <v>0.52706014387373301</v>
      </c>
      <c r="N701">
        <v>0.194760466944401</v>
      </c>
      <c r="O701" t="s">
        <v>16</v>
      </c>
      <c r="P701" t="s">
        <v>1365</v>
      </c>
    </row>
    <row r="702" spans="1:16" x14ac:dyDescent="0.25">
      <c r="A702" t="s">
        <v>1366</v>
      </c>
      <c r="B702">
        <v>6</v>
      </c>
      <c r="C702">
        <v>1765000000000</v>
      </c>
      <c r="D702">
        <v>313608035611.33398</v>
      </c>
      <c r="E702">
        <v>5</v>
      </c>
      <c r="F702">
        <v>2106000000000</v>
      </c>
      <c r="G702">
        <v>305826748339.64398</v>
      </c>
      <c r="H702">
        <v>0.102822690511632</v>
      </c>
      <c r="I702">
        <v>0.838081671415004</v>
      </c>
      <c r="L702">
        <v>1.3258078682441099</v>
      </c>
      <c r="M702">
        <v>0.98791103634655597</v>
      </c>
      <c r="N702">
        <v>0.25483725286717601</v>
      </c>
      <c r="O702" t="s">
        <v>16</v>
      </c>
      <c r="P702" t="s">
        <v>1367</v>
      </c>
    </row>
    <row r="703" spans="1:16" x14ac:dyDescent="0.25">
      <c r="A703" t="s">
        <v>1368</v>
      </c>
      <c r="B703">
        <v>6</v>
      </c>
      <c r="C703">
        <v>98100000000000</v>
      </c>
      <c r="D703">
        <v>88671055029248.406</v>
      </c>
      <c r="E703">
        <v>5</v>
      </c>
      <c r="F703">
        <v>82360000000000</v>
      </c>
      <c r="G703">
        <v>72533219975401.594</v>
      </c>
      <c r="H703">
        <v>0.75816962026879997</v>
      </c>
      <c r="I703">
        <v>1.1911121903836801</v>
      </c>
      <c r="L703">
        <v>1.0084392036584999</v>
      </c>
      <c r="M703">
        <v>0.120233621668953</v>
      </c>
      <c r="N703">
        <v>-0.25230930647435201</v>
      </c>
      <c r="O703" t="s">
        <v>16</v>
      </c>
      <c r="P703" t="s">
        <v>1369</v>
      </c>
    </row>
    <row r="704" spans="1:16" x14ac:dyDescent="0.25">
      <c r="A704" t="s">
        <v>1370</v>
      </c>
      <c r="B704">
        <v>6</v>
      </c>
      <c r="C704">
        <v>78828431333.333298</v>
      </c>
      <c r="D704">
        <v>28717482411.029598</v>
      </c>
      <c r="E704">
        <v>5</v>
      </c>
      <c r="F704">
        <v>127329298000</v>
      </c>
      <c r="G704">
        <v>54128924484.641403</v>
      </c>
      <c r="H704">
        <v>8.8598775075855396E-2</v>
      </c>
      <c r="I704">
        <v>0.61909106993846197</v>
      </c>
      <c r="K704" t="s">
        <v>27</v>
      </c>
      <c r="L704">
        <v>1.3301953079881801</v>
      </c>
      <c r="M704">
        <v>1.05257228241852</v>
      </c>
      <c r="N704">
        <v>0.6917764455698</v>
      </c>
      <c r="O704" t="s">
        <v>16</v>
      </c>
      <c r="P704" t="s">
        <v>1371</v>
      </c>
    </row>
    <row r="705" spans="1:16" x14ac:dyDescent="0.25">
      <c r="A705" t="s">
        <v>1372</v>
      </c>
      <c r="B705">
        <v>6</v>
      </c>
      <c r="C705">
        <v>76963247833.333298</v>
      </c>
      <c r="D705">
        <v>17660279818.2938</v>
      </c>
      <c r="E705">
        <v>5</v>
      </c>
      <c r="F705">
        <v>86411107000</v>
      </c>
      <c r="G705">
        <v>13771984243.5529</v>
      </c>
      <c r="H705">
        <v>0.35635611644562498</v>
      </c>
      <c r="I705">
        <v>0.89066383368209001</v>
      </c>
      <c r="L705">
        <v>1.0909673285597901</v>
      </c>
      <c r="M705">
        <v>0.44811578263442597</v>
      </c>
      <c r="N705">
        <v>0.16704708176319299</v>
      </c>
      <c r="O705" t="s">
        <v>16</v>
      </c>
      <c r="P705" t="s">
        <v>1373</v>
      </c>
    </row>
    <row r="706" spans="1:16" x14ac:dyDescent="0.25">
      <c r="A706" t="s">
        <v>1374</v>
      </c>
      <c r="B706">
        <v>6</v>
      </c>
      <c r="C706">
        <v>128231305000</v>
      </c>
      <c r="D706">
        <v>34958184678.529099</v>
      </c>
      <c r="E706">
        <v>5</v>
      </c>
      <c r="F706">
        <v>157000000000</v>
      </c>
      <c r="G706">
        <v>26692695630.078201</v>
      </c>
      <c r="H706">
        <v>0.16640295719034501</v>
      </c>
      <c r="I706">
        <v>0.81675990445859803</v>
      </c>
      <c r="L706">
        <v>1.27536811944488</v>
      </c>
      <c r="M706">
        <v>0.77883896001622599</v>
      </c>
      <c r="N706">
        <v>0.29201605024188299</v>
      </c>
      <c r="O706" t="s">
        <v>16</v>
      </c>
      <c r="P706" t="s">
        <v>1375</v>
      </c>
    </row>
    <row r="707" spans="1:16" x14ac:dyDescent="0.25">
      <c r="A707" t="s">
        <v>1376</v>
      </c>
      <c r="B707">
        <v>6</v>
      </c>
      <c r="C707">
        <v>28750000000000</v>
      </c>
      <c r="D707">
        <v>10233621060015.801</v>
      </c>
      <c r="E707">
        <v>5</v>
      </c>
      <c r="F707">
        <v>23600000000000</v>
      </c>
      <c r="G707">
        <v>5110283749460.4902</v>
      </c>
      <c r="H707">
        <v>0.33522773889367302</v>
      </c>
      <c r="I707">
        <v>1.2182203389830499</v>
      </c>
      <c r="K707" t="s">
        <v>27</v>
      </c>
      <c r="L707">
        <v>1.0870106562942701</v>
      </c>
      <c r="M707">
        <v>0.474660052243354</v>
      </c>
      <c r="N707">
        <v>-0.28477509646990001</v>
      </c>
      <c r="O707" t="s">
        <v>16</v>
      </c>
      <c r="P707" t="s">
        <v>1377</v>
      </c>
    </row>
    <row r="708" spans="1:16" x14ac:dyDescent="0.25">
      <c r="A708" t="s">
        <v>1378</v>
      </c>
      <c r="B708">
        <v>6</v>
      </c>
      <c r="C708">
        <v>1846666666666660</v>
      </c>
      <c r="D708">
        <v>225625057710057</v>
      </c>
      <c r="E708">
        <v>5</v>
      </c>
      <c r="F708">
        <v>1604000000000000</v>
      </c>
      <c r="G708">
        <v>128179561553314</v>
      </c>
      <c r="H708">
        <v>6.2582292736495307E-2</v>
      </c>
      <c r="I708">
        <v>1.1512884455527801</v>
      </c>
      <c r="L708">
        <v>1.80500507471575</v>
      </c>
      <c r="M708">
        <v>1.2035485302826801</v>
      </c>
      <c r="N708">
        <v>-0.20324933376047399</v>
      </c>
      <c r="O708" t="s">
        <v>16</v>
      </c>
      <c r="P708" t="s">
        <v>1379</v>
      </c>
    </row>
    <row r="709" spans="1:16" x14ac:dyDescent="0.25">
      <c r="A709" t="s">
        <v>1380</v>
      </c>
      <c r="B709">
        <v>6</v>
      </c>
      <c r="C709">
        <v>51483333333333.297</v>
      </c>
      <c r="D709">
        <v>7653604815161.7197</v>
      </c>
      <c r="E709">
        <v>5</v>
      </c>
      <c r="F709">
        <v>45040000000000</v>
      </c>
      <c r="G709">
        <v>4685402864215.6201</v>
      </c>
      <c r="H709">
        <v>0.13625108286052201</v>
      </c>
      <c r="I709">
        <v>1.1430580224985101</v>
      </c>
      <c r="L709">
        <v>1.26551853233163</v>
      </c>
      <c r="M709">
        <v>0.86566003746613895</v>
      </c>
      <c r="N709">
        <v>-0.19289863771361099</v>
      </c>
      <c r="O709" t="s">
        <v>16</v>
      </c>
      <c r="P709" t="s">
        <v>1381</v>
      </c>
    </row>
    <row r="710" spans="1:16" x14ac:dyDescent="0.25">
      <c r="A710" t="s">
        <v>1382</v>
      </c>
      <c r="B710">
        <v>6</v>
      </c>
      <c r="C710">
        <v>789000000000000</v>
      </c>
      <c r="D710">
        <v>361000831023974</v>
      </c>
      <c r="E710">
        <v>5</v>
      </c>
      <c r="F710">
        <v>670800000000000</v>
      </c>
      <c r="G710">
        <v>138808140971630</v>
      </c>
      <c r="H710">
        <v>0.50998676272611598</v>
      </c>
      <c r="I710">
        <v>1.17620751341681</v>
      </c>
      <c r="L710">
        <v>1.0467144043966701</v>
      </c>
      <c r="M710">
        <v>0.29244109635228199</v>
      </c>
      <c r="N710">
        <v>-0.23414261133647299</v>
      </c>
      <c r="O710" t="s">
        <v>16</v>
      </c>
      <c r="P710" t="s">
        <v>1383</v>
      </c>
    </row>
    <row r="711" spans="1:16" x14ac:dyDescent="0.25">
      <c r="A711" t="s">
        <v>1384</v>
      </c>
      <c r="B711">
        <v>6</v>
      </c>
      <c r="C711">
        <v>16183333333333.301</v>
      </c>
      <c r="D711">
        <v>4474110712383.7002</v>
      </c>
      <c r="E711">
        <v>5</v>
      </c>
      <c r="F711">
        <v>15560000000000</v>
      </c>
      <c r="G711">
        <v>2684771871127.9702</v>
      </c>
      <c r="H711">
        <v>0.79176996528088595</v>
      </c>
      <c r="I711">
        <v>1.0400599828620301</v>
      </c>
      <c r="L711">
        <v>1.0137615443315999</v>
      </c>
      <c r="M711">
        <v>0.10140097664314</v>
      </c>
      <c r="N711">
        <v>-5.6666734599211503E-2</v>
      </c>
      <c r="O711" t="s">
        <v>16</v>
      </c>
      <c r="P711" t="s">
        <v>1385</v>
      </c>
    </row>
    <row r="712" spans="1:16" x14ac:dyDescent="0.25">
      <c r="A712" t="s">
        <v>1386</v>
      </c>
      <c r="B712">
        <v>6</v>
      </c>
      <c r="C712">
        <v>73133333333333.297</v>
      </c>
      <c r="D712">
        <v>25673929708298.699</v>
      </c>
      <c r="E712">
        <v>5</v>
      </c>
      <c r="F712">
        <v>79600000000000</v>
      </c>
      <c r="G712">
        <v>26742756028502.301</v>
      </c>
      <c r="H712">
        <v>0.69258250801612498</v>
      </c>
      <c r="I712">
        <v>0.91876046901172503</v>
      </c>
      <c r="L712">
        <v>1.02162911007493</v>
      </c>
      <c r="M712">
        <v>0.15952848126476299</v>
      </c>
      <c r="N712">
        <v>0.12223931086161501</v>
      </c>
      <c r="O712" t="s">
        <v>16</v>
      </c>
      <c r="P712" t="s">
        <v>1387</v>
      </c>
    </row>
    <row r="713" spans="1:16" x14ac:dyDescent="0.25">
      <c r="A713" t="s">
        <v>1388</v>
      </c>
      <c r="B713">
        <v>6</v>
      </c>
      <c r="C713">
        <v>16816666666666.6</v>
      </c>
      <c r="D713">
        <v>5424174284318.9199</v>
      </c>
      <c r="E713">
        <v>5</v>
      </c>
      <c r="F713">
        <v>13500000000000</v>
      </c>
      <c r="G713">
        <v>3007490648364.5098</v>
      </c>
      <c r="H713">
        <v>0.25574210230321198</v>
      </c>
      <c r="I713">
        <v>1.24567901234567</v>
      </c>
      <c r="K713" t="s">
        <v>27</v>
      </c>
      <c r="L713">
        <v>1.1487432136242599</v>
      </c>
      <c r="M713">
        <v>0.59219776906876198</v>
      </c>
      <c r="N713">
        <v>-0.31693236133436598</v>
      </c>
      <c r="O713" t="s">
        <v>16</v>
      </c>
      <c r="P713" t="s">
        <v>1389</v>
      </c>
    </row>
    <row r="714" spans="1:16" x14ac:dyDescent="0.25">
      <c r="A714" t="s">
        <v>1390</v>
      </c>
      <c r="B714">
        <v>6</v>
      </c>
      <c r="C714">
        <v>20086768383.333302</v>
      </c>
      <c r="D714">
        <v>10819666806.317301</v>
      </c>
      <c r="E714">
        <v>5</v>
      </c>
      <c r="F714">
        <v>20664349200</v>
      </c>
      <c r="G714">
        <v>13517522993.494499</v>
      </c>
      <c r="H714">
        <v>0.93885866625686698</v>
      </c>
      <c r="I714">
        <v>0.97204940687574704</v>
      </c>
      <c r="L714">
        <v>0.99901854195876305</v>
      </c>
      <c r="M714">
        <v>2.7399780560894801E-2</v>
      </c>
      <c r="N714">
        <v>4.08984505592613E-2</v>
      </c>
      <c r="O714" t="s">
        <v>16</v>
      </c>
      <c r="P714" t="s">
        <v>1391</v>
      </c>
    </row>
    <row r="715" spans="1:16" x14ac:dyDescent="0.25">
      <c r="A715" t="s">
        <v>1392</v>
      </c>
      <c r="B715">
        <v>6</v>
      </c>
      <c r="C715">
        <v>67666666666666.602</v>
      </c>
      <c r="D715">
        <v>18365257054195.199</v>
      </c>
      <c r="E715">
        <v>5</v>
      </c>
      <c r="F715">
        <v>66900000000000</v>
      </c>
      <c r="G715">
        <v>13858571354941.301</v>
      </c>
      <c r="H715">
        <v>0.940567304094304</v>
      </c>
      <c r="I715">
        <v>1.01145989038365</v>
      </c>
      <c r="L715">
        <v>0.99889705938697404</v>
      </c>
      <c r="M715">
        <v>2.6610122228494602E-2</v>
      </c>
      <c r="N715">
        <v>-1.6439110709924799E-2</v>
      </c>
      <c r="O715" t="s">
        <v>16</v>
      </c>
      <c r="P715" t="s">
        <v>1393</v>
      </c>
    </row>
    <row r="716" spans="1:16" x14ac:dyDescent="0.25">
      <c r="A716" t="s">
        <v>1394</v>
      </c>
      <c r="B716">
        <v>6</v>
      </c>
      <c r="C716">
        <v>63600000000000</v>
      </c>
      <c r="D716">
        <v>2424046204180.1099</v>
      </c>
      <c r="E716">
        <v>5</v>
      </c>
      <c r="F716">
        <v>61740000000000</v>
      </c>
      <c r="G716">
        <v>9082565716800.5098</v>
      </c>
      <c r="H716">
        <v>0.63850293803470004</v>
      </c>
      <c r="I716">
        <v>1.03012633624878</v>
      </c>
      <c r="L716">
        <v>1.0321522420147899</v>
      </c>
      <c r="M716">
        <v>0.19483710001478199</v>
      </c>
      <c r="N716">
        <v>-4.2821282556595001E-2</v>
      </c>
      <c r="O716" t="s">
        <v>16</v>
      </c>
      <c r="P716" t="s">
        <v>1395</v>
      </c>
    </row>
    <row r="717" spans="1:16" x14ac:dyDescent="0.25">
      <c r="A717" t="s">
        <v>1396</v>
      </c>
      <c r="B717">
        <v>6</v>
      </c>
      <c r="C717">
        <v>818666666666.66602</v>
      </c>
      <c r="D717">
        <v>190247908442.29099</v>
      </c>
      <c r="E717">
        <v>5</v>
      </c>
      <c r="F717">
        <v>755400000000</v>
      </c>
      <c r="G717">
        <v>42676691530.623596</v>
      </c>
      <c r="H717">
        <v>0.48838597755733898</v>
      </c>
      <c r="I717">
        <v>1.08375253728708</v>
      </c>
      <c r="L717">
        <v>1.0434133165747399</v>
      </c>
      <c r="M717">
        <v>0.31123681392636698</v>
      </c>
      <c r="N717">
        <v>-0.11603537109621601</v>
      </c>
      <c r="O717" t="s">
        <v>16</v>
      </c>
      <c r="P717" t="s">
        <v>1397</v>
      </c>
    </row>
    <row r="718" spans="1:16" x14ac:dyDescent="0.25">
      <c r="A718" t="s">
        <v>1398</v>
      </c>
      <c r="B718">
        <v>6</v>
      </c>
      <c r="C718" s="1">
        <v>3.06E+16</v>
      </c>
      <c r="D718">
        <v>3733630940518890</v>
      </c>
      <c r="E718">
        <v>5</v>
      </c>
      <c r="F718" s="1">
        <v>2.902E+16</v>
      </c>
      <c r="G718">
        <v>3490272195689040</v>
      </c>
      <c r="H718">
        <v>0.49020537197501901</v>
      </c>
      <c r="I718">
        <v>1.05444521019986</v>
      </c>
      <c r="L718">
        <v>1.0371912889664501</v>
      </c>
      <c r="M718">
        <v>0.30962193378911301</v>
      </c>
      <c r="N718">
        <v>-7.6484133513268604E-2</v>
      </c>
      <c r="O718" t="s">
        <v>16</v>
      </c>
      <c r="P718" t="s">
        <v>1399</v>
      </c>
    </row>
    <row r="719" spans="1:16" x14ac:dyDescent="0.25">
      <c r="A719" t="s">
        <v>1400</v>
      </c>
      <c r="B719">
        <v>6</v>
      </c>
      <c r="C719">
        <v>64250000000000</v>
      </c>
      <c r="D719">
        <v>5191435254339.5898</v>
      </c>
      <c r="E719">
        <v>5</v>
      </c>
      <c r="F719">
        <v>55780000000000</v>
      </c>
      <c r="G719">
        <v>4416672955970.3604</v>
      </c>
      <c r="H719">
        <v>1.82748660281262E-2</v>
      </c>
      <c r="I719">
        <v>1.1518465399784801</v>
      </c>
      <c r="J719" t="s">
        <v>27</v>
      </c>
      <c r="L719">
        <v>2.5036566458532898</v>
      </c>
      <c r="M719">
        <v>1.73814579814349</v>
      </c>
      <c r="N719">
        <v>-0.20394851994029001</v>
      </c>
      <c r="O719" t="s">
        <v>16</v>
      </c>
      <c r="P719" t="s">
        <v>1401</v>
      </c>
    </row>
    <row r="720" spans="1:16" x14ac:dyDescent="0.25">
      <c r="A720" t="s">
        <v>1402</v>
      </c>
      <c r="B720">
        <v>6</v>
      </c>
      <c r="C720">
        <v>1771895533.3333299</v>
      </c>
      <c r="D720">
        <v>5426435342.1736002</v>
      </c>
      <c r="E720">
        <v>5</v>
      </c>
      <c r="F720">
        <v>1598230880</v>
      </c>
      <c r="G720">
        <v>2749080295.9133601</v>
      </c>
      <c r="H720">
        <v>0.94991458908473303</v>
      </c>
      <c r="I720">
        <v>1.10866055430823</v>
      </c>
      <c r="L720">
        <v>0.99437095476300597</v>
      </c>
      <c r="M720">
        <v>2.23154422445862E-2</v>
      </c>
      <c r="N720">
        <v>-0.14881771394114901</v>
      </c>
      <c r="O720" t="s">
        <v>16</v>
      </c>
      <c r="P720" t="s">
        <v>398</v>
      </c>
    </row>
    <row r="721" spans="1:16" x14ac:dyDescent="0.25">
      <c r="A721" t="s">
        <v>1403</v>
      </c>
      <c r="B721">
        <v>6</v>
      </c>
      <c r="C721" s="1">
        <v>1.335E+17</v>
      </c>
      <c r="D721" s="1">
        <v>1.29730489862637E+16</v>
      </c>
      <c r="E721">
        <v>5</v>
      </c>
      <c r="F721" s="1">
        <v>1.394E+17</v>
      </c>
      <c r="G721">
        <v>6426507605223850</v>
      </c>
      <c r="H721">
        <v>0.38094095436541497</v>
      </c>
      <c r="I721">
        <v>0.95767575322812004</v>
      </c>
      <c r="L721">
        <v>1.0732937943046099</v>
      </c>
      <c r="M721">
        <v>0.41914233450946697</v>
      </c>
      <c r="N721">
        <v>6.23908192935047E-2</v>
      </c>
      <c r="O721" t="s">
        <v>16</v>
      </c>
      <c r="P721" t="s">
        <v>1404</v>
      </c>
    </row>
    <row r="722" spans="1:16" x14ac:dyDescent="0.25">
      <c r="A722" t="s">
        <v>1405</v>
      </c>
      <c r="B722">
        <v>6</v>
      </c>
      <c r="C722">
        <v>199666666666666</v>
      </c>
      <c r="D722">
        <v>29682767166601.301</v>
      </c>
      <c r="E722">
        <v>5</v>
      </c>
      <c r="F722">
        <v>219000000000000</v>
      </c>
      <c r="G722">
        <v>34460121880225.5</v>
      </c>
      <c r="H722">
        <v>0.34295607789534499</v>
      </c>
      <c r="I722">
        <v>0.91171993911719895</v>
      </c>
      <c r="L722">
        <v>1.0832272662054701</v>
      </c>
      <c r="M722">
        <v>0.46476149613536599</v>
      </c>
      <c r="N722">
        <v>0.133337367533542</v>
      </c>
      <c r="O722" t="s">
        <v>16</v>
      </c>
      <c r="P722" t="s">
        <v>1406</v>
      </c>
    </row>
    <row r="723" spans="1:16" x14ac:dyDescent="0.25">
      <c r="A723" t="s">
        <v>1407</v>
      </c>
      <c r="B723">
        <v>6</v>
      </c>
      <c r="C723">
        <v>47450000000000</v>
      </c>
      <c r="D723">
        <v>12861531790576.1</v>
      </c>
      <c r="E723">
        <v>5</v>
      </c>
      <c r="F723">
        <v>42640000000000</v>
      </c>
      <c r="G723">
        <v>7980162905605.3701</v>
      </c>
      <c r="H723">
        <v>0.48715201038935102</v>
      </c>
      <c r="I723">
        <v>1.11280487804878</v>
      </c>
      <c r="L723">
        <v>1.04485049586444</v>
      </c>
      <c r="M723">
        <v>0.31233550085469503</v>
      </c>
      <c r="N723">
        <v>-0.15420064914929499</v>
      </c>
      <c r="O723" t="s">
        <v>16</v>
      </c>
      <c r="P723" t="s">
        <v>1406</v>
      </c>
    </row>
    <row r="724" spans="1:16" x14ac:dyDescent="0.25">
      <c r="A724" t="s">
        <v>1408</v>
      </c>
      <c r="B724">
        <v>6</v>
      </c>
      <c r="C724">
        <v>450666666666.66602</v>
      </c>
      <c r="D724">
        <v>187624802909.06799</v>
      </c>
      <c r="E724">
        <v>5</v>
      </c>
      <c r="F724">
        <v>766800000000</v>
      </c>
      <c r="G724">
        <v>436035778348.52002</v>
      </c>
      <c r="H724">
        <v>0.140021504597757</v>
      </c>
      <c r="I724">
        <v>0.58772387410884996</v>
      </c>
      <c r="K724" t="s">
        <v>27</v>
      </c>
      <c r="L724">
        <v>1.28960982385833</v>
      </c>
      <c r="M724">
        <v>0.85380525995794299</v>
      </c>
      <c r="N724">
        <v>0.76678959121976198</v>
      </c>
      <c r="O724" t="s">
        <v>16</v>
      </c>
      <c r="P724" t="s">
        <v>1409</v>
      </c>
    </row>
    <row r="725" spans="1:16" x14ac:dyDescent="0.25">
      <c r="A725" t="s">
        <v>1410</v>
      </c>
      <c r="B725">
        <v>6</v>
      </c>
      <c r="C725">
        <v>37300000000000</v>
      </c>
      <c r="D725">
        <v>16353103680953</v>
      </c>
      <c r="E725">
        <v>5</v>
      </c>
      <c r="F725">
        <v>42260000000000</v>
      </c>
      <c r="G725">
        <v>16559830917011.199</v>
      </c>
      <c r="H725">
        <v>0.630367400975412</v>
      </c>
      <c r="I725">
        <v>0.88263132986275405</v>
      </c>
      <c r="L725">
        <v>1.03116816637171</v>
      </c>
      <c r="M725">
        <v>0.20040625418373301</v>
      </c>
      <c r="N725">
        <v>0.18011713679234001</v>
      </c>
      <c r="O725" t="s">
        <v>16</v>
      </c>
      <c r="P725" t="s">
        <v>1411</v>
      </c>
    </row>
    <row r="726" spans="1:16" x14ac:dyDescent="0.25">
      <c r="A726" t="s">
        <v>1412</v>
      </c>
      <c r="B726">
        <v>6</v>
      </c>
      <c r="C726">
        <v>22193253500</v>
      </c>
      <c r="D726">
        <v>7914752774.6515598</v>
      </c>
      <c r="E726">
        <v>5</v>
      </c>
      <c r="F726">
        <v>23174681400</v>
      </c>
      <c r="G726">
        <v>6668947843.4064302</v>
      </c>
      <c r="H726">
        <v>0.83122777916060897</v>
      </c>
      <c r="I726">
        <v>0.95765085685277196</v>
      </c>
      <c r="L726">
        <v>1.0236243213034</v>
      </c>
      <c r="M726">
        <v>8.0279951333252803E-2</v>
      </c>
      <c r="N726">
        <v>6.24283250401092E-2</v>
      </c>
      <c r="O726" t="s">
        <v>16</v>
      </c>
      <c r="P726" t="s">
        <v>1413</v>
      </c>
    </row>
    <row r="727" spans="1:16" x14ac:dyDescent="0.25">
      <c r="A727" t="s">
        <v>1414</v>
      </c>
      <c r="B727">
        <v>6</v>
      </c>
      <c r="C727">
        <v>547832815</v>
      </c>
      <c r="D727">
        <v>159679762.231262</v>
      </c>
      <c r="E727">
        <v>5</v>
      </c>
      <c r="F727">
        <v>383937606</v>
      </c>
      <c r="G727">
        <v>104840057.196485</v>
      </c>
      <c r="H727">
        <v>8.1512959571589605E-2</v>
      </c>
      <c r="I727">
        <v>1.42687980140189</v>
      </c>
      <c r="K727" t="s">
        <v>27</v>
      </c>
      <c r="L727">
        <v>1.2947565752240899</v>
      </c>
      <c r="M727">
        <v>1.08877333821717</v>
      </c>
      <c r="N727">
        <v>-0.51286380907778195</v>
      </c>
      <c r="O727" t="s">
        <v>16</v>
      </c>
      <c r="P727" t="s">
        <v>1415</v>
      </c>
    </row>
    <row r="728" spans="1:16" x14ac:dyDescent="0.25">
      <c r="A728" t="s">
        <v>1416</v>
      </c>
      <c r="B728">
        <v>6</v>
      </c>
      <c r="C728">
        <v>58718639333.333298</v>
      </c>
      <c r="D728">
        <v>11067877318.358601</v>
      </c>
      <c r="E728">
        <v>5</v>
      </c>
      <c r="F728">
        <v>76140399200</v>
      </c>
      <c r="G728">
        <v>38311048994.868301</v>
      </c>
      <c r="H728">
        <v>0.311643543241586</v>
      </c>
      <c r="I728">
        <v>0.77118901332649303</v>
      </c>
      <c r="K728" t="s">
        <v>27</v>
      </c>
      <c r="L728">
        <v>1.09474783138711</v>
      </c>
      <c r="M728">
        <v>0.50634186656950597</v>
      </c>
      <c r="N728">
        <v>0.37484359639558501</v>
      </c>
      <c r="O728" t="s">
        <v>16</v>
      </c>
      <c r="P728" t="s">
        <v>1417</v>
      </c>
    </row>
    <row r="729" spans="1:16" x14ac:dyDescent="0.25">
      <c r="A729" t="s">
        <v>1418</v>
      </c>
      <c r="B729">
        <v>6</v>
      </c>
      <c r="C729">
        <v>54200000000000</v>
      </c>
      <c r="D729">
        <v>39423089681048.5</v>
      </c>
      <c r="E729">
        <v>5</v>
      </c>
      <c r="F729">
        <v>34940000000000</v>
      </c>
      <c r="G729">
        <v>11221987346276.9</v>
      </c>
      <c r="H729">
        <v>0.32153815710835099</v>
      </c>
      <c r="I729">
        <v>1.5512306811677099</v>
      </c>
      <c r="K729" t="s">
        <v>27</v>
      </c>
      <c r="L729">
        <v>1.1047204394694401</v>
      </c>
      <c r="M729">
        <v>0.492767481718627</v>
      </c>
      <c r="N729">
        <v>-0.63341324332447602</v>
      </c>
      <c r="O729" t="s">
        <v>16</v>
      </c>
      <c r="P729" t="s">
        <v>1419</v>
      </c>
    </row>
    <row r="730" spans="1:16" x14ac:dyDescent="0.25">
      <c r="A730" t="s">
        <v>1420</v>
      </c>
      <c r="B730">
        <v>6</v>
      </c>
      <c r="C730">
        <v>54600000000000</v>
      </c>
      <c r="D730">
        <v>38101023608296.898</v>
      </c>
      <c r="E730">
        <v>5</v>
      </c>
      <c r="F730">
        <v>35160000000000</v>
      </c>
      <c r="G730">
        <v>10479646940617.699</v>
      </c>
      <c r="H730">
        <v>0.300816393114273</v>
      </c>
      <c r="I730">
        <v>1.5529010238907801</v>
      </c>
      <c r="K730" t="s">
        <v>27</v>
      </c>
      <c r="L730">
        <v>1.09898255617748</v>
      </c>
      <c r="M730">
        <v>0.521698500377342</v>
      </c>
      <c r="N730">
        <v>-0.63496588066380599</v>
      </c>
      <c r="O730" t="s">
        <v>16</v>
      </c>
      <c r="P730" t="s">
        <v>1421</v>
      </c>
    </row>
    <row r="731" spans="1:16" x14ac:dyDescent="0.25">
      <c r="A731" t="s">
        <v>1422</v>
      </c>
      <c r="B731">
        <v>6</v>
      </c>
      <c r="C731">
        <v>420333333333333</v>
      </c>
      <c r="D731">
        <v>98011563943581</v>
      </c>
      <c r="E731">
        <v>5</v>
      </c>
      <c r="F731">
        <v>429000000000000</v>
      </c>
      <c r="G731">
        <v>57580378602437.102</v>
      </c>
      <c r="H731">
        <v>0.86614934416441403</v>
      </c>
      <c r="I731">
        <v>0.979797979797979</v>
      </c>
      <c r="L731">
        <v>1.0109687765752899</v>
      </c>
      <c r="M731">
        <v>6.2407219120570998E-2</v>
      </c>
      <c r="N731">
        <v>2.94437778924816E-2</v>
      </c>
      <c r="O731" t="s">
        <v>16</v>
      </c>
      <c r="P731" t="s">
        <v>1423</v>
      </c>
    </row>
    <row r="732" spans="1:16" x14ac:dyDescent="0.25">
      <c r="A732" t="s">
        <v>1424</v>
      </c>
      <c r="B732">
        <v>6</v>
      </c>
      <c r="C732">
        <v>5661666666666.6602</v>
      </c>
      <c r="D732">
        <v>1817860464025.3999</v>
      </c>
      <c r="E732">
        <v>5</v>
      </c>
      <c r="F732">
        <v>6412000000000</v>
      </c>
      <c r="G732">
        <v>2836277489950.5098</v>
      </c>
      <c r="H732">
        <v>0.60715069652869702</v>
      </c>
      <c r="I732">
        <v>0.88297982948637899</v>
      </c>
      <c r="L732">
        <v>1.0348944998373999</v>
      </c>
      <c r="M732">
        <v>0.21670350242036199</v>
      </c>
      <c r="N732">
        <v>0.179547613109136</v>
      </c>
      <c r="O732" t="s">
        <v>16</v>
      </c>
      <c r="P732" t="s">
        <v>1425</v>
      </c>
    </row>
    <row r="733" spans="1:16" x14ac:dyDescent="0.25">
      <c r="A733" t="s">
        <v>1426</v>
      </c>
      <c r="B733">
        <v>6</v>
      </c>
      <c r="C733">
        <v>223166666666666</v>
      </c>
      <c r="D733">
        <v>30155707033108.398</v>
      </c>
      <c r="E733">
        <v>5</v>
      </c>
      <c r="F733">
        <v>226600000000000</v>
      </c>
      <c r="G733">
        <v>25274493071078.5</v>
      </c>
      <c r="H733">
        <v>0.84452924057202805</v>
      </c>
      <c r="I733">
        <v>0.98484848484848397</v>
      </c>
      <c r="L733">
        <v>1.0171473051285</v>
      </c>
      <c r="M733">
        <v>7.3385309030527701E-2</v>
      </c>
      <c r="N733">
        <v>2.2026306329998101E-2</v>
      </c>
      <c r="O733" t="s">
        <v>16</v>
      </c>
      <c r="P733" t="s">
        <v>1427</v>
      </c>
    </row>
    <row r="734" spans="1:16" x14ac:dyDescent="0.25">
      <c r="A734" t="s">
        <v>1428</v>
      </c>
      <c r="B734">
        <v>6</v>
      </c>
      <c r="C734">
        <v>8941666666666.6602</v>
      </c>
      <c r="D734">
        <v>2789648125959.0098</v>
      </c>
      <c r="E734">
        <v>5</v>
      </c>
      <c r="F734">
        <v>7554000000000</v>
      </c>
      <c r="G734">
        <v>1888102221808.97</v>
      </c>
      <c r="H734">
        <v>0.37038410471102101</v>
      </c>
      <c r="I734">
        <v>1.18369958520871</v>
      </c>
      <c r="L734">
        <v>1.08540368653283</v>
      </c>
      <c r="M734">
        <v>0.43134765963701999</v>
      </c>
      <c r="N734">
        <v>-0.24330298136992201</v>
      </c>
      <c r="O734" t="s">
        <v>16</v>
      </c>
      <c r="P734" t="s">
        <v>1429</v>
      </c>
    </row>
    <row r="735" spans="1:16" x14ac:dyDescent="0.25">
      <c r="A735" t="s">
        <v>1430</v>
      </c>
      <c r="B735">
        <v>6</v>
      </c>
      <c r="C735">
        <v>89541857333.333298</v>
      </c>
      <c r="D735">
        <v>69875117123.993896</v>
      </c>
      <c r="E735">
        <v>5</v>
      </c>
      <c r="F735">
        <v>152297660600</v>
      </c>
      <c r="G735">
        <v>169705696430.04401</v>
      </c>
      <c r="H735">
        <v>0.42687767651823799</v>
      </c>
      <c r="I735">
        <v>0.58793980800866796</v>
      </c>
      <c r="K735" t="s">
        <v>27</v>
      </c>
      <c r="L735">
        <v>1.07801367157601</v>
      </c>
      <c r="M735">
        <v>0.36969655594432999</v>
      </c>
      <c r="N735">
        <v>0.76625963222780002</v>
      </c>
      <c r="O735" t="s">
        <v>16</v>
      </c>
      <c r="P735" t="s">
        <v>1431</v>
      </c>
    </row>
    <row r="736" spans="1:16" x14ac:dyDescent="0.25">
      <c r="A736" t="s">
        <v>1432</v>
      </c>
      <c r="B736">
        <v>6</v>
      </c>
      <c r="C736">
        <v>3061666666666660</v>
      </c>
      <c r="D736">
        <v>705504547587516</v>
      </c>
      <c r="E736">
        <v>5</v>
      </c>
      <c r="F736">
        <v>2728000000000000</v>
      </c>
      <c r="G736">
        <v>529641388110861</v>
      </c>
      <c r="H736">
        <v>0.406926441245478</v>
      </c>
      <c r="I736">
        <v>1.1223118279569799</v>
      </c>
      <c r="L736">
        <v>1.0720946625121199</v>
      </c>
      <c r="M736">
        <v>0.39048408966522502</v>
      </c>
      <c r="N736">
        <v>-0.16647357625338</v>
      </c>
      <c r="O736" t="s">
        <v>16</v>
      </c>
      <c r="P736" t="s">
        <v>1433</v>
      </c>
    </row>
    <row r="737" spans="1:16" x14ac:dyDescent="0.25">
      <c r="A737" t="s">
        <v>1434</v>
      </c>
      <c r="B737">
        <v>6</v>
      </c>
      <c r="C737">
        <v>658500000000</v>
      </c>
      <c r="D737">
        <v>228131321830.21201</v>
      </c>
      <c r="E737">
        <v>5</v>
      </c>
      <c r="F737">
        <v>561000000000</v>
      </c>
      <c r="G737">
        <v>121024790848.817</v>
      </c>
      <c r="H737">
        <v>0.41446262338874201</v>
      </c>
      <c r="I737">
        <v>1.1737967914438501</v>
      </c>
      <c r="L737">
        <v>1.07642425410915</v>
      </c>
      <c r="M737">
        <v>0.382514628413896</v>
      </c>
      <c r="N737">
        <v>-0.23118266964772199</v>
      </c>
      <c r="O737" t="s">
        <v>16</v>
      </c>
      <c r="P737" t="s">
        <v>1435</v>
      </c>
    </row>
    <row r="738" spans="1:16" x14ac:dyDescent="0.25">
      <c r="A738" t="s">
        <v>1436</v>
      </c>
      <c r="B738">
        <v>6</v>
      </c>
      <c r="C738" s="1">
        <v>3.995E+16</v>
      </c>
      <c r="D738">
        <v>4720910929047480</v>
      </c>
      <c r="E738">
        <v>5</v>
      </c>
      <c r="F738" s="1">
        <v>4.142E+16</v>
      </c>
      <c r="G738">
        <v>3508133406813370</v>
      </c>
      <c r="H738">
        <v>0.57965665395848398</v>
      </c>
      <c r="I738">
        <v>0.96450989859971004</v>
      </c>
      <c r="L738">
        <v>1.04490738937253</v>
      </c>
      <c r="M738">
        <v>0.23682917444461299</v>
      </c>
      <c r="N738">
        <v>5.2132050405170098E-2</v>
      </c>
      <c r="O738" t="s">
        <v>16</v>
      </c>
      <c r="P738" t="s">
        <v>1437</v>
      </c>
    </row>
    <row r="739" spans="1:16" x14ac:dyDescent="0.25">
      <c r="A739" t="s">
        <v>1438</v>
      </c>
      <c r="B739">
        <v>6</v>
      </c>
      <c r="C739">
        <v>816666666666.66602</v>
      </c>
      <c r="D739">
        <v>241976582889.061</v>
      </c>
      <c r="E739">
        <v>5</v>
      </c>
      <c r="F739">
        <v>720800000000</v>
      </c>
      <c r="G739">
        <v>176792816596.14999</v>
      </c>
      <c r="H739">
        <v>0.481161023347001</v>
      </c>
      <c r="I739">
        <v>1.1330003699593001</v>
      </c>
      <c r="L739">
        <v>1.04426233977883</v>
      </c>
      <c r="M739">
        <v>0.31770956011628498</v>
      </c>
      <c r="N739">
        <v>-0.18014833224259499</v>
      </c>
      <c r="O739" t="s">
        <v>16</v>
      </c>
      <c r="P739" t="s">
        <v>1439</v>
      </c>
    </row>
    <row r="740" spans="1:16" x14ac:dyDescent="0.25">
      <c r="A740" t="s">
        <v>1440</v>
      </c>
      <c r="B740">
        <v>6</v>
      </c>
      <c r="C740">
        <v>16050000000000</v>
      </c>
      <c r="D740">
        <v>3524060158396.8398</v>
      </c>
      <c r="E740">
        <v>5</v>
      </c>
      <c r="F740">
        <v>16540000000000</v>
      </c>
      <c r="G740">
        <v>1760113632695.3401</v>
      </c>
      <c r="H740">
        <v>0.78485432152677204</v>
      </c>
      <c r="I740">
        <v>0.97037484885126901</v>
      </c>
      <c r="L740">
        <v>1.01319238680016</v>
      </c>
      <c r="M740">
        <v>0.105210946093328</v>
      </c>
      <c r="N740">
        <v>4.3385937161609399E-2</v>
      </c>
      <c r="O740" t="s">
        <v>16</v>
      </c>
      <c r="P740" t="s">
        <v>1441</v>
      </c>
    </row>
    <row r="741" spans="1:16" x14ac:dyDescent="0.25">
      <c r="A741" t="s">
        <v>1442</v>
      </c>
      <c r="B741">
        <v>6</v>
      </c>
      <c r="C741">
        <v>2593666666666660</v>
      </c>
      <c r="D741">
        <v>2654221141251540</v>
      </c>
      <c r="E741">
        <v>5</v>
      </c>
      <c r="F741">
        <v>3336200000000000</v>
      </c>
      <c r="G741">
        <v>3215718768798040</v>
      </c>
      <c r="H741">
        <v>0.68408094848963796</v>
      </c>
      <c r="I741">
        <v>0.77743140898827001</v>
      </c>
      <c r="K741" t="s">
        <v>27</v>
      </c>
      <c r="L741">
        <v>1.0242523491047</v>
      </c>
      <c r="M741">
        <v>0.16489250441689801</v>
      </c>
      <c r="N741">
        <v>0.36321269974402498</v>
      </c>
      <c r="O741" t="s">
        <v>16</v>
      </c>
      <c r="P741" t="s">
        <v>1443</v>
      </c>
    </row>
    <row r="742" spans="1:16" x14ac:dyDescent="0.25">
      <c r="A742" t="s">
        <v>1444</v>
      </c>
      <c r="B742">
        <v>6</v>
      </c>
      <c r="C742">
        <v>1030666666666660</v>
      </c>
      <c r="D742">
        <v>196984940202713</v>
      </c>
      <c r="E742">
        <v>5</v>
      </c>
      <c r="F742">
        <v>1118600000000000</v>
      </c>
      <c r="G742">
        <v>165890928021998</v>
      </c>
      <c r="H742">
        <v>0.44983269782020002</v>
      </c>
      <c r="I742">
        <v>0.92138983252875595</v>
      </c>
      <c r="L742">
        <v>1.0557101430641</v>
      </c>
      <c r="M742">
        <v>0.34694897938779801</v>
      </c>
      <c r="N742">
        <v>0.11811641689452999</v>
      </c>
      <c r="O742" t="s">
        <v>16</v>
      </c>
      <c r="P742" t="s">
        <v>1445</v>
      </c>
    </row>
    <row r="743" spans="1:16" x14ac:dyDescent="0.25">
      <c r="A743" t="s">
        <v>1446</v>
      </c>
      <c r="B743">
        <v>6</v>
      </c>
      <c r="C743">
        <v>6235000000000000</v>
      </c>
      <c r="D743">
        <v>1297932972075210</v>
      </c>
      <c r="E743">
        <v>5</v>
      </c>
      <c r="F743">
        <v>8938000000000000</v>
      </c>
      <c r="G743">
        <v>4491065575116880</v>
      </c>
      <c r="H743">
        <v>0.189676325275487</v>
      </c>
      <c r="I743">
        <v>0.69758335198030796</v>
      </c>
      <c r="K743" t="s">
        <v>27</v>
      </c>
      <c r="L743">
        <v>1.25991062122384</v>
      </c>
      <c r="M743">
        <v>0.72198687282171503</v>
      </c>
      <c r="N743">
        <v>0.51956248467797606</v>
      </c>
      <c r="O743" t="s">
        <v>16</v>
      </c>
      <c r="P743" t="s">
        <v>1447</v>
      </c>
    </row>
    <row r="744" spans="1:16" x14ac:dyDescent="0.25">
      <c r="A744" t="s">
        <v>1448</v>
      </c>
      <c r="B744">
        <v>6</v>
      </c>
      <c r="C744" s="1">
        <v>4.895E+16</v>
      </c>
      <c r="D744">
        <v>5639769498835920</v>
      </c>
      <c r="E744">
        <v>5</v>
      </c>
      <c r="F744" s="1">
        <v>5.15E+16</v>
      </c>
      <c r="G744">
        <v>6194755846681930</v>
      </c>
      <c r="H744">
        <v>0.49296069282659799</v>
      </c>
      <c r="I744">
        <v>0.95048543689320297</v>
      </c>
      <c r="L744">
        <v>1.0370152002647799</v>
      </c>
      <c r="M744">
        <v>0.30718770865193701</v>
      </c>
      <c r="N744">
        <v>7.3263572466885293E-2</v>
      </c>
      <c r="O744" t="s">
        <v>16</v>
      </c>
      <c r="P744" t="s">
        <v>1447</v>
      </c>
    </row>
    <row r="745" spans="1:16" x14ac:dyDescent="0.25">
      <c r="A745" t="s">
        <v>1449</v>
      </c>
      <c r="B745">
        <v>6</v>
      </c>
      <c r="C745">
        <v>1049666666666660</v>
      </c>
      <c r="D745">
        <v>283202871925174</v>
      </c>
      <c r="E745">
        <v>5</v>
      </c>
      <c r="F745">
        <v>1158400000000000</v>
      </c>
      <c r="G745">
        <v>227096455278368</v>
      </c>
      <c r="H745">
        <v>0.50683792057559596</v>
      </c>
      <c r="I745">
        <v>0.90613489871086506</v>
      </c>
      <c r="L745">
        <v>1.0441623326143801</v>
      </c>
      <c r="M745">
        <v>0.29513089954897598</v>
      </c>
      <c r="N745">
        <v>0.14220225078158599</v>
      </c>
      <c r="O745" t="s">
        <v>16</v>
      </c>
      <c r="P745" t="s">
        <v>1450</v>
      </c>
    </row>
    <row r="746" spans="1:16" x14ac:dyDescent="0.25">
      <c r="A746" t="s">
        <v>1451</v>
      </c>
      <c r="B746">
        <v>6</v>
      </c>
      <c r="C746">
        <v>121228129.333333</v>
      </c>
      <c r="D746">
        <v>3202058.00967232</v>
      </c>
      <c r="E746">
        <v>5</v>
      </c>
      <c r="F746">
        <v>121363673.2</v>
      </c>
      <c r="G746">
        <v>537491.96095495205</v>
      </c>
      <c r="H746">
        <v>0.92813450803702302</v>
      </c>
      <c r="I746">
        <v>0.99888315949004503</v>
      </c>
      <c r="L746">
        <v>0.99339396563337601</v>
      </c>
      <c r="M746">
        <v>3.2389079960956503E-2</v>
      </c>
      <c r="N746">
        <v>1.61216069603042E-3</v>
      </c>
      <c r="O746" t="s">
        <v>16</v>
      </c>
    </row>
    <row r="747" spans="1:16" x14ac:dyDescent="0.25">
      <c r="A747" t="s">
        <v>1452</v>
      </c>
      <c r="B747">
        <v>6</v>
      </c>
      <c r="C747">
        <v>43816666666666.602</v>
      </c>
      <c r="D747">
        <v>9338397435677.4199</v>
      </c>
      <c r="E747">
        <v>5</v>
      </c>
      <c r="F747">
        <v>76980000000000</v>
      </c>
      <c r="G747">
        <v>75214672770676.797</v>
      </c>
      <c r="H747">
        <v>0.30745299842463703</v>
      </c>
      <c r="I747">
        <v>0.56919546202476801</v>
      </c>
      <c r="K747" t="s">
        <v>27</v>
      </c>
      <c r="L747">
        <v>1.0976172191316</v>
      </c>
      <c r="M747">
        <v>0.51222126715690097</v>
      </c>
      <c r="N747">
        <v>0.81300393502658597</v>
      </c>
      <c r="O747" t="s">
        <v>16</v>
      </c>
      <c r="P747" t="s">
        <v>1453</v>
      </c>
    </row>
    <row r="748" spans="1:16" x14ac:dyDescent="0.25">
      <c r="A748" t="s">
        <v>1454</v>
      </c>
      <c r="B748">
        <v>6</v>
      </c>
      <c r="C748">
        <v>1340000000000000</v>
      </c>
      <c r="D748">
        <v>192976682529263</v>
      </c>
      <c r="E748">
        <v>5</v>
      </c>
      <c r="F748">
        <v>1391800000000000</v>
      </c>
      <c r="G748">
        <v>664677515792433</v>
      </c>
      <c r="H748">
        <v>0.85838138999587799</v>
      </c>
      <c r="I748">
        <v>0.96278200890932597</v>
      </c>
      <c r="L748">
        <v>1.0126867636549799</v>
      </c>
      <c r="M748">
        <v>6.6319706593958E-2</v>
      </c>
      <c r="N748">
        <v>5.4718911840851002E-2</v>
      </c>
      <c r="O748" t="s">
        <v>16</v>
      </c>
      <c r="P748" t="s">
        <v>1453</v>
      </c>
    </row>
    <row r="749" spans="1:16" x14ac:dyDescent="0.25">
      <c r="A749" t="s">
        <v>1455</v>
      </c>
      <c r="B749">
        <v>6</v>
      </c>
      <c r="C749">
        <v>897500000000</v>
      </c>
      <c r="D749">
        <v>376376274491.36499</v>
      </c>
      <c r="E749">
        <v>5</v>
      </c>
      <c r="F749">
        <v>1188200000000</v>
      </c>
      <c r="G749">
        <v>627914166108.71204</v>
      </c>
      <c r="H749">
        <v>0.365633315972964</v>
      </c>
      <c r="I749">
        <v>0.755344218145093</v>
      </c>
      <c r="K749" t="s">
        <v>27</v>
      </c>
      <c r="L749">
        <v>1.09490195165674</v>
      </c>
      <c r="M749">
        <v>0.436954238857234</v>
      </c>
      <c r="N749">
        <v>0.40479384960138898</v>
      </c>
      <c r="O749" t="s">
        <v>16</v>
      </c>
      <c r="P749" t="s">
        <v>1456</v>
      </c>
    </row>
    <row r="750" spans="1:16" x14ac:dyDescent="0.25">
      <c r="A750" t="s">
        <v>1457</v>
      </c>
      <c r="B750">
        <v>6</v>
      </c>
      <c r="C750">
        <v>2270000000000</v>
      </c>
      <c r="D750">
        <v>391152144312.15802</v>
      </c>
      <c r="E750">
        <v>5</v>
      </c>
      <c r="F750">
        <v>2867200000000</v>
      </c>
      <c r="G750">
        <v>1834456104680.6201</v>
      </c>
      <c r="H750">
        <v>0.45292791424996598</v>
      </c>
      <c r="I750">
        <v>0.79171316964285698</v>
      </c>
      <c r="K750" t="s">
        <v>27</v>
      </c>
      <c r="L750">
        <v>1.0584413518506599</v>
      </c>
      <c r="M750">
        <v>0.34397091263312801</v>
      </c>
      <c r="N750">
        <v>0.33695024499196002</v>
      </c>
      <c r="O750" t="s">
        <v>16</v>
      </c>
      <c r="P750" t="s">
        <v>1458</v>
      </c>
    </row>
    <row r="751" spans="1:16" x14ac:dyDescent="0.25">
      <c r="A751" t="s">
        <v>1459</v>
      </c>
      <c r="B751">
        <v>6</v>
      </c>
      <c r="C751">
        <v>2966666666666.6602</v>
      </c>
      <c r="D751">
        <v>400682750647.77399</v>
      </c>
      <c r="E751">
        <v>5</v>
      </c>
      <c r="F751">
        <v>3564000000000</v>
      </c>
      <c r="G751">
        <v>633703400653.64905</v>
      </c>
      <c r="H751">
        <v>8.8932017233313704E-2</v>
      </c>
      <c r="I751">
        <v>0.83239805462027605</v>
      </c>
      <c r="L751">
        <v>1.3171552822663699</v>
      </c>
      <c r="M751">
        <v>1.05094185652768</v>
      </c>
      <c r="N751">
        <v>0.26465450150195802</v>
      </c>
      <c r="O751" t="s">
        <v>16</v>
      </c>
      <c r="P751" t="s">
        <v>1460</v>
      </c>
    </row>
    <row r="752" spans="1:16" x14ac:dyDescent="0.25">
      <c r="A752" t="s">
        <v>1461</v>
      </c>
      <c r="B752">
        <v>6</v>
      </c>
      <c r="C752">
        <v>55300000000000</v>
      </c>
      <c r="D752">
        <v>8393330685728.9902</v>
      </c>
      <c r="E752">
        <v>5</v>
      </c>
      <c r="F752">
        <v>59300000000000</v>
      </c>
      <c r="G752">
        <v>14548711283134.301</v>
      </c>
      <c r="H752">
        <v>0.581104766795838</v>
      </c>
      <c r="I752">
        <v>0.932546374367622</v>
      </c>
      <c r="L752">
        <v>1.0457977412286299</v>
      </c>
      <c r="M752">
        <v>0.235745562033885</v>
      </c>
      <c r="N752">
        <v>0.10075262431129001</v>
      </c>
      <c r="O752" t="s">
        <v>16</v>
      </c>
      <c r="P752" t="s">
        <v>1462</v>
      </c>
    </row>
    <row r="753" spans="1:16" x14ac:dyDescent="0.25">
      <c r="A753" t="s">
        <v>1463</v>
      </c>
      <c r="B753">
        <v>6</v>
      </c>
      <c r="C753">
        <v>1785000000000</v>
      </c>
      <c r="D753">
        <v>518950864726.13098</v>
      </c>
      <c r="E753">
        <v>5</v>
      </c>
      <c r="F753">
        <v>1916600000000</v>
      </c>
      <c r="G753">
        <v>737721356611.01697</v>
      </c>
      <c r="H753">
        <v>0.73631982278746799</v>
      </c>
      <c r="I753">
        <v>0.93133674214755202</v>
      </c>
      <c r="L753">
        <v>1.01510254814473</v>
      </c>
      <c r="M753">
        <v>0.13293350753453001</v>
      </c>
      <c r="N753">
        <v>0.102625199511685</v>
      </c>
      <c r="O753" t="s">
        <v>16</v>
      </c>
      <c r="P753" t="s">
        <v>1464</v>
      </c>
    </row>
    <row r="754" spans="1:16" x14ac:dyDescent="0.25">
      <c r="A754" t="s">
        <v>1465</v>
      </c>
      <c r="B754">
        <v>6</v>
      </c>
      <c r="C754">
        <v>975166666666.66602</v>
      </c>
      <c r="D754">
        <v>178242998927.49399</v>
      </c>
      <c r="E754">
        <v>5</v>
      </c>
      <c r="F754">
        <v>981800000000</v>
      </c>
      <c r="G754">
        <v>243144401539.496</v>
      </c>
      <c r="H754">
        <v>0.95945672602026799</v>
      </c>
      <c r="I754">
        <v>0.99324370204386403</v>
      </c>
      <c r="L754">
        <v>0.99485768374476202</v>
      </c>
      <c r="M754">
        <v>1.79746082911173E-2</v>
      </c>
      <c r="N754">
        <v>9.7803543805738899E-3</v>
      </c>
      <c r="O754" t="s">
        <v>16</v>
      </c>
      <c r="P754" t="s">
        <v>1466</v>
      </c>
    </row>
    <row r="755" spans="1:16" x14ac:dyDescent="0.25">
      <c r="A755" t="s">
        <v>1467</v>
      </c>
      <c r="B755">
        <v>6</v>
      </c>
      <c r="C755">
        <v>471166666666.66602</v>
      </c>
      <c r="D755">
        <v>69898259396.5448</v>
      </c>
      <c r="E755">
        <v>5</v>
      </c>
      <c r="F755">
        <v>494000000000</v>
      </c>
      <c r="G755">
        <v>76485292703.891693</v>
      </c>
      <c r="H755">
        <v>0.61744528223692596</v>
      </c>
      <c r="I755">
        <v>0.95377867746288802</v>
      </c>
      <c r="L755">
        <v>1.0347401060117201</v>
      </c>
      <c r="M755">
        <v>0.20940152337274201</v>
      </c>
      <c r="N755">
        <v>6.8273564474658599E-2</v>
      </c>
      <c r="O755" t="s">
        <v>16</v>
      </c>
      <c r="P755" t="s">
        <v>1468</v>
      </c>
    </row>
    <row r="756" spans="1:16" x14ac:dyDescent="0.25">
      <c r="A756" t="s">
        <v>1469</v>
      </c>
      <c r="B756">
        <v>6</v>
      </c>
      <c r="C756">
        <v>54900000000000</v>
      </c>
      <c r="D756">
        <v>11822182539615.9</v>
      </c>
      <c r="E756">
        <v>5</v>
      </c>
      <c r="F756">
        <v>52500000000000</v>
      </c>
      <c r="G756">
        <v>9568437699018.5801</v>
      </c>
      <c r="H756">
        <v>0.72401309369618405</v>
      </c>
      <c r="I756">
        <v>1.04571428571428</v>
      </c>
      <c r="L756">
        <v>1.0186371639165801</v>
      </c>
      <c r="M756">
        <v>0.14025357956448201</v>
      </c>
      <c r="N756">
        <v>-6.4488726451713704E-2</v>
      </c>
      <c r="O756" t="s">
        <v>16</v>
      </c>
      <c r="P756" t="s">
        <v>1470</v>
      </c>
    </row>
    <row r="757" spans="1:16" x14ac:dyDescent="0.25">
      <c r="A757" t="s">
        <v>1471</v>
      </c>
      <c r="B757">
        <v>6</v>
      </c>
      <c r="C757">
        <v>3771666666666660</v>
      </c>
      <c r="D757">
        <v>773548102361234</v>
      </c>
      <c r="E757">
        <v>5</v>
      </c>
      <c r="F757">
        <v>3746000000000000</v>
      </c>
      <c r="G757">
        <v>674892584045787</v>
      </c>
      <c r="H757">
        <v>0.95504877052398496</v>
      </c>
      <c r="I757">
        <v>1.00685175298095</v>
      </c>
      <c r="L757">
        <v>0.99310574240444704</v>
      </c>
      <c r="M757">
        <v>1.9974450166380799E-2</v>
      </c>
      <c r="N757">
        <v>-9.8512791900517895E-3</v>
      </c>
      <c r="O757" t="s">
        <v>16</v>
      </c>
      <c r="P757" t="s">
        <v>1472</v>
      </c>
    </row>
    <row r="758" spans="1:16" x14ac:dyDescent="0.25">
      <c r="A758" t="s">
        <v>1473</v>
      </c>
      <c r="B758">
        <v>6</v>
      </c>
      <c r="C758">
        <v>130333333333333</v>
      </c>
      <c r="D758">
        <v>16824585185574.9</v>
      </c>
      <c r="E758">
        <v>5</v>
      </c>
      <c r="F758">
        <v>131800000000000</v>
      </c>
      <c r="G758">
        <v>29431275881279.699</v>
      </c>
      <c r="H758">
        <v>0.91943752988208405</v>
      </c>
      <c r="I758">
        <v>0.98887202832574606</v>
      </c>
      <c r="L758">
        <v>0.99970588566544105</v>
      </c>
      <c r="M758">
        <v>3.6477773059015402E-2</v>
      </c>
      <c r="N758">
        <v>1.6144263534492598E-2</v>
      </c>
      <c r="O758" t="s">
        <v>16</v>
      </c>
      <c r="P758" t="s">
        <v>1474</v>
      </c>
    </row>
    <row r="759" spans="1:16" x14ac:dyDescent="0.25">
      <c r="A759" t="s">
        <v>1475</v>
      </c>
      <c r="B759">
        <v>6</v>
      </c>
      <c r="C759">
        <v>47850000000000</v>
      </c>
      <c r="D759">
        <v>8925637232153.2305</v>
      </c>
      <c r="E759">
        <v>5</v>
      </c>
      <c r="F759">
        <v>43760000000000</v>
      </c>
      <c r="G759">
        <v>8393628535978.9404</v>
      </c>
      <c r="H759">
        <v>0.45710784026895002</v>
      </c>
      <c r="I759">
        <v>1.09346435100548</v>
      </c>
      <c r="L759">
        <v>1.05471619565214</v>
      </c>
      <c r="M759">
        <v>0.33998132967032602</v>
      </c>
      <c r="N759">
        <v>-0.128906186580834</v>
      </c>
      <c r="O759" t="s">
        <v>16</v>
      </c>
      <c r="P759" t="s">
        <v>1474</v>
      </c>
    </row>
    <row r="760" spans="1:16" x14ac:dyDescent="0.25">
      <c r="A760" t="s">
        <v>1476</v>
      </c>
      <c r="B760">
        <v>6</v>
      </c>
      <c r="C760">
        <v>261333333333333</v>
      </c>
      <c r="D760">
        <v>76599390772163.797</v>
      </c>
      <c r="E760">
        <v>5</v>
      </c>
      <c r="F760">
        <v>297600000000000</v>
      </c>
      <c r="G760">
        <v>40215668588250.5</v>
      </c>
      <c r="H760">
        <v>0.367146692061118</v>
      </c>
      <c r="I760">
        <v>0.87813620071684595</v>
      </c>
      <c r="L760">
        <v>1.09345862635594</v>
      </c>
      <c r="M760">
        <v>0.43516038036934701</v>
      </c>
      <c r="N760">
        <v>0.187483372826619</v>
      </c>
      <c r="O760" t="s">
        <v>16</v>
      </c>
      <c r="P760" t="s">
        <v>1477</v>
      </c>
    </row>
    <row r="761" spans="1:16" x14ac:dyDescent="0.25">
      <c r="A761" t="s">
        <v>1478</v>
      </c>
      <c r="B761">
        <v>6</v>
      </c>
      <c r="C761" s="1">
        <v>1.89666666666666E+16</v>
      </c>
      <c r="D761">
        <v>1640325171015380</v>
      </c>
      <c r="E761">
        <v>5</v>
      </c>
      <c r="F761" s="1">
        <v>2.04E+16</v>
      </c>
      <c r="G761">
        <v>2912043955712200</v>
      </c>
      <c r="H761">
        <v>0.32912622864070001</v>
      </c>
      <c r="I761">
        <v>0.92973856209150296</v>
      </c>
      <c r="L761">
        <v>1.1065102656141299</v>
      </c>
      <c r="M761">
        <v>0.48263750664506799</v>
      </c>
      <c r="N761">
        <v>0.10510300038607299</v>
      </c>
      <c r="O761" t="s">
        <v>16</v>
      </c>
      <c r="P761" t="s">
        <v>1479</v>
      </c>
    </row>
    <row r="762" spans="1:16" x14ac:dyDescent="0.25">
      <c r="A762" t="s">
        <v>1480</v>
      </c>
      <c r="B762">
        <v>6</v>
      </c>
      <c r="C762">
        <v>273000000000000</v>
      </c>
      <c r="D762">
        <v>64283746001613.797</v>
      </c>
      <c r="E762">
        <v>5</v>
      </c>
      <c r="F762">
        <v>252600000000000</v>
      </c>
      <c r="G762">
        <v>69823348530416.297</v>
      </c>
      <c r="H762">
        <v>0.62615495499955098</v>
      </c>
      <c r="I762">
        <v>1.0807600950118701</v>
      </c>
      <c r="L762">
        <v>1.0335328775293799</v>
      </c>
      <c r="M762">
        <v>0.203318178333252</v>
      </c>
      <c r="N762">
        <v>-0.11204631201965699</v>
      </c>
      <c r="O762" t="s">
        <v>16</v>
      </c>
      <c r="P762" t="s">
        <v>1481</v>
      </c>
    </row>
    <row r="763" spans="1:16" x14ac:dyDescent="0.25">
      <c r="A763" t="s">
        <v>1482</v>
      </c>
      <c r="B763">
        <v>6</v>
      </c>
      <c r="C763">
        <v>546000000000000</v>
      </c>
      <c r="D763">
        <v>94859896689802.406</v>
      </c>
      <c r="E763">
        <v>5</v>
      </c>
      <c r="F763">
        <v>545000000000000</v>
      </c>
      <c r="G763">
        <v>35860842154082.203</v>
      </c>
      <c r="H763">
        <v>0.98282992785199996</v>
      </c>
      <c r="I763">
        <v>1.0018348623853199</v>
      </c>
      <c r="L763">
        <v>0.99187992718765305</v>
      </c>
      <c r="M763">
        <v>7.5216274228425903E-3</v>
      </c>
      <c r="N763">
        <v>-2.6447212555638002E-3</v>
      </c>
      <c r="O763" t="s">
        <v>16</v>
      </c>
      <c r="P763" t="s">
        <v>1483</v>
      </c>
    </row>
    <row r="764" spans="1:16" x14ac:dyDescent="0.25">
      <c r="A764" t="s">
        <v>1484</v>
      </c>
      <c r="B764">
        <v>6</v>
      </c>
      <c r="C764">
        <v>576333333333333</v>
      </c>
      <c r="D764">
        <v>116116608057015</v>
      </c>
      <c r="E764">
        <v>5</v>
      </c>
      <c r="F764">
        <v>594800000000000</v>
      </c>
      <c r="G764">
        <v>152923837252404</v>
      </c>
      <c r="H764">
        <v>0.82470916464104504</v>
      </c>
      <c r="I764">
        <v>0.96895314951804501</v>
      </c>
      <c r="L764">
        <v>1.0236480684559299</v>
      </c>
      <c r="M764">
        <v>8.3699179280788197E-2</v>
      </c>
      <c r="N764">
        <v>4.5501184243931903E-2</v>
      </c>
      <c r="O764" t="s">
        <v>16</v>
      </c>
      <c r="P764" t="s">
        <v>1481</v>
      </c>
    </row>
    <row r="765" spans="1:16" x14ac:dyDescent="0.25">
      <c r="A765" t="s">
        <v>1485</v>
      </c>
      <c r="B765">
        <v>6</v>
      </c>
      <c r="C765">
        <v>258933333333333</v>
      </c>
      <c r="D765">
        <v>123273787427281</v>
      </c>
      <c r="E765">
        <v>5</v>
      </c>
      <c r="F765">
        <v>304640000000000</v>
      </c>
      <c r="G765">
        <v>191857103074136</v>
      </c>
      <c r="H765">
        <v>0.64316267012970196</v>
      </c>
      <c r="I765">
        <v>0.84996498599439696</v>
      </c>
      <c r="L765">
        <v>1.0305647462896901</v>
      </c>
      <c r="M765">
        <v>0.19167917045854299</v>
      </c>
      <c r="N765">
        <v>0.23452468372254001</v>
      </c>
      <c r="O765" t="s">
        <v>16</v>
      </c>
      <c r="P765" t="s">
        <v>1481</v>
      </c>
    </row>
    <row r="766" spans="1:16" x14ac:dyDescent="0.25">
      <c r="A766" t="s">
        <v>1486</v>
      </c>
      <c r="B766">
        <v>6</v>
      </c>
      <c r="C766">
        <v>49800000000000</v>
      </c>
      <c r="D766">
        <v>15147409019366.9</v>
      </c>
      <c r="E766">
        <v>5</v>
      </c>
      <c r="F766">
        <v>60860000000000</v>
      </c>
      <c r="G766">
        <v>11843057037775.301</v>
      </c>
      <c r="H766">
        <v>0.21758212849723699</v>
      </c>
      <c r="I766">
        <v>0.81827144265527396</v>
      </c>
      <c r="L766">
        <v>1.2166837389437299</v>
      </c>
      <c r="M766">
        <v>0.662376779073933</v>
      </c>
      <c r="N766">
        <v>0.28934859155915399</v>
      </c>
      <c r="O766" t="s">
        <v>16</v>
      </c>
      <c r="P766" t="s">
        <v>1483</v>
      </c>
    </row>
    <row r="767" spans="1:16" x14ac:dyDescent="0.25">
      <c r="A767" t="s">
        <v>1487</v>
      </c>
      <c r="B767">
        <v>6</v>
      </c>
      <c r="C767">
        <v>20198.017166666599</v>
      </c>
      <c r="D767">
        <v>2.9944392914734701E-3</v>
      </c>
      <c r="E767">
        <v>5</v>
      </c>
      <c r="F767">
        <v>20198.016199999998</v>
      </c>
      <c r="G767">
        <v>6.0991802728105598E-3</v>
      </c>
      <c r="H767">
        <v>0.73862372028883305</v>
      </c>
      <c r="I767">
        <v>1.0000000478594799</v>
      </c>
      <c r="L767">
        <v>1.01445062335408</v>
      </c>
      <c r="M767">
        <v>0.13157674945361</v>
      </c>
      <c r="N767" s="1">
        <v>-6.9046640405190294E-8</v>
      </c>
      <c r="O767" t="s">
        <v>16</v>
      </c>
      <c r="P767" t="s">
        <v>1488</v>
      </c>
    </row>
    <row r="768" spans="1:16" x14ac:dyDescent="0.25">
      <c r="A768" t="s">
        <v>1489</v>
      </c>
      <c r="B768">
        <v>6</v>
      </c>
      <c r="C768" s="1">
        <v>2.54333333333333E+16</v>
      </c>
      <c r="D768">
        <v>4712819396780090</v>
      </c>
      <c r="E768">
        <v>5</v>
      </c>
      <c r="F768" s="1">
        <v>2.726E+16</v>
      </c>
      <c r="G768">
        <v>3097256850827840</v>
      </c>
      <c r="H768">
        <v>0.47796037408139402</v>
      </c>
      <c r="I768">
        <v>0.93299095133284404</v>
      </c>
      <c r="L768">
        <v>1.0476891399864099</v>
      </c>
      <c r="M768">
        <v>0.32060810763715097</v>
      </c>
      <c r="N768">
        <v>0.100065005804474</v>
      </c>
      <c r="O768" t="s">
        <v>16</v>
      </c>
      <c r="P768" t="s">
        <v>1490</v>
      </c>
    </row>
    <row r="769" spans="1:16" x14ac:dyDescent="0.25">
      <c r="A769" t="s">
        <v>1491</v>
      </c>
      <c r="B769">
        <v>6</v>
      </c>
      <c r="C769">
        <v>28350000000000</v>
      </c>
      <c r="D769">
        <v>7496332436598.5801</v>
      </c>
      <c r="E769">
        <v>5</v>
      </c>
      <c r="F769">
        <v>30780000000000</v>
      </c>
      <c r="G769">
        <v>9056323757463.6191</v>
      </c>
      <c r="H769">
        <v>0.63733435102232106</v>
      </c>
      <c r="I769">
        <v>0.92105263157894701</v>
      </c>
      <c r="L769">
        <v>1.03331131467524</v>
      </c>
      <c r="M769">
        <v>0.19563267330202999</v>
      </c>
      <c r="N769">
        <v>0.118644496498617</v>
      </c>
      <c r="O769" t="s">
        <v>16</v>
      </c>
      <c r="P769" t="s">
        <v>1492</v>
      </c>
    </row>
    <row r="770" spans="1:16" x14ac:dyDescent="0.25">
      <c r="A770" t="s">
        <v>1493</v>
      </c>
      <c r="B770">
        <v>6</v>
      </c>
      <c r="C770">
        <v>685000000000</v>
      </c>
      <c r="D770">
        <v>98460144220.897797</v>
      </c>
      <c r="E770">
        <v>5</v>
      </c>
      <c r="F770">
        <v>978200000000</v>
      </c>
      <c r="G770">
        <v>529120213184.11102</v>
      </c>
      <c r="H770">
        <v>0.21187911765086001</v>
      </c>
      <c r="I770">
        <v>0.70026579431609004</v>
      </c>
      <c r="K770" t="s">
        <v>27</v>
      </c>
      <c r="L770">
        <v>1.2418155772478201</v>
      </c>
      <c r="M770">
        <v>0.67391184430808604</v>
      </c>
      <c r="N770">
        <v>0.51402547660253295</v>
      </c>
      <c r="O770" t="s">
        <v>16</v>
      </c>
      <c r="P770" t="s">
        <v>1494</v>
      </c>
    </row>
    <row r="771" spans="1:16" x14ac:dyDescent="0.25">
      <c r="A771" t="s">
        <v>1495</v>
      </c>
      <c r="B771">
        <v>6</v>
      </c>
      <c r="C771">
        <v>21816666666666.602</v>
      </c>
      <c r="D771">
        <v>5873130908354.2998</v>
      </c>
      <c r="E771">
        <v>5</v>
      </c>
      <c r="F771">
        <v>24020000000000</v>
      </c>
      <c r="G771">
        <v>4911924266517.1396</v>
      </c>
      <c r="H771">
        <v>0.52236199694437402</v>
      </c>
      <c r="I771">
        <v>0.90827088537330003</v>
      </c>
      <c r="L771">
        <v>1.0466339097825099</v>
      </c>
      <c r="M771">
        <v>0.282028426521861</v>
      </c>
      <c r="N771">
        <v>0.138805459594188</v>
      </c>
      <c r="O771" t="s">
        <v>16</v>
      </c>
      <c r="P771" t="s">
        <v>1492</v>
      </c>
    </row>
    <row r="772" spans="1:16" x14ac:dyDescent="0.25">
      <c r="A772" t="s">
        <v>1496</v>
      </c>
      <c r="B772">
        <v>6</v>
      </c>
      <c r="C772">
        <v>225833333333333</v>
      </c>
      <c r="D772">
        <v>59206137069282.398</v>
      </c>
      <c r="E772">
        <v>5</v>
      </c>
      <c r="F772">
        <v>276600000000000</v>
      </c>
      <c r="G772">
        <v>71831747855666.094</v>
      </c>
      <c r="H772">
        <v>0.23006226849859199</v>
      </c>
      <c r="I772">
        <v>0.81646179802361996</v>
      </c>
      <c r="L772">
        <v>1.20070593464027</v>
      </c>
      <c r="M772">
        <v>0.63815460222021902</v>
      </c>
      <c r="N772">
        <v>0.29254271074304899</v>
      </c>
      <c r="O772" t="s">
        <v>16</v>
      </c>
      <c r="P772" t="s">
        <v>1490</v>
      </c>
    </row>
    <row r="773" spans="1:16" x14ac:dyDescent="0.25">
      <c r="A773" t="s">
        <v>1497</v>
      </c>
      <c r="B773">
        <v>6</v>
      </c>
      <c r="C773">
        <v>321833333333.33301</v>
      </c>
      <c r="D773">
        <v>172094644503.15302</v>
      </c>
      <c r="E773">
        <v>5</v>
      </c>
      <c r="F773">
        <v>218062521100</v>
      </c>
      <c r="G773">
        <v>167198214420.453</v>
      </c>
      <c r="H773">
        <v>0.33958036772379102</v>
      </c>
      <c r="I773">
        <v>1.4758764216329701</v>
      </c>
      <c r="K773" t="s">
        <v>27</v>
      </c>
      <c r="L773">
        <v>1.07878284934862</v>
      </c>
      <c r="M773">
        <v>0.46905742571808301</v>
      </c>
      <c r="N773">
        <v>-0.56157192643814802</v>
      </c>
      <c r="O773" t="s">
        <v>16</v>
      </c>
      <c r="P773" t="s">
        <v>1498</v>
      </c>
    </row>
    <row r="774" spans="1:16" x14ac:dyDescent="0.25">
      <c r="A774" t="s">
        <v>1499</v>
      </c>
      <c r="B774">
        <v>6</v>
      </c>
      <c r="C774">
        <v>70558815666.666595</v>
      </c>
      <c r="D774">
        <v>84872752703.366592</v>
      </c>
      <c r="E774">
        <v>5</v>
      </c>
      <c r="F774">
        <v>80473848000</v>
      </c>
      <c r="G774">
        <v>68936385297.789993</v>
      </c>
      <c r="H774">
        <v>0.83879187987411996</v>
      </c>
      <c r="I774">
        <v>0.87679186990867697</v>
      </c>
      <c r="L774">
        <v>1.0225983318598799</v>
      </c>
      <c r="M774">
        <v>7.6345782478190294E-2</v>
      </c>
      <c r="N774">
        <v>0.18969367398036399</v>
      </c>
      <c r="O774" t="s">
        <v>16</v>
      </c>
      <c r="P774" t="s">
        <v>1500</v>
      </c>
    </row>
    <row r="775" spans="1:16" x14ac:dyDescent="0.25">
      <c r="A775" t="s">
        <v>1501</v>
      </c>
      <c r="B775">
        <v>6</v>
      </c>
      <c r="C775">
        <v>4295000000000</v>
      </c>
      <c r="D775">
        <v>1282353305450.5601</v>
      </c>
      <c r="E775">
        <v>5</v>
      </c>
      <c r="F775">
        <v>4782000000000</v>
      </c>
      <c r="G775">
        <v>1400292826518.79</v>
      </c>
      <c r="H775">
        <v>0.56205601765847202</v>
      </c>
      <c r="I775">
        <v>0.89815976578837298</v>
      </c>
      <c r="L775">
        <v>1.0440905005994601</v>
      </c>
      <c r="M775">
        <v>0.25022039804733898</v>
      </c>
      <c r="N775">
        <v>0.15495599868580001</v>
      </c>
      <c r="O775" t="s">
        <v>16</v>
      </c>
      <c r="P775" t="s">
        <v>1502</v>
      </c>
    </row>
    <row r="776" spans="1:16" x14ac:dyDescent="0.25">
      <c r="A776" t="s">
        <v>1503</v>
      </c>
      <c r="B776">
        <v>6</v>
      </c>
      <c r="C776">
        <v>58316666666666.602</v>
      </c>
      <c r="D776">
        <v>8080449657455.1201</v>
      </c>
      <c r="E776">
        <v>5</v>
      </c>
      <c r="F776">
        <v>58480000000000</v>
      </c>
      <c r="G776">
        <v>10231177840307.5</v>
      </c>
      <c r="H776">
        <v>0.97699824540975599</v>
      </c>
      <c r="I776">
        <v>0.99720702234382097</v>
      </c>
      <c r="L776">
        <v>0.994234054753104</v>
      </c>
      <c r="M776">
        <v>1.01062162295842E-2</v>
      </c>
      <c r="N776">
        <v>4.03505254638503E-3</v>
      </c>
      <c r="O776" t="s">
        <v>16</v>
      </c>
      <c r="P776" t="s">
        <v>1504</v>
      </c>
    </row>
    <row r="777" spans="1:16" x14ac:dyDescent="0.25">
      <c r="A777" t="s">
        <v>1505</v>
      </c>
      <c r="B777">
        <v>6</v>
      </c>
      <c r="C777">
        <v>1506666666666.6599</v>
      </c>
      <c r="D777">
        <v>341154901278.974</v>
      </c>
      <c r="E777">
        <v>5</v>
      </c>
      <c r="F777">
        <v>2056000000000</v>
      </c>
      <c r="G777">
        <v>489366937992.341</v>
      </c>
      <c r="H777">
        <v>5.5955932680182202E-2</v>
      </c>
      <c r="I777">
        <v>0.73281452658884505</v>
      </c>
      <c r="K777" t="s">
        <v>27</v>
      </c>
      <c r="L777">
        <v>1.9164906942962401</v>
      </c>
      <c r="M777">
        <v>1.2521538609913201</v>
      </c>
      <c r="N777">
        <v>0.448479992612483</v>
      </c>
      <c r="O777" t="s">
        <v>16</v>
      </c>
      <c r="P777" t="s">
        <v>1504</v>
      </c>
    </row>
    <row r="778" spans="1:16" x14ac:dyDescent="0.25">
      <c r="A778" t="s">
        <v>1506</v>
      </c>
      <c r="B778">
        <v>6</v>
      </c>
      <c r="C778">
        <v>1948448975</v>
      </c>
      <c r="D778">
        <v>1522419607.8926799</v>
      </c>
      <c r="E778">
        <v>5</v>
      </c>
      <c r="F778">
        <v>1249965440</v>
      </c>
      <c r="G778">
        <v>606186297.60386205</v>
      </c>
      <c r="H778">
        <v>0.36327084422085099</v>
      </c>
      <c r="I778">
        <v>1.5588022777653701</v>
      </c>
      <c r="K778" t="s">
        <v>27</v>
      </c>
      <c r="L778">
        <v>1.0908077952494499</v>
      </c>
      <c r="M778">
        <v>0.43976945680867002</v>
      </c>
      <c r="N778">
        <v>-0.64043794472737003</v>
      </c>
      <c r="O778" t="s">
        <v>16</v>
      </c>
      <c r="P778" t="s">
        <v>1507</v>
      </c>
    </row>
    <row r="779" spans="1:16" x14ac:dyDescent="0.25">
      <c r="A779" t="s">
        <v>1508</v>
      </c>
      <c r="B779">
        <v>6</v>
      </c>
      <c r="C779">
        <v>42327770000</v>
      </c>
      <c r="D779">
        <v>10030503454.388901</v>
      </c>
      <c r="E779">
        <v>5</v>
      </c>
      <c r="F779">
        <v>53476382200</v>
      </c>
      <c r="G779">
        <v>15961249866.0298</v>
      </c>
      <c r="H779">
        <v>0.19051217458689501</v>
      </c>
      <c r="I779">
        <v>0.79152269204927606</v>
      </c>
      <c r="K779" t="s">
        <v>27</v>
      </c>
      <c r="L779">
        <v>1.25030744519304</v>
      </c>
      <c r="M779">
        <v>0.72007726572609498</v>
      </c>
      <c r="N779">
        <v>0.33729738351710298</v>
      </c>
      <c r="O779" t="s">
        <v>16</v>
      </c>
      <c r="P779" t="s">
        <v>1509</v>
      </c>
    </row>
    <row r="780" spans="1:16" x14ac:dyDescent="0.25">
      <c r="A780" t="s">
        <v>1510</v>
      </c>
      <c r="B780">
        <v>6</v>
      </c>
      <c r="C780">
        <v>88400000000000</v>
      </c>
      <c r="D780">
        <v>13309244907206.4</v>
      </c>
      <c r="E780">
        <v>5</v>
      </c>
      <c r="F780">
        <v>110780000000000</v>
      </c>
      <c r="G780">
        <v>46818180229479.203</v>
      </c>
      <c r="H780">
        <v>0.28828842691957801</v>
      </c>
      <c r="I780">
        <v>0.79797797436360296</v>
      </c>
      <c r="K780" t="s">
        <v>27</v>
      </c>
      <c r="L780">
        <v>1.1573777139335399</v>
      </c>
      <c r="M780">
        <v>0.54017279162444798</v>
      </c>
      <c r="N780">
        <v>0.32557916888452298</v>
      </c>
      <c r="O780" t="s">
        <v>16</v>
      </c>
      <c r="P780" t="s">
        <v>1511</v>
      </c>
    </row>
    <row r="781" spans="1:16" x14ac:dyDescent="0.25">
      <c r="A781" t="s">
        <v>1512</v>
      </c>
      <c r="B781">
        <v>6</v>
      </c>
      <c r="C781">
        <v>7090000000000</v>
      </c>
      <c r="D781">
        <v>7486617393723.2803</v>
      </c>
      <c r="E781">
        <v>5</v>
      </c>
      <c r="F781">
        <v>8860000000000</v>
      </c>
      <c r="G781">
        <v>7476272466945</v>
      </c>
      <c r="H781">
        <v>0.70512209465589804</v>
      </c>
      <c r="I781">
        <v>0.80022573363431104</v>
      </c>
      <c r="L781">
        <v>1.01954329253676</v>
      </c>
      <c r="M781">
        <v>0.151735676704608</v>
      </c>
      <c r="N781">
        <v>0.32152107131550101</v>
      </c>
      <c r="O781" t="s">
        <v>16</v>
      </c>
      <c r="P781" t="s">
        <v>1511</v>
      </c>
    </row>
    <row r="782" spans="1:16" x14ac:dyDescent="0.25">
      <c r="A782" t="s">
        <v>1513</v>
      </c>
      <c r="B782">
        <v>6</v>
      </c>
      <c r="C782">
        <v>630666666666666</v>
      </c>
      <c r="D782">
        <v>100227075516881</v>
      </c>
      <c r="E782">
        <v>5</v>
      </c>
      <c r="F782">
        <v>599600000000000</v>
      </c>
      <c r="G782">
        <v>119598494973808</v>
      </c>
      <c r="H782">
        <v>0.64983682172960899</v>
      </c>
      <c r="I782">
        <v>1.0518123193239901</v>
      </c>
      <c r="L782">
        <v>1.02330625950524</v>
      </c>
      <c r="M782">
        <v>0.187195683848358</v>
      </c>
      <c r="N782">
        <v>-7.2877299557738695E-2</v>
      </c>
      <c r="O782" t="s">
        <v>16</v>
      </c>
      <c r="P782" t="s">
        <v>1514</v>
      </c>
    </row>
    <row r="783" spans="1:16" x14ac:dyDescent="0.25">
      <c r="A783" t="s">
        <v>1515</v>
      </c>
      <c r="B783">
        <v>6</v>
      </c>
      <c r="C783">
        <v>502666666666666</v>
      </c>
      <c r="D783">
        <v>122699089917841</v>
      </c>
      <c r="E783">
        <v>5</v>
      </c>
      <c r="F783">
        <v>532600000000000</v>
      </c>
      <c r="G783">
        <v>73731268807745.297</v>
      </c>
      <c r="H783">
        <v>0.64534010452408996</v>
      </c>
      <c r="I783">
        <v>0.94379772186756705</v>
      </c>
      <c r="L783">
        <v>1.0280417944162801</v>
      </c>
      <c r="M783">
        <v>0.19021134491564301</v>
      </c>
      <c r="N783">
        <v>8.3450405775742795E-2</v>
      </c>
      <c r="O783" t="s">
        <v>16</v>
      </c>
      <c r="P783" t="s">
        <v>1514</v>
      </c>
    </row>
    <row r="784" spans="1:16" x14ac:dyDescent="0.25">
      <c r="A784" t="s">
        <v>1516</v>
      </c>
      <c r="B784">
        <v>6</v>
      </c>
      <c r="C784">
        <v>83000000000000</v>
      </c>
      <c r="D784">
        <v>19382156742736.301</v>
      </c>
      <c r="E784">
        <v>5</v>
      </c>
      <c r="F784">
        <v>91620000000000</v>
      </c>
      <c r="G784">
        <v>16964875478470.199</v>
      </c>
      <c r="H784">
        <v>0.45771484107398702</v>
      </c>
      <c r="I784">
        <v>0.90591573892163202</v>
      </c>
      <c r="L784">
        <v>1.05389803743086</v>
      </c>
      <c r="M784">
        <v>0.33940500565868698</v>
      </c>
      <c r="N784">
        <v>0.14255122639635601</v>
      </c>
      <c r="O784" t="s">
        <v>16</v>
      </c>
      <c r="P784" t="s">
        <v>1517</v>
      </c>
    </row>
    <row r="785" spans="1:16" x14ac:dyDescent="0.25">
      <c r="A785" t="s">
        <v>1518</v>
      </c>
      <c r="B785">
        <v>6</v>
      </c>
      <c r="C785">
        <v>88716666666666.594</v>
      </c>
      <c r="D785">
        <v>27943615848108.602</v>
      </c>
      <c r="E785">
        <v>5</v>
      </c>
      <c r="F785">
        <v>79140000000000</v>
      </c>
      <c r="G785">
        <v>30677728077548.301</v>
      </c>
      <c r="H785">
        <v>0.60111055158263405</v>
      </c>
      <c r="I785">
        <v>1.1210091820402599</v>
      </c>
      <c r="L785">
        <v>1.03262878453693</v>
      </c>
      <c r="M785">
        <v>0.22104564858454601</v>
      </c>
      <c r="N785">
        <v>-0.16479809511899601</v>
      </c>
      <c r="O785" t="s">
        <v>16</v>
      </c>
      <c r="P785" t="s">
        <v>1517</v>
      </c>
    </row>
    <row r="786" spans="1:16" x14ac:dyDescent="0.25">
      <c r="A786" t="s">
        <v>1519</v>
      </c>
      <c r="B786">
        <v>6</v>
      </c>
      <c r="C786">
        <v>5841666666666.6602</v>
      </c>
      <c r="D786">
        <v>2009441879395.03</v>
      </c>
      <c r="E786">
        <v>5</v>
      </c>
      <c r="F786">
        <v>6886000000000</v>
      </c>
      <c r="G786">
        <v>930231154068.70703</v>
      </c>
      <c r="H786">
        <v>0.31508159548116899</v>
      </c>
      <c r="I786">
        <v>0.84833962629489701</v>
      </c>
      <c r="L786">
        <v>1.09628390046781</v>
      </c>
      <c r="M786">
        <v>0.50157696405674601</v>
      </c>
      <c r="N786">
        <v>0.237286142505723</v>
      </c>
      <c r="O786" t="s">
        <v>16</v>
      </c>
      <c r="P786" t="s">
        <v>1520</v>
      </c>
    </row>
    <row r="787" spans="1:16" x14ac:dyDescent="0.25">
      <c r="A787" t="s">
        <v>1521</v>
      </c>
      <c r="B787">
        <v>6</v>
      </c>
      <c r="C787">
        <v>4760000000000</v>
      </c>
      <c r="D787">
        <v>1508164447266.9399</v>
      </c>
      <c r="E787">
        <v>5</v>
      </c>
      <c r="F787">
        <v>5106000000000</v>
      </c>
      <c r="G787">
        <v>793303220717.02197</v>
      </c>
      <c r="H787">
        <v>0.65646305670330596</v>
      </c>
      <c r="I787">
        <v>0.93223658441049695</v>
      </c>
      <c r="L787">
        <v>1.02344738285465</v>
      </c>
      <c r="M787">
        <v>0.182789709363298</v>
      </c>
      <c r="N787">
        <v>0.10123196421181201</v>
      </c>
      <c r="O787" t="s">
        <v>16</v>
      </c>
      <c r="P787" t="s">
        <v>1522</v>
      </c>
    </row>
    <row r="788" spans="1:16" x14ac:dyDescent="0.25">
      <c r="A788" t="s">
        <v>1523</v>
      </c>
      <c r="B788">
        <v>6</v>
      </c>
      <c r="C788">
        <v>10963.736000000001</v>
      </c>
      <c r="D788" s="1">
        <v>1.9926030563698602E-12</v>
      </c>
      <c r="E788">
        <v>5</v>
      </c>
      <c r="F788">
        <v>10963.736000000001</v>
      </c>
      <c r="G788">
        <v>0</v>
      </c>
      <c r="H788">
        <v>7.3811512805285598E-2</v>
      </c>
      <c r="I788">
        <v>1</v>
      </c>
      <c r="L788">
        <v>1.20742414977004</v>
      </c>
      <c r="M788">
        <v>1.1318758934906199</v>
      </c>
      <c r="N788">
        <v>0</v>
      </c>
      <c r="O788" t="s">
        <v>16</v>
      </c>
      <c r="P788" t="s">
        <v>1524</v>
      </c>
    </row>
    <row r="789" spans="1:16" x14ac:dyDescent="0.25">
      <c r="A789" t="s">
        <v>1525</v>
      </c>
      <c r="B789">
        <v>6</v>
      </c>
      <c r="C789">
        <v>10581.213</v>
      </c>
      <c r="D789" s="1">
        <v>1.9926030563698602E-12</v>
      </c>
      <c r="E789">
        <v>5</v>
      </c>
      <c r="F789">
        <v>10581.213</v>
      </c>
      <c r="G789">
        <v>0</v>
      </c>
      <c r="H789">
        <v>7.3811512805285598E-2</v>
      </c>
      <c r="I789">
        <v>1</v>
      </c>
      <c r="L789">
        <v>1.20742414977004</v>
      </c>
      <c r="M789">
        <v>1.1318758934906199</v>
      </c>
      <c r="N789">
        <v>0</v>
      </c>
      <c r="O789" t="s">
        <v>16</v>
      </c>
      <c r="P789" t="s">
        <v>1526</v>
      </c>
    </row>
    <row r="790" spans="1:16" x14ac:dyDescent="0.25">
      <c r="A790" t="s">
        <v>1527</v>
      </c>
      <c r="B790">
        <v>6</v>
      </c>
      <c r="C790">
        <v>13249136333.3333</v>
      </c>
      <c r="D790">
        <v>1781180894.76264</v>
      </c>
      <c r="E790">
        <v>5</v>
      </c>
      <c r="F790">
        <v>13693451200</v>
      </c>
      <c r="G790">
        <v>684813766.30234301</v>
      </c>
      <c r="H790">
        <v>0.61383690327941598</v>
      </c>
      <c r="I790">
        <v>0.96755274764723498</v>
      </c>
      <c r="L790">
        <v>1.03502345537575</v>
      </c>
      <c r="M790">
        <v>0.21194700575619199</v>
      </c>
      <c r="N790">
        <v>4.7587780715865301E-2</v>
      </c>
      <c r="O790" t="s">
        <v>16</v>
      </c>
      <c r="P790" t="s">
        <v>1528</v>
      </c>
    </row>
    <row r="791" spans="1:16" x14ac:dyDescent="0.25">
      <c r="A791" t="s">
        <v>1529</v>
      </c>
      <c r="B791">
        <v>6</v>
      </c>
      <c r="C791">
        <v>2440455766.6666598</v>
      </c>
      <c r="D791">
        <v>1457988897.0236599</v>
      </c>
      <c r="E791">
        <v>5</v>
      </c>
      <c r="F791">
        <v>1826315760</v>
      </c>
      <c r="G791">
        <v>805189298.35544395</v>
      </c>
      <c r="H791">
        <v>0.42438357563978502</v>
      </c>
      <c r="I791">
        <v>1.3362726315555999</v>
      </c>
      <c r="K791" t="s">
        <v>27</v>
      </c>
      <c r="L791">
        <v>1.0766768493083401</v>
      </c>
      <c r="M791">
        <v>0.372241432374462</v>
      </c>
      <c r="N791">
        <v>-0.41821438211342898</v>
      </c>
      <c r="O791" t="s">
        <v>16</v>
      </c>
      <c r="P791" t="s">
        <v>1530</v>
      </c>
    </row>
    <row r="792" spans="1:16" x14ac:dyDescent="0.25">
      <c r="A792" t="s">
        <v>1531</v>
      </c>
      <c r="B792">
        <v>6</v>
      </c>
      <c r="C792">
        <v>4755681425</v>
      </c>
      <c r="D792">
        <v>3860172791.1723399</v>
      </c>
      <c r="E792">
        <v>5</v>
      </c>
      <c r="F792">
        <v>7421103560</v>
      </c>
      <c r="G792">
        <v>3415622951.5787301</v>
      </c>
      <c r="H792">
        <v>0.26090421268164998</v>
      </c>
      <c r="I792">
        <v>0.64083210624270004</v>
      </c>
      <c r="K792" t="s">
        <v>27</v>
      </c>
      <c r="L792">
        <v>1.14839765903248</v>
      </c>
      <c r="M792">
        <v>0.58351890852099597</v>
      </c>
      <c r="N792">
        <v>0.64198166506086796</v>
      </c>
      <c r="O792" t="s">
        <v>16</v>
      </c>
      <c r="P792" t="s">
        <v>1532</v>
      </c>
    </row>
    <row r="793" spans="1:16" x14ac:dyDescent="0.25">
      <c r="A793" t="s">
        <v>1533</v>
      </c>
      <c r="B793">
        <v>6</v>
      </c>
      <c r="C793">
        <v>9641666666666.6602</v>
      </c>
      <c r="D793">
        <v>2164351326995.3799</v>
      </c>
      <c r="E793">
        <v>5</v>
      </c>
      <c r="F793">
        <v>10924000000000</v>
      </c>
      <c r="G793">
        <v>1837465645937.3601</v>
      </c>
      <c r="H793">
        <v>0.32306961300196901</v>
      </c>
      <c r="I793">
        <v>0.88261320639570295</v>
      </c>
      <c r="L793">
        <v>1.1030663422123299</v>
      </c>
      <c r="M793">
        <v>0.49070388855053398</v>
      </c>
      <c r="N793">
        <v>0.18014676060422999</v>
      </c>
      <c r="O793" t="s">
        <v>16</v>
      </c>
      <c r="P793" t="s">
        <v>1534</v>
      </c>
    </row>
    <row r="794" spans="1:16" x14ac:dyDescent="0.25">
      <c r="A794" t="s">
        <v>1535</v>
      </c>
      <c r="B794">
        <v>6</v>
      </c>
      <c r="C794">
        <v>421555528.33333302</v>
      </c>
      <c r="D794">
        <v>12823348.0643354</v>
      </c>
      <c r="E794">
        <v>5</v>
      </c>
      <c r="F794">
        <v>421299812</v>
      </c>
      <c r="G794">
        <v>20742200.935689501</v>
      </c>
      <c r="H794">
        <v>0.98050566947669604</v>
      </c>
      <c r="I794">
        <v>1.0006069699678199</v>
      </c>
      <c r="L794">
        <v>0.99411120605592895</v>
      </c>
      <c r="M794">
        <v>8.5498908127948792E-3</v>
      </c>
      <c r="N794">
        <v>-8.7540691655974001E-4</v>
      </c>
      <c r="O794" t="s">
        <v>16</v>
      </c>
      <c r="P794" t="s">
        <v>1536</v>
      </c>
    </row>
    <row r="795" spans="1:16" x14ac:dyDescent="0.25">
      <c r="A795" t="s">
        <v>1537</v>
      </c>
      <c r="B795">
        <v>6</v>
      </c>
      <c r="C795">
        <v>232541375</v>
      </c>
      <c r="D795">
        <v>6686548.2195217796</v>
      </c>
      <c r="E795">
        <v>5</v>
      </c>
      <c r="F795">
        <v>237167232</v>
      </c>
      <c r="G795">
        <v>15148355.142171999</v>
      </c>
      <c r="H795">
        <v>0.51461370295581799</v>
      </c>
      <c r="I795">
        <v>0.98049537888944105</v>
      </c>
      <c r="L795">
        <v>1.04062106723169</v>
      </c>
      <c r="M795">
        <v>0.28851865372834401</v>
      </c>
      <c r="N795">
        <v>2.8417263928375201E-2</v>
      </c>
      <c r="O795" t="s">
        <v>16</v>
      </c>
      <c r="P795" t="s">
        <v>1538</v>
      </c>
    </row>
    <row r="796" spans="1:16" x14ac:dyDescent="0.25">
      <c r="A796" t="s">
        <v>1539</v>
      </c>
      <c r="B796">
        <v>6</v>
      </c>
      <c r="C796">
        <v>730834928.33333302</v>
      </c>
      <c r="D796">
        <v>33232865.3332633</v>
      </c>
      <c r="E796">
        <v>5</v>
      </c>
      <c r="F796">
        <v>747683132</v>
      </c>
      <c r="G796">
        <v>72232441.880640507</v>
      </c>
      <c r="H796">
        <v>0.61976207075526901</v>
      </c>
      <c r="I796">
        <v>0.97746611773680203</v>
      </c>
      <c r="L796">
        <v>1.0338801058565801</v>
      </c>
      <c r="M796">
        <v>0.20777500596981299</v>
      </c>
      <c r="N796">
        <v>3.28814002630579E-2</v>
      </c>
      <c r="O796" t="s">
        <v>16</v>
      </c>
      <c r="P796" t="s">
        <v>1540</v>
      </c>
    </row>
    <row r="797" spans="1:16" x14ac:dyDescent="0.25">
      <c r="A797" t="s">
        <v>1541</v>
      </c>
      <c r="B797">
        <v>6</v>
      </c>
      <c r="C797">
        <v>78401549</v>
      </c>
      <c r="D797">
        <v>407875.96989820298</v>
      </c>
      <c r="E797">
        <v>5</v>
      </c>
      <c r="F797">
        <v>78629019.200000003</v>
      </c>
      <c r="G797">
        <v>1218872.42641434</v>
      </c>
      <c r="H797">
        <v>0.67521586455356197</v>
      </c>
      <c r="I797">
        <v>0.99710704518110005</v>
      </c>
      <c r="L797">
        <v>1.02498142320042</v>
      </c>
      <c r="M797">
        <v>0.17055736228416599</v>
      </c>
      <c r="N797">
        <v>4.1797003321342096E-3</v>
      </c>
      <c r="O797" t="s">
        <v>16</v>
      </c>
      <c r="P797" t="s">
        <v>1542</v>
      </c>
    </row>
    <row r="798" spans="1:16" x14ac:dyDescent="0.25">
      <c r="A798" t="s">
        <v>1543</v>
      </c>
      <c r="B798">
        <v>6</v>
      </c>
      <c r="C798">
        <v>221085226.666666</v>
      </c>
      <c r="D798">
        <v>56765899.752647497</v>
      </c>
      <c r="E798">
        <v>5</v>
      </c>
      <c r="F798">
        <v>269053380</v>
      </c>
      <c r="G798">
        <v>27597067.643135499</v>
      </c>
      <c r="H798">
        <v>0.120115942377073</v>
      </c>
      <c r="I798">
        <v>0.82171510600114595</v>
      </c>
      <c r="L798">
        <v>1.2537816461454401</v>
      </c>
      <c r="M798">
        <v>0.92039934707754201</v>
      </c>
      <c r="N798">
        <v>0.28328980609221999</v>
      </c>
      <c r="O798" t="s">
        <v>16</v>
      </c>
      <c r="P798" t="s">
        <v>1544</v>
      </c>
    </row>
    <row r="799" spans="1:16" x14ac:dyDescent="0.25">
      <c r="A799" t="s">
        <v>1545</v>
      </c>
      <c r="B799">
        <v>6</v>
      </c>
      <c r="C799">
        <v>26974395833.333302</v>
      </c>
      <c r="D799">
        <v>2146908435.97945</v>
      </c>
      <c r="E799">
        <v>5</v>
      </c>
      <c r="F799">
        <v>28864197000</v>
      </c>
      <c r="G799">
        <v>4672280196.89674</v>
      </c>
      <c r="H799">
        <v>0.396014501572303</v>
      </c>
      <c r="I799">
        <v>0.93452784545966505</v>
      </c>
      <c r="L799">
        <v>1.08507973430811</v>
      </c>
      <c r="M799">
        <v>0.40228891044439302</v>
      </c>
      <c r="N799">
        <v>9.7690443321354695E-2</v>
      </c>
      <c r="O799" t="s">
        <v>16</v>
      </c>
      <c r="P799" t="s">
        <v>1546</v>
      </c>
    </row>
    <row r="800" spans="1:16" x14ac:dyDescent="0.25">
      <c r="A800" t="s">
        <v>1547</v>
      </c>
      <c r="B800">
        <v>6</v>
      </c>
      <c r="C800">
        <v>307384.373333333</v>
      </c>
      <c r="D800">
        <v>1.6329931609999699E-2</v>
      </c>
      <c r="E800">
        <v>5</v>
      </c>
      <c r="F800">
        <v>307384.36399999901</v>
      </c>
      <c r="G800">
        <v>2.1908902288729201E-2</v>
      </c>
      <c r="H800">
        <v>0.43845139404412198</v>
      </c>
      <c r="I800">
        <v>1.00000003036372</v>
      </c>
      <c r="L800">
        <v>1.06314762803619</v>
      </c>
      <c r="M800">
        <v>0.35807854475735201</v>
      </c>
      <c r="N800" s="1">
        <v>-4.3805588489931298E-8</v>
      </c>
      <c r="O800" t="s">
        <v>16</v>
      </c>
      <c r="P800" t="s">
        <v>1548</v>
      </c>
    </row>
    <row r="801" spans="1:16" x14ac:dyDescent="0.25">
      <c r="A801" t="s">
        <v>1549</v>
      </c>
      <c r="B801">
        <v>6</v>
      </c>
      <c r="C801">
        <v>2170000000000</v>
      </c>
      <c r="D801">
        <v>1030281514926.86</v>
      </c>
      <c r="E801">
        <v>5</v>
      </c>
      <c r="F801">
        <v>2204000000000</v>
      </c>
      <c r="G801">
        <v>1526771102686.97</v>
      </c>
      <c r="H801">
        <v>0.96583632404516595</v>
      </c>
      <c r="I801">
        <v>0.98457350272232302</v>
      </c>
      <c r="L801">
        <v>0.99581995404845003</v>
      </c>
      <c r="M801">
        <v>1.5096465289238199E-2</v>
      </c>
      <c r="N801">
        <v>2.2429181239317499E-2</v>
      </c>
      <c r="O801" t="s">
        <v>16</v>
      </c>
      <c r="P801" t="s">
        <v>1550</v>
      </c>
    </row>
    <row r="802" spans="1:16" x14ac:dyDescent="0.25">
      <c r="A802" t="s">
        <v>1551</v>
      </c>
      <c r="B802">
        <v>6</v>
      </c>
      <c r="C802">
        <v>104126566000</v>
      </c>
      <c r="D802">
        <v>36824649203.514503</v>
      </c>
      <c r="E802">
        <v>5</v>
      </c>
      <c r="F802">
        <v>121324738000</v>
      </c>
      <c r="G802">
        <v>23554210957.771801</v>
      </c>
      <c r="H802">
        <v>0.39248846255057102</v>
      </c>
      <c r="I802">
        <v>0.85824678228441698</v>
      </c>
      <c r="L802">
        <v>1.08628119938238</v>
      </c>
      <c r="M802">
        <v>0.40617310509520499</v>
      </c>
      <c r="N802">
        <v>0.22053555160785199</v>
      </c>
      <c r="O802" t="s">
        <v>16</v>
      </c>
      <c r="P802" t="s">
        <v>1552</v>
      </c>
    </row>
    <row r="803" spans="1:16" x14ac:dyDescent="0.25">
      <c r="A803" t="s">
        <v>1553</v>
      </c>
      <c r="B803">
        <v>6</v>
      </c>
      <c r="C803">
        <v>1645000000000</v>
      </c>
      <c r="D803">
        <v>761885818216.87695</v>
      </c>
      <c r="E803">
        <v>5</v>
      </c>
      <c r="F803">
        <v>1792200000000</v>
      </c>
      <c r="G803">
        <v>1140826104189.4099</v>
      </c>
      <c r="H803">
        <v>0.80362274374573095</v>
      </c>
      <c r="I803">
        <v>0.917866309563664</v>
      </c>
      <c r="L803">
        <v>1.0170560359645699</v>
      </c>
      <c r="M803">
        <v>9.4947780555578204E-2</v>
      </c>
      <c r="N803">
        <v>0.123644059521978</v>
      </c>
      <c r="O803" t="s">
        <v>16</v>
      </c>
      <c r="P803" t="s">
        <v>1554</v>
      </c>
    </row>
    <row r="804" spans="1:16" x14ac:dyDescent="0.25">
      <c r="A804" t="s">
        <v>1555</v>
      </c>
      <c r="B804">
        <v>6</v>
      </c>
      <c r="C804">
        <v>5419011233.3333302</v>
      </c>
      <c r="D804">
        <v>2540839748.3129702</v>
      </c>
      <c r="E804">
        <v>5</v>
      </c>
      <c r="F804">
        <v>7477148260</v>
      </c>
      <c r="G804">
        <v>3004780401.3610201</v>
      </c>
      <c r="H804">
        <v>0.24882250369249101</v>
      </c>
      <c r="I804">
        <v>0.72474304974304904</v>
      </c>
      <c r="K804" t="s">
        <v>27</v>
      </c>
      <c r="L804">
        <v>1.16542506002978</v>
      </c>
      <c r="M804">
        <v>0.60411034428865795</v>
      </c>
      <c r="N804">
        <v>0.464458501922273</v>
      </c>
      <c r="O804" t="s">
        <v>16</v>
      </c>
      <c r="P804" t="s">
        <v>1556</v>
      </c>
    </row>
    <row r="805" spans="1:16" x14ac:dyDescent="0.25">
      <c r="A805" t="s">
        <v>1557</v>
      </c>
      <c r="B805">
        <v>6</v>
      </c>
      <c r="C805">
        <v>8834343033.3333302</v>
      </c>
      <c r="D805">
        <v>6243521803.4018698</v>
      </c>
      <c r="E805">
        <v>5</v>
      </c>
      <c r="F805">
        <v>6220217860</v>
      </c>
      <c r="G805">
        <v>3494087244.2095799</v>
      </c>
      <c r="H805">
        <v>0.42824282159358201</v>
      </c>
      <c r="I805">
        <v>1.42026263905382</v>
      </c>
      <c r="K805" t="s">
        <v>27</v>
      </c>
      <c r="L805">
        <v>1.0740369163994601</v>
      </c>
      <c r="M805">
        <v>0.36830990814861497</v>
      </c>
      <c r="N805">
        <v>-0.50615774171865202</v>
      </c>
      <c r="O805" t="s">
        <v>16</v>
      </c>
      <c r="P805" t="s">
        <v>1558</v>
      </c>
    </row>
    <row r="806" spans="1:16" x14ac:dyDescent="0.25">
      <c r="A806" t="s">
        <v>1559</v>
      </c>
      <c r="B806">
        <v>6</v>
      </c>
      <c r="C806">
        <v>18285216500</v>
      </c>
      <c r="D806">
        <v>12700681060.936501</v>
      </c>
      <c r="E806">
        <v>5</v>
      </c>
      <c r="F806">
        <v>21149395860</v>
      </c>
      <c r="G806">
        <v>18764614243.187599</v>
      </c>
      <c r="H806">
        <v>0.76987641484057001</v>
      </c>
      <c r="I806">
        <v>0.86457393965484097</v>
      </c>
      <c r="L806">
        <v>1.0129466394541</v>
      </c>
      <c r="M806">
        <v>0.113578984776164</v>
      </c>
      <c r="N806">
        <v>0.20993874430859399</v>
      </c>
      <c r="O806" t="s">
        <v>16</v>
      </c>
      <c r="P806" t="s">
        <v>1560</v>
      </c>
    </row>
    <row r="807" spans="1:16" x14ac:dyDescent="0.25">
      <c r="A807" t="s">
        <v>1561</v>
      </c>
      <c r="B807">
        <v>6</v>
      </c>
      <c r="C807">
        <v>723119891.66666603</v>
      </c>
      <c r="D807">
        <v>78907200.485078201</v>
      </c>
      <c r="E807">
        <v>5</v>
      </c>
      <c r="F807">
        <v>708444142</v>
      </c>
      <c r="G807">
        <v>64340792.414203398</v>
      </c>
      <c r="H807">
        <v>0.74680238026670498</v>
      </c>
      <c r="I807">
        <v>1.0207154647721901</v>
      </c>
      <c r="L807">
        <v>1.0117372172710799</v>
      </c>
      <c r="M807">
        <v>0.126794306503558</v>
      </c>
      <c r="N807">
        <v>-2.95807557631491E-2</v>
      </c>
      <c r="O807" t="s">
        <v>16</v>
      </c>
      <c r="P807" t="s">
        <v>547</v>
      </c>
    </row>
    <row r="808" spans="1:16" x14ac:dyDescent="0.25">
      <c r="A808" t="s">
        <v>1562</v>
      </c>
      <c r="B808">
        <v>6</v>
      </c>
      <c r="C808">
        <v>51408599500</v>
      </c>
      <c r="D808">
        <v>72762291352.574493</v>
      </c>
      <c r="E808">
        <v>5</v>
      </c>
      <c r="F808">
        <v>6167139500</v>
      </c>
      <c r="G808">
        <v>30089783278.900398</v>
      </c>
      <c r="H808">
        <v>0.22852115813309201</v>
      </c>
      <c r="I808">
        <v>8.3358904886130691</v>
      </c>
      <c r="K808" t="s">
        <v>27</v>
      </c>
      <c r="L808">
        <v>1.20994777446313</v>
      </c>
      <c r="M808">
        <v>0.64107358362454203</v>
      </c>
      <c r="N808">
        <v>-3.0593363245726701</v>
      </c>
      <c r="O808" t="s">
        <v>16</v>
      </c>
      <c r="P808" t="s">
        <v>1563</v>
      </c>
    </row>
    <row r="809" spans="1:16" x14ac:dyDescent="0.25">
      <c r="A809" t="s">
        <v>1564</v>
      </c>
      <c r="B809">
        <v>6</v>
      </c>
      <c r="C809">
        <v>32146417866.666599</v>
      </c>
      <c r="D809">
        <v>37288338145.154503</v>
      </c>
      <c r="E809">
        <v>5</v>
      </c>
      <c r="F809">
        <v>42199060000</v>
      </c>
      <c r="G809">
        <v>18653225187.409199</v>
      </c>
      <c r="H809">
        <v>0.59884330145407405</v>
      </c>
      <c r="I809">
        <v>0.76178042512479305</v>
      </c>
      <c r="K809" t="s">
        <v>27</v>
      </c>
      <c r="L809">
        <v>1.0385004088507299</v>
      </c>
      <c r="M809">
        <v>0.22268680401595101</v>
      </c>
      <c r="N809">
        <v>0.39255287831482999</v>
      </c>
      <c r="O809" t="s">
        <v>16</v>
      </c>
      <c r="P809" t="s">
        <v>1565</v>
      </c>
    </row>
    <row r="810" spans="1:16" x14ac:dyDescent="0.25">
      <c r="A810" t="s">
        <v>1566</v>
      </c>
      <c r="B810">
        <v>6</v>
      </c>
      <c r="C810">
        <v>2182631410</v>
      </c>
      <c r="D810">
        <v>2423259863.0882401</v>
      </c>
      <c r="E810">
        <v>5</v>
      </c>
      <c r="F810">
        <v>1256135700</v>
      </c>
      <c r="G810">
        <v>1274776884.9216199</v>
      </c>
      <c r="H810">
        <v>0.46300447056263799</v>
      </c>
      <c r="I810">
        <v>1.7375761313049201</v>
      </c>
      <c r="K810" t="s">
        <v>27</v>
      </c>
      <c r="L810">
        <v>1.0594006257550099</v>
      </c>
      <c r="M810">
        <v>0.33441481560988301</v>
      </c>
      <c r="N810">
        <v>-0.79707619041160105</v>
      </c>
      <c r="O810" t="s">
        <v>16</v>
      </c>
      <c r="P810" t="s">
        <v>1567</v>
      </c>
    </row>
    <row r="811" spans="1:16" x14ac:dyDescent="0.25">
      <c r="A811" t="s">
        <v>1568</v>
      </c>
      <c r="B811">
        <v>6</v>
      </c>
      <c r="C811">
        <v>305372875</v>
      </c>
      <c r="D811">
        <v>26305923.811855499</v>
      </c>
      <c r="E811">
        <v>5</v>
      </c>
      <c r="F811">
        <v>305815950</v>
      </c>
      <c r="G811">
        <v>20261087.834260002</v>
      </c>
      <c r="H811">
        <v>0.97615402593032796</v>
      </c>
      <c r="I811">
        <v>0.99855117105566205</v>
      </c>
      <c r="L811">
        <v>0.99429815280635603</v>
      </c>
      <c r="M811">
        <v>1.0481650228912801E-2</v>
      </c>
      <c r="N811">
        <v>2.0917339816222099E-3</v>
      </c>
      <c r="O811" t="s">
        <v>16</v>
      </c>
      <c r="P811" t="s">
        <v>1569</v>
      </c>
    </row>
    <row r="812" spans="1:16" x14ac:dyDescent="0.25">
      <c r="A812" t="s">
        <v>1570</v>
      </c>
      <c r="B812">
        <v>6</v>
      </c>
      <c r="C812">
        <v>9099387866.6666603</v>
      </c>
      <c r="D812">
        <v>3399557397.8392601</v>
      </c>
      <c r="E812">
        <v>5</v>
      </c>
      <c r="F812">
        <v>15135390800</v>
      </c>
      <c r="G812">
        <v>7747513228.5541897</v>
      </c>
      <c r="H812">
        <v>0.117194382658387</v>
      </c>
      <c r="I812">
        <v>0.60119939993004101</v>
      </c>
      <c r="K812" t="s">
        <v>27</v>
      </c>
      <c r="L812">
        <v>1.2592651313097301</v>
      </c>
      <c r="M812">
        <v>0.93109320434976395</v>
      </c>
      <c r="N812">
        <v>0.73408452561709203</v>
      </c>
      <c r="O812" t="s">
        <v>16</v>
      </c>
      <c r="P812" t="s">
        <v>1571</v>
      </c>
    </row>
    <row r="813" spans="1:16" x14ac:dyDescent="0.25">
      <c r="A813" t="s">
        <v>1572</v>
      </c>
      <c r="B813">
        <v>6</v>
      </c>
      <c r="C813">
        <v>3538333333333.3301</v>
      </c>
      <c r="D813">
        <v>670206435858.88196</v>
      </c>
      <c r="E813">
        <v>5</v>
      </c>
      <c r="F813">
        <v>3760000000000</v>
      </c>
      <c r="G813">
        <v>483476990145.34198</v>
      </c>
      <c r="H813">
        <v>0.55330368745550296</v>
      </c>
      <c r="I813">
        <v>0.94104609929077998</v>
      </c>
      <c r="L813">
        <v>1.0455531749159099</v>
      </c>
      <c r="M813">
        <v>0.25703643544960803</v>
      </c>
      <c r="N813">
        <v>8.76626964934175E-2</v>
      </c>
      <c r="O813" t="s">
        <v>16</v>
      </c>
      <c r="P813" t="s">
        <v>1573</v>
      </c>
    </row>
    <row r="814" spans="1:16" x14ac:dyDescent="0.25">
      <c r="A814" t="s">
        <v>1574</v>
      </c>
      <c r="B814">
        <v>6</v>
      </c>
      <c r="C814">
        <v>23022505666.666599</v>
      </c>
      <c r="D814">
        <v>8477238167.2115202</v>
      </c>
      <c r="E814">
        <v>5</v>
      </c>
      <c r="F814">
        <v>12851681520</v>
      </c>
      <c r="G814">
        <v>6877425097.5076599</v>
      </c>
      <c r="H814">
        <v>5.9887117160857997E-2</v>
      </c>
      <c r="I814">
        <v>1.7914002639139901</v>
      </c>
      <c r="K814" t="s">
        <v>27</v>
      </c>
      <c r="L814">
        <v>1.9889781941909199</v>
      </c>
      <c r="M814">
        <v>1.2226665924303199</v>
      </c>
      <c r="N814">
        <v>-0.841087723837738</v>
      </c>
      <c r="O814" t="s">
        <v>16</v>
      </c>
      <c r="P814" t="s">
        <v>1575</v>
      </c>
    </row>
    <row r="815" spans="1:16" x14ac:dyDescent="0.25">
      <c r="A815" t="s">
        <v>1576</v>
      </c>
      <c r="B815">
        <v>6</v>
      </c>
      <c r="C815">
        <v>39526755000</v>
      </c>
      <c r="D815">
        <v>9985520668.5776291</v>
      </c>
      <c r="E815">
        <v>5</v>
      </c>
      <c r="F815">
        <v>60071206200</v>
      </c>
      <c r="G815">
        <v>19976463378.853199</v>
      </c>
      <c r="H815">
        <v>5.3226555164340598E-2</v>
      </c>
      <c r="I815">
        <v>0.65799835728951905</v>
      </c>
      <c r="K815" t="s">
        <v>27</v>
      </c>
      <c r="L815">
        <v>2.0834394450041902</v>
      </c>
      <c r="M815">
        <v>1.2738716405627299</v>
      </c>
      <c r="N815">
        <v>0.60384411264907101</v>
      </c>
      <c r="O815" t="s">
        <v>16</v>
      </c>
      <c r="P815" t="s">
        <v>1577</v>
      </c>
    </row>
    <row r="816" spans="1:16" x14ac:dyDescent="0.25">
      <c r="A816" t="s">
        <v>1578</v>
      </c>
      <c r="B816">
        <v>6</v>
      </c>
      <c r="C816">
        <v>2301727060</v>
      </c>
      <c r="D816">
        <v>1423855455.9560699</v>
      </c>
      <c r="E816">
        <v>5</v>
      </c>
      <c r="F816">
        <v>4242210540</v>
      </c>
      <c r="G816">
        <v>2714045362.5025201</v>
      </c>
      <c r="H816">
        <v>0.16093165537982701</v>
      </c>
      <c r="I816">
        <v>0.54257728094749302</v>
      </c>
      <c r="K816" t="s">
        <v>27</v>
      </c>
      <c r="L816">
        <v>1.2421203823682401</v>
      </c>
      <c r="M816">
        <v>0.79335852144108299</v>
      </c>
      <c r="N816">
        <v>0.88209945521191402</v>
      </c>
      <c r="O816" t="s">
        <v>16</v>
      </c>
      <c r="P816" t="s">
        <v>1579</v>
      </c>
    </row>
    <row r="817" spans="1:16" x14ac:dyDescent="0.25">
      <c r="A817" t="s">
        <v>1580</v>
      </c>
      <c r="B817">
        <v>6</v>
      </c>
      <c r="C817">
        <v>258833333333.33301</v>
      </c>
      <c r="D817">
        <v>80327869800.379105</v>
      </c>
      <c r="E817">
        <v>5</v>
      </c>
      <c r="F817">
        <v>286600000000</v>
      </c>
      <c r="G817">
        <v>93532347345.717697</v>
      </c>
      <c r="H817">
        <v>0.60863788785827</v>
      </c>
      <c r="I817">
        <v>0.90311700395440797</v>
      </c>
      <c r="L817">
        <v>1.0342125970428899</v>
      </c>
      <c r="M817">
        <v>0.215641016197997</v>
      </c>
      <c r="N817">
        <v>0.147015185708639</v>
      </c>
      <c r="O817" t="s">
        <v>16</v>
      </c>
      <c r="P817" t="s">
        <v>1581</v>
      </c>
    </row>
    <row r="818" spans="1:16" x14ac:dyDescent="0.25">
      <c r="A818" t="s">
        <v>1582</v>
      </c>
      <c r="B818">
        <v>6</v>
      </c>
      <c r="C818">
        <v>21078274200</v>
      </c>
      <c r="D818">
        <v>25872552670.307598</v>
      </c>
      <c r="E818">
        <v>5</v>
      </c>
      <c r="F818">
        <v>31280543000</v>
      </c>
      <c r="G818">
        <v>28204723567.702</v>
      </c>
      <c r="H818">
        <v>0.54714476542219104</v>
      </c>
      <c r="I818">
        <v>0.67384617332250196</v>
      </c>
      <c r="K818" t="s">
        <v>27</v>
      </c>
      <c r="L818">
        <v>1.04654565951609</v>
      </c>
      <c r="M818">
        <v>0.26189775135211402</v>
      </c>
      <c r="N818">
        <v>0.56950880661605596</v>
      </c>
      <c r="O818" t="s">
        <v>16</v>
      </c>
      <c r="P818" t="s">
        <v>1583</v>
      </c>
    </row>
    <row r="819" spans="1:16" x14ac:dyDescent="0.25">
      <c r="A819" t="s">
        <v>1584</v>
      </c>
      <c r="B819">
        <v>6</v>
      </c>
      <c r="C819">
        <v>1398217406.6666601</v>
      </c>
      <c r="D819">
        <v>495871632.39054197</v>
      </c>
      <c r="E819">
        <v>5</v>
      </c>
      <c r="F819">
        <v>1567302680</v>
      </c>
      <c r="G819">
        <v>889202931.63970494</v>
      </c>
      <c r="H819">
        <v>0.698685801317941</v>
      </c>
      <c r="I819">
        <v>0.89211702660182102</v>
      </c>
      <c r="L819">
        <v>1.0182973912825299</v>
      </c>
      <c r="M819">
        <v>0.15571808238172999</v>
      </c>
      <c r="N819">
        <v>0.16469512171046199</v>
      </c>
      <c r="O819" t="s">
        <v>16</v>
      </c>
      <c r="P819" t="s">
        <v>963</v>
      </c>
    </row>
    <row r="820" spans="1:16" x14ac:dyDescent="0.25">
      <c r="A820" t="s">
        <v>1585</v>
      </c>
      <c r="B820">
        <v>6</v>
      </c>
      <c r="C820">
        <v>281225936.66666597</v>
      </c>
      <c r="D820">
        <v>8637344.9141496401</v>
      </c>
      <c r="E820">
        <v>5</v>
      </c>
      <c r="F820">
        <v>276924040</v>
      </c>
      <c r="G820">
        <v>10405190.499515099</v>
      </c>
      <c r="H820">
        <v>0.47201606105364702</v>
      </c>
      <c r="I820">
        <v>1.0155345728260501</v>
      </c>
      <c r="L820">
        <v>1.0514829327536499</v>
      </c>
      <c r="M820">
        <v>0.32604322359408899</v>
      </c>
      <c r="N820">
        <v>-2.2239355533301301E-2</v>
      </c>
      <c r="O820" t="s">
        <v>16</v>
      </c>
      <c r="P820" t="s">
        <v>1586</v>
      </c>
    </row>
    <row r="821" spans="1:16" x14ac:dyDescent="0.25">
      <c r="A821" t="s">
        <v>1587</v>
      </c>
      <c r="B821">
        <v>6</v>
      </c>
      <c r="C821">
        <v>18059606833.333302</v>
      </c>
      <c r="D821">
        <v>2394374818.24825</v>
      </c>
      <c r="E821">
        <v>5</v>
      </c>
      <c r="F821">
        <v>21544358200</v>
      </c>
      <c r="G821">
        <v>3024860658.6366401</v>
      </c>
      <c r="H821">
        <v>6.1312290883942702E-2</v>
      </c>
      <c r="I821">
        <v>0.83825225451985497</v>
      </c>
      <c r="L821">
        <v>1.8666186335778101</v>
      </c>
      <c r="M821">
        <v>1.21245245650907</v>
      </c>
      <c r="N821">
        <v>0.25454363666521101</v>
      </c>
      <c r="O821" t="s">
        <v>16</v>
      </c>
      <c r="P821" t="s">
        <v>1588</v>
      </c>
    </row>
    <row r="822" spans="1:16" x14ac:dyDescent="0.25">
      <c r="A822" t="s">
        <v>1589</v>
      </c>
      <c r="B822">
        <v>6</v>
      </c>
      <c r="C822">
        <v>31669403500</v>
      </c>
      <c r="D822">
        <v>11108412593.0424</v>
      </c>
      <c r="E822">
        <v>5</v>
      </c>
      <c r="F822">
        <v>35295080200</v>
      </c>
      <c r="G822">
        <v>7695651868.2895899</v>
      </c>
      <c r="H822">
        <v>0.55396128024715996</v>
      </c>
      <c r="I822">
        <v>0.897275295042395</v>
      </c>
      <c r="L822">
        <v>1.04499408459705</v>
      </c>
      <c r="M822">
        <v>0.25652058971681202</v>
      </c>
      <c r="N822">
        <v>0.15637740532989799</v>
      </c>
      <c r="O822" t="s">
        <v>16</v>
      </c>
      <c r="P822" t="s">
        <v>1590</v>
      </c>
    </row>
    <row r="823" spans="1:16" x14ac:dyDescent="0.25">
      <c r="A823" t="s">
        <v>1591</v>
      </c>
      <c r="B823">
        <v>6</v>
      </c>
      <c r="C823">
        <v>3703333333333330</v>
      </c>
      <c r="D823">
        <v>1134507235175980</v>
      </c>
      <c r="E823">
        <v>5</v>
      </c>
      <c r="F823">
        <v>4098000000000000</v>
      </c>
      <c r="G823">
        <v>852244096488793</v>
      </c>
      <c r="H823">
        <v>0.53826515689423005</v>
      </c>
      <c r="I823">
        <v>0.90369285830486401</v>
      </c>
      <c r="L823">
        <v>1.0515839785313299</v>
      </c>
      <c r="M823">
        <v>0.26900373212621598</v>
      </c>
      <c r="N823">
        <v>0.14609557345594401</v>
      </c>
      <c r="O823" t="s">
        <v>16</v>
      </c>
      <c r="P823" t="s">
        <v>1592</v>
      </c>
    </row>
    <row r="824" spans="1:16" x14ac:dyDescent="0.25">
      <c r="A824" t="s">
        <v>1593</v>
      </c>
      <c r="B824">
        <v>6</v>
      </c>
      <c r="C824">
        <v>8996666666666.6602</v>
      </c>
      <c r="D824">
        <v>2571681680664.7402</v>
      </c>
      <c r="E824">
        <v>5</v>
      </c>
      <c r="F824">
        <v>10206000000000</v>
      </c>
      <c r="G824">
        <v>2588741006744.3901</v>
      </c>
      <c r="H824">
        <v>0.45860742923895398</v>
      </c>
      <c r="I824">
        <v>0.88150760990267096</v>
      </c>
      <c r="L824">
        <v>1.053739501983</v>
      </c>
      <c r="M824">
        <v>0.33855891416920902</v>
      </c>
      <c r="N824">
        <v>0.18195507075148401</v>
      </c>
      <c r="O824" t="s">
        <v>16</v>
      </c>
      <c r="P824" t="s">
        <v>1594</v>
      </c>
    </row>
    <row r="825" spans="1:16" x14ac:dyDescent="0.25">
      <c r="A825" t="s">
        <v>1595</v>
      </c>
      <c r="B825">
        <v>6</v>
      </c>
      <c r="C825">
        <v>82333333333333.297</v>
      </c>
      <c r="D825">
        <v>23018919754555.5</v>
      </c>
      <c r="E825">
        <v>5</v>
      </c>
      <c r="F825">
        <v>92220000000000</v>
      </c>
      <c r="G825">
        <v>16871484819066.699</v>
      </c>
      <c r="H825">
        <v>0.44659873207648099</v>
      </c>
      <c r="I825">
        <v>0.89279259741198502</v>
      </c>
      <c r="L825">
        <v>1.05946365877883</v>
      </c>
      <c r="M825">
        <v>0.35008251425376302</v>
      </c>
      <c r="N825">
        <v>0.16360302977368199</v>
      </c>
      <c r="O825" t="s">
        <v>16</v>
      </c>
      <c r="P825" t="s">
        <v>1596</v>
      </c>
    </row>
    <row r="826" spans="1:16" x14ac:dyDescent="0.25">
      <c r="A826" t="s">
        <v>1597</v>
      </c>
      <c r="B826">
        <v>6</v>
      </c>
      <c r="C826">
        <v>28466666666666.602</v>
      </c>
      <c r="D826">
        <v>6083310502240.2598</v>
      </c>
      <c r="E826">
        <v>5</v>
      </c>
      <c r="F826">
        <v>29040000000000</v>
      </c>
      <c r="G826">
        <v>6870443944899.04</v>
      </c>
      <c r="H826">
        <v>0.88644250069647701</v>
      </c>
      <c r="I826">
        <v>0.98025711662075299</v>
      </c>
      <c r="L826">
        <v>1.00055713775833</v>
      </c>
      <c r="M826">
        <v>5.23494297642602E-2</v>
      </c>
      <c r="N826">
        <v>2.87678842090528E-2</v>
      </c>
      <c r="O826" t="s">
        <v>16</v>
      </c>
      <c r="P826" t="s">
        <v>1598</v>
      </c>
    </row>
    <row r="827" spans="1:16" x14ac:dyDescent="0.25">
      <c r="A827" t="s">
        <v>1599</v>
      </c>
      <c r="B827">
        <v>6</v>
      </c>
      <c r="C827">
        <v>6626566383.3333302</v>
      </c>
      <c r="D827">
        <v>1473083906.81815</v>
      </c>
      <c r="E827">
        <v>5</v>
      </c>
      <c r="F827">
        <v>8228997260</v>
      </c>
      <c r="G827">
        <v>2330653288.5833101</v>
      </c>
      <c r="H827">
        <v>0.197672474799088</v>
      </c>
      <c r="I827">
        <v>0.80527021385025099</v>
      </c>
      <c r="L827">
        <v>1.2309604112488599</v>
      </c>
      <c r="M827">
        <v>0.70405380046432398</v>
      </c>
      <c r="N827">
        <v>0.31245512437024497</v>
      </c>
      <c r="O827" t="s">
        <v>16</v>
      </c>
      <c r="P827" t="s">
        <v>1600</v>
      </c>
    </row>
    <row r="828" spans="1:16" x14ac:dyDescent="0.25">
      <c r="A828" t="s">
        <v>1601</v>
      </c>
      <c r="B828">
        <v>6</v>
      </c>
      <c r="C828">
        <v>352833333333.33301</v>
      </c>
      <c r="D828">
        <v>82003455211.757095</v>
      </c>
      <c r="E828">
        <v>5</v>
      </c>
      <c r="F828">
        <v>460000000000</v>
      </c>
      <c r="G828">
        <v>171760006986.492</v>
      </c>
      <c r="H828">
        <v>0.20585513010044501</v>
      </c>
      <c r="I828">
        <v>0.76702898550724596</v>
      </c>
      <c r="K828" t="s">
        <v>27</v>
      </c>
      <c r="L828">
        <v>1.2328809977600399</v>
      </c>
      <c r="M828">
        <v>0.68643830551102503</v>
      </c>
      <c r="N828">
        <v>0.38264699765793603</v>
      </c>
      <c r="O828" t="s">
        <v>16</v>
      </c>
      <c r="P828" t="s">
        <v>1602</v>
      </c>
    </row>
    <row r="829" spans="1:16" x14ac:dyDescent="0.25">
      <c r="A829" t="s">
        <v>1603</v>
      </c>
      <c r="B829">
        <v>6</v>
      </c>
      <c r="C829">
        <v>12025414666.666599</v>
      </c>
      <c r="D829">
        <v>725376893.22273397</v>
      </c>
      <c r="E829">
        <v>5</v>
      </c>
      <c r="F829">
        <v>10586968200</v>
      </c>
      <c r="G829">
        <v>1136030152.79093</v>
      </c>
      <c r="H829">
        <v>3.1049710509299E-2</v>
      </c>
      <c r="I829">
        <v>1.1358695369148899</v>
      </c>
      <c r="J829" t="s">
        <v>27</v>
      </c>
      <c r="L829">
        <v>2.2686988478794499</v>
      </c>
      <c r="M829">
        <v>1.50794244459529</v>
      </c>
      <c r="N829">
        <v>-0.183797140076187</v>
      </c>
      <c r="O829" t="s">
        <v>16</v>
      </c>
      <c r="P829" t="s">
        <v>1604</v>
      </c>
    </row>
    <row r="830" spans="1:16" x14ac:dyDescent="0.25">
      <c r="A830" t="s">
        <v>1605</v>
      </c>
      <c r="B830">
        <v>6</v>
      </c>
      <c r="C830">
        <v>59699750166.666603</v>
      </c>
      <c r="D830">
        <v>19086619708.887501</v>
      </c>
      <c r="E830">
        <v>5</v>
      </c>
      <c r="F830">
        <v>49458495000</v>
      </c>
      <c r="G830">
        <v>8697977185.9544697</v>
      </c>
      <c r="H830">
        <v>0.29950923119058498</v>
      </c>
      <c r="I830">
        <v>1.2070676668723199</v>
      </c>
      <c r="K830" t="s">
        <v>27</v>
      </c>
      <c r="L830">
        <v>1.1127529402877301</v>
      </c>
      <c r="M830">
        <v>0.523589787654134</v>
      </c>
      <c r="N830">
        <v>-0.27150655424105702</v>
      </c>
      <c r="O830" t="s">
        <v>16</v>
      </c>
      <c r="P830" t="s">
        <v>1606</v>
      </c>
    </row>
    <row r="831" spans="1:16" x14ac:dyDescent="0.25">
      <c r="A831" t="s">
        <v>1607</v>
      </c>
      <c r="B831">
        <v>6</v>
      </c>
      <c r="C831">
        <v>494274265</v>
      </c>
      <c r="D831">
        <v>38888709.585121296</v>
      </c>
      <c r="E831">
        <v>5</v>
      </c>
      <c r="F831">
        <v>493940736</v>
      </c>
      <c r="G831">
        <v>27772733.130797099</v>
      </c>
      <c r="H831">
        <v>0.98757242051446603</v>
      </c>
      <c r="I831">
        <v>1.00067524092606</v>
      </c>
      <c r="L831">
        <v>0.99300859897601301</v>
      </c>
      <c r="M831">
        <v>5.4310469151015103E-3</v>
      </c>
      <c r="N831">
        <v>-9.7383798480166195E-4</v>
      </c>
      <c r="O831" t="s">
        <v>16</v>
      </c>
      <c r="P831" t="s">
        <v>1608</v>
      </c>
    </row>
    <row r="832" spans="1:16" x14ac:dyDescent="0.25">
      <c r="A832" t="s">
        <v>1609</v>
      </c>
      <c r="B832">
        <v>6</v>
      </c>
      <c r="C832">
        <v>362333333333.33301</v>
      </c>
      <c r="D832">
        <v>211975155776.95999</v>
      </c>
      <c r="E832">
        <v>5</v>
      </c>
      <c r="F832">
        <v>365000000000</v>
      </c>
      <c r="G832">
        <v>143220110319.745</v>
      </c>
      <c r="H832">
        <v>0.98148850235838703</v>
      </c>
      <c r="I832">
        <v>0.99269406392694004</v>
      </c>
      <c r="L832">
        <v>0.99235368873135799</v>
      </c>
      <c r="M832">
        <v>8.1147835744738196E-3</v>
      </c>
      <c r="N832">
        <v>1.05789294612321E-2</v>
      </c>
      <c r="O832" t="s">
        <v>16</v>
      </c>
      <c r="P832" t="s">
        <v>1154</v>
      </c>
    </row>
    <row r="833" spans="1:16" x14ac:dyDescent="0.25">
      <c r="A833" t="s">
        <v>1610</v>
      </c>
      <c r="B833">
        <v>6</v>
      </c>
      <c r="C833">
        <v>539000000000</v>
      </c>
      <c r="D833">
        <v>226747436589.69901</v>
      </c>
      <c r="E833">
        <v>5</v>
      </c>
      <c r="F833">
        <v>412400000000</v>
      </c>
      <c r="G833">
        <v>73727878038.093506</v>
      </c>
      <c r="H833">
        <v>0.26529459670856798</v>
      </c>
      <c r="I833">
        <v>1.3069835111542101</v>
      </c>
      <c r="K833" t="s">
        <v>27</v>
      </c>
      <c r="L833">
        <v>1.1402465803630999</v>
      </c>
      <c r="M833">
        <v>0.57627159526286298</v>
      </c>
      <c r="N833">
        <v>-0.38624094027175399</v>
      </c>
      <c r="O833" t="s">
        <v>16</v>
      </c>
      <c r="P833" t="s">
        <v>1611</v>
      </c>
    </row>
    <row r="834" spans="1:16" x14ac:dyDescent="0.25">
      <c r="A834" t="s">
        <v>1612</v>
      </c>
      <c r="B834">
        <v>6</v>
      </c>
      <c r="C834">
        <v>2943333333333.3301</v>
      </c>
      <c r="D834">
        <v>1601070475234.2</v>
      </c>
      <c r="E834">
        <v>5</v>
      </c>
      <c r="F834">
        <v>3022000000000</v>
      </c>
      <c r="G834">
        <v>559437217210.29602</v>
      </c>
      <c r="H834">
        <v>0.91952185691750199</v>
      </c>
      <c r="I834">
        <v>0.973968674167218</v>
      </c>
      <c r="L834">
        <v>0.99880669492723695</v>
      </c>
      <c r="M834">
        <v>3.6437943178654002E-2</v>
      </c>
      <c r="N834">
        <v>3.8052723350155297E-2</v>
      </c>
      <c r="O834" t="s">
        <v>16</v>
      </c>
      <c r="P834" t="s">
        <v>1613</v>
      </c>
    </row>
    <row r="835" spans="1:16" x14ac:dyDescent="0.25">
      <c r="A835" t="s">
        <v>1614</v>
      </c>
      <c r="B835">
        <v>6</v>
      </c>
      <c r="C835">
        <v>17650000000000</v>
      </c>
      <c r="D835">
        <v>11058887828348.699</v>
      </c>
      <c r="E835">
        <v>5</v>
      </c>
      <c r="F835">
        <v>18940000000000</v>
      </c>
      <c r="G835">
        <v>6729264447174</v>
      </c>
      <c r="H835">
        <v>0.82549015754958899</v>
      </c>
      <c r="I835">
        <v>0.93189017951425501</v>
      </c>
      <c r="L835">
        <v>1.02345838537822</v>
      </c>
      <c r="M835">
        <v>8.3288100532482895E-2</v>
      </c>
      <c r="N835">
        <v>0.101768147309847</v>
      </c>
      <c r="O835" t="s">
        <v>16</v>
      </c>
      <c r="P835" t="s">
        <v>1156</v>
      </c>
    </row>
    <row r="836" spans="1:16" x14ac:dyDescent="0.25">
      <c r="A836" t="s">
        <v>1615</v>
      </c>
      <c r="B836">
        <v>6</v>
      </c>
      <c r="C836">
        <v>15742054366.666599</v>
      </c>
      <c r="D836">
        <v>10398369443.1989</v>
      </c>
      <c r="E836">
        <v>5</v>
      </c>
      <c r="F836">
        <v>10526473000</v>
      </c>
      <c r="G836">
        <v>7341361318.3172903</v>
      </c>
      <c r="H836">
        <v>0.37192971004523101</v>
      </c>
      <c r="I836">
        <v>1.49547282994661</v>
      </c>
      <c r="K836" t="s">
        <v>27</v>
      </c>
      <c r="L836">
        <v>1.0841355377914099</v>
      </c>
      <c r="M836">
        <v>0.429539128461839</v>
      </c>
      <c r="N836">
        <v>-0.58060169951955398</v>
      </c>
      <c r="O836" t="s">
        <v>16</v>
      </c>
      <c r="P836" t="s">
        <v>1158</v>
      </c>
    </row>
    <row r="837" spans="1:16" x14ac:dyDescent="0.25">
      <c r="A837" t="s">
        <v>1616</v>
      </c>
      <c r="B837">
        <v>6</v>
      </c>
      <c r="C837">
        <v>6827255650</v>
      </c>
      <c r="D837">
        <v>2076197940.62467</v>
      </c>
      <c r="E837">
        <v>5</v>
      </c>
      <c r="F837">
        <v>7239118080</v>
      </c>
      <c r="G837">
        <v>1491247532.39884</v>
      </c>
      <c r="H837">
        <v>0.72008981836612596</v>
      </c>
      <c r="I837">
        <v>0.94310599365164605</v>
      </c>
      <c r="L837">
        <v>1.0170340733624601</v>
      </c>
      <c r="M837">
        <v>0.142613329696608</v>
      </c>
      <c r="N837">
        <v>8.4508173486149404E-2</v>
      </c>
      <c r="O837" t="s">
        <v>16</v>
      </c>
      <c r="P837" t="s">
        <v>1617</v>
      </c>
    </row>
    <row r="838" spans="1:16" x14ac:dyDescent="0.25">
      <c r="A838" t="s">
        <v>1618</v>
      </c>
      <c r="B838">
        <v>6</v>
      </c>
      <c r="C838">
        <v>413666666666.66602</v>
      </c>
      <c r="D838">
        <v>155090511207.703</v>
      </c>
      <c r="E838">
        <v>5</v>
      </c>
      <c r="F838">
        <v>330800000000</v>
      </c>
      <c r="G838">
        <v>79159332993.652695</v>
      </c>
      <c r="H838">
        <v>0.30953008662766701</v>
      </c>
      <c r="I838">
        <v>1.2505038291011601</v>
      </c>
      <c r="K838" t="s">
        <v>27</v>
      </c>
      <c r="L838">
        <v>1.0943386288513599</v>
      </c>
      <c r="M838">
        <v>0.50929713074299598</v>
      </c>
      <c r="N838">
        <v>-0.32250947512528599</v>
      </c>
      <c r="O838" t="s">
        <v>16</v>
      </c>
      <c r="P838" t="s">
        <v>1619</v>
      </c>
    </row>
    <row r="839" spans="1:16" x14ac:dyDescent="0.25">
      <c r="A839" t="s">
        <v>1620</v>
      </c>
      <c r="B839">
        <v>6</v>
      </c>
      <c r="C839">
        <v>1667871291.6666601</v>
      </c>
      <c r="D839">
        <v>1377332515.73668</v>
      </c>
      <c r="E839">
        <v>5</v>
      </c>
      <c r="F839">
        <v>1202393310</v>
      </c>
      <c r="G839">
        <v>388519016.40152699</v>
      </c>
      <c r="H839">
        <v>0.48626552872662698</v>
      </c>
      <c r="I839">
        <v>1.38712622383658</v>
      </c>
      <c r="K839" t="s">
        <v>27</v>
      </c>
      <c r="L839">
        <v>1.0449941558517299</v>
      </c>
      <c r="M839">
        <v>0.313126516396107</v>
      </c>
      <c r="N839">
        <v>-0.47209907404757701</v>
      </c>
      <c r="O839" t="s">
        <v>16</v>
      </c>
      <c r="P839" t="s">
        <v>1621</v>
      </c>
    </row>
    <row r="840" spans="1:16" x14ac:dyDescent="0.25">
      <c r="A840" t="s">
        <v>1622</v>
      </c>
      <c r="B840">
        <v>6</v>
      </c>
      <c r="C840">
        <v>6278333333333.3301</v>
      </c>
      <c r="D840">
        <v>3421645315731.3999</v>
      </c>
      <c r="E840">
        <v>5</v>
      </c>
      <c r="F840">
        <v>7370000000000</v>
      </c>
      <c r="G840">
        <v>1002172639818.11</v>
      </c>
      <c r="H840">
        <v>0.51130894998933396</v>
      </c>
      <c r="I840">
        <v>0.85187697874265</v>
      </c>
      <c r="L840">
        <v>1.0455123305752001</v>
      </c>
      <c r="M840">
        <v>0.29131660528448799</v>
      </c>
      <c r="N840">
        <v>0.231282991868837</v>
      </c>
      <c r="O840" t="s">
        <v>16</v>
      </c>
      <c r="P840" t="s">
        <v>1623</v>
      </c>
    </row>
    <row r="841" spans="1:16" x14ac:dyDescent="0.25">
      <c r="A841" t="s">
        <v>1624</v>
      </c>
      <c r="B841">
        <v>6</v>
      </c>
      <c r="C841">
        <v>53733333333333.297</v>
      </c>
      <c r="D841">
        <v>24987730322433.5</v>
      </c>
      <c r="E841">
        <v>5</v>
      </c>
      <c r="F841">
        <v>60180000000000</v>
      </c>
      <c r="G841">
        <v>19268290012349.301</v>
      </c>
      <c r="H841">
        <v>0.64915266273783601</v>
      </c>
      <c r="I841">
        <v>0.89287692478121194</v>
      </c>
      <c r="L841">
        <v>1.0266541390485799</v>
      </c>
      <c r="M841">
        <v>0.187653157147254</v>
      </c>
      <c r="N841">
        <v>0.16346676863915999</v>
      </c>
      <c r="O841" t="s">
        <v>16</v>
      </c>
      <c r="P841" t="s">
        <v>1160</v>
      </c>
    </row>
    <row r="842" spans="1:16" x14ac:dyDescent="0.25">
      <c r="A842" t="s">
        <v>1625</v>
      </c>
      <c r="B842">
        <v>6</v>
      </c>
      <c r="C842">
        <v>1798000000000</v>
      </c>
      <c r="D842">
        <v>809997530860.43396</v>
      </c>
      <c r="E842">
        <v>5</v>
      </c>
      <c r="F842">
        <v>2224000000000</v>
      </c>
      <c r="G842">
        <v>1150252146270.54</v>
      </c>
      <c r="H842">
        <v>0.489312322368399</v>
      </c>
      <c r="I842">
        <v>0.80845323741007102</v>
      </c>
      <c r="L842">
        <v>1.0393145451855901</v>
      </c>
      <c r="M842">
        <v>0.31041384725004501</v>
      </c>
      <c r="N842">
        <v>0.30676376720906201</v>
      </c>
      <c r="O842" t="s">
        <v>16</v>
      </c>
      <c r="P842" t="s">
        <v>1141</v>
      </c>
    </row>
    <row r="843" spans="1:16" x14ac:dyDescent="0.25">
      <c r="A843" t="s">
        <v>1626</v>
      </c>
      <c r="B843">
        <v>6</v>
      </c>
      <c r="C843">
        <v>1608333333333.3301</v>
      </c>
      <c r="D843">
        <v>844971399910.474</v>
      </c>
      <c r="E843">
        <v>5</v>
      </c>
      <c r="F843">
        <v>1680000000000</v>
      </c>
      <c r="G843">
        <v>247285260377.564</v>
      </c>
      <c r="H843">
        <v>0.85977125504740304</v>
      </c>
      <c r="I843">
        <v>0.95734126984126899</v>
      </c>
      <c r="L843">
        <v>1.0121474710332401</v>
      </c>
      <c r="M843">
        <v>6.5617078854949995E-2</v>
      </c>
      <c r="N843">
        <v>6.2894791344476106E-2</v>
      </c>
      <c r="O843" t="s">
        <v>16</v>
      </c>
      <c r="P843" t="s">
        <v>1627</v>
      </c>
    </row>
    <row r="844" spans="1:16" x14ac:dyDescent="0.25">
      <c r="A844" t="s">
        <v>1628</v>
      </c>
      <c r="B844">
        <v>6</v>
      </c>
      <c r="C844">
        <v>20483333333333.301</v>
      </c>
      <c r="D844">
        <v>8551822417863.1396</v>
      </c>
      <c r="E844">
        <v>5</v>
      </c>
      <c r="F844">
        <v>21220000000000</v>
      </c>
      <c r="G844">
        <v>4390558051091</v>
      </c>
      <c r="H844">
        <v>0.86613918018174296</v>
      </c>
      <c r="I844">
        <v>0.96528432296575495</v>
      </c>
      <c r="L844">
        <v>1.01203469240851</v>
      </c>
      <c r="M844">
        <v>6.2412315455883001E-2</v>
      </c>
      <c r="N844">
        <v>5.0974146375892801E-2</v>
      </c>
      <c r="O844" t="s">
        <v>16</v>
      </c>
      <c r="P844" t="s">
        <v>1629</v>
      </c>
    </row>
    <row r="845" spans="1:16" x14ac:dyDescent="0.25">
      <c r="A845" t="s">
        <v>1630</v>
      </c>
      <c r="B845">
        <v>6</v>
      </c>
      <c r="C845">
        <v>88612099166.666595</v>
      </c>
      <c r="D845">
        <v>10252563271.7201</v>
      </c>
      <c r="E845">
        <v>5</v>
      </c>
      <c r="F845">
        <v>113369230000</v>
      </c>
      <c r="G845">
        <v>24985794367.193901</v>
      </c>
      <c r="H845">
        <v>5.2616888782255303E-2</v>
      </c>
      <c r="I845">
        <v>0.78162389536090704</v>
      </c>
      <c r="K845" t="s">
        <v>27</v>
      </c>
      <c r="L845">
        <v>2.1358559298278399</v>
      </c>
      <c r="M845">
        <v>1.27887483516793</v>
      </c>
      <c r="N845">
        <v>0.35545352165511401</v>
      </c>
      <c r="O845" t="s">
        <v>16</v>
      </c>
      <c r="P845" t="s">
        <v>1629</v>
      </c>
    </row>
    <row r="846" spans="1:16" x14ac:dyDescent="0.25">
      <c r="A846" t="s">
        <v>1631</v>
      </c>
      <c r="B846">
        <v>6</v>
      </c>
      <c r="C846">
        <v>73316666666666.594</v>
      </c>
      <c r="D846">
        <v>33545814443335</v>
      </c>
      <c r="E846">
        <v>5</v>
      </c>
      <c r="F846">
        <v>86260000000000</v>
      </c>
      <c r="G846">
        <v>22041279454695.898</v>
      </c>
      <c r="H846">
        <v>0.479873765128559</v>
      </c>
      <c r="I846">
        <v>0.84994976427853697</v>
      </c>
      <c r="L846">
        <v>1.0456096353497</v>
      </c>
      <c r="M846">
        <v>0.31887299245420497</v>
      </c>
      <c r="N846">
        <v>0.23455052065816701</v>
      </c>
      <c r="O846" t="s">
        <v>16</v>
      </c>
      <c r="P846" t="s">
        <v>1632</v>
      </c>
    </row>
    <row r="847" spans="1:16" x14ac:dyDescent="0.25">
      <c r="A847" t="s">
        <v>1633</v>
      </c>
      <c r="B847">
        <v>6</v>
      </c>
      <c r="C847">
        <v>190743081.666666</v>
      </c>
      <c r="D847">
        <v>4307325.4081641696</v>
      </c>
      <c r="E847">
        <v>5</v>
      </c>
      <c r="F847">
        <v>192555778</v>
      </c>
      <c r="G847">
        <v>6523643.7725606998</v>
      </c>
      <c r="H847">
        <v>0.59322073882817705</v>
      </c>
      <c r="I847">
        <v>0.990586123396757</v>
      </c>
      <c r="L847">
        <v>1.0436114442306199</v>
      </c>
      <c r="M847">
        <v>0.226783674566784</v>
      </c>
      <c r="N847">
        <v>1.36456837342393E-2</v>
      </c>
      <c r="O847" t="s">
        <v>16</v>
      </c>
      <c r="P847" t="s">
        <v>1634</v>
      </c>
    </row>
    <row r="848" spans="1:16" x14ac:dyDescent="0.25">
      <c r="A848" t="s">
        <v>1635</v>
      </c>
      <c r="B848">
        <v>6</v>
      </c>
      <c r="C848">
        <v>225676298.33333299</v>
      </c>
      <c r="D848">
        <v>4277083.4659165395</v>
      </c>
      <c r="E848">
        <v>5</v>
      </c>
      <c r="F848">
        <v>228663818</v>
      </c>
      <c r="G848">
        <v>3122197.7356054801</v>
      </c>
      <c r="H848">
        <v>0.227268758350889</v>
      </c>
      <c r="I848">
        <v>0.98693488242784999</v>
      </c>
      <c r="L848">
        <v>1.22101254486556</v>
      </c>
      <c r="M848">
        <v>0.64346026074816398</v>
      </c>
      <c r="N848">
        <v>1.8973195512241799E-2</v>
      </c>
      <c r="O848" t="s">
        <v>16</v>
      </c>
      <c r="P848" t="s">
        <v>1636</v>
      </c>
    </row>
    <row r="849" spans="1:16" x14ac:dyDescent="0.25">
      <c r="A849" t="s">
        <v>1637</v>
      </c>
      <c r="B849">
        <v>6</v>
      </c>
      <c r="C849">
        <v>86843812333.333298</v>
      </c>
      <c r="D849">
        <v>42038372192.362701</v>
      </c>
      <c r="E849">
        <v>5</v>
      </c>
      <c r="F849">
        <v>91107257200</v>
      </c>
      <c r="G849">
        <v>16144662724.3104</v>
      </c>
      <c r="H849">
        <v>0.83643823583082899</v>
      </c>
      <c r="I849">
        <v>0.95320411350648504</v>
      </c>
      <c r="L849">
        <v>1.02200257131615</v>
      </c>
      <c r="M849">
        <v>7.7566122637255402E-2</v>
      </c>
      <c r="N849">
        <v>6.9142917464716902E-2</v>
      </c>
      <c r="O849" t="s">
        <v>16</v>
      </c>
      <c r="P849" t="s">
        <v>1638</v>
      </c>
    </row>
    <row r="850" spans="1:16" x14ac:dyDescent="0.25">
      <c r="A850" t="s">
        <v>1639</v>
      </c>
      <c r="B850">
        <v>6</v>
      </c>
      <c r="C850">
        <v>1443483415</v>
      </c>
      <c r="D850">
        <v>1275521611.7699299</v>
      </c>
      <c r="E850">
        <v>5</v>
      </c>
      <c r="F850">
        <v>1918499196</v>
      </c>
      <c r="G850">
        <v>1682273978.6565001</v>
      </c>
      <c r="H850">
        <v>0.60657380393902605</v>
      </c>
      <c r="I850">
        <v>0.75240240809566605</v>
      </c>
      <c r="K850" t="s">
        <v>27</v>
      </c>
      <c r="L850">
        <v>1.0371371125072899</v>
      </c>
      <c r="M850">
        <v>0.21711634946615499</v>
      </c>
      <c r="N850">
        <v>0.41042362861248799</v>
      </c>
      <c r="O850" t="s">
        <v>16</v>
      </c>
      <c r="P850" t="s">
        <v>1640</v>
      </c>
    </row>
    <row r="851" spans="1:16" x14ac:dyDescent="0.25">
      <c r="A851" t="s">
        <v>1641</v>
      </c>
      <c r="B851">
        <v>6</v>
      </c>
      <c r="C851">
        <v>93600000000000</v>
      </c>
      <c r="D851">
        <v>23440221841953.602</v>
      </c>
      <c r="E851">
        <v>5</v>
      </c>
      <c r="F851">
        <v>106260000000000</v>
      </c>
      <c r="G851">
        <v>18194449703137.398</v>
      </c>
      <c r="H851">
        <v>0.35129805341648201</v>
      </c>
      <c r="I851">
        <v>0.88085827216262003</v>
      </c>
      <c r="L851">
        <v>1.09381439359222</v>
      </c>
      <c r="M851">
        <v>0.45432425667772203</v>
      </c>
      <c r="N851">
        <v>0.18301818300230299</v>
      </c>
      <c r="O851" t="s">
        <v>16</v>
      </c>
      <c r="P851" t="s">
        <v>995</v>
      </c>
    </row>
    <row r="852" spans="1:16" x14ac:dyDescent="0.25">
      <c r="A852" t="s">
        <v>1642</v>
      </c>
      <c r="B852">
        <v>6</v>
      </c>
      <c r="C852">
        <v>97433333333333.297</v>
      </c>
      <c r="D852">
        <v>48936761914399.898</v>
      </c>
      <c r="E852">
        <v>5</v>
      </c>
      <c r="F852">
        <v>141940000000000</v>
      </c>
      <c r="G852">
        <v>30849116681033.102</v>
      </c>
      <c r="H852">
        <v>0.113099157685792</v>
      </c>
      <c r="I852">
        <v>0.68644027993048695</v>
      </c>
      <c r="K852" t="s">
        <v>27</v>
      </c>
      <c r="L852">
        <v>1.29121538357946</v>
      </c>
      <c r="M852">
        <v>0.94654062950225903</v>
      </c>
      <c r="N852">
        <v>0.54279388303045495</v>
      </c>
      <c r="O852" t="s">
        <v>16</v>
      </c>
      <c r="P852" t="s">
        <v>1643</v>
      </c>
    </row>
    <row r="853" spans="1:16" x14ac:dyDescent="0.25">
      <c r="A853" t="s">
        <v>1644</v>
      </c>
      <c r="B853">
        <v>6</v>
      </c>
      <c r="C853">
        <v>196919220000</v>
      </c>
      <c r="D853">
        <v>80094916895.208694</v>
      </c>
      <c r="E853">
        <v>5</v>
      </c>
      <c r="F853">
        <v>97484305200</v>
      </c>
      <c r="G853">
        <v>56832113566.815903</v>
      </c>
      <c r="H853">
        <v>4.5306359614583701E-2</v>
      </c>
      <c r="I853">
        <v>2.0200094732787801</v>
      </c>
      <c r="J853" t="s">
        <v>27</v>
      </c>
      <c r="K853" t="s">
        <v>27</v>
      </c>
      <c r="L853">
        <v>1.98623080550335</v>
      </c>
      <c r="M853">
        <v>1.3438408321667299</v>
      </c>
      <c r="N853">
        <v>-1.0143620588286799</v>
      </c>
      <c r="O853" t="s">
        <v>516</v>
      </c>
      <c r="P853" t="s">
        <v>995</v>
      </c>
    </row>
    <row r="854" spans="1:16" x14ac:dyDescent="0.25">
      <c r="A854" t="s">
        <v>1645</v>
      </c>
      <c r="B854">
        <v>6</v>
      </c>
      <c r="C854">
        <v>18350000000000</v>
      </c>
      <c r="D854">
        <v>6323843767836.1396</v>
      </c>
      <c r="E854">
        <v>5</v>
      </c>
      <c r="F854">
        <v>22180000000000</v>
      </c>
      <c r="G854">
        <v>4897142023670.54</v>
      </c>
      <c r="H854">
        <v>0.29859464550458398</v>
      </c>
      <c r="I854">
        <v>0.827321911632101</v>
      </c>
      <c r="L854">
        <v>1.1207525050445999</v>
      </c>
      <c r="M854">
        <v>0.52491798444978199</v>
      </c>
      <c r="N854">
        <v>0.273479302431134</v>
      </c>
      <c r="O854" t="s">
        <v>16</v>
      </c>
      <c r="P854" t="s">
        <v>1646</v>
      </c>
    </row>
    <row r="855" spans="1:16" x14ac:dyDescent="0.25">
      <c r="A855" t="s">
        <v>1647</v>
      </c>
      <c r="B855">
        <v>6</v>
      </c>
      <c r="C855">
        <v>18966666666666.602</v>
      </c>
      <c r="D855">
        <v>10144883768021.5</v>
      </c>
      <c r="E855">
        <v>5</v>
      </c>
      <c r="F855">
        <v>22300000000000</v>
      </c>
      <c r="G855">
        <v>5730619512757.7598</v>
      </c>
      <c r="H855">
        <v>0.53206903052569099</v>
      </c>
      <c r="I855">
        <v>0.85052316890881896</v>
      </c>
      <c r="L855">
        <v>1.04882672204344</v>
      </c>
      <c r="M855">
        <v>0.27403201877349598</v>
      </c>
      <c r="N855">
        <v>0.233577558334879</v>
      </c>
      <c r="O855" t="s">
        <v>16</v>
      </c>
      <c r="P855" t="s">
        <v>981</v>
      </c>
    </row>
    <row r="856" spans="1:16" x14ac:dyDescent="0.25">
      <c r="A856" t="s">
        <v>1648</v>
      </c>
      <c r="B856">
        <v>6</v>
      </c>
      <c r="C856">
        <v>78533333333333.297</v>
      </c>
      <c r="D856">
        <v>48934718418181</v>
      </c>
      <c r="E856">
        <v>5</v>
      </c>
      <c r="F856">
        <v>90020000000000</v>
      </c>
      <c r="G856">
        <v>29257170061371.199</v>
      </c>
      <c r="H856">
        <v>0.65737426424451395</v>
      </c>
      <c r="I856">
        <v>0.87239872620898995</v>
      </c>
      <c r="L856">
        <v>1.0219605583148701</v>
      </c>
      <c r="M856">
        <v>0.18218730225527099</v>
      </c>
      <c r="N856">
        <v>0.196940431388888</v>
      </c>
      <c r="O856" t="s">
        <v>16</v>
      </c>
      <c r="P856" t="s">
        <v>1649</v>
      </c>
    </row>
    <row r="857" spans="1:16" x14ac:dyDescent="0.25">
      <c r="A857" t="s">
        <v>1650</v>
      </c>
      <c r="B857">
        <v>6</v>
      </c>
      <c r="C857">
        <v>1173464826.6666601</v>
      </c>
      <c r="D857">
        <v>1224116958.1168699</v>
      </c>
      <c r="E857">
        <v>5</v>
      </c>
      <c r="F857">
        <v>1676813340</v>
      </c>
      <c r="G857">
        <v>1733160924.7736101</v>
      </c>
      <c r="H857">
        <v>0.586131329606148</v>
      </c>
      <c r="I857">
        <v>0.69981839878889895</v>
      </c>
      <c r="K857" t="s">
        <v>27</v>
      </c>
      <c r="L857">
        <v>1.04116683508644</v>
      </c>
      <c r="M857">
        <v>0.232005064300984</v>
      </c>
      <c r="N857">
        <v>0.51494750019732205</v>
      </c>
      <c r="O857" t="s">
        <v>16</v>
      </c>
      <c r="P857" t="s">
        <v>1651</v>
      </c>
    </row>
    <row r="858" spans="1:16" x14ac:dyDescent="0.25">
      <c r="A858" t="s">
        <v>1652</v>
      </c>
      <c r="B858">
        <v>6</v>
      </c>
      <c r="C858">
        <v>18379799400</v>
      </c>
      <c r="D858">
        <v>21843631741.302101</v>
      </c>
      <c r="E858">
        <v>5</v>
      </c>
      <c r="F858">
        <v>15730615000</v>
      </c>
      <c r="G858">
        <v>3481802033.4783502</v>
      </c>
      <c r="H858">
        <v>0.79621572900338899</v>
      </c>
      <c r="I858">
        <v>1.16840946142283</v>
      </c>
      <c r="L858">
        <v>1.0170774347176099</v>
      </c>
      <c r="M858">
        <v>9.8969247309688896E-2</v>
      </c>
      <c r="N858">
        <v>-0.22454594583069101</v>
      </c>
      <c r="O858" t="s">
        <v>16</v>
      </c>
      <c r="P858" t="s">
        <v>1653</v>
      </c>
    </row>
    <row r="859" spans="1:16" x14ac:dyDescent="0.25">
      <c r="A859" t="s">
        <v>1654</v>
      </c>
      <c r="B859">
        <v>6</v>
      </c>
      <c r="C859">
        <v>911000000000</v>
      </c>
      <c r="D859">
        <v>443649411134.51202</v>
      </c>
      <c r="E859">
        <v>5</v>
      </c>
      <c r="F859">
        <v>1224000000000</v>
      </c>
      <c r="G859">
        <v>280027677203.52197</v>
      </c>
      <c r="H859">
        <v>0.20654731486481501</v>
      </c>
      <c r="I859">
        <v>0.74428104575163401</v>
      </c>
      <c r="K859" t="s">
        <v>27</v>
      </c>
      <c r="L859">
        <v>1.23030357115129</v>
      </c>
      <c r="M859">
        <v>0.68498044652120604</v>
      </c>
      <c r="N859">
        <v>0.42608059889060002</v>
      </c>
      <c r="O859" t="s">
        <v>16</v>
      </c>
      <c r="P859" t="s">
        <v>1655</v>
      </c>
    </row>
    <row r="860" spans="1:16" x14ac:dyDescent="0.25">
      <c r="A860" t="s">
        <v>1656</v>
      </c>
      <c r="B860">
        <v>6</v>
      </c>
      <c r="C860">
        <v>2378333333333.3301</v>
      </c>
      <c r="D860">
        <v>369779213405.33197</v>
      </c>
      <c r="E860">
        <v>5</v>
      </c>
      <c r="F860">
        <v>2500000000000</v>
      </c>
      <c r="G860">
        <v>315436205911.75</v>
      </c>
      <c r="H860">
        <v>0.57642159551548799</v>
      </c>
      <c r="I860">
        <v>0.95133333333333303</v>
      </c>
      <c r="L860">
        <v>1.04595706735923</v>
      </c>
      <c r="M860">
        <v>0.239259756800587</v>
      </c>
      <c r="N860">
        <v>7.1977165907476603E-2</v>
      </c>
      <c r="O860" t="s">
        <v>16</v>
      </c>
      <c r="P860" t="s">
        <v>1657</v>
      </c>
    </row>
    <row r="861" spans="1:16" x14ac:dyDescent="0.25">
      <c r="A861" t="s">
        <v>1658</v>
      </c>
      <c r="B861">
        <v>6</v>
      </c>
      <c r="C861">
        <v>190544190000</v>
      </c>
      <c r="D861">
        <v>59925699199.396896</v>
      </c>
      <c r="E861">
        <v>5</v>
      </c>
      <c r="F861">
        <v>202600000000</v>
      </c>
      <c r="G861">
        <v>47453134775.270599</v>
      </c>
      <c r="H861">
        <v>0.72444432710927698</v>
      </c>
      <c r="I861">
        <v>0.94049452122408606</v>
      </c>
      <c r="L861">
        <v>1.01793715706636</v>
      </c>
      <c r="M861">
        <v>0.13999498404822899</v>
      </c>
      <c r="N861">
        <v>8.8508555419451795E-2</v>
      </c>
      <c r="O861" t="s">
        <v>16</v>
      </c>
      <c r="P861" t="s">
        <v>1659</v>
      </c>
    </row>
    <row r="862" spans="1:16" x14ac:dyDescent="0.25">
      <c r="A862" t="s">
        <v>1660</v>
      </c>
      <c r="B862">
        <v>6</v>
      </c>
      <c r="C862">
        <v>209500000000</v>
      </c>
      <c r="D862">
        <v>107162960018.842</v>
      </c>
      <c r="E862">
        <v>5</v>
      </c>
      <c r="F862">
        <v>247600000000</v>
      </c>
      <c r="G862">
        <v>46311985489.719597</v>
      </c>
      <c r="H862">
        <v>0.481193728748876</v>
      </c>
      <c r="I862">
        <v>0.84612277867528196</v>
      </c>
      <c r="L862">
        <v>1.04226942037306</v>
      </c>
      <c r="M862">
        <v>0.31768004132285199</v>
      </c>
      <c r="N862">
        <v>0.241061070627552</v>
      </c>
      <c r="O862" t="s">
        <v>16</v>
      </c>
      <c r="P862" t="s">
        <v>1659</v>
      </c>
    </row>
    <row r="863" spans="1:16" x14ac:dyDescent="0.25">
      <c r="A863" t="s">
        <v>1661</v>
      </c>
      <c r="B863">
        <v>6</v>
      </c>
      <c r="C863">
        <v>2113179166.6666601</v>
      </c>
      <c r="D863">
        <v>462602923.95708299</v>
      </c>
      <c r="E863">
        <v>5</v>
      </c>
      <c r="F863">
        <v>1797766392</v>
      </c>
      <c r="G863">
        <v>1646898105.84255</v>
      </c>
      <c r="H863">
        <v>0.66152878258848402</v>
      </c>
      <c r="I863">
        <v>1.1754470303095199</v>
      </c>
      <c r="L863">
        <v>1.02117682495349</v>
      </c>
      <c r="M863">
        <v>0.17945125525967801</v>
      </c>
      <c r="N863">
        <v>-0.233209527649723</v>
      </c>
      <c r="O863" t="s">
        <v>16</v>
      </c>
      <c r="P863" t="s">
        <v>1662</v>
      </c>
    </row>
    <row r="864" spans="1:16" x14ac:dyDescent="0.25">
      <c r="A864" t="s">
        <v>1663</v>
      </c>
      <c r="B864">
        <v>6</v>
      </c>
      <c r="C864">
        <v>16695000000000</v>
      </c>
      <c r="D864">
        <v>10060424941323.301</v>
      </c>
      <c r="E864">
        <v>5</v>
      </c>
      <c r="F864">
        <v>19560000000000</v>
      </c>
      <c r="G864">
        <v>6545838372584.5195</v>
      </c>
      <c r="H864">
        <v>0.59876982167631998</v>
      </c>
      <c r="I864">
        <v>0.85352760736196298</v>
      </c>
      <c r="L864">
        <v>1.0400185809148099</v>
      </c>
      <c r="M864">
        <v>0.22274009645477499</v>
      </c>
      <c r="N864">
        <v>0.228490276889111</v>
      </c>
      <c r="O864" t="s">
        <v>16</v>
      </c>
      <c r="P864" t="s">
        <v>1664</v>
      </c>
    </row>
    <row r="865" spans="1:16" x14ac:dyDescent="0.25">
      <c r="A865" t="s">
        <v>1665</v>
      </c>
      <c r="B865">
        <v>6</v>
      </c>
      <c r="C865">
        <v>18050000000000</v>
      </c>
      <c r="D865">
        <v>7566703377297.1396</v>
      </c>
      <c r="E865">
        <v>5</v>
      </c>
      <c r="F865">
        <v>24560000000000</v>
      </c>
      <c r="G865">
        <v>5877329325467.4697</v>
      </c>
      <c r="H865">
        <v>0.15190487560621299</v>
      </c>
      <c r="I865">
        <v>0.73493485342019504</v>
      </c>
      <c r="K865" t="s">
        <v>27</v>
      </c>
      <c r="L865">
        <v>1.28067495126469</v>
      </c>
      <c r="M865">
        <v>0.81842828660533196</v>
      </c>
      <c r="N865">
        <v>0.44431172359564602</v>
      </c>
      <c r="O865" t="s">
        <v>16</v>
      </c>
      <c r="P865" t="s">
        <v>1666</v>
      </c>
    </row>
    <row r="866" spans="1:16" x14ac:dyDescent="0.25">
      <c r="A866" t="s">
        <v>1667</v>
      </c>
      <c r="B866">
        <v>6</v>
      </c>
      <c r="C866">
        <v>174833333333.33301</v>
      </c>
      <c r="D866">
        <v>75162268903.131607</v>
      </c>
      <c r="E866">
        <v>5</v>
      </c>
      <c r="F866">
        <v>245000000000</v>
      </c>
      <c r="G866">
        <v>54607691765.904099</v>
      </c>
      <c r="H866">
        <v>0.116882169511145</v>
      </c>
      <c r="I866">
        <v>0.71360544217687005</v>
      </c>
      <c r="K866" t="s">
        <v>27</v>
      </c>
      <c r="L866">
        <v>1.28102857784215</v>
      </c>
      <c r="M866">
        <v>0.93225173583167897</v>
      </c>
      <c r="N866">
        <v>0.486801477146457</v>
      </c>
      <c r="O866" t="s">
        <v>16</v>
      </c>
      <c r="P866" t="s">
        <v>1668</v>
      </c>
    </row>
    <row r="867" spans="1:16" x14ac:dyDescent="0.25">
      <c r="A867" t="s">
        <v>1669</v>
      </c>
      <c r="B867">
        <v>6</v>
      </c>
      <c r="C867">
        <v>23950000000000</v>
      </c>
      <c r="D867">
        <v>4656500832170.0098</v>
      </c>
      <c r="E867">
        <v>5</v>
      </c>
      <c r="F867">
        <v>21720000000000</v>
      </c>
      <c r="G867">
        <v>5406200144278.7803</v>
      </c>
      <c r="H867">
        <v>0.48046263894015001</v>
      </c>
      <c r="I867">
        <v>1.10267034990791</v>
      </c>
      <c r="L867">
        <v>1.0448155799174701</v>
      </c>
      <c r="M867">
        <v>0.31834037767904499</v>
      </c>
      <c r="N867">
        <v>-0.141001552819183</v>
      </c>
      <c r="O867" t="s">
        <v>16</v>
      </c>
      <c r="P867" t="s">
        <v>1670</v>
      </c>
    </row>
    <row r="868" spans="1:16" x14ac:dyDescent="0.25">
      <c r="A868" t="s">
        <v>1671</v>
      </c>
      <c r="B868">
        <v>6</v>
      </c>
      <c r="C868">
        <v>28883333333333.301</v>
      </c>
      <c r="D868">
        <v>7025501168362.7695</v>
      </c>
      <c r="E868">
        <v>5</v>
      </c>
      <c r="F868">
        <v>26460000000000</v>
      </c>
      <c r="G868">
        <v>4017835238035.52</v>
      </c>
      <c r="H868">
        <v>0.51336960974849599</v>
      </c>
      <c r="I868">
        <v>1.0915847820609701</v>
      </c>
      <c r="L868">
        <v>1.0458235916066001</v>
      </c>
      <c r="M868">
        <v>0.28956984409694497</v>
      </c>
      <c r="N868">
        <v>-0.126424187047703</v>
      </c>
      <c r="O868" t="s">
        <v>16</v>
      </c>
      <c r="P868" t="s">
        <v>1321</v>
      </c>
    </row>
    <row r="869" spans="1:16" x14ac:dyDescent="0.25">
      <c r="A869" t="s">
        <v>1672</v>
      </c>
      <c r="B869">
        <v>6</v>
      </c>
      <c r="C869">
        <v>626833333333333</v>
      </c>
      <c r="D869">
        <v>99173417137187.797</v>
      </c>
      <c r="E869">
        <v>5</v>
      </c>
      <c r="F869">
        <v>590400000000000</v>
      </c>
      <c r="G869">
        <v>119479286907815</v>
      </c>
      <c r="H869">
        <v>0.59328143727500704</v>
      </c>
      <c r="I869">
        <v>1.06170957542908</v>
      </c>
      <c r="L869">
        <v>1.04204560136764</v>
      </c>
      <c r="M869">
        <v>0.22673923975482599</v>
      </c>
      <c r="N869">
        <v>-8.6389179146117101E-2</v>
      </c>
      <c r="O869" t="s">
        <v>16</v>
      </c>
      <c r="P869" t="s">
        <v>1514</v>
      </c>
    </row>
    <row r="870" spans="1:16" x14ac:dyDescent="0.25">
      <c r="A870" t="s">
        <v>1673</v>
      </c>
      <c r="B870">
        <v>6</v>
      </c>
      <c r="C870">
        <v>1539462805</v>
      </c>
      <c r="D870">
        <v>927864823.22374797</v>
      </c>
      <c r="E870">
        <v>5</v>
      </c>
      <c r="F870">
        <v>1100583400</v>
      </c>
      <c r="G870">
        <v>529268377.12822002</v>
      </c>
      <c r="H870">
        <v>0.37491739478091801</v>
      </c>
      <c r="I870">
        <v>1.3987697842798601</v>
      </c>
      <c r="K870" t="s">
        <v>27</v>
      </c>
      <c r="L870">
        <v>1.0785025319682</v>
      </c>
      <c r="M870">
        <v>0.42606440945277702</v>
      </c>
      <c r="N870">
        <v>-0.48415853690718702</v>
      </c>
      <c r="O870" t="s">
        <v>16</v>
      </c>
      <c r="P870" t="s">
        <v>1674</v>
      </c>
    </row>
    <row r="871" spans="1:16" x14ac:dyDescent="0.25">
      <c r="A871" t="s">
        <v>1675</v>
      </c>
      <c r="B871">
        <v>6</v>
      </c>
      <c r="C871">
        <v>20447.590666666601</v>
      </c>
      <c r="D871">
        <v>2.7325202048125801E-3</v>
      </c>
      <c r="E871">
        <v>5</v>
      </c>
      <c r="F871">
        <v>20447.594000000001</v>
      </c>
      <c r="G871">
        <v>2.4494897432822001E-3</v>
      </c>
      <c r="H871">
        <v>6.4204544531150307E-2</v>
      </c>
      <c r="I871">
        <v>0.99999983698163497</v>
      </c>
      <c r="L871">
        <v>1.7162970928326999</v>
      </c>
      <c r="M871">
        <v>1.1924342305767801</v>
      </c>
      <c r="N871" s="1">
        <v>2.3518580505310601E-7</v>
      </c>
      <c r="O871" t="s">
        <v>16</v>
      </c>
    </row>
    <row r="872" spans="1:16" x14ac:dyDescent="0.25">
      <c r="A872" t="s">
        <v>1676</v>
      </c>
      <c r="B872">
        <v>6</v>
      </c>
      <c r="C872">
        <v>7796012266.6666603</v>
      </c>
      <c r="D872">
        <v>988558783.79407704</v>
      </c>
      <c r="E872">
        <v>5</v>
      </c>
      <c r="F872">
        <v>8594329940</v>
      </c>
      <c r="G872">
        <v>1769330600.6935899</v>
      </c>
      <c r="H872">
        <v>0.36791485679979602</v>
      </c>
      <c r="I872">
        <v>0.907111121063926</v>
      </c>
      <c r="L872">
        <v>1.0868859381471001</v>
      </c>
      <c r="M872">
        <v>0.43425267453393201</v>
      </c>
      <c r="N872">
        <v>0.14064880324244899</v>
      </c>
      <c r="O872" t="s">
        <v>16</v>
      </c>
      <c r="P872" t="s">
        <v>1677</v>
      </c>
    </row>
    <row r="873" spans="1:16" x14ac:dyDescent="0.25">
      <c r="A873" t="s">
        <v>1678</v>
      </c>
      <c r="B873">
        <v>6</v>
      </c>
      <c r="C873">
        <v>1737423091.6666601</v>
      </c>
      <c r="D873">
        <v>1492582478.10337</v>
      </c>
      <c r="E873">
        <v>5</v>
      </c>
      <c r="F873">
        <v>982886146</v>
      </c>
      <c r="G873">
        <v>616819881.886796</v>
      </c>
      <c r="H873">
        <v>0.32083626408437699</v>
      </c>
      <c r="I873">
        <v>1.76767482046355</v>
      </c>
      <c r="K873" t="s">
        <v>27</v>
      </c>
      <c r="L873">
        <v>1.1092635502727901</v>
      </c>
      <c r="M873">
        <v>0.49371654936034098</v>
      </c>
      <c r="N873">
        <v>-0.82185290252756305</v>
      </c>
      <c r="O873" t="s">
        <v>16</v>
      </c>
      <c r="P873" t="s">
        <v>1679</v>
      </c>
    </row>
    <row r="874" spans="1:16" x14ac:dyDescent="0.25">
      <c r="A874" t="s">
        <v>1680</v>
      </c>
      <c r="B874">
        <v>6</v>
      </c>
      <c r="C874">
        <v>7228093383.3333302</v>
      </c>
      <c r="D874">
        <v>1816139360.1396201</v>
      </c>
      <c r="E874">
        <v>5</v>
      </c>
      <c r="F874">
        <v>7829200840</v>
      </c>
      <c r="G874">
        <v>2256388909.8285899</v>
      </c>
      <c r="H874">
        <v>0.63548670262859097</v>
      </c>
      <c r="I874">
        <v>0.92322237365587001</v>
      </c>
      <c r="L874">
        <v>1.0333730357283899</v>
      </c>
      <c r="M874">
        <v>0.19689353249855801</v>
      </c>
      <c r="N874">
        <v>0.11524990776354101</v>
      </c>
      <c r="O874" t="s">
        <v>16</v>
      </c>
      <c r="P874" t="s">
        <v>1681</v>
      </c>
    </row>
    <row r="875" spans="1:16" x14ac:dyDescent="0.25">
      <c r="A875" t="s">
        <v>1682</v>
      </c>
      <c r="B875">
        <v>6</v>
      </c>
      <c r="C875">
        <v>7117416316.6666603</v>
      </c>
      <c r="D875">
        <v>2168944692.7687001</v>
      </c>
      <c r="E875">
        <v>5</v>
      </c>
      <c r="F875">
        <v>7736204940</v>
      </c>
      <c r="G875">
        <v>2224355378.6877499</v>
      </c>
      <c r="H875">
        <v>0.65240986927075095</v>
      </c>
      <c r="I875">
        <v>0.92001393084432204</v>
      </c>
      <c r="L875">
        <v>1.0258840985950399</v>
      </c>
      <c r="M875">
        <v>0.185479477831933</v>
      </c>
      <c r="N875">
        <v>0.120272388274393</v>
      </c>
      <c r="O875" t="s">
        <v>16</v>
      </c>
      <c r="P875" t="s">
        <v>1683</v>
      </c>
    </row>
    <row r="876" spans="1:16" x14ac:dyDescent="0.25">
      <c r="A876" t="s">
        <v>1684</v>
      </c>
      <c r="B876">
        <v>6</v>
      </c>
      <c r="C876">
        <v>13107233333.3333</v>
      </c>
      <c r="D876">
        <v>1946185329.57307</v>
      </c>
      <c r="E876">
        <v>5</v>
      </c>
      <c r="F876">
        <v>14377951400</v>
      </c>
      <c r="G876">
        <v>1791815890.7034199</v>
      </c>
      <c r="H876">
        <v>0.293029133761328</v>
      </c>
      <c r="I876">
        <v>0.91162036709439198</v>
      </c>
      <c r="L876">
        <v>1.1348407441781401</v>
      </c>
      <c r="M876">
        <v>0.53308919874902505</v>
      </c>
      <c r="N876">
        <v>0.133494937750327</v>
      </c>
      <c r="O876" t="s">
        <v>16</v>
      </c>
      <c r="P876" t="s">
        <v>1685</v>
      </c>
    </row>
    <row r="877" spans="1:16" x14ac:dyDescent="0.25">
      <c r="A877" t="s">
        <v>1686</v>
      </c>
      <c r="B877">
        <v>6</v>
      </c>
      <c r="C877">
        <v>720666666666.66602</v>
      </c>
      <c r="D877">
        <v>246992037658.436</v>
      </c>
      <c r="E877">
        <v>5</v>
      </c>
      <c r="F877">
        <v>818400000000</v>
      </c>
      <c r="G877">
        <v>142370291844.892</v>
      </c>
      <c r="H877">
        <v>0.45583315383589201</v>
      </c>
      <c r="I877">
        <v>0.88057999348321903</v>
      </c>
      <c r="L877">
        <v>1.0539939590804499</v>
      </c>
      <c r="M877">
        <v>0.34119409073012802</v>
      </c>
      <c r="N877">
        <v>0.183474027844475</v>
      </c>
      <c r="O877" t="s">
        <v>16</v>
      </c>
      <c r="P877" t="s">
        <v>1687</v>
      </c>
    </row>
    <row r="878" spans="1:16" x14ac:dyDescent="0.25">
      <c r="A878" t="s">
        <v>1688</v>
      </c>
      <c r="B878">
        <v>6</v>
      </c>
      <c r="C878">
        <v>2095000000000</v>
      </c>
      <c r="D878">
        <v>355007042183.672</v>
      </c>
      <c r="E878">
        <v>5</v>
      </c>
      <c r="F878">
        <v>1842000000000</v>
      </c>
      <c r="G878">
        <v>264518430359.776</v>
      </c>
      <c r="H878">
        <v>0.221366409274139</v>
      </c>
      <c r="I878">
        <v>1.1373507057546099</v>
      </c>
      <c r="L878">
        <v>1.2191838420324399</v>
      </c>
      <c r="M878">
        <v>0.65488827945395101</v>
      </c>
      <c r="N878">
        <v>-0.18567718249538201</v>
      </c>
      <c r="O878" t="s">
        <v>16</v>
      </c>
      <c r="P878" t="s">
        <v>1689</v>
      </c>
    </row>
    <row r="879" spans="1:16" x14ac:dyDescent="0.25">
      <c r="A879" t="s">
        <v>1690</v>
      </c>
      <c r="B879">
        <v>6</v>
      </c>
      <c r="C879">
        <v>3150000000000</v>
      </c>
      <c r="D879">
        <v>1052634789468.78</v>
      </c>
      <c r="E879">
        <v>5</v>
      </c>
      <c r="F879">
        <v>3638000000000</v>
      </c>
      <c r="G879">
        <v>687982557918.43994</v>
      </c>
      <c r="H879">
        <v>0.39828071175978202</v>
      </c>
      <c r="I879">
        <v>0.86586036283672296</v>
      </c>
      <c r="L879">
        <v>1.0831654096494301</v>
      </c>
      <c r="M879">
        <v>0.39981072542377999</v>
      </c>
      <c r="N879">
        <v>0.20779371437684799</v>
      </c>
      <c r="O879" t="s">
        <v>16</v>
      </c>
      <c r="P879" t="s">
        <v>1691</v>
      </c>
    </row>
    <row r="880" spans="1:16" x14ac:dyDescent="0.25">
      <c r="A880" t="s">
        <v>1692</v>
      </c>
      <c r="B880">
        <v>6</v>
      </c>
      <c r="C880">
        <v>169833333333.33301</v>
      </c>
      <c r="D880">
        <v>42855182494.847298</v>
      </c>
      <c r="E880">
        <v>5</v>
      </c>
      <c r="F880">
        <v>170600000000</v>
      </c>
      <c r="G880">
        <v>33989704323.515301</v>
      </c>
      <c r="H880">
        <v>0.97491547578275195</v>
      </c>
      <c r="I880">
        <v>0.99550605705353601</v>
      </c>
      <c r="L880">
        <v>0.99488581141331101</v>
      </c>
      <c r="M880">
        <v>1.1033035575702101E-2</v>
      </c>
      <c r="N880">
        <v>6.4980009862693998E-3</v>
      </c>
      <c r="O880" t="s">
        <v>16</v>
      </c>
      <c r="P880" t="s">
        <v>1693</v>
      </c>
    </row>
    <row r="881" spans="1:16" x14ac:dyDescent="0.25">
      <c r="A881" t="s">
        <v>1694</v>
      </c>
      <c r="B881">
        <v>6</v>
      </c>
      <c r="C881">
        <v>30104582333.333302</v>
      </c>
      <c r="D881">
        <v>3777828016.5425</v>
      </c>
      <c r="E881">
        <v>5</v>
      </c>
      <c r="F881">
        <v>29562805000</v>
      </c>
      <c r="G881">
        <v>1133294524.7666199</v>
      </c>
      <c r="H881">
        <v>0.765908694608183</v>
      </c>
      <c r="I881">
        <v>1.0183263169152299</v>
      </c>
      <c r="L881">
        <v>1.01015153945916</v>
      </c>
      <c r="M881">
        <v>0.115823000329953</v>
      </c>
      <c r="N881">
        <v>-2.6199938976077398E-2</v>
      </c>
      <c r="O881" t="s">
        <v>16</v>
      </c>
      <c r="P881" t="s">
        <v>1695</v>
      </c>
    </row>
    <row r="882" spans="1:16" x14ac:dyDescent="0.25">
      <c r="A882" t="s">
        <v>1696</v>
      </c>
      <c r="B882">
        <v>6</v>
      </c>
      <c r="C882">
        <v>117797511666.666</v>
      </c>
      <c r="D882">
        <v>46591519934.172699</v>
      </c>
      <c r="E882">
        <v>5</v>
      </c>
      <c r="F882">
        <v>108334194800</v>
      </c>
      <c r="G882">
        <v>7259721814.3490295</v>
      </c>
      <c r="H882">
        <v>0.66633017904080605</v>
      </c>
      <c r="I882">
        <v>1.08735299952279</v>
      </c>
      <c r="L882">
        <v>1.0213956310891199</v>
      </c>
      <c r="M882">
        <v>0.176310516472102</v>
      </c>
      <c r="N882">
        <v>-0.120820374575821</v>
      </c>
      <c r="O882" t="s">
        <v>16</v>
      </c>
      <c r="P882" t="s">
        <v>1697</v>
      </c>
    </row>
    <row r="883" spans="1:16" x14ac:dyDescent="0.25">
      <c r="A883" t="s">
        <v>1698</v>
      </c>
      <c r="B883">
        <v>6</v>
      </c>
      <c r="C883">
        <v>4885000000000</v>
      </c>
      <c r="D883">
        <v>1933098548962.26</v>
      </c>
      <c r="E883">
        <v>5</v>
      </c>
      <c r="F883">
        <v>5050000000000</v>
      </c>
      <c r="G883">
        <v>1559278679389.9199</v>
      </c>
      <c r="H883">
        <v>0.88149147418117502</v>
      </c>
      <c r="I883">
        <v>0.96732673267326696</v>
      </c>
      <c r="L883">
        <v>1.0084704130506901</v>
      </c>
      <c r="M883">
        <v>5.4781883856973801E-2</v>
      </c>
      <c r="N883">
        <v>4.7924825670776203E-2</v>
      </c>
      <c r="O883" t="s">
        <v>16</v>
      </c>
      <c r="P883" t="s">
        <v>1699</v>
      </c>
    </row>
    <row r="884" spans="1:16" x14ac:dyDescent="0.25">
      <c r="A884" t="s">
        <v>1700</v>
      </c>
      <c r="B884">
        <v>6</v>
      </c>
      <c r="C884">
        <v>4504996016.6666603</v>
      </c>
      <c r="D884">
        <v>3706535643.4699602</v>
      </c>
      <c r="E884">
        <v>5</v>
      </c>
      <c r="F884">
        <v>5140357260</v>
      </c>
      <c r="G884">
        <v>2427850285.4408002</v>
      </c>
      <c r="H884">
        <v>0.75063298748840102</v>
      </c>
      <c r="I884">
        <v>0.87639745426306503</v>
      </c>
      <c r="L884">
        <v>1.0106802878222201</v>
      </c>
      <c r="M884">
        <v>0.124572353899239</v>
      </c>
      <c r="N884">
        <v>0.19034280125683201</v>
      </c>
      <c r="O884" t="s">
        <v>16</v>
      </c>
      <c r="P884" t="s">
        <v>1699</v>
      </c>
    </row>
    <row r="885" spans="1:16" x14ac:dyDescent="0.25">
      <c r="A885" t="s">
        <v>1701</v>
      </c>
      <c r="B885">
        <v>6</v>
      </c>
      <c r="C885">
        <v>76954131166.666595</v>
      </c>
      <c r="D885">
        <v>31031103046.168301</v>
      </c>
      <c r="E885">
        <v>5</v>
      </c>
      <c r="F885">
        <v>72054529200</v>
      </c>
      <c r="G885">
        <v>16058027310.010201</v>
      </c>
      <c r="H885">
        <v>0.75812271679138099</v>
      </c>
      <c r="I885">
        <v>1.06799852862915</v>
      </c>
      <c r="L885">
        <v>1.0096020627015201</v>
      </c>
      <c r="M885">
        <v>0.12026048973513501</v>
      </c>
      <c r="N885">
        <v>-9.4909659440375493E-2</v>
      </c>
      <c r="O885" t="s">
        <v>16</v>
      </c>
      <c r="P885" t="s">
        <v>1702</v>
      </c>
    </row>
    <row r="886" spans="1:16" x14ac:dyDescent="0.25">
      <c r="A886" t="s">
        <v>1703</v>
      </c>
      <c r="B886">
        <v>6</v>
      </c>
      <c r="C886">
        <v>1529333333333.3301</v>
      </c>
      <c r="D886">
        <v>595122396374.61597</v>
      </c>
      <c r="E886">
        <v>5</v>
      </c>
      <c r="F886">
        <v>1468000000000</v>
      </c>
      <c r="G886">
        <v>222755471313.276</v>
      </c>
      <c r="H886">
        <v>0.83340139409367797</v>
      </c>
      <c r="I886">
        <v>1.04178019981834</v>
      </c>
      <c r="L886">
        <v>1.02514918959222</v>
      </c>
      <c r="M886">
        <v>7.9145777400836601E-2</v>
      </c>
      <c r="N886">
        <v>-5.9050922451454803E-2</v>
      </c>
      <c r="O886" t="s">
        <v>16</v>
      </c>
      <c r="P886" t="s">
        <v>1704</v>
      </c>
    </row>
    <row r="887" spans="1:16" x14ac:dyDescent="0.25">
      <c r="A887" t="s">
        <v>1705</v>
      </c>
      <c r="B887">
        <v>6</v>
      </c>
      <c r="C887">
        <v>36183333333333.297</v>
      </c>
      <c r="D887">
        <v>16262523379434.801</v>
      </c>
      <c r="E887">
        <v>5</v>
      </c>
      <c r="F887">
        <v>42040000000000</v>
      </c>
      <c r="G887">
        <v>9942987478620.2891</v>
      </c>
      <c r="H887">
        <v>0.50156945947186105</v>
      </c>
      <c r="I887">
        <v>0.86068823342848</v>
      </c>
      <c r="L887">
        <v>1.03916848314018</v>
      </c>
      <c r="M887">
        <v>0.29966891553189701</v>
      </c>
      <c r="N887">
        <v>0.21643734918082899</v>
      </c>
      <c r="O887" t="s">
        <v>16</v>
      </c>
      <c r="P887" t="s">
        <v>1706</v>
      </c>
    </row>
    <row r="888" spans="1:16" x14ac:dyDescent="0.25">
      <c r="A888" t="s">
        <v>1707</v>
      </c>
      <c r="B888">
        <v>6</v>
      </c>
      <c r="C888">
        <v>1110166666666.6599</v>
      </c>
      <c r="D888">
        <v>371991621769.45099</v>
      </c>
      <c r="E888">
        <v>5</v>
      </c>
      <c r="F888">
        <v>1795800000000</v>
      </c>
      <c r="G888">
        <v>864417838779.37097</v>
      </c>
      <c r="H888">
        <v>0.11041039086512799</v>
      </c>
      <c r="I888">
        <v>0.618201729962505</v>
      </c>
      <c r="K888" t="s">
        <v>27</v>
      </c>
      <c r="L888">
        <v>1.30118052030302</v>
      </c>
      <c r="M888">
        <v>0.95699005266630199</v>
      </c>
      <c r="N888">
        <v>0.69385040347861304</v>
      </c>
      <c r="O888" t="s">
        <v>16</v>
      </c>
      <c r="P888" t="s">
        <v>1708</v>
      </c>
    </row>
    <row r="889" spans="1:16" x14ac:dyDescent="0.25">
      <c r="A889" t="s">
        <v>1709</v>
      </c>
      <c r="B889">
        <v>6</v>
      </c>
      <c r="C889">
        <v>1295000000000</v>
      </c>
      <c r="D889">
        <v>359596996650.41699</v>
      </c>
      <c r="E889">
        <v>5</v>
      </c>
      <c r="F889">
        <v>1780000000000</v>
      </c>
      <c r="G889">
        <v>729417575878.17896</v>
      </c>
      <c r="H889">
        <v>0.18304399801087901</v>
      </c>
      <c r="I889">
        <v>0.72752808988763995</v>
      </c>
      <c r="K889" t="s">
        <v>27</v>
      </c>
      <c r="L889">
        <v>1.2697229229109099</v>
      </c>
      <c r="M889">
        <v>0.73744450700911202</v>
      </c>
      <c r="N889">
        <v>0.45892514327984202</v>
      </c>
      <c r="O889" t="s">
        <v>16</v>
      </c>
      <c r="P889" t="s">
        <v>1710</v>
      </c>
    </row>
    <row r="890" spans="1:16" x14ac:dyDescent="0.25">
      <c r="A890" t="s">
        <v>1711</v>
      </c>
      <c r="B890">
        <v>6</v>
      </c>
      <c r="C890">
        <v>11871790333.3333</v>
      </c>
      <c r="D890">
        <v>2619751406.0207</v>
      </c>
      <c r="E890">
        <v>5</v>
      </c>
      <c r="F890">
        <v>14099081400</v>
      </c>
      <c r="G890">
        <v>6041610293.5721302</v>
      </c>
      <c r="H890">
        <v>0.43244743360237597</v>
      </c>
      <c r="I890">
        <v>0.84202580271175198</v>
      </c>
      <c r="L890">
        <v>1.07474464224082</v>
      </c>
      <c r="M890">
        <v>0.36406667590755798</v>
      </c>
      <c r="N890">
        <v>0.248063651531651</v>
      </c>
      <c r="O890" t="s">
        <v>16</v>
      </c>
      <c r="P890" t="s">
        <v>1712</v>
      </c>
    </row>
    <row r="891" spans="1:16" x14ac:dyDescent="0.25">
      <c r="A891" t="s">
        <v>1713</v>
      </c>
      <c r="B891">
        <v>6</v>
      </c>
      <c r="C891">
        <v>10683682800</v>
      </c>
      <c r="D891">
        <v>2992668600.8618002</v>
      </c>
      <c r="E891">
        <v>5</v>
      </c>
      <c r="F891">
        <v>11636761520</v>
      </c>
      <c r="G891">
        <v>4946688735.0495596</v>
      </c>
      <c r="H891">
        <v>0.70180308067139996</v>
      </c>
      <c r="I891">
        <v>0.91809759799906898</v>
      </c>
      <c r="L891">
        <v>1.0187763926037801</v>
      </c>
      <c r="M891">
        <v>0.15378472971472301</v>
      </c>
      <c r="N891">
        <v>0.123280567974937</v>
      </c>
      <c r="O891" t="s">
        <v>16</v>
      </c>
      <c r="P891" t="s">
        <v>1712</v>
      </c>
    </row>
    <row r="892" spans="1:16" x14ac:dyDescent="0.25">
      <c r="A892" t="s">
        <v>1714</v>
      </c>
      <c r="B892">
        <v>6</v>
      </c>
      <c r="C892">
        <v>5003333333333.3301</v>
      </c>
      <c r="D892">
        <v>2648385671813.4199</v>
      </c>
      <c r="E892">
        <v>5</v>
      </c>
      <c r="F892">
        <v>4624000000000</v>
      </c>
      <c r="G892">
        <v>4605119976721.5596</v>
      </c>
      <c r="H892">
        <v>0.86752337837687798</v>
      </c>
      <c r="I892">
        <v>1.0820357554786599</v>
      </c>
      <c r="L892">
        <v>1.00720934608162</v>
      </c>
      <c r="M892">
        <v>6.1718812833033397E-2</v>
      </c>
      <c r="N892">
        <v>-0.11374817328621099</v>
      </c>
      <c r="O892" t="s">
        <v>16</v>
      </c>
      <c r="P892" t="s">
        <v>1715</v>
      </c>
    </row>
    <row r="893" spans="1:16" x14ac:dyDescent="0.25">
      <c r="A893" t="s">
        <v>1716</v>
      </c>
      <c r="B893">
        <v>6</v>
      </c>
      <c r="C893">
        <v>21405052500</v>
      </c>
      <c r="D893">
        <v>19203979972.9482</v>
      </c>
      <c r="E893">
        <v>5</v>
      </c>
      <c r="F893">
        <v>9610836000</v>
      </c>
      <c r="G893">
        <v>2341198128.9542699</v>
      </c>
      <c r="H893">
        <v>0.209144510562008</v>
      </c>
      <c r="I893">
        <v>2.2271790404081302</v>
      </c>
      <c r="K893" t="s">
        <v>27</v>
      </c>
      <c r="L893">
        <v>1.2323784063223699</v>
      </c>
      <c r="M893">
        <v>0.67955352990675599</v>
      </c>
      <c r="N893">
        <v>-1.1552175394128199</v>
      </c>
      <c r="O893" t="s">
        <v>16</v>
      </c>
      <c r="P893" t="s">
        <v>1717</v>
      </c>
    </row>
    <row r="894" spans="1:16" x14ac:dyDescent="0.25">
      <c r="A894" t="s">
        <v>1718</v>
      </c>
      <c r="B894">
        <v>6</v>
      </c>
      <c r="C894">
        <v>23309694333.333302</v>
      </c>
      <c r="D894">
        <v>1728555653.0704601</v>
      </c>
      <c r="E894">
        <v>5</v>
      </c>
      <c r="F894">
        <v>23799967400</v>
      </c>
      <c r="G894">
        <v>5603466855.4021797</v>
      </c>
      <c r="H894">
        <v>0.84221305961166804</v>
      </c>
      <c r="I894">
        <v>0.97940026310007999</v>
      </c>
      <c r="L894">
        <v>1.0199618931871699</v>
      </c>
      <c r="M894">
        <v>7.4578028561313306E-2</v>
      </c>
      <c r="N894">
        <v>3.0029511283885299E-2</v>
      </c>
      <c r="O894" t="s">
        <v>16</v>
      </c>
      <c r="P894" t="s">
        <v>789</v>
      </c>
    </row>
    <row r="895" spans="1:16" x14ac:dyDescent="0.25">
      <c r="A895" t="s">
        <v>1719</v>
      </c>
      <c r="B895">
        <v>6</v>
      </c>
      <c r="C895">
        <v>246703001666.66599</v>
      </c>
      <c r="D895">
        <v>118686493385.136</v>
      </c>
      <c r="E895">
        <v>5</v>
      </c>
      <c r="F895">
        <v>567065004000</v>
      </c>
      <c r="G895">
        <v>437527960075.23901</v>
      </c>
      <c r="H895">
        <v>0.11663036188496401</v>
      </c>
      <c r="I895">
        <v>0.435052418905164</v>
      </c>
      <c r="K895" t="s">
        <v>27</v>
      </c>
      <c r="L895">
        <v>1.3043558839379601</v>
      </c>
      <c r="M895">
        <v>0.93318837682722999</v>
      </c>
      <c r="N895">
        <v>1.2007388549871501</v>
      </c>
      <c r="O895" t="s">
        <v>16</v>
      </c>
      <c r="P895" t="s">
        <v>1720</v>
      </c>
    </row>
    <row r="896" spans="1:16" x14ac:dyDescent="0.25">
      <c r="A896" t="s">
        <v>1721</v>
      </c>
      <c r="B896">
        <v>6</v>
      </c>
      <c r="C896">
        <v>232000000000000</v>
      </c>
      <c r="D896">
        <v>49440873778686.398</v>
      </c>
      <c r="E896">
        <v>5</v>
      </c>
      <c r="F896">
        <v>268400000000000</v>
      </c>
      <c r="G896">
        <v>103069394099315</v>
      </c>
      <c r="H896">
        <v>0.46048947539837498</v>
      </c>
      <c r="I896">
        <v>0.86438152011922498</v>
      </c>
      <c r="L896">
        <v>1.05585034526489</v>
      </c>
      <c r="M896">
        <v>0.33678029126222903</v>
      </c>
      <c r="N896">
        <v>0.210259866185253</v>
      </c>
      <c r="O896" t="s">
        <v>16</v>
      </c>
      <c r="P896" t="s">
        <v>1722</v>
      </c>
    </row>
    <row r="897" spans="1:16" x14ac:dyDescent="0.25">
      <c r="A897" t="s">
        <v>1723</v>
      </c>
      <c r="B897">
        <v>6</v>
      </c>
      <c r="C897" s="1">
        <v>5.23666666666666E+16</v>
      </c>
      <c r="D897">
        <v>3604811599330350</v>
      </c>
      <c r="E897">
        <v>5</v>
      </c>
      <c r="F897" s="1">
        <v>5.12E+16</v>
      </c>
      <c r="G897">
        <v>4409648512069860</v>
      </c>
      <c r="H897">
        <v>0.64010197387711298</v>
      </c>
      <c r="I897">
        <v>1.0227864583333299</v>
      </c>
      <c r="L897">
        <v>1.03169376966076</v>
      </c>
      <c r="M897">
        <v>0.193750833571875</v>
      </c>
      <c r="N897">
        <v>-3.2504964573042999E-2</v>
      </c>
      <c r="O897" t="s">
        <v>16</v>
      </c>
      <c r="P897" t="s">
        <v>1724</v>
      </c>
    </row>
    <row r="898" spans="1:16" x14ac:dyDescent="0.25">
      <c r="A898" t="s">
        <v>1725</v>
      </c>
      <c r="B898">
        <v>6</v>
      </c>
      <c r="C898">
        <v>19750456333.333302</v>
      </c>
      <c r="D898">
        <v>8675905189.5602303</v>
      </c>
      <c r="E898">
        <v>5</v>
      </c>
      <c r="F898">
        <v>20499772800</v>
      </c>
      <c r="G898">
        <v>6599721677.45539</v>
      </c>
      <c r="H898">
        <v>0.87778264048300703</v>
      </c>
      <c r="I898">
        <v>0.96344757212788801</v>
      </c>
      <c r="L898">
        <v>1.00632821544913</v>
      </c>
      <c r="M898">
        <v>5.6613012254986002E-2</v>
      </c>
      <c r="N898">
        <v>5.37219332849403E-2</v>
      </c>
      <c r="O898" t="s">
        <v>16</v>
      </c>
      <c r="P898" t="s">
        <v>1726</v>
      </c>
    </row>
    <row r="899" spans="1:16" x14ac:dyDescent="0.25">
      <c r="A899" t="s">
        <v>1727</v>
      </c>
      <c r="B899">
        <v>6</v>
      </c>
      <c r="C899">
        <v>73050000000000</v>
      </c>
      <c r="D899">
        <v>19719609529602.699</v>
      </c>
      <c r="E899">
        <v>5</v>
      </c>
      <c r="F899">
        <v>97520000000000</v>
      </c>
      <c r="G899">
        <v>53561058615378.297</v>
      </c>
      <c r="H899">
        <v>0.32260758846769</v>
      </c>
      <c r="I899">
        <v>0.74907711238720198</v>
      </c>
      <c r="K899" t="s">
        <v>27</v>
      </c>
      <c r="L899">
        <v>1.1049309905018301</v>
      </c>
      <c r="M899">
        <v>0.491325421228262</v>
      </c>
      <c r="N899">
        <v>0.41681385292935103</v>
      </c>
      <c r="O899" t="s">
        <v>16</v>
      </c>
      <c r="P899" t="s">
        <v>1728</v>
      </c>
    </row>
    <row r="900" spans="1:16" x14ac:dyDescent="0.25">
      <c r="A900" t="s">
        <v>1729</v>
      </c>
      <c r="B900">
        <v>6</v>
      </c>
      <c r="C900">
        <v>5936666666666.6602</v>
      </c>
      <c r="D900">
        <v>894352652294.75696</v>
      </c>
      <c r="E900">
        <v>5</v>
      </c>
      <c r="F900">
        <v>5480000000000</v>
      </c>
      <c r="G900">
        <v>932871909749.672</v>
      </c>
      <c r="H900">
        <v>0.429495558299612</v>
      </c>
      <c r="I900">
        <v>1.0833333333333299</v>
      </c>
      <c r="L900">
        <v>1.07471947921546</v>
      </c>
      <c r="M900">
        <v>0.36704132313877602</v>
      </c>
      <c r="N900">
        <v>-0.115477217419929</v>
      </c>
      <c r="O900" t="s">
        <v>16</v>
      </c>
      <c r="P900" t="s">
        <v>1730</v>
      </c>
    </row>
    <row r="901" spans="1:16" x14ac:dyDescent="0.25">
      <c r="A901" t="s">
        <v>1731</v>
      </c>
      <c r="B901">
        <v>6</v>
      </c>
      <c r="C901">
        <v>654000000000</v>
      </c>
      <c r="D901">
        <v>111242078369.65199</v>
      </c>
      <c r="E901">
        <v>5</v>
      </c>
      <c r="F901">
        <v>634400000000</v>
      </c>
      <c r="G901">
        <v>230241829388.14499</v>
      </c>
      <c r="H901">
        <v>0.85692201246822697</v>
      </c>
      <c r="I901">
        <v>1.0308953341740199</v>
      </c>
      <c r="L901">
        <v>1.0131461981285601</v>
      </c>
      <c r="M901">
        <v>6.7058700942466895E-2</v>
      </c>
      <c r="N901">
        <v>-4.3897864681461798E-2</v>
      </c>
      <c r="O901" t="s">
        <v>16</v>
      </c>
      <c r="P901" t="s">
        <v>1732</v>
      </c>
    </row>
    <row r="902" spans="1:16" x14ac:dyDescent="0.25">
      <c r="A902" t="s">
        <v>1733</v>
      </c>
      <c r="B902">
        <v>6</v>
      </c>
      <c r="C902">
        <v>91814437666.666595</v>
      </c>
      <c r="D902">
        <v>41268469475.912102</v>
      </c>
      <c r="E902">
        <v>5</v>
      </c>
      <c r="F902">
        <v>78957546200</v>
      </c>
      <c r="G902">
        <v>41985886042.883598</v>
      </c>
      <c r="H902">
        <v>0.62196422960491604</v>
      </c>
      <c r="I902">
        <v>1.1628329663905701</v>
      </c>
      <c r="L902">
        <v>1.0328375691620999</v>
      </c>
      <c r="M902">
        <v>0.206234591727047</v>
      </c>
      <c r="N902">
        <v>-0.21764387766523799</v>
      </c>
      <c r="O902" t="s">
        <v>16</v>
      </c>
      <c r="P902" t="s">
        <v>1734</v>
      </c>
    </row>
    <row r="903" spans="1:16" x14ac:dyDescent="0.25">
      <c r="A903" t="s">
        <v>1735</v>
      </c>
      <c r="B903">
        <v>6</v>
      </c>
      <c r="C903">
        <v>157333333333333</v>
      </c>
      <c r="D903">
        <v>6377042156569.6602</v>
      </c>
      <c r="E903">
        <v>5</v>
      </c>
      <c r="F903">
        <v>156800000000000</v>
      </c>
      <c r="G903">
        <v>10709808588392.199</v>
      </c>
      <c r="H903">
        <v>0.92046372274285504</v>
      </c>
      <c r="I903">
        <v>1.00340136054421</v>
      </c>
      <c r="L903">
        <v>0.99686584992704497</v>
      </c>
      <c r="M903">
        <v>3.5993323208918099E-2</v>
      </c>
      <c r="N903">
        <v>-4.8987994128353298E-3</v>
      </c>
      <c r="O903" t="s">
        <v>16</v>
      </c>
      <c r="P903" t="s">
        <v>1734</v>
      </c>
    </row>
    <row r="904" spans="1:16" x14ac:dyDescent="0.25">
      <c r="A904" t="s">
        <v>1736</v>
      </c>
      <c r="B904">
        <v>6</v>
      </c>
      <c r="C904">
        <v>53600000000000</v>
      </c>
      <c r="D904">
        <v>10327632836231.1</v>
      </c>
      <c r="E904">
        <v>5</v>
      </c>
      <c r="F904">
        <v>60080000000000</v>
      </c>
      <c r="G904">
        <v>9378272762081.5098</v>
      </c>
      <c r="H904">
        <v>0.30861183629601902</v>
      </c>
      <c r="I904">
        <v>0.89214380825565898</v>
      </c>
      <c r="L904">
        <v>1.0946232122344199</v>
      </c>
      <c r="M904">
        <v>0.51058742130764001</v>
      </c>
      <c r="N904">
        <v>0.16465181216913199</v>
      </c>
      <c r="O904" t="s">
        <v>16</v>
      </c>
      <c r="P904" t="s">
        <v>1737</v>
      </c>
    </row>
    <row r="905" spans="1:16" x14ac:dyDescent="0.25">
      <c r="A905" t="s">
        <v>1738</v>
      </c>
      <c r="B905">
        <v>6</v>
      </c>
      <c r="C905">
        <v>184600000000000</v>
      </c>
      <c r="D905">
        <v>77214946739604.703</v>
      </c>
      <c r="E905">
        <v>5</v>
      </c>
      <c r="F905">
        <v>145300000000000</v>
      </c>
      <c r="G905">
        <v>28398063314247.301</v>
      </c>
      <c r="H905">
        <v>0.31195254963609798</v>
      </c>
      <c r="I905">
        <v>1.27047487955953</v>
      </c>
      <c r="K905" t="s">
        <v>27</v>
      </c>
      <c r="L905">
        <v>1.09233225048295</v>
      </c>
      <c r="M905">
        <v>0.50591146046361102</v>
      </c>
      <c r="N905">
        <v>-0.34536785001293402</v>
      </c>
      <c r="O905" t="s">
        <v>16</v>
      </c>
      <c r="P905" t="s">
        <v>1739</v>
      </c>
    </row>
    <row r="906" spans="1:16" x14ac:dyDescent="0.25">
      <c r="A906" t="s">
        <v>1740</v>
      </c>
      <c r="B906">
        <v>6</v>
      </c>
      <c r="C906">
        <v>172666666666666</v>
      </c>
      <c r="D906">
        <v>35432565059090.297</v>
      </c>
      <c r="E906">
        <v>5</v>
      </c>
      <c r="F906">
        <v>191000000000000</v>
      </c>
      <c r="G906">
        <v>40118574251835</v>
      </c>
      <c r="H906">
        <v>0.44129484938601099</v>
      </c>
      <c r="I906">
        <v>0.904013961605584</v>
      </c>
      <c r="L906">
        <v>1.0606560415067201</v>
      </c>
      <c r="M906">
        <v>0.35527114143177302</v>
      </c>
      <c r="N906">
        <v>0.145583041070352</v>
      </c>
      <c r="O906" t="s">
        <v>16</v>
      </c>
      <c r="P906" t="s">
        <v>1741</v>
      </c>
    </row>
    <row r="907" spans="1:16" x14ac:dyDescent="0.25">
      <c r="A907" t="s">
        <v>1742</v>
      </c>
      <c r="B907">
        <v>6</v>
      </c>
      <c r="C907">
        <v>20066666666666.602</v>
      </c>
      <c r="D907">
        <v>4549139112696.6699</v>
      </c>
      <c r="E907">
        <v>5</v>
      </c>
      <c r="F907">
        <v>15204000000000</v>
      </c>
      <c r="G907">
        <v>4480299097158.5801</v>
      </c>
      <c r="H907">
        <v>0.109264101679537</v>
      </c>
      <c r="I907">
        <v>1.3198281154082201</v>
      </c>
      <c r="K907" t="s">
        <v>27</v>
      </c>
      <c r="L907">
        <v>1.3159720378106801</v>
      </c>
      <c r="M907">
        <v>0.96152250047753896</v>
      </c>
      <c r="N907">
        <v>-0.40035005595130702</v>
      </c>
      <c r="O907" t="s">
        <v>16</v>
      </c>
      <c r="P907" t="s">
        <v>1743</v>
      </c>
    </row>
    <row r="908" spans="1:16" x14ac:dyDescent="0.25">
      <c r="A908" t="s">
        <v>1744</v>
      </c>
      <c r="B908">
        <v>6</v>
      </c>
      <c r="C908">
        <v>10551666666666.6</v>
      </c>
      <c r="D908">
        <v>3216342125251.3901</v>
      </c>
      <c r="E908">
        <v>5</v>
      </c>
      <c r="F908">
        <v>9632000000000</v>
      </c>
      <c r="G908">
        <v>2958964345848.0498</v>
      </c>
      <c r="H908">
        <v>0.63639765859955499</v>
      </c>
      <c r="I908">
        <v>1.0954803433001099</v>
      </c>
      <c r="L908">
        <v>1.03332123529646</v>
      </c>
      <c r="M908">
        <v>0.19627142685569399</v>
      </c>
      <c r="N908">
        <v>-0.131563597629934</v>
      </c>
      <c r="O908" t="s">
        <v>16</v>
      </c>
      <c r="P908" t="s">
        <v>1745</v>
      </c>
    </row>
    <row r="909" spans="1:16" x14ac:dyDescent="0.25">
      <c r="A909" t="s">
        <v>1746</v>
      </c>
      <c r="B909">
        <v>6</v>
      </c>
      <c r="C909">
        <v>1166833333333330</v>
      </c>
      <c r="D909">
        <v>210595742280480</v>
      </c>
      <c r="E909">
        <v>5</v>
      </c>
      <c r="F909">
        <v>1334000000000000</v>
      </c>
      <c r="G909">
        <v>102615788258922</v>
      </c>
      <c r="H909">
        <v>0.14136198165029401</v>
      </c>
      <c r="I909">
        <v>0.87468765617191402</v>
      </c>
      <c r="L909">
        <v>1.2699404253174</v>
      </c>
      <c r="M909">
        <v>0.849667375401717</v>
      </c>
      <c r="N909">
        <v>0.193160160614468</v>
      </c>
      <c r="O909" t="s">
        <v>16</v>
      </c>
      <c r="P909" t="s">
        <v>1747</v>
      </c>
    </row>
    <row r="910" spans="1:16" x14ac:dyDescent="0.25">
      <c r="A910" t="s">
        <v>1748</v>
      </c>
      <c r="B910">
        <v>6</v>
      </c>
      <c r="C910">
        <v>574333333333333</v>
      </c>
      <c r="D910">
        <v>150222057856583</v>
      </c>
      <c r="E910">
        <v>5</v>
      </c>
      <c r="F910">
        <v>770800000000000</v>
      </c>
      <c r="G910">
        <v>94088787854876.703</v>
      </c>
      <c r="H910">
        <v>3.2338675005512102E-2</v>
      </c>
      <c r="I910">
        <v>0.74511330219685101</v>
      </c>
      <c r="J910" t="s">
        <v>27</v>
      </c>
      <c r="K910" t="s">
        <v>27</v>
      </c>
      <c r="L910">
        <v>2.21519923787758</v>
      </c>
      <c r="M910">
        <v>1.49027777817058</v>
      </c>
      <c r="N910">
        <v>0.42446827590456498</v>
      </c>
      <c r="O910" t="s">
        <v>91</v>
      </c>
      <c r="P910" t="s">
        <v>1749</v>
      </c>
    </row>
    <row r="911" spans="1:16" x14ac:dyDescent="0.25">
      <c r="A911" t="s">
        <v>1750</v>
      </c>
      <c r="B911">
        <v>6</v>
      </c>
      <c r="C911">
        <v>277333333333333</v>
      </c>
      <c r="D911">
        <v>51887056831802.102</v>
      </c>
      <c r="E911">
        <v>5</v>
      </c>
      <c r="F911">
        <v>326600000000000</v>
      </c>
      <c r="G911">
        <v>63834160133896.898</v>
      </c>
      <c r="H911">
        <v>0.19075871934910299</v>
      </c>
      <c r="I911">
        <v>0.84915288834456004</v>
      </c>
      <c r="L911">
        <v>1.24447355003939</v>
      </c>
      <c r="M911">
        <v>0.71951560184670704</v>
      </c>
      <c r="N911">
        <v>0.23590376325439799</v>
      </c>
      <c r="O911" t="s">
        <v>16</v>
      </c>
      <c r="P911" t="s">
        <v>1751</v>
      </c>
    </row>
    <row r="912" spans="1:16" x14ac:dyDescent="0.25">
      <c r="A912" t="s">
        <v>1752</v>
      </c>
      <c r="B912">
        <v>6</v>
      </c>
      <c r="C912">
        <v>100450000000000</v>
      </c>
      <c r="D912">
        <v>16782341910472.4</v>
      </c>
      <c r="E912">
        <v>5</v>
      </c>
      <c r="F912">
        <v>135020000000000</v>
      </c>
      <c r="G912">
        <v>36465079185434.297</v>
      </c>
      <c r="H912">
        <v>6.6376448604065996E-2</v>
      </c>
      <c r="I912">
        <v>0.74396385720633895</v>
      </c>
      <c r="K912" t="s">
        <v>27</v>
      </c>
      <c r="L912">
        <v>1.69182762023386</v>
      </c>
      <c r="M912">
        <v>1.17798598773514</v>
      </c>
      <c r="N912">
        <v>0.42669555997306902</v>
      </c>
      <c r="O912" t="s">
        <v>16</v>
      </c>
      <c r="P912" t="s">
        <v>1753</v>
      </c>
    </row>
    <row r="913" spans="1:16" x14ac:dyDescent="0.25">
      <c r="A913" t="s">
        <v>1754</v>
      </c>
      <c r="B913">
        <v>6</v>
      </c>
      <c r="C913">
        <v>530500000000000</v>
      </c>
      <c r="D913">
        <v>158816560849301</v>
      </c>
      <c r="E913">
        <v>5</v>
      </c>
      <c r="F913">
        <v>787400000000000</v>
      </c>
      <c r="G913">
        <v>147948639736903</v>
      </c>
      <c r="H913">
        <v>2.23498598784314E-2</v>
      </c>
      <c r="I913">
        <v>0.67373634747269495</v>
      </c>
      <c r="J913" t="s">
        <v>27</v>
      </c>
      <c r="K913" t="s">
        <v>27</v>
      </c>
      <c r="L913">
        <v>2.4495446426760799</v>
      </c>
      <c r="M913">
        <v>1.6507251953157001</v>
      </c>
      <c r="N913">
        <v>0.56974396135691996</v>
      </c>
      <c r="O913" t="s">
        <v>91</v>
      </c>
      <c r="P913" t="s">
        <v>1755</v>
      </c>
    </row>
    <row r="914" spans="1:16" x14ac:dyDescent="0.25">
      <c r="A914" t="s">
        <v>1756</v>
      </c>
      <c r="B914">
        <v>6</v>
      </c>
      <c r="C914">
        <v>1288833333333330</v>
      </c>
      <c r="D914">
        <v>257153974627394</v>
      </c>
      <c r="E914">
        <v>5</v>
      </c>
      <c r="F914">
        <v>1524000000000000</v>
      </c>
      <c r="G914">
        <v>124418648119966</v>
      </c>
      <c r="H914">
        <v>9.5882118876423103E-2</v>
      </c>
      <c r="I914">
        <v>0.84569116360454899</v>
      </c>
      <c r="L914">
        <v>1.3135850286069899</v>
      </c>
      <c r="M914">
        <v>1.0182623771605901</v>
      </c>
      <c r="N914">
        <v>0.24179719050464801</v>
      </c>
      <c r="O914" t="s">
        <v>16</v>
      </c>
      <c r="P914" t="s">
        <v>1757</v>
      </c>
    </row>
    <row r="915" spans="1:16" x14ac:dyDescent="0.25">
      <c r="A915" t="s">
        <v>1758</v>
      </c>
      <c r="B915">
        <v>6</v>
      </c>
      <c r="C915">
        <v>945666666666666</v>
      </c>
      <c r="D915">
        <v>81342895612749.5</v>
      </c>
      <c r="E915">
        <v>5</v>
      </c>
      <c r="F915">
        <v>879400000000000</v>
      </c>
      <c r="G915">
        <v>163652986529424</v>
      </c>
      <c r="H915">
        <v>0.40340555179275001</v>
      </c>
      <c r="I915">
        <v>1.0753544083086899</v>
      </c>
      <c r="L915">
        <v>1.0783719140606201</v>
      </c>
      <c r="M915">
        <v>0.39425812918630498</v>
      </c>
      <c r="N915">
        <v>-0.104812212227919</v>
      </c>
      <c r="O915" t="s">
        <v>16</v>
      </c>
      <c r="P915" t="s">
        <v>1759</v>
      </c>
    </row>
    <row r="916" spans="1:16" x14ac:dyDescent="0.25">
      <c r="A916" t="s">
        <v>1760</v>
      </c>
      <c r="B916">
        <v>6</v>
      </c>
      <c r="C916">
        <v>112200000000000</v>
      </c>
      <c r="D916">
        <v>32348292072379.898</v>
      </c>
      <c r="E916">
        <v>5</v>
      </c>
      <c r="F916">
        <v>104840000000000</v>
      </c>
      <c r="G916">
        <v>38721415263391.398</v>
      </c>
      <c r="H916">
        <v>0.73867449841098498</v>
      </c>
      <c r="I916">
        <v>1.0702022128958399</v>
      </c>
      <c r="L916">
        <v>1.0119840628230401</v>
      </c>
      <c r="M916">
        <v>0.13154689406221801</v>
      </c>
      <c r="N916">
        <v>-9.7883417167736297E-2</v>
      </c>
      <c r="O916" t="s">
        <v>16</v>
      </c>
      <c r="P916" t="s">
        <v>1761</v>
      </c>
    </row>
    <row r="917" spans="1:16" x14ac:dyDescent="0.25">
      <c r="A917" t="s">
        <v>1762</v>
      </c>
      <c r="B917">
        <v>6</v>
      </c>
      <c r="C917">
        <v>685500000000</v>
      </c>
      <c r="D917">
        <v>103668220781.491</v>
      </c>
      <c r="E917">
        <v>5</v>
      </c>
      <c r="F917">
        <v>584200000000</v>
      </c>
      <c r="G917">
        <v>67769462149.260101</v>
      </c>
      <c r="H917">
        <v>9.4449661676023505E-2</v>
      </c>
      <c r="I917">
        <v>1.17339952071208</v>
      </c>
      <c r="L917">
        <v>1.3443744051548201</v>
      </c>
      <c r="M917">
        <v>1.0247995934065099</v>
      </c>
      <c r="N917">
        <v>-0.23069430783740999</v>
      </c>
      <c r="O917" t="s">
        <v>16</v>
      </c>
      <c r="P917" t="s">
        <v>1763</v>
      </c>
    </row>
    <row r="918" spans="1:16" x14ac:dyDescent="0.25">
      <c r="A918" t="s">
        <v>1764</v>
      </c>
      <c r="B918">
        <v>6</v>
      </c>
      <c r="C918">
        <v>5497216088.3333302</v>
      </c>
      <c r="D918">
        <v>3209911505.72051</v>
      </c>
      <c r="E918">
        <v>5</v>
      </c>
      <c r="F918">
        <v>13199544740</v>
      </c>
      <c r="G918">
        <v>9845988371.2552395</v>
      </c>
      <c r="H918">
        <v>0.101994872012471</v>
      </c>
      <c r="I918">
        <v>0.41647012806998701</v>
      </c>
      <c r="K918" t="s">
        <v>27</v>
      </c>
      <c r="L918">
        <v>1.3468238521164899</v>
      </c>
      <c r="M918">
        <v>0.99142166267603005</v>
      </c>
      <c r="N918">
        <v>1.26371507500078</v>
      </c>
      <c r="O918" t="s">
        <v>16</v>
      </c>
      <c r="P918" t="s">
        <v>1765</v>
      </c>
    </row>
    <row r="919" spans="1:16" x14ac:dyDescent="0.25">
      <c r="A919" t="s">
        <v>1766</v>
      </c>
      <c r="B919">
        <v>6</v>
      </c>
      <c r="C919">
        <v>609914731</v>
      </c>
      <c r="D919">
        <v>443987568.84924501</v>
      </c>
      <c r="E919">
        <v>5</v>
      </c>
      <c r="F919">
        <v>1646725410</v>
      </c>
      <c r="G919">
        <v>2109356666.31953</v>
      </c>
      <c r="H919">
        <v>0.26627921291650603</v>
      </c>
      <c r="I919">
        <v>0.37038034835449501</v>
      </c>
      <c r="K919" t="s">
        <v>27</v>
      </c>
      <c r="L919">
        <v>1.1311706099088701</v>
      </c>
      <c r="M919">
        <v>0.57466273543121005</v>
      </c>
      <c r="N919">
        <v>1.43292054079146</v>
      </c>
      <c r="O919" t="s">
        <v>16</v>
      </c>
      <c r="P919" t="s">
        <v>1767</v>
      </c>
    </row>
    <row r="920" spans="1:16" x14ac:dyDescent="0.25">
      <c r="A920" t="s">
        <v>1768</v>
      </c>
      <c r="B920">
        <v>6</v>
      </c>
      <c r="C920">
        <v>247666666666.66599</v>
      </c>
      <c r="D920">
        <v>95092936996.743698</v>
      </c>
      <c r="E920">
        <v>5</v>
      </c>
      <c r="F920">
        <v>469200000000</v>
      </c>
      <c r="G920">
        <v>264392133014.58099</v>
      </c>
      <c r="H920">
        <v>8.6258602229436696E-2</v>
      </c>
      <c r="I920">
        <v>0.52784882068769501</v>
      </c>
      <c r="K920" t="s">
        <v>27</v>
      </c>
      <c r="L920">
        <v>1.31304761171476</v>
      </c>
      <c r="M920">
        <v>1.06419758362295</v>
      </c>
      <c r="N920">
        <v>0.92180330332370597</v>
      </c>
      <c r="O920" t="s">
        <v>16</v>
      </c>
      <c r="P920" t="s">
        <v>1769</v>
      </c>
    </row>
    <row r="921" spans="1:16" x14ac:dyDescent="0.25">
      <c r="A921" t="s">
        <v>1770</v>
      </c>
      <c r="B921">
        <v>6</v>
      </c>
      <c r="C921">
        <v>76317285</v>
      </c>
      <c r="D921">
        <v>449570.44025380397</v>
      </c>
      <c r="E921">
        <v>5</v>
      </c>
      <c r="F921">
        <v>76436806.400000006</v>
      </c>
      <c r="G921">
        <v>594644.176988894</v>
      </c>
      <c r="H921">
        <v>0.71257325619457101</v>
      </c>
      <c r="I921">
        <v>0.99843633707857204</v>
      </c>
      <c r="L921">
        <v>1.0169014176943301</v>
      </c>
      <c r="M921">
        <v>0.14717048131853799</v>
      </c>
      <c r="N921">
        <v>2.2576543078969202E-3</v>
      </c>
      <c r="O921" t="s">
        <v>16</v>
      </c>
    </row>
    <row r="922" spans="1:16" x14ac:dyDescent="0.25">
      <c r="A922" t="s">
        <v>1771</v>
      </c>
      <c r="B922">
        <v>6</v>
      </c>
      <c r="C922">
        <v>13715034600</v>
      </c>
      <c r="D922">
        <v>13005383813.982</v>
      </c>
      <c r="E922">
        <v>5</v>
      </c>
      <c r="F922">
        <v>12474984842</v>
      </c>
      <c r="G922">
        <v>21093963035.373001</v>
      </c>
      <c r="H922">
        <v>0.90719672766307902</v>
      </c>
      <c r="I922">
        <v>1.09940290699392</v>
      </c>
      <c r="L922">
        <v>1.00129669035119</v>
      </c>
      <c r="M922">
        <v>4.2298524986034702E-2</v>
      </c>
      <c r="N922">
        <v>-0.136720199205598</v>
      </c>
      <c r="O922" t="s">
        <v>16</v>
      </c>
    </row>
    <row r="923" spans="1:16" x14ac:dyDescent="0.25">
      <c r="A923" t="s">
        <v>1772</v>
      </c>
      <c r="B923">
        <v>6</v>
      </c>
      <c r="C923">
        <v>472325963.33333302</v>
      </c>
      <c r="D923">
        <v>74092463.802052498</v>
      </c>
      <c r="E923">
        <v>5</v>
      </c>
      <c r="F923">
        <v>431742962</v>
      </c>
      <c r="G923">
        <v>15245810.036656599</v>
      </c>
      <c r="H923">
        <v>0.26316875016937302</v>
      </c>
      <c r="I923">
        <v>1.09399806112724</v>
      </c>
      <c r="L923">
        <v>1.1355627960064301</v>
      </c>
      <c r="M923">
        <v>0.57976568205940104</v>
      </c>
      <c r="N923">
        <v>-0.12961018127069901</v>
      </c>
      <c r="O923" t="s">
        <v>16</v>
      </c>
    </row>
    <row r="924" spans="1:16" x14ac:dyDescent="0.25">
      <c r="A924" t="s">
        <v>1773</v>
      </c>
      <c r="B924">
        <v>6</v>
      </c>
      <c r="C924">
        <v>2559463555</v>
      </c>
      <c r="D924">
        <v>3443147572.7766299</v>
      </c>
      <c r="E924">
        <v>5</v>
      </c>
      <c r="F924">
        <v>2820791600</v>
      </c>
      <c r="G924">
        <v>1655305845.30146</v>
      </c>
      <c r="H924">
        <v>0.880635143562985</v>
      </c>
      <c r="I924">
        <v>0.90735648638488497</v>
      </c>
      <c r="L924">
        <v>1.0085434872988801</v>
      </c>
      <c r="M924">
        <v>5.5203987113001098E-2</v>
      </c>
      <c r="N924">
        <v>0.14025862010281601</v>
      </c>
      <c r="O924" t="s">
        <v>16</v>
      </c>
      <c r="P924" t="s">
        <v>1774</v>
      </c>
    </row>
    <row r="925" spans="1:16" x14ac:dyDescent="0.25">
      <c r="A925" t="s">
        <v>1775</v>
      </c>
      <c r="B925">
        <v>6</v>
      </c>
      <c r="C925">
        <v>912000000000</v>
      </c>
      <c r="D925">
        <v>101618895880.638</v>
      </c>
      <c r="E925">
        <v>5</v>
      </c>
      <c r="F925">
        <v>1046000000000</v>
      </c>
      <c r="G925">
        <v>322149033833.72101</v>
      </c>
      <c r="H925">
        <v>0.35657316674117701</v>
      </c>
      <c r="I925">
        <v>0.87189292543021002</v>
      </c>
      <c r="L925">
        <v>1.0885910605803</v>
      </c>
      <c r="M925">
        <v>0.44785134196467402</v>
      </c>
      <c r="N925">
        <v>0.1977771220822</v>
      </c>
      <c r="O925" t="s">
        <v>16</v>
      </c>
      <c r="P925" t="s">
        <v>1776</v>
      </c>
    </row>
    <row r="926" spans="1:16" x14ac:dyDescent="0.25">
      <c r="A926" t="s">
        <v>1777</v>
      </c>
      <c r="B926">
        <v>6</v>
      </c>
      <c r="C926">
        <v>672139733.33333302</v>
      </c>
      <c r="D926">
        <v>227585954.25133699</v>
      </c>
      <c r="E926">
        <v>5</v>
      </c>
      <c r="F926">
        <v>873021288</v>
      </c>
      <c r="G926">
        <v>320478628.85632098</v>
      </c>
      <c r="H926">
        <v>0.25489669240824098</v>
      </c>
      <c r="I926">
        <v>0.76990073732696096</v>
      </c>
      <c r="K926" t="s">
        <v>27</v>
      </c>
      <c r="L926">
        <v>1.1496575097919</v>
      </c>
      <c r="M926">
        <v>0.59363579998843696</v>
      </c>
      <c r="N926">
        <v>0.37725564258299799</v>
      </c>
      <c r="O926" t="s">
        <v>16</v>
      </c>
      <c r="P926" t="s">
        <v>1778</v>
      </c>
    </row>
    <row r="927" spans="1:16" x14ac:dyDescent="0.25">
      <c r="A927" t="s">
        <v>1779</v>
      </c>
      <c r="B927">
        <v>6</v>
      </c>
      <c r="C927">
        <v>938788311.66666603</v>
      </c>
      <c r="D927">
        <v>436310729.13408101</v>
      </c>
      <c r="E927">
        <v>5</v>
      </c>
      <c r="F927">
        <v>1014154524</v>
      </c>
      <c r="G927">
        <v>791293924.91705704</v>
      </c>
      <c r="H927">
        <v>0.84528952046603201</v>
      </c>
      <c r="I927">
        <v>0.92568567161138704</v>
      </c>
      <c r="L927">
        <v>1.0169454604069901</v>
      </c>
      <c r="M927">
        <v>7.2994515186169395E-2</v>
      </c>
      <c r="N927">
        <v>0.11140570376816999</v>
      </c>
      <c r="O927" t="s">
        <v>16</v>
      </c>
      <c r="P927" t="s">
        <v>1780</v>
      </c>
    </row>
    <row r="928" spans="1:16" x14ac:dyDescent="0.25">
      <c r="A928" t="s">
        <v>1781</v>
      </c>
      <c r="B928">
        <v>6</v>
      </c>
      <c r="C928">
        <v>80166666666666.594</v>
      </c>
      <c r="D928">
        <v>10778991913285.1</v>
      </c>
      <c r="E928">
        <v>5</v>
      </c>
      <c r="F928">
        <v>76580000000000</v>
      </c>
      <c r="G928">
        <v>14401805442374.199</v>
      </c>
      <c r="H928">
        <v>0.64738725010875298</v>
      </c>
      <c r="I928">
        <v>1.0468355532340901</v>
      </c>
      <c r="L928">
        <v>1.0283136610423</v>
      </c>
      <c r="M928">
        <v>0.188835858010274</v>
      </c>
      <c r="N928">
        <v>-6.6034827973453503E-2</v>
      </c>
      <c r="O928" t="s">
        <v>16</v>
      </c>
      <c r="P928" t="s">
        <v>1782</v>
      </c>
    </row>
    <row r="929" spans="1:16" x14ac:dyDescent="0.25">
      <c r="A929" t="s">
        <v>1783</v>
      </c>
      <c r="B929">
        <v>6</v>
      </c>
      <c r="C929">
        <v>4138564150</v>
      </c>
      <c r="D929">
        <v>2843341406.0985198</v>
      </c>
      <c r="E929">
        <v>5</v>
      </c>
      <c r="F929">
        <v>2123809606</v>
      </c>
      <c r="G929">
        <v>1697558559.6716001</v>
      </c>
      <c r="H929">
        <v>0.19944898242077699</v>
      </c>
      <c r="I929">
        <v>1.9486512059782</v>
      </c>
      <c r="K929" t="s">
        <v>27</v>
      </c>
      <c r="L929">
        <v>1.2212071772802899</v>
      </c>
      <c r="M929">
        <v>0.700168175098281</v>
      </c>
      <c r="N929">
        <v>-0.96247588205928702</v>
      </c>
      <c r="O929" t="s">
        <v>16</v>
      </c>
      <c r="P929" t="s">
        <v>1784</v>
      </c>
    </row>
    <row r="930" spans="1:16" x14ac:dyDescent="0.25">
      <c r="A930" t="s">
        <v>1785</v>
      </c>
      <c r="B930">
        <v>6</v>
      </c>
      <c r="C930">
        <v>637751116.66666603</v>
      </c>
      <c r="D930">
        <v>91160158.861311704</v>
      </c>
      <c r="E930">
        <v>5</v>
      </c>
      <c r="F930">
        <v>635989416</v>
      </c>
      <c r="G930">
        <v>55313525.552666798</v>
      </c>
      <c r="H930">
        <v>0.97080174110666195</v>
      </c>
      <c r="I930">
        <v>1.0027700156989101</v>
      </c>
      <c r="L930">
        <v>0.99532152315519296</v>
      </c>
      <c r="M930">
        <v>1.2869453443999E-2</v>
      </c>
      <c r="N930">
        <v>-3.9907632218571997E-3</v>
      </c>
      <c r="O930" t="s">
        <v>16</v>
      </c>
      <c r="P930" t="s">
        <v>1786</v>
      </c>
    </row>
    <row r="931" spans="1:16" x14ac:dyDescent="0.25">
      <c r="A931" t="s">
        <v>1787</v>
      </c>
      <c r="B931">
        <v>6</v>
      </c>
      <c r="C931">
        <v>74621376.666666597</v>
      </c>
      <c r="D931">
        <v>328205.84940958401</v>
      </c>
      <c r="E931">
        <v>5</v>
      </c>
      <c r="F931">
        <v>75039844.799999997</v>
      </c>
      <c r="G931">
        <v>214440.02304887</v>
      </c>
      <c r="H931">
        <v>3.7423514291676799E-2</v>
      </c>
      <c r="I931">
        <v>0.99442338754232895</v>
      </c>
      <c r="J931" t="s">
        <v>27</v>
      </c>
      <c r="L931">
        <v>2.05080858318389</v>
      </c>
      <c r="M931">
        <v>1.42685543207333</v>
      </c>
      <c r="N931">
        <v>8.0678677904444298E-3</v>
      </c>
      <c r="O931" t="s">
        <v>16</v>
      </c>
      <c r="P931" t="s">
        <v>1788</v>
      </c>
    </row>
    <row r="932" spans="1:16" x14ac:dyDescent="0.25">
      <c r="A932" t="s">
        <v>1789</v>
      </c>
      <c r="B932">
        <v>6</v>
      </c>
      <c r="C932">
        <v>58986979666.666603</v>
      </c>
      <c r="D932">
        <v>34357226852.138901</v>
      </c>
      <c r="E932">
        <v>5</v>
      </c>
      <c r="F932">
        <v>25936136860</v>
      </c>
      <c r="G932">
        <v>39364815254.387703</v>
      </c>
      <c r="H932">
        <v>0.17078128150191699</v>
      </c>
      <c r="I932">
        <v>2.27431633265474</v>
      </c>
      <c r="K932" t="s">
        <v>27</v>
      </c>
      <c r="L932">
        <v>1.2820293460691901</v>
      </c>
      <c r="M932">
        <v>0.76755973192522697</v>
      </c>
      <c r="N932">
        <v>-1.1854329313685199</v>
      </c>
      <c r="O932" t="s">
        <v>16</v>
      </c>
      <c r="P932" t="s">
        <v>1790</v>
      </c>
    </row>
    <row r="933" spans="1:16" x14ac:dyDescent="0.25">
      <c r="A933" t="s">
        <v>1791</v>
      </c>
      <c r="B933">
        <v>6</v>
      </c>
      <c r="C933">
        <v>20840305833.333302</v>
      </c>
      <c r="D933">
        <v>24993500705.561401</v>
      </c>
      <c r="E933">
        <v>5</v>
      </c>
      <c r="F933">
        <v>6818433600</v>
      </c>
      <c r="G933">
        <v>24782733268.026501</v>
      </c>
      <c r="H933">
        <v>0.37665523744217999</v>
      </c>
      <c r="I933">
        <v>3.0564653197375602</v>
      </c>
      <c r="K933" t="s">
        <v>27</v>
      </c>
      <c r="L933">
        <v>1.07503682353288</v>
      </c>
      <c r="M933">
        <v>0.42405598926571503</v>
      </c>
      <c r="N933">
        <v>-1.6118641976192001</v>
      </c>
      <c r="O933" t="s">
        <v>16</v>
      </c>
      <c r="P933" t="s">
        <v>1792</v>
      </c>
    </row>
    <row r="934" spans="1:16" x14ac:dyDescent="0.25">
      <c r="A934" t="s">
        <v>1793</v>
      </c>
      <c r="B934">
        <v>6</v>
      </c>
      <c r="C934">
        <v>1672000000000</v>
      </c>
      <c r="D934">
        <v>864499855407.73804</v>
      </c>
      <c r="E934">
        <v>5</v>
      </c>
      <c r="F934">
        <v>2252000000000</v>
      </c>
      <c r="G934">
        <v>1008002976186.08</v>
      </c>
      <c r="H934">
        <v>0.33042263102417202</v>
      </c>
      <c r="I934">
        <v>0.74245115452930699</v>
      </c>
      <c r="K934" t="s">
        <v>27</v>
      </c>
      <c r="L934">
        <v>1.10409513293442</v>
      </c>
      <c r="M934">
        <v>0.48093021500684102</v>
      </c>
      <c r="N934">
        <v>0.42963197999934899</v>
      </c>
      <c r="O934" t="s">
        <v>16</v>
      </c>
      <c r="P934" t="s">
        <v>1794</v>
      </c>
    </row>
    <row r="935" spans="1:16" x14ac:dyDescent="0.25">
      <c r="A935" t="s">
        <v>1795</v>
      </c>
      <c r="B935">
        <v>6</v>
      </c>
      <c r="C935">
        <v>986833333333.33301</v>
      </c>
      <c r="D935">
        <v>298365826908.28802</v>
      </c>
      <c r="E935">
        <v>5</v>
      </c>
      <c r="F935">
        <v>920400000000</v>
      </c>
      <c r="G935">
        <v>289342012158.62097</v>
      </c>
      <c r="H935">
        <v>0.71801674502475099</v>
      </c>
      <c r="I935">
        <v>1.0721787628567201</v>
      </c>
      <c r="L935">
        <v>1.02068268812857</v>
      </c>
      <c r="M935">
        <v>0.14386542736347999</v>
      </c>
      <c r="N935">
        <v>-0.100545464364742</v>
      </c>
      <c r="O935" t="s">
        <v>16</v>
      </c>
      <c r="P935" t="s">
        <v>1796</v>
      </c>
    </row>
    <row r="936" spans="1:16" x14ac:dyDescent="0.25">
      <c r="A936" t="s">
        <v>1797</v>
      </c>
      <c r="B936">
        <v>6</v>
      </c>
      <c r="C936">
        <v>1048428666.66666</v>
      </c>
      <c r="D936">
        <v>374110676.05559897</v>
      </c>
      <c r="E936">
        <v>5</v>
      </c>
      <c r="F936">
        <v>1212550946</v>
      </c>
      <c r="G936">
        <v>578901102.86857104</v>
      </c>
      <c r="H936">
        <v>0.58310956744590503</v>
      </c>
      <c r="I936">
        <v>0.864647106272322</v>
      </c>
      <c r="L936">
        <v>1.0408600747894301</v>
      </c>
      <c r="M936">
        <v>0.23424983277742101</v>
      </c>
      <c r="N936">
        <v>0.209816657989424</v>
      </c>
      <c r="O936" t="s">
        <v>16</v>
      </c>
      <c r="P936" t="s">
        <v>1798</v>
      </c>
    </row>
    <row r="937" spans="1:16" x14ac:dyDescent="0.25">
      <c r="A937" t="s">
        <v>1799</v>
      </c>
      <c r="B937">
        <v>6</v>
      </c>
      <c r="C937">
        <v>20055.989333333298</v>
      </c>
      <c r="D937">
        <v>3.5023801424122199E-3</v>
      </c>
      <c r="E937">
        <v>5</v>
      </c>
      <c r="F937">
        <v>20055.992399999999</v>
      </c>
      <c r="G937">
        <v>5.7271284247622199E-3</v>
      </c>
      <c r="H937">
        <v>0.30196916830791398</v>
      </c>
      <c r="I937">
        <v>0.99999984709474299</v>
      </c>
      <c r="L937">
        <v>1.0958881075015601</v>
      </c>
      <c r="M937">
        <v>0.52003739716633501</v>
      </c>
      <c r="N937" s="1">
        <v>2.2059567150733901E-7</v>
      </c>
      <c r="O937" t="s">
        <v>16</v>
      </c>
      <c r="P937" t="s">
        <v>1800</v>
      </c>
    </row>
    <row r="938" spans="1:16" x14ac:dyDescent="0.25">
      <c r="A938" t="s">
        <v>1801</v>
      </c>
      <c r="B938">
        <v>6</v>
      </c>
      <c r="C938">
        <v>158954670</v>
      </c>
      <c r="D938">
        <v>1638531.9378883</v>
      </c>
      <c r="E938">
        <v>5</v>
      </c>
      <c r="F938">
        <v>158026986</v>
      </c>
      <c r="G938">
        <v>2608897.29663319</v>
      </c>
      <c r="H938">
        <v>0.48928780728978499</v>
      </c>
      <c r="I938">
        <v>1.0058704150694799</v>
      </c>
      <c r="L938">
        <v>1.04128045978564</v>
      </c>
      <c r="M938">
        <v>0.31043560642020002</v>
      </c>
      <c r="N938">
        <v>-8.4444566558978806E-3</v>
      </c>
      <c r="O938" t="s">
        <v>16</v>
      </c>
      <c r="P938" t="s">
        <v>1802</v>
      </c>
    </row>
    <row r="939" spans="1:16" x14ac:dyDescent="0.25">
      <c r="A939" t="s">
        <v>1803</v>
      </c>
      <c r="B939">
        <v>6</v>
      </c>
      <c r="C939" s="1">
        <v>1.80833333333333E+16</v>
      </c>
      <c r="D939">
        <v>5005763345052040</v>
      </c>
      <c r="E939">
        <v>5</v>
      </c>
      <c r="F939" s="1">
        <v>2.332E+16</v>
      </c>
      <c r="G939">
        <v>6002666074337300</v>
      </c>
      <c r="H939">
        <v>0.148422098248052</v>
      </c>
      <c r="I939">
        <v>0.77544311034877</v>
      </c>
      <c r="K939" t="s">
        <v>27</v>
      </c>
      <c r="L939">
        <v>1.2708642162489401</v>
      </c>
      <c r="M939">
        <v>0.82850143306841895</v>
      </c>
      <c r="N939">
        <v>0.36690715170244897</v>
      </c>
      <c r="O939" t="s">
        <v>16</v>
      </c>
      <c r="P939" t="s">
        <v>1804</v>
      </c>
    </row>
    <row r="940" spans="1:16" x14ac:dyDescent="0.25">
      <c r="A940" t="s">
        <v>1805</v>
      </c>
      <c r="B940">
        <v>6</v>
      </c>
      <c r="C940">
        <v>1775000000000000</v>
      </c>
      <c r="D940">
        <v>353878510226320</v>
      </c>
      <c r="E940">
        <v>5</v>
      </c>
      <c r="F940">
        <v>1738000000000000</v>
      </c>
      <c r="G940">
        <v>409536323175368</v>
      </c>
      <c r="H940">
        <v>0.87568165352934402</v>
      </c>
      <c r="I940">
        <v>1.0212888377445299</v>
      </c>
      <c r="L940">
        <v>1.0060242057318201</v>
      </c>
      <c r="M940">
        <v>5.7653749132604501E-2</v>
      </c>
      <c r="N940">
        <v>-3.03909424650044E-2</v>
      </c>
      <c r="O940" t="s">
        <v>16</v>
      </c>
      <c r="P940" t="s">
        <v>1806</v>
      </c>
    </row>
    <row r="941" spans="1:16" x14ac:dyDescent="0.25">
      <c r="A941" t="s">
        <v>1807</v>
      </c>
      <c r="B941">
        <v>6</v>
      </c>
      <c r="C941">
        <v>1898333333333330</v>
      </c>
      <c r="D941">
        <v>311860011329870</v>
      </c>
      <c r="E941">
        <v>5</v>
      </c>
      <c r="F941">
        <v>1930000000000000</v>
      </c>
      <c r="G941">
        <v>399812456034076</v>
      </c>
      <c r="H941">
        <v>0.885705283516658</v>
      </c>
      <c r="I941">
        <v>0.98359240069084597</v>
      </c>
      <c r="L941">
        <v>1.0028233375353901</v>
      </c>
      <c r="M941">
        <v>5.2710764608318902E-2</v>
      </c>
      <c r="N941">
        <v>2.3867506281128201E-2</v>
      </c>
      <c r="O941" t="s">
        <v>16</v>
      </c>
      <c r="P941" t="s">
        <v>1776</v>
      </c>
    </row>
    <row r="942" spans="1:16" x14ac:dyDescent="0.25">
      <c r="A942" t="s">
        <v>1808</v>
      </c>
      <c r="B942">
        <v>6</v>
      </c>
      <c r="C942">
        <v>1528333333333.3301</v>
      </c>
      <c r="D942">
        <v>696948109020.07996</v>
      </c>
      <c r="E942">
        <v>5</v>
      </c>
      <c r="F942">
        <v>2566000000000</v>
      </c>
      <c r="G942">
        <v>733198472447.94495</v>
      </c>
      <c r="H942">
        <v>3.9736651285275301E-2</v>
      </c>
      <c r="I942">
        <v>0.59560924915562397</v>
      </c>
      <c r="J942" t="s">
        <v>27</v>
      </c>
      <c r="K942" t="s">
        <v>27</v>
      </c>
      <c r="L942">
        <v>2.0738747527934098</v>
      </c>
      <c r="M942">
        <v>1.40080873485088</v>
      </c>
      <c r="N942">
        <v>0.74756193732842702</v>
      </c>
      <c r="O942" t="s">
        <v>91</v>
      </c>
      <c r="P942" t="s">
        <v>1809</v>
      </c>
    </row>
    <row r="943" spans="1:16" x14ac:dyDescent="0.25">
      <c r="A943" t="s">
        <v>1810</v>
      </c>
      <c r="B943">
        <v>6</v>
      </c>
      <c r="C943">
        <v>1416500000000</v>
      </c>
      <c r="D943">
        <v>751360299723.10803</v>
      </c>
      <c r="E943">
        <v>5</v>
      </c>
      <c r="F943">
        <v>2434000000000</v>
      </c>
      <c r="G943">
        <v>869269808517.46997</v>
      </c>
      <c r="H943">
        <v>6.6715372952455498E-2</v>
      </c>
      <c r="I943">
        <v>0.58196384552177405</v>
      </c>
      <c r="K943" t="s">
        <v>27</v>
      </c>
      <c r="L943">
        <v>1.62488997235314</v>
      </c>
      <c r="M943">
        <v>1.1757740818382201</v>
      </c>
      <c r="N943">
        <v>0.78099856633563203</v>
      </c>
      <c r="O943" t="s">
        <v>16</v>
      </c>
      <c r="P943" t="s">
        <v>1809</v>
      </c>
    </row>
    <row r="944" spans="1:16" x14ac:dyDescent="0.25">
      <c r="A944" t="s">
        <v>1811</v>
      </c>
      <c r="B944">
        <v>6</v>
      </c>
      <c r="C944">
        <v>2816829833.3333302</v>
      </c>
      <c r="D944">
        <v>570775916.03827</v>
      </c>
      <c r="E944">
        <v>5</v>
      </c>
      <c r="F944">
        <v>1971679288</v>
      </c>
      <c r="G944">
        <v>926000786.51496804</v>
      </c>
      <c r="H944">
        <v>9.5564305586347098E-2</v>
      </c>
      <c r="I944">
        <v>1.42864503901677</v>
      </c>
      <c r="K944" t="s">
        <v>27</v>
      </c>
      <c r="L944">
        <v>1.3258035306662801</v>
      </c>
      <c r="M944">
        <v>1.01970429163178</v>
      </c>
      <c r="N944">
        <v>-0.51464750911172497</v>
      </c>
      <c r="O944" t="s">
        <v>16</v>
      </c>
      <c r="P944" t="s">
        <v>1812</v>
      </c>
    </row>
    <row r="945" spans="1:16" x14ac:dyDescent="0.25">
      <c r="A945" t="s">
        <v>1813</v>
      </c>
      <c r="B945">
        <v>6</v>
      </c>
      <c r="C945">
        <v>1008666666666.66</v>
      </c>
      <c r="D945">
        <v>560539620960.61206</v>
      </c>
      <c r="E945">
        <v>5</v>
      </c>
      <c r="F945">
        <v>520800000000</v>
      </c>
      <c r="G945">
        <v>672806584391.08606</v>
      </c>
      <c r="H945">
        <v>0.221228691977365</v>
      </c>
      <c r="I945">
        <v>1.9367639528929801</v>
      </c>
      <c r="K945" t="s">
        <v>27</v>
      </c>
      <c r="L945">
        <v>1.22457902225855</v>
      </c>
      <c r="M945">
        <v>0.65515854843710297</v>
      </c>
      <c r="N945">
        <v>-0.95364813321730602</v>
      </c>
      <c r="O945" t="s">
        <v>16</v>
      </c>
      <c r="P945" t="s">
        <v>1814</v>
      </c>
    </row>
    <row r="946" spans="1:16" x14ac:dyDescent="0.25">
      <c r="A946" t="s">
        <v>1815</v>
      </c>
      <c r="B946">
        <v>6</v>
      </c>
      <c r="C946">
        <v>561500000000</v>
      </c>
      <c r="D946">
        <v>385596032137.26099</v>
      </c>
      <c r="E946">
        <v>5</v>
      </c>
      <c r="F946">
        <v>266826986400</v>
      </c>
      <c r="G946">
        <v>602907351868.03699</v>
      </c>
      <c r="H946">
        <v>0.35043148047475597</v>
      </c>
      <c r="I946">
        <v>2.1043598609559502</v>
      </c>
      <c r="K946" t="s">
        <v>27</v>
      </c>
      <c r="L946">
        <v>1.09422479373314</v>
      </c>
      <c r="M946">
        <v>0.455396886572554</v>
      </c>
      <c r="N946">
        <v>-1.07338143715071</v>
      </c>
      <c r="O946" t="s">
        <v>16</v>
      </c>
      <c r="P946" t="s">
        <v>1816</v>
      </c>
    </row>
    <row r="947" spans="1:16" x14ac:dyDescent="0.25">
      <c r="A947" t="s">
        <v>1817</v>
      </c>
      <c r="B947">
        <v>6</v>
      </c>
      <c r="C947">
        <v>5945000000000</v>
      </c>
      <c r="D947">
        <v>4698747705506.2197</v>
      </c>
      <c r="E947">
        <v>5</v>
      </c>
      <c r="F947">
        <v>3763600000000</v>
      </c>
      <c r="G947">
        <v>4863670918144.0303</v>
      </c>
      <c r="H947">
        <v>0.46965960656003197</v>
      </c>
      <c r="I947">
        <v>1.57960463386119</v>
      </c>
      <c r="K947" t="s">
        <v>27</v>
      </c>
      <c r="L947">
        <v>1.05697521312072</v>
      </c>
      <c r="M947">
        <v>0.32821679004550502</v>
      </c>
      <c r="N947">
        <v>-0.65956350514612405</v>
      </c>
      <c r="O947" t="s">
        <v>16</v>
      </c>
      <c r="P947" t="s">
        <v>1818</v>
      </c>
    </row>
    <row r="948" spans="1:16" x14ac:dyDescent="0.25">
      <c r="A948" t="s">
        <v>1819</v>
      </c>
      <c r="B948">
        <v>6</v>
      </c>
      <c r="C948">
        <v>7256666666666.6602</v>
      </c>
      <c r="D948">
        <v>2738917060932.4102</v>
      </c>
      <c r="E948">
        <v>5</v>
      </c>
      <c r="F948">
        <v>6356000000000</v>
      </c>
      <c r="G948">
        <v>5243732449315.0801</v>
      </c>
      <c r="H948">
        <v>0.72179845154130795</v>
      </c>
      <c r="I948">
        <v>1.14170337738619</v>
      </c>
      <c r="L948">
        <v>1.01813526755376</v>
      </c>
      <c r="M948">
        <v>0.14158405395812201</v>
      </c>
      <c r="N948">
        <v>-0.19118787700589401</v>
      </c>
      <c r="O948" t="s">
        <v>16</v>
      </c>
      <c r="P948" t="s">
        <v>1820</v>
      </c>
    </row>
    <row r="949" spans="1:16" x14ac:dyDescent="0.25">
      <c r="A949" t="s">
        <v>1821</v>
      </c>
      <c r="B949">
        <v>6</v>
      </c>
      <c r="C949">
        <v>1450500000000</v>
      </c>
      <c r="D949">
        <v>1313671762656.1001</v>
      </c>
      <c r="E949">
        <v>5</v>
      </c>
      <c r="F949">
        <v>1005200000000</v>
      </c>
      <c r="G949">
        <v>1612913884868</v>
      </c>
      <c r="H949">
        <v>0.62524117331491202</v>
      </c>
      <c r="I949">
        <v>1.4429964186231501</v>
      </c>
      <c r="K949" t="s">
        <v>27</v>
      </c>
      <c r="L949">
        <v>1.0335811854496899</v>
      </c>
      <c r="M949">
        <v>0.20395243059735599</v>
      </c>
      <c r="N949">
        <v>-0.52906771920470397</v>
      </c>
      <c r="O949" t="s">
        <v>16</v>
      </c>
      <c r="P949" t="s">
        <v>1822</v>
      </c>
    </row>
    <row r="950" spans="1:16" x14ac:dyDescent="0.25">
      <c r="A950" t="s">
        <v>1823</v>
      </c>
      <c r="B950">
        <v>6</v>
      </c>
      <c r="C950">
        <v>373166666666.66602</v>
      </c>
      <c r="D950">
        <v>119192980777.672</v>
      </c>
      <c r="E950">
        <v>5</v>
      </c>
      <c r="F950">
        <v>347800000000</v>
      </c>
      <c r="G950">
        <v>167151727481.35101</v>
      </c>
      <c r="H950">
        <v>0.775465011952574</v>
      </c>
      <c r="I950">
        <v>1.0729346367644199</v>
      </c>
      <c r="L950">
        <v>1.0142119965394001</v>
      </c>
      <c r="M950">
        <v>0.110437792252332</v>
      </c>
      <c r="N950">
        <v>-0.101562189712218</v>
      </c>
      <c r="O950" t="s">
        <v>16</v>
      </c>
      <c r="P950" t="s">
        <v>1824</v>
      </c>
    </row>
    <row r="951" spans="1:16" x14ac:dyDescent="0.25">
      <c r="A951" t="s">
        <v>1825</v>
      </c>
      <c r="B951">
        <v>6</v>
      </c>
      <c r="C951">
        <v>67766666666666.602</v>
      </c>
      <c r="D951">
        <v>34622343460064.398</v>
      </c>
      <c r="E951">
        <v>5</v>
      </c>
      <c r="F951">
        <v>58420000000000</v>
      </c>
      <c r="G951">
        <v>57318775283496.703</v>
      </c>
      <c r="H951">
        <v>0.74548098054284595</v>
      </c>
      <c r="I951">
        <v>1.15999087070637</v>
      </c>
      <c r="L951">
        <v>1.0137061472394</v>
      </c>
      <c r="M951">
        <v>0.12756343222528399</v>
      </c>
      <c r="N951">
        <v>-0.21411345118175901</v>
      </c>
      <c r="O951" t="s">
        <v>16</v>
      </c>
      <c r="P951" t="s">
        <v>1826</v>
      </c>
    </row>
    <row r="952" spans="1:16" x14ac:dyDescent="0.25">
      <c r="A952" t="s">
        <v>1827</v>
      </c>
      <c r="B952">
        <v>6</v>
      </c>
      <c r="C952">
        <v>24922242333.333302</v>
      </c>
      <c r="D952">
        <v>4813722241.7802</v>
      </c>
      <c r="E952">
        <v>5</v>
      </c>
      <c r="F952">
        <v>23346023000</v>
      </c>
      <c r="G952">
        <v>4001513025.9196301</v>
      </c>
      <c r="H952">
        <v>0.57472056286152795</v>
      </c>
      <c r="I952">
        <v>1.0675155392990601</v>
      </c>
      <c r="L952">
        <v>1.0463351111233099</v>
      </c>
      <c r="M952">
        <v>0.24054326401553999</v>
      </c>
      <c r="N952">
        <v>-9.4257070601294402E-2</v>
      </c>
      <c r="O952" t="s">
        <v>16</v>
      </c>
      <c r="P952" t="s">
        <v>1828</v>
      </c>
    </row>
    <row r="953" spans="1:16" x14ac:dyDescent="0.25">
      <c r="A953" t="s">
        <v>1829</v>
      </c>
      <c r="B953">
        <v>6</v>
      </c>
      <c r="C953">
        <v>234500000000</v>
      </c>
      <c r="D953">
        <v>56909577401.347801</v>
      </c>
      <c r="E953">
        <v>5</v>
      </c>
      <c r="F953">
        <v>304200000000</v>
      </c>
      <c r="G953">
        <v>135608628044.088</v>
      </c>
      <c r="H953">
        <v>0.27875096855373399</v>
      </c>
      <c r="I953">
        <v>0.77087442472057799</v>
      </c>
      <c r="K953" t="s">
        <v>27</v>
      </c>
      <c r="L953">
        <v>1.1399666475182499</v>
      </c>
      <c r="M953">
        <v>0.55478361493279904</v>
      </c>
      <c r="N953">
        <v>0.37543223032176298</v>
      </c>
      <c r="O953" t="s">
        <v>16</v>
      </c>
      <c r="P953" t="s">
        <v>1828</v>
      </c>
    </row>
    <row r="954" spans="1:16" x14ac:dyDescent="0.25">
      <c r="A954" t="s">
        <v>1830</v>
      </c>
      <c r="B954">
        <v>6</v>
      </c>
      <c r="C954">
        <v>559500000000000</v>
      </c>
      <c r="D954">
        <v>305597611247208</v>
      </c>
      <c r="E954">
        <v>5</v>
      </c>
      <c r="F954">
        <v>472080000000000</v>
      </c>
      <c r="G954">
        <v>470072645449615</v>
      </c>
      <c r="H954">
        <v>0.71803586649196505</v>
      </c>
      <c r="I954">
        <v>1.1851804778851001</v>
      </c>
      <c r="L954">
        <v>1.0193877068331501</v>
      </c>
      <c r="M954">
        <v>0.14385386184334401</v>
      </c>
      <c r="N954">
        <v>-0.24510676775143</v>
      </c>
      <c r="O954" t="s">
        <v>16</v>
      </c>
      <c r="P954" t="s">
        <v>1831</v>
      </c>
    </row>
    <row r="955" spans="1:16" x14ac:dyDescent="0.25">
      <c r="A955" t="s">
        <v>1832</v>
      </c>
      <c r="B955">
        <v>6</v>
      </c>
      <c r="C955">
        <v>731500000000000</v>
      </c>
      <c r="D955">
        <v>331752166533995</v>
      </c>
      <c r="E955">
        <v>5</v>
      </c>
      <c r="F955">
        <v>739000000000000</v>
      </c>
      <c r="G955">
        <v>534186297091192</v>
      </c>
      <c r="H955">
        <v>0.977832432319508</v>
      </c>
      <c r="I955">
        <v>0.98985115020297698</v>
      </c>
      <c r="L955">
        <v>0.99323850400572899</v>
      </c>
      <c r="M955">
        <v>9.7355623433941496E-3</v>
      </c>
      <c r="N955">
        <v>1.47165000076654E-2</v>
      </c>
      <c r="O955" t="s">
        <v>16</v>
      </c>
      <c r="P955" t="s">
        <v>1833</v>
      </c>
    </row>
    <row r="956" spans="1:16" x14ac:dyDescent="0.25">
      <c r="A956" t="s">
        <v>1834</v>
      </c>
      <c r="B956">
        <v>6</v>
      </c>
      <c r="C956">
        <v>1948333333333.3301</v>
      </c>
      <c r="D956">
        <v>493291664906.94598</v>
      </c>
      <c r="E956">
        <v>5</v>
      </c>
      <c r="F956">
        <v>2484000000000</v>
      </c>
      <c r="G956">
        <v>869039699898.68701</v>
      </c>
      <c r="H956">
        <v>0.22947525799933499</v>
      </c>
      <c r="I956">
        <v>0.784353193773483</v>
      </c>
      <c r="K956" t="s">
        <v>27</v>
      </c>
      <c r="L956">
        <v>1.2091580902272601</v>
      </c>
      <c r="M956">
        <v>0.63926413319259601</v>
      </c>
      <c r="N956">
        <v>0.35042464952261498</v>
      </c>
      <c r="O956" t="s">
        <v>16</v>
      </c>
      <c r="P956" t="s">
        <v>1835</v>
      </c>
    </row>
    <row r="957" spans="1:16" x14ac:dyDescent="0.25">
      <c r="A957" t="s">
        <v>1836</v>
      </c>
      <c r="B957">
        <v>6</v>
      </c>
      <c r="C957">
        <v>53800000000000</v>
      </c>
      <c r="D957">
        <v>20624742422634</v>
      </c>
      <c r="E957">
        <v>5</v>
      </c>
      <c r="F957">
        <v>59100000000000</v>
      </c>
      <c r="G957">
        <v>32895972397848.301</v>
      </c>
      <c r="H957">
        <v>0.75128296653788496</v>
      </c>
      <c r="I957">
        <v>0.91032148900169196</v>
      </c>
      <c r="L957">
        <v>1.00907614133029</v>
      </c>
      <c r="M957">
        <v>0.12419645758971599</v>
      </c>
      <c r="N957">
        <v>0.13555195762091099</v>
      </c>
      <c r="O957" t="s">
        <v>16</v>
      </c>
      <c r="P957" t="s">
        <v>1837</v>
      </c>
    </row>
    <row r="958" spans="1:16" x14ac:dyDescent="0.25">
      <c r="A958" t="s">
        <v>1838</v>
      </c>
      <c r="B958">
        <v>6</v>
      </c>
      <c r="C958">
        <v>1996666666666.6599</v>
      </c>
      <c r="D958">
        <v>505080851613.547</v>
      </c>
      <c r="E958">
        <v>5</v>
      </c>
      <c r="F958">
        <v>2520000000000</v>
      </c>
      <c r="G958">
        <v>894399239713.45105</v>
      </c>
      <c r="H958">
        <v>0.251450065414277</v>
      </c>
      <c r="I958">
        <v>0.79232804232804199</v>
      </c>
      <c r="K958" t="s">
        <v>27</v>
      </c>
      <c r="L958">
        <v>1.1579381163615401</v>
      </c>
      <c r="M958">
        <v>0.59954824706211896</v>
      </c>
      <c r="N958">
        <v>0.33583023143228202</v>
      </c>
      <c r="O958" t="s">
        <v>16</v>
      </c>
      <c r="P958" t="s">
        <v>1835</v>
      </c>
    </row>
    <row r="959" spans="1:16" x14ac:dyDescent="0.25">
      <c r="A959" t="s">
        <v>1839</v>
      </c>
      <c r="B959">
        <v>6</v>
      </c>
      <c r="C959">
        <v>381833333333.33301</v>
      </c>
      <c r="D959">
        <v>158186493313.009</v>
      </c>
      <c r="E959">
        <v>5</v>
      </c>
      <c r="F959">
        <v>317458212000</v>
      </c>
      <c r="G959">
        <v>249654095282.22101</v>
      </c>
      <c r="H959">
        <v>0.61479379251813904</v>
      </c>
      <c r="I959">
        <v>1.20278297709726</v>
      </c>
      <c r="K959" t="s">
        <v>27</v>
      </c>
      <c r="L959">
        <v>1.03504454162808</v>
      </c>
      <c r="M959">
        <v>0.21127052615721101</v>
      </c>
      <c r="N959">
        <v>-0.266376354807768</v>
      </c>
      <c r="O959" t="s">
        <v>16</v>
      </c>
      <c r="P959" t="s">
        <v>1840</v>
      </c>
    </row>
    <row r="960" spans="1:16" x14ac:dyDescent="0.25">
      <c r="A960" t="s">
        <v>1841</v>
      </c>
      <c r="B960">
        <v>6</v>
      </c>
      <c r="C960">
        <v>16578333333333.301</v>
      </c>
      <c r="D960">
        <v>5920981056097.5996</v>
      </c>
      <c r="E960">
        <v>5</v>
      </c>
      <c r="F960">
        <v>14974000000000</v>
      </c>
      <c r="G960">
        <v>9656960184240.1699</v>
      </c>
      <c r="H960">
        <v>0.74206423157324597</v>
      </c>
      <c r="I960">
        <v>1.1071412670851699</v>
      </c>
      <c r="L960">
        <v>1.01031353764506</v>
      </c>
      <c r="M960">
        <v>0.12955850144535999</v>
      </c>
      <c r="N960">
        <v>-0.14683931635637701</v>
      </c>
      <c r="O960" t="s">
        <v>16</v>
      </c>
      <c r="P960" t="s">
        <v>1842</v>
      </c>
    </row>
    <row r="961" spans="1:16" x14ac:dyDescent="0.25">
      <c r="A961" t="s">
        <v>1843</v>
      </c>
      <c r="B961">
        <v>6</v>
      </c>
      <c r="C961">
        <v>12108333333333.301</v>
      </c>
      <c r="D961">
        <v>4144318601008.6899</v>
      </c>
      <c r="E961">
        <v>5</v>
      </c>
      <c r="F961">
        <v>11954000000000</v>
      </c>
      <c r="G961">
        <v>6721642656375</v>
      </c>
      <c r="H961">
        <v>0.96367207069318594</v>
      </c>
      <c r="I961">
        <v>1.01291060175115</v>
      </c>
      <c r="L961">
        <v>0.99640055611295497</v>
      </c>
      <c r="M961">
        <v>1.6070727629789099E-2</v>
      </c>
      <c r="N961">
        <v>-1.8506849260802399E-2</v>
      </c>
      <c r="O961" t="s">
        <v>16</v>
      </c>
      <c r="P961" t="s">
        <v>1844</v>
      </c>
    </row>
    <row r="962" spans="1:16" x14ac:dyDescent="0.25">
      <c r="A962" t="s">
        <v>1845</v>
      </c>
      <c r="B962">
        <v>6</v>
      </c>
      <c r="C962">
        <v>726833333333.33301</v>
      </c>
      <c r="D962">
        <v>249845085336.22699</v>
      </c>
      <c r="E962">
        <v>5</v>
      </c>
      <c r="F962">
        <v>712400000000</v>
      </c>
      <c r="G962">
        <v>384500715213.89899</v>
      </c>
      <c r="H962">
        <v>0.94167701300894502</v>
      </c>
      <c r="I962">
        <v>1.0202601534718301</v>
      </c>
      <c r="L962">
        <v>0.99717681764039101</v>
      </c>
      <c r="M962">
        <v>2.6098030881364299E-2</v>
      </c>
      <c r="N962">
        <v>-2.8937068146191701E-2</v>
      </c>
      <c r="O962" t="s">
        <v>16</v>
      </c>
      <c r="P962" t="s">
        <v>1846</v>
      </c>
    </row>
    <row r="963" spans="1:16" x14ac:dyDescent="0.25">
      <c r="A963" t="s">
        <v>1847</v>
      </c>
      <c r="B963">
        <v>6</v>
      </c>
      <c r="C963">
        <v>246174800</v>
      </c>
      <c r="D963">
        <v>41180390.137523398</v>
      </c>
      <c r="E963">
        <v>5</v>
      </c>
      <c r="F963">
        <v>240458454</v>
      </c>
      <c r="G963">
        <v>19877691.318667501</v>
      </c>
      <c r="H963">
        <v>0.78404846232258596</v>
      </c>
      <c r="I963">
        <v>1.0237726971329499</v>
      </c>
      <c r="L963">
        <v>1.0145420480584999</v>
      </c>
      <c r="M963">
        <v>0.10565709258493899</v>
      </c>
      <c r="N963">
        <v>-3.3895436899907497E-2</v>
      </c>
      <c r="O963" t="s">
        <v>16</v>
      </c>
      <c r="P963" t="s">
        <v>1848</v>
      </c>
    </row>
    <row r="964" spans="1:16" x14ac:dyDescent="0.25">
      <c r="A964" t="s">
        <v>1849</v>
      </c>
      <c r="B964">
        <v>6</v>
      </c>
      <c r="C964">
        <v>29716666666666.602</v>
      </c>
      <c r="D964">
        <v>19772042551710.898</v>
      </c>
      <c r="E964">
        <v>5</v>
      </c>
      <c r="F964">
        <v>30664000000000</v>
      </c>
      <c r="G964">
        <v>27759277368116</v>
      </c>
      <c r="H964">
        <v>0.94871946363195503</v>
      </c>
      <c r="I964">
        <v>0.96910600921819201</v>
      </c>
      <c r="L964">
        <v>0.99692860224412605</v>
      </c>
      <c r="M964">
        <v>2.28621894780861E-2</v>
      </c>
      <c r="N964">
        <v>4.5273606121959603E-2</v>
      </c>
      <c r="O964" t="s">
        <v>16</v>
      </c>
      <c r="P964" t="s">
        <v>1850</v>
      </c>
    </row>
    <row r="965" spans="1:16" x14ac:dyDescent="0.25">
      <c r="A965" t="s">
        <v>1851</v>
      </c>
      <c r="B965">
        <v>6</v>
      </c>
      <c r="C965">
        <v>1067477586.66666</v>
      </c>
      <c r="D965">
        <v>337456226.89857501</v>
      </c>
      <c r="E965">
        <v>5</v>
      </c>
      <c r="F965">
        <v>1395593840</v>
      </c>
      <c r="G965">
        <v>696665574.67260599</v>
      </c>
      <c r="H965">
        <v>0.33171444803107503</v>
      </c>
      <c r="I965">
        <v>0.76489130008388795</v>
      </c>
      <c r="K965" t="s">
        <v>27</v>
      </c>
      <c r="L965">
        <v>1.0917688740001701</v>
      </c>
      <c r="M965">
        <v>0.47923561209969401</v>
      </c>
      <c r="N965">
        <v>0.38667335619634702</v>
      </c>
      <c r="O965" t="s">
        <v>16</v>
      </c>
      <c r="P965" t="s">
        <v>1852</v>
      </c>
    </row>
    <row r="966" spans="1:16" x14ac:dyDescent="0.25">
      <c r="A966" t="s">
        <v>1853</v>
      </c>
      <c r="B966">
        <v>6</v>
      </c>
      <c r="C966">
        <v>119428319</v>
      </c>
      <c r="D966">
        <v>1670050.7065373701</v>
      </c>
      <c r="E966">
        <v>5</v>
      </c>
      <c r="F966">
        <v>119145697.2</v>
      </c>
      <c r="G966">
        <v>1212877.2491349599</v>
      </c>
      <c r="H966">
        <v>0.76035599983782698</v>
      </c>
      <c r="I966">
        <v>1.0023720688756801</v>
      </c>
      <c r="L966">
        <v>1.0076785681042999</v>
      </c>
      <c r="M966">
        <v>0.118983022764673</v>
      </c>
      <c r="N966">
        <v>-3.4181195968763199E-3</v>
      </c>
      <c r="O966" t="s">
        <v>16</v>
      </c>
      <c r="P966" t="s">
        <v>1854</v>
      </c>
    </row>
    <row r="967" spans="1:16" x14ac:dyDescent="0.25">
      <c r="A967" t="s">
        <v>1855</v>
      </c>
      <c r="B967">
        <v>6</v>
      </c>
      <c r="C967">
        <v>134595185</v>
      </c>
      <c r="D967">
        <v>2223118.5572681399</v>
      </c>
      <c r="E967">
        <v>5</v>
      </c>
      <c r="F967">
        <v>135961138</v>
      </c>
      <c r="G967">
        <v>1717699.1766371599</v>
      </c>
      <c r="H967">
        <v>0.29173372520580798</v>
      </c>
      <c r="I967">
        <v>0.98995335711297106</v>
      </c>
      <c r="L967">
        <v>1.1584788508172701</v>
      </c>
      <c r="M967">
        <v>0.53501336236214103</v>
      </c>
      <c r="N967">
        <v>1.4567542469904901E-2</v>
      </c>
      <c r="O967" t="s">
        <v>16</v>
      </c>
      <c r="P967" t="s">
        <v>1856</v>
      </c>
    </row>
    <row r="968" spans="1:16" x14ac:dyDescent="0.25">
      <c r="A968" t="s">
        <v>1857</v>
      </c>
      <c r="B968">
        <v>6</v>
      </c>
      <c r="C968">
        <v>2828525376.6666598</v>
      </c>
      <c r="D968">
        <v>1325978241.14766</v>
      </c>
      <c r="E968">
        <v>5</v>
      </c>
      <c r="F968">
        <v>3273923120</v>
      </c>
      <c r="G968">
        <v>1201891543.0696499</v>
      </c>
      <c r="H968">
        <v>0.577362756364309</v>
      </c>
      <c r="I968">
        <v>0.86395595528421099</v>
      </c>
      <c r="L968">
        <v>1.0442072293321401</v>
      </c>
      <c r="M968">
        <v>0.23855123435751799</v>
      </c>
      <c r="N968">
        <v>0.21097032961984699</v>
      </c>
      <c r="O968" t="s">
        <v>16</v>
      </c>
    </row>
    <row r="969" spans="1:16" x14ac:dyDescent="0.25">
      <c r="A969" t="s">
        <v>1858</v>
      </c>
      <c r="B969">
        <v>6</v>
      </c>
      <c r="C969">
        <v>139276455666.66599</v>
      </c>
      <c r="D969">
        <v>72431479286.944901</v>
      </c>
      <c r="E969">
        <v>5</v>
      </c>
      <c r="F969">
        <v>95578373000</v>
      </c>
      <c r="G969">
        <v>51536813857.380302</v>
      </c>
      <c r="H969">
        <v>0.288610178353018</v>
      </c>
      <c r="I969">
        <v>1.4571963436400599</v>
      </c>
      <c r="K969" t="s">
        <v>27</v>
      </c>
      <c r="L969">
        <v>1.15024274718148</v>
      </c>
      <c r="M969">
        <v>0.53968835680245697</v>
      </c>
      <c r="N969">
        <v>-0.54319528022423902</v>
      </c>
      <c r="O969" t="s">
        <v>16</v>
      </c>
      <c r="P969" t="s">
        <v>1859</v>
      </c>
    </row>
    <row r="970" spans="1:16" x14ac:dyDescent="0.25">
      <c r="A970" t="s">
        <v>1860</v>
      </c>
      <c r="B970">
        <v>6</v>
      </c>
      <c r="C970" s="1">
        <v>1.965E+16</v>
      </c>
      <c r="D970">
        <v>7239544184546420</v>
      </c>
      <c r="E970">
        <v>5</v>
      </c>
      <c r="F970" s="1">
        <v>2.006E+16</v>
      </c>
      <c r="G970">
        <v>7371770479335340</v>
      </c>
      <c r="H970">
        <v>0.92811845152793304</v>
      </c>
      <c r="I970">
        <v>0.97956131605184404</v>
      </c>
      <c r="L970">
        <v>0.99434782294683699</v>
      </c>
      <c r="M970">
        <v>3.2396593218522798E-2</v>
      </c>
      <c r="N970">
        <v>2.97922934662153E-2</v>
      </c>
      <c r="O970" t="s">
        <v>16</v>
      </c>
      <c r="P970" t="s">
        <v>1861</v>
      </c>
    </row>
    <row r="971" spans="1:16" x14ac:dyDescent="0.25">
      <c r="A971" t="s">
        <v>1862</v>
      </c>
      <c r="B971">
        <v>6</v>
      </c>
      <c r="C971">
        <v>9393333333333330</v>
      </c>
      <c r="D971">
        <v>2924104421300070</v>
      </c>
      <c r="E971">
        <v>5</v>
      </c>
      <c r="F971">
        <v>9508000000000000</v>
      </c>
      <c r="G971">
        <v>4099331652842930</v>
      </c>
      <c r="H971">
        <v>0.95798054362900698</v>
      </c>
      <c r="I971">
        <v>0.98793998036740904</v>
      </c>
      <c r="L971">
        <v>0.99426768543313604</v>
      </c>
      <c r="M971">
        <v>1.8643311255866699E-2</v>
      </c>
      <c r="N971">
        <v>1.7504697466591699E-2</v>
      </c>
      <c r="O971" t="s">
        <v>16</v>
      </c>
      <c r="P971" t="s">
        <v>1863</v>
      </c>
    </row>
    <row r="972" spans="1:16" x14ac:dyDescent="0.25">
      <c r="A972" t="s">
        <v>1864</v>
      </c>
      <c r="B972">
        <v>6</v>
      </c>
      <c r="C972" s="1">
        <v>1.52166666666666E+16</v>
      </c>
      <c r="D972">
        <v>6908955540938630</v>
      </c>
      <c r="E972">
        <v>5</v>
      </c>
      <c r="F972" s="1">
        <v>1.5684E+16</v>
      </c>
      <c r="G972">
        <v>5970450569261920</v>
      </c>
      <c r="H972">
        <v>0.908213869013626</v>
      </c>
      <c r="I972">
        <v>0.97020317946102097</v>
      </c>
      <c r="L972">
        <v>1.0014108656327301</v>
      </c>
      <c r="M972">
        <v>4.1811870426575998E-2</v>
      </c>
      <c r="N972">
        <v>4.3641187478797798E-2</v>
      </c>
      <c r="O972" t="s">
        <v>16</v>
      </c>
      <c r="P972" t="s">
        <v>1865</v>
      </c>
    </row>
    <row r="973" spans="1:16" x14ac:dyDescent="0.25">
      <c r="A973" t="s">
        <v>1866</v>
      </c>
      <c r="B973">
        <v>6</v>
      </c>
      <c r="C973">
        <v>34075674000</v>
      </c>
      <c r="D973">
        <v>7485171876.3810797</v>
      </c>
      <c r="E973">
        <v>5</v>
      </c>
      <c r="F973">
        <v>32303328800</v>
      </c>
      <c r="G973">
        <v>10543505582.357</v>
      </c>
      <c r="H973">
        <v>0.75176299745722597</v>
      </c>
      <c r="I973">
        <v>1.0548657140251101</v>
      </c>
      <c r="L973">
        <v>1.0084850002608501</v>
      </c>
      <c r="M973">
        <v>0.123919054514235</v>
      </c>
      <c r="N973">
        <v>-7.70593533961587E-2</v>
      </c>
      <c r="O973" t="s">
        <v>16</v>
      </c>
      <c r="P973" t="s">
        <v>1867</v>
      </c>
    </row>
    <row r="974" spans="1:16" x14ac:dyDescent="0.25">
      <c r="A974" t="s">
        <v>1868</v>
      </c>
      <c r="B974">
        <v>6</v>
      </c>
      <c r="C974">
        <v>10765515183.3333</v>
      </c>
      <c r="D974">
        <v>2655767722.7980199</v>
      </c>
      <c r="E974">
        <v>5</v>
      </c>
      <c r="F974">
        <v>10899027480</v>
      </c>
      <c r="G974">
        <v>1901808915.2849801</v>
      </c>
      <c r="H974">
        <v>0.92732612797702096</v>
      </c>
      <c r="I974">
        <v>0.987750072480167</v>
      </c>
      <c r="L974">
        <v>0.99544508938571497</v>
      </c>
      <c r="M974">
        <v>3.2767503533775097E-2</v>
      </c>
      <c r="N974">
        <v>1.7782047820816101E-2</v>
      </c>
      <c r="O974" t="s">
        <v>16</v>
      </c>
      <c r="P974" t="s">
        <v>1869</v>
      </c>
    </row>
    <row r="975" spans="1:16" x14ac:dyDescent="0.25">
      <c r="A975" t="s">
        <v>1870</v>
      </c>
      <c r="B975">
        <v>6</v>
      </c>
      <c r="C975">
        <v>18404863000</v>
      </c>
      <c r="D975">
        <v>1697526901.5028801</v>
      </c>
      <c r="E975">
        <v>5</v>
      </c>
      <c r="F975">
        <v>16557384600</v>
      </c>
      <c r="G975">
        <v>1869395659.5062399</v>
      </c>
      <c r="H975">
        <v>0.11993166531320799</v>
      </c>
      <c r="I975">
        <v>1.1115803277288101</v>
      </c>
      <c r="L975">
        <v>1.2638952421468801</v>
      </c>
      <c r="M975">
        <v>0.92106613587388997</v>
      </c>
      <c r="N975">
        <v>-0.15261220767987899</v>
      </c>
      <c r="O975" t="s">
        <v>16</v>
      </c>
      <c r="P975" t="s">
        <v>1871</v>
      </c>
    </row>
    <row r="976" spans="1:16" x14ac:dyDescent="0.25">
      <c r="A976" t="s">
        <v>1872</v>
      </c>
      <c r="B976">
        <v>6</v>
      </c>
      <c r="C976">
        <v>7455420966.6666603</v>
      </c>
      <c r="D976">
        <v>8425072006.66716</v>
      </c>
      <c r="E976">
        <v>5</v>
      </c>
      <c r="F976">
        <v>9406047580</v>
      </c>
      <c r="G976">
        <v>6919903073.9386597</v>
      </c>
      <c r="H976">
        <v>0.68898035428412296</v>
      </c>
      <c r="I976">
        <v>0.79261995043689404</v>
      </c>
      <c r="K976" t="s">
        <v>27</v>
      </c>
      <c r="L976">
        <v>1.0245895092203501</v>
      </c>
      <c r="M976">
        <v>0.16179316147066</v>
      </c>
      <c r="N976">
        <v>0.335298814139456</v>
      </c>
      <c r="O976" t="s">
        <v>16</v>
      </c>
      <c r="P976" t="s">
        <v>1873</v>
      </c>
    </row>
    <row r="977" spans="1:16" x14ac:dyDescent="0.25">
      <c r="A977" t="s">
        <v>1874</v>
      </c>
      <c r="B977">
        <v>6</v>
      </c>
      <c r="C977">
        <v>163746379000</v>
      </c>
      <c r="D977">
        <v>118093272962.827</v>
      </c>
      <c r="E977">
        <v>5</v>
      </c>
      <c r="F977">
        <v>96382008000</v>
      </c>
      <c r="G977">
        <v>10939595694.746599</v>
      </c>
      <c r="H977">
        <v>0.23950968832889899</v>
      </c>
      <c r="I977">
        <v>1.6989309768271199</v>
      </c>
      <c r="K977" t="s">
        <v>27</v>
      </c>
      <c r="L977">
        <v>1.17714178658508</v>
      </c>
      <c r="M977">
        <v>0.620676914388546</v>
      </c>
      <c r="N977">
        <v>-0.76462724074342903</v>
      </c>
      <c r="O977" t="s">
        <v>16</v>
      </c>
      <c r="P977" t="s">
        <v>1875</v>
      </c>
    </row>
    <row r="978" spans="1:16" x14ac:dyDescent="0.25">
      <c r="A978" t="s">
        <v>1876</v>
      </c>
      <c r="B978">
        <v>6</v>
      </c>
      <c r="C978">
        <v>9585000000000</v>
      </c>
      <c r="D978">
        <v>1807658706725.3501</v>
      </c>
      <c r="E978">
        <v>5</v>
      </c>
      <c r="F978">
        <v>9218000000000</v>
      </c>
      <c r="G978">
        <v>890628991219.12695</v>
      </c>
      <c r="H978">
        <v>0.69023774845378905</v>
      </c>
      <c r="I978">
        <v>1.03981340854849</v>
      </c>
      <c r="L978">
        <v>1.0222980706829099</v>
      </c>
      <c r="M978">
        <v>0.16100129323797099</v>
      </c>
      <c r="N978">
        <v>-5.6324664218863001E-2</v>
      </c>
      <c r="O978" t="s">
        <v>16</v>
      </c>
      <c r="P978" t="s">
        <v>1877</v>
      </c>
    </row>
    <row r="979" spans="1:16" x14ac:dyDescent="0.25">
      <c r="A979" t="s">
        <v>1878</v>
      </c>
      <c r="B979">
        <v>6</v>
      </c>
      <c r="C979">
        <v>285000000000</v>
      </c>
      <c r="D979">
        <v>88097673068.0215</v>
      </c>
      <c r="E979">
        <v>5</v>
      </c>
      <c r="F979">
        <v>326600000000</v>
      </c>
      <c r="G979">
        <v>94769720902.8284</v>
      </c>
      <c r="H979">
        <v>0.47015860669027099</v>
      </c>
      <c r="I979">
        <v>0.87262706674831603</v>
      </c>
      <c r="L979">
        <v>1.05592998551749</v>
      </c>
      <c r="M979">
        <v>0.32775560931854902</v>
      </c>
      <c r="N979">
        <v>0.19656287162222599</v>
      </c>
      <c r="O979" t="s">
        <v>16</v>
      </c>
      <c r="P979" t="s">
        <v>1879</v>
      </c>
    </row>
    <row r="980" spans="1:16" x14ac:dyDescent="0.25">
      <c r="A980" t="s">
        <v>1880</v>
      </c>
      <c r="B980">
        <v>6</v>
      </c>
      <c r="C980">
        <v>35713336500</v>
      </c>
      <c r="D980">
        <v>8318366353.9129496</v>
      </c>
      <c r="E980">
        <v>5</v>
      </c>
      <c r="F980">
        <v>31565659400</v>
      </c>
      <c r="G980">
        <v>10951560631.077299</v>
      </c>
      <c r="H980">
        <v>0.492672891399692</v>
      </c>
      <c r="I980">
        <v>1.13139839872947</v>
      </c>
      <c r="L980">
        <v>1.04040363964174</v>
      </c>
      <c r="M980">
        <v>0.307441333481979</v>
      </c>
      <c r="N980">
        <v>-0.17810703424645799</v>
      </c>
      <c r="O980" t="s">
        <v>16</v>
      </c>
      <c r="P980" t="s">
        <v>1881</v>
      </c>
    </row>
    <row r="981" spans="1:16" x14ac:dyDescent="0.25">
      <c r="A981" t="s">
        <v>1882</v>
      </c>
      <c r="B981">
        <v>6</v>
      </c>
      <c r="C981">
        <v>71692770166.666595</v>
      </c>
      <c r="D981">
        <v>16851039045.194901</v>
      </c>
      <c r="E981">
        <v>5</v>
      </c>
      <c r="F981">
        <v>70777249600</v>
      </c>
      <c r="G981">
        <v>7311877528.0762997</v>
      </c>
      <c r="H981">
        <v>0.91311105027945405</v>
      </c>
      <c r="I981">
        <v>1.0129352379732199</v>
      </c>
      <c r="L981">
        <v>1.0007697111062801</v>
      </c>
      <c r="M981">
        <v>3.9476401446264103E-2</v>
      </c>
      <c r="N981">
        <v>-1.8541938362567099E-2</v>
      </c>
      <c r="O981" t="s">
        <v>16</v>
      </c>
      <c r="P981" t="s">
        <v>1883</v>
      </c>
    </row>
    <row r="982" spans="1:16" x14ac:dyDescent="0.25">
      <c r="A982" t="s">
        <v>1884</v>
      </c>
      <c r="B982">
        <v>6</v>
      </c>
      <c r="C982">
        <v>649333333333333</v>
      </c>
      <c r="D982">
        <v>282000472812842</v>
      </c>
      <c r="E982">
        <v>5</v>
      </c>
      <c r="F982">
        <v>767000000000000</v>
      </c>
      <c r="G982">
        <v>361521783576038</v>
      </c>
      <c r="H982">
        <v>0.55844363221987403</v>
      </c>
      <c r="I982">
        <v>0.84658843980877796</v>
      </c>
      <c r="L982">
        <v>1.0462465314751801</v>
      </c>
      <c r="M982">
        <v>0.253020656838985</v>
      </c>
      <c r="N982">
        <v>0.24026730614175301</v>
      </c>
      <c r="O982" t="s">
        <v>16</v>
      </c>
      <c r="P982" t="s">
        <v>1885</v>
      </c>
    </row>
    <row r="983" spans="1:16" x14ac:dyDescent="0.25">
      <c r="A983" t="s">
        <v>1886</v>
      </c>
      <c r="B983">
        <v>6</v>
      </c>
      <c r="C983">
        <v>57402435000</v>
      </c>
      <c r="D983">
        <v>16915126761.3556</v>
      </c>
      <c r="E983">
        <v>5</v>
      </c>
      <c r="F983">
        <v>75613204600</v>
      </c>
      <c r="G983">
        <v>38826748769.876297</v>
      </c>
      <c r="H983">
        <v>0.32347875056832798</v>
      </c>
      <c r="I983">
        <v>0.75915887051294195</v>
      </c>
      <c r="K983" t="s">
        <v>27</v>
      </c>
      <c r="L983">
        <v>1.1010332628039901</v>
      </c>
      <c r="M983">
        <v>0.49015424301390198</v>
      </c>
      <c r="N983">
        <v>0.39752626232070298</v>
      </c>
      <c r="O983" t="s">
        <v>16</v>
      </c>
      <c r="P983" t="s">
        <v>1887</v>
      </c>
    </row>
    <row r="984" spans="1:16" x14ac:dyDescent="0.25">
      <c r="A984" t="s">
        <v>1888</v>
      </c>
      <c r="B984">
        <v>6</v>
      </c>
      <c r="C984">
        <v>1301123156.6666601</v>
      </c>
      <c r="D984">
        <v>772522626.65405405</v>
      </c>
      <c r="E984">
        <v>5</v>
      </c>
      <c r="F984">
        <v>1199932720</v>
      </c>
      <c r="G984">
        <v>509042229.904275</v>
      </c>
      <c r="H984">
        <v>0.80817984444267399</v>
      </c>
      <c r="I984">
        <v>1.0843300919960399</v>
      </c>
      <c r="L984">
        <v>1.0146221185672</v>
      </c>
      <c r="M984">
        <v>9.2491984821950896E-2</v>
      </c>
      <c r="N984">
        <v>-0.116804009083445</v>
      </c>
      <c r="O984" t="s">
        <v>16</v>
      </c>
      <c r="P984" t="s">
        <v>1887</v>
      </c>
    </row>
    <row r="985" spans="1:16" x14ac:dyDescent="0.25">
      <c r="A985" t="s">
        <v>1889</v>
      </c>
      <c r="B985">
        <v>6</v>
      </c>
      <c r="C985">
        <v>3100666666666.6602</v>
      </c>
      <c r="D985">
        <v>2286157183280.8501</v>
      </c>
      <c r="E985">
        <v>5</v>
      </c>
      <c r="F985">
        <v>3154600000000</v>
      </c>
      <c r="G985">
        <v>2153354545819.1499</v>
      </c>
      <c r="H985">
        <v>0.96898605729276499</v>
      </c>
      <c r="I985">
        <v>0.98290327352648998</v>
      </c>
      <c r="L985">
        <v>0.99812849510608104</v>
      </c>
      <c r="M985">
        <v>1.36824719527217E-2</v>
      </c>
      <c r="N985">
        <v>2.4878645432146101E-2</v>
      </c>
      <c r="O985" t="s">
        <v>16</v>
      </c>
      <c r="P985" t="s">
        <v>1890</v>
      </c>
    </row>
    <row r="986" spans="1:16" x14ac:dyDescent="0.25">
      <c r="A986" t="s">
        <v>1891</v>
      </c>
      <c r="B986">
        <v>6</v>
      </c>
      <c r="C986">
        <v>3081666666666.6602</v>
      </c>
      <c r="D986">
        <v>2306490118484.5</v>
      </c>
      <c r="E986">
        <v>5</v>
      </c>
      <c r="F986">
        <v>3079800000000</v>
      </c>
      <c r="G986">
        <v>2037848178839.6299</v>
      </c>
      <c r="H986">
        <v>0.99890816535080995</v>
      </c>
      <c r="I986">
        <v>1.0006060999632</v>
      </c>
      <c r="L986">
        <v>0.99890816535080995</v>
      </c>
      <c r="M986">
        <v>4.7443681372701498E-4</v>
      </c>
      <c r="N986">
        <v>-8.7415252603761896E-4</v>
      </c>
      <c r="O986" t="s">
        <v>16</v>
      </c>
      <c r="P986" t="s">
        <v>1890</v>
      </c>
    </row>
    <row r="987" spans="1:16" x14ac:dyDescent="0.25">
      <c r="A987" t="s">
        <v>1892</v>
      </c>
      <c r="B987">
        <v>6</v>
      </c>
      <c r="C987">
        <v>63808998666.666603</v>
      </c>
      <c r="D987">
        <v>35501720243.154999</v>
      </c>
      <c r="E987">
        <v>5</v>
      </c>
      <c r="F987">
        <v>64254830600</v>
      </c>
      <c r="G987">
        <v>38012711904.785896</v>
      </c>
      <c r="H987">
        <v>0.98440589181529004</v>
      </c>
      <c r="I987">
        <v>0.99306150324932396</v>
      </c>
      <c r="L987">
        <v>0.99073356972411197</v>
      </c>
      <c r="M987">
        <v>6.8257956445586399E-3</v>
      </c>
      <c r="N987">
        <v>1.0045023976545E-2</v>
      </c>
      <c r="O987" t="s">
        <v>16</v>
      </c>
      <c r="P987" t="s">
        <v>1893</v>
      </c>
    </row>
    <row r="988" spans="1:16" x14ac:dyDescent="0.25">
      <c r="A988" t="s">
        <v>1894</v>
      </c>
      <c r="B988">
        <v>6</v>
      </c>
      <c r="C988">
        <v>18100000000000</v>
      </c>
      <c r="D988">
        <v>6057061994069.4004</v>
      </c>
      <c r="E988">
        <v>5</v>
      </c>
      <c r="F988">
        <v>17104000000000</v>
      </c>
      <c r="G988">
        <v>11894371778282.301</v>
      </c>
      <c r="H988">
        <v>0.86094049047324295</v>
      </c>
      <c r="I988">
        <v>1.0582319925163699</v>
      </c>
      <c r="L988">
        <v>1.01243645660801</v>
      </c>
      <c r="M988">
        <v>6.5026866609390402E-2</v>
      </c>
      <c r="N988">
        <v>-8.1655939137441097E-2</v>
      </c>
      <c r="O988" t="s">
        <v>16</v>
      </c>
      <c r="P988" t="s">
        <v>1895</v>
      </c>
    </row>
    <row r="989" spans="1:16" x14ac:dyDescent="0.25">
      <c r="A989" t="s">
        <v>1896</v>
      </c>
      <c r="B989">
        <v>6</v>
      </c>
      <c r="C989">
        <v>154166666666666</v>
      </c>
      <c r="D989">
        <v>44494568956971.203</v>
      </c>
      <c r="E989">
        <v>5</v>
      </c>
      <c r="F989">
        <v>150520000000000</v>
      </c>
      <c r="G989">
        <v>72859810595416.703</v>
      </c>
      <c r="H989">
        <v>0.92068974037940099</v>
      </c>
      <c r="I989">
        <v>1.0242271237487801</v>
      </c>
      <c r="L989">
        <v>0.99612631338185897</v>
      </c>
      <c r="M989">
        <v>3.58866963417682E-2</v>
      </c>
      <c r="N989">
        <v>-3.4535670389367099E-2</v>
      </c>
      <c r="O989" t="s">
        <v>16</v>
      </c>
      <c r="P989" t="s">
        <v>1897</v>
      </c>
    </row>
    <row r="990" spans="1:16" x14ac:dyDescent="0.25">
      <c r="A990" t="s">
        <v>1898</v>
      </c>
      <c r="B990">
        <v>6</v>
      </c>
      <c r="C990">
        <v>142666666666666</v>
      </c>
      <c r="D990">
        <v>47115461015113.297</v>
      </c>
      <c r="E990">
        <v>5</v>
      </c>
      <c r="F990">
        <v>148080000000000</v>
      </c>
      <c r="G990">
        <v>62393365031868.5</v>
      </c>
      <c r="H990">
        <v>0.87318569023580594</v>
      </c>
      <c r="I990">
        <v>0.96344318386457695</v>
      </c>
      <c r="L990">
        <v>1.00738054368257</v>
      </c>
      <c r="M990">
        <v>5.8893390121108502E-2</v>
      </c>
      <c r="N990">
        <v>5.37285044158579E-2</v>
      </c>
      <c r="O990" t="s">
        <v>16</v>
      </c>
      <c r="P990" t="s">
        <v>1899</v>
      </c>
    </row>
    <row r="991" spans="1:16" x14ac:dyDescent="0.25">
      <c r="A991" t="s">
        <v>1900</v>
      </c>
      <c r="B991">
        <v>6</v>
      </c>
      <c r="C991">
        <v>23500000000000</v>
      </c>
      <c r="D991">
        <v>9363973515554.1699</v>
      </c>
      <c r="E991">
        <v>5</v>
      </c>
      <c r="F991">
        <v>26040000000000</v>
      </c>
      <c r="G991">
        <v>10313243912562.1</v>
      </c>
      <c r="H991">
        <v>0.67860636766006099</v>
      </c>
      <c r="I991">
        <v>0.90245775729646605</v>
      </c>
      <c r="L991">
        <v>1.0244525880928701</v>
      </c>
      <c r="M991">
        <v>0.16838206949689399</v>
      </c>
      <c r="N991">
        <v>0.148068691713277</v>
      </c>
      <c r="O991" t="s">
        <v>16</v>
      </c>
      <c r="P991" t="s">
        <v>1901</v>
      </c>
    </row>
    <row r="992" spans="1:16" x14ac:dyDescent="0.25">
      <c r="A992" t="s">
        <v>1902</v>
      </c>
      <c r="B992">
        <v>6</v>
      </c>
      <c r="C992">
        <v>531166666666.66602</v>
      </c>
      <c r="D992">
        <v>233137227114.561</v>
      </c>
      <c r="E992">
        <v>5</v>
      </c>
      <c r="F992">
        <v>560000000000</v>
      </c>
      <c r="G992">
        <v>269117074894.923</v>
      </c>
      <c r="H992">
        <v>0.85303639424131705</v>
      </c>
      <c r="I992">
        <v>0.94851190476190395</v>
      </c>
      <c r="L992">
        <v>1.01292295567549</v>
      </c>
      <c r="M992">
        <v>6.9032439546427599E-2</v>
      </c>
      <c r="N992">
        <v>7.6262213888270397E-2</v>
      </c>
      <c r="O992" t="s">
        <v>16</v>
      </c>
      <c r="P992" t="s">
        <v>1903</v>
      </c>
    </row>
    <row r="993" spans="1:16" x14ac:dyDescent="0.25">
      <c r="A993" t="s">
        <v>1904</v>
      </c>
      <c r="B993">
        <v>6</v>
      </c>
      <c r="C993">
        <v>42131827500</v>
      </c>
      <c r="D993">
        <v>5740647297.4286299</v>
      </c>
      <c r="E993">
        <v>5</v>
      </c>
      <c r="F993">
        <v>45289719200</v>
      </c>
      <c r="G993">
        <v>6434581482.72435</v>
      </c>
      <c r="H993">
        <v>0.41172733064363198</v>
      </c>
      <c r="I993">
        <v>0.930273542080163</v>
      </c>
      <c r="L993">
        <v>1.0744122723462399</v>
      </c>
      <c r="M993">
        <v>0.38539030338445501</v>
      </c>
      <c r="N993">
        <v>0.10427309933739</v>
      </c>
      <c r="O993" t="s">
        <v>16</v>
      </c>
      <c r="P993" t="s">
        <v>1905</v>
      </c>
    </row>
    <row r="994" spans="1:16" x14ac:dyDescent="0.25">
      <c r="A994" t="s">
        <v>1906</v>
      </c>
      <c r="B994">
        <v>6</v>
      </c>
      <c r="C994">
        <v>2735000000000</v>
      </c>
      <c r="D994">
        <v>1031343783614.36</v>
      </c>
      <c r="E994">
        <v>5</v>
      </c>
      <c r="F994">
        <v>2950000000000</v>
      </c>
      <c r="G994">
        <v>1281483515305.6001</v>
      </c>
      <c r="H994">
        <v>0.76439344403338605</v>
      </c>
      <c r="I994">
        <v>0.92711864406779598</v>
      </c>
      <c r="L994">
        <v>1.00936772850673</v>
      </c>
      <c r="M994">
        <v>0.11668304641076301</v>
      </c>
      <c r="N994">
        <v>0.109174121456646</v>
      </c>
      <c r="O994" t="s">
        <v>16</v>
      </c>
      <c r="P994" t="s">
        <v>1907</v>
      </c>
    </row>
    <row r="995" spans="1:16" x14ac:dyDescent="0.25">
      <c r="A995" t="s">
        <v>1908</v>
      </c>
      <c r="B995">
        <v>6</v>
      </c>
      <c r="C995">
        <v>1211666666666660</v>
      </c>
      <c r="D995">
        <v>438140008064393</v>
      </c>
      <c r="E995">
        <v>5</v>
      </c>
      <c r="F995">
        <v>1329600000000000</v>
      </c>
      <c r="G995">
        <v>867244083289128</v>
      </c>
      <c r="H995">
        <v>0.77593906618707698</v>
      </c>
      <c r="I995">
        <v>0.91130164460489305</v>
      </c>
      <c r="L995">
        <v>1.0136224273433101</v>
      </c>
      <c r="M995">
        <v>0.11017238216675</v>
      </c>
      <c r="N995">
        <v>0.13399942379718499</v>
      </c>
      <c r="O995" t="s">
        <v>16</v>
      </c>
      <c r="P995" t="s">
        <v>1909</v>
      </c>
    </row>
    <row r="996" spans="1:16" x14ac:dyDescent="0.25">
      <c r="A996" t="s">
        <v>1910</v>
      </c>
      <c r="B996">
        <v>6</v>
      </c>
      <c r="C996" s="1">
        <v>8.9533333333333296E+16</v>
      </c>
      <c r="D996" s="1">
        <v>1.89987017100292E+16</v>
      </c>
      <c r="E996">
        <v>5</v>
      </c>
      <c r="F996" s="1">
        <v>9.058E+16</v>
      </c>
      <c r="G996" s="1">
        <v>2.63334767928581E+16</v>
      </c>
      <c r="H996">
        <v>0.94059018885197998</v>
      </c>
      <c r="I996">
        <v>0.98844483697652097</v>
      </c>
      <c r="L996">
        <v>0.997954353322139</v>
      </c>
      <c r="M996">
        <v>2.6599555623607701E-2</v>
      </c>
      <c r="N996">
        <v>1.6767640456464498E-2</v>
      </c>
      <c r="O996" t="s">
        <v>16</v>
      </c>
      <c r="P996" t="s">
        <v>1911</v>
      </c>
    </row>
    <row r="997" spans="1:16" x14ac:dyDescent="0.25">
      <c r="A997" t="s">
        <v>1912</v>
      </c>
      <c r="B997">
        <v>6</v>
      </c>
      <c r="C997" s="1">
        <v>2.2133333333333299E+17</v>
      </c>
      <c r="D997" s="1">
        <v>4.924090440545E+16</v>
      </c>
      <c r="E997">
        <v>5</v>
      </c>
      <c r="F997" s="1">
        <v>2.324E+17</v>
      </c>
      <c r="G997" s="1">
        <v>4.55225218985064E+16</v>
      </c>
      <c r="H997">
        <v>0.710068662885743</v>
      </c>
      <c r="I997">
        <v>0.952380952380952</v>
      </c>
      <c r="L997">
        <v>1.0173009863042799</v>
      </c>
      <c r="M997">
        <v>0.14869965343505601</v>
      </c>
      <c r="N997">
        <v>7.0389327891397999E-2</v>
      </c>
      <c r="O997" t="s">
        <v>16</v>
      </c>
      <c r="P997" t="s">
        <v>1913</v>
      </c>
    </row>
    <row r="998" spans="1:16" x14ac:dyDescent="0.25">
      <c r="A998" t="s">
        <v>1914</v>
      </c>
      <c r="B998">
        <v>6</v>
      </c>
      <c r="C998" s="1">
        <v>2.725E+17</v>
      </c>
      <c r="D998" s="1">
        <v>6.76631361968982E+16</v>
      </c>
      <c r="E998">
        <v>5</v>
      </c>
      <c r="F998" s="1">
        <v>3.03E+17</v>
      </c>
      <c r="G998" s="1">
        <v>3.07814879432427E+16</v>
      </c>
      <c r="H998">
        <v>0.37905967794905099</v>
      </c>
      <c r="I998">
        <v>0.89933993399339895</v>
      </c>
      <c r="L998">
        <v>1.0735126796696599</v>
      </c>
      <c r="M998">
        <v>0.42129241070831502</v>
      </c>
      <c r="N998">
        <v>0.15306156380865499</v>
      </c>
      <c r="O998" t="s">
        <v>16</v>
      </c>
      <c r="P998" t="s">
        <v>1915</v>
      </c>
    </row>
    <row r="999" spans="1:16" x14ac:dyDescent="0.25">
      <c r="A999" t="s">
        <v>1916</v>
      </c>
      <c r="B999">
        <v>6</v>
      </c>
      <c r="C999">
        <v>5155000000000000</v>
      </c>
      <c r="D999">
        <v>1957843201076120</v>
      </c>
      <c r="E999">
        <v>5</v>
      </c>
      <c r="F999">
        <v>6222000000000000</v>
      </c>
      <c r="G999">
        <v>1773561388844490</v>
      </c>
      <c r="H999">
        <v>0.37263773880218498</v>
      </c>
      <c r="I999">
        <v>0.82851173256187705</v>
      </c>
      <c r="L999">
        <v>1.0833182008678901</v>
      </c>
      <c r="M999">
        <v>0.428713164137627</v>
      </c>
      <c r="N999">
        <v>0.27140596727891603</v>
      </c>
      <c r="O999" t="s">
        <v>16</v>
      </c>
      <c r="P999" t="s">
        <v>1917</v>
      </c>
    </row>
    <row r="1000" spans="1:16" x14ac:dyDescent="0.25">
      <c r="A1000" t="s">
        <v>1918</v>
      </c>
      <c r="B1000">
        <v>6</v>
      </c>
      <c r="C1000">
        <v>45383333333333.297</v>
      </c>
      <c r="D1000">
        <v>17379115819473.199</v>
      </c>
      <c r="E1000">
        <v>5</v>
      </c>
      <c r="F1000">
        <v>47020000000000</v>
      </c>
      <c r="G1000">
        <v>18762116085346</v>
      </c>
      <c r="H1000">
        <v>0.883994467923231</v>
      </c>
      <c r="I1000">
        <v>0.96519211682971795</v>
      </c>
      <c r="L1000">
        <v>1.0060830081452301</v>
      </c>
      <c r="M1000">
        <v>5.35504528126413E-2</v>
      </c>
      <c r="N1000">
        <v>5.1111962443016502E-2</v>
      </c>
      <c r="O1000" t="s">
        <v>16</v>
      </c>
      <c r="P1000" t="s">
        <v>1919</v>
      </c>
    </row>
    <row r="1001" spans="1:16" x14ac:dyDescent="0.25">
      <c r="A1001" t="s">
        <v>1920</v>
      </c>
      <c r="B1001">
        <v>6</v>
      </c>
      <c r="C1001">
        <v>5380519883.3333302</v>
      </c>
      <c r="D1001">
        <v>5849813570.55124</v>
      </c>
      <c r="E1001">
        <v>5</v>
      </c>
      <c r="F1001">
        <v>5787714840</v>
      </c>
      <c r="G1001">
        <v>6190487445.3338699</v>
      </c>
      <c r="H1001">
        <v>0.91327441349538596</v>
      </c>
      <c r="I1001">
        <v>0.929644951777432</v>
      </c>
      <c r="L1001">
        <v>0.99994880838255995</v>
      </c>
      <c r="M1001">
        <v>3.9398709475076697E-2</v>
      </c>
      <c r="N1001">
        <v>0.105248264808381</v>
      </c>
      <c r="O1001" t="s">
        <v>16</v>
      </c>
      <c r="P1001" t="s">
        <v>1921</v>
      </c>
    </row>
    <row r="1002" spans="1:16" x14ac:dyDescent="0.25">
      <c r="A1002" t="s">
        <v>1922</v>
      </c>
      <c r="B1002">
        <v>6</v>
      </c>
      <c r="C1002">
        <v>1514576555</v>
      </c>
      <c r="D1002">
        <v>1170531414.7009499</v>
      </c>
      <c r="E1002">
        <v>5</v>
      </c>
      <c r="F1002">
        <v>1436653828</v>
      </c>
      <c r="G1002">
        <v>573779587.02810597</v>
      </c>
      <c r="H1002">
        <v>0.89551877240725197</v>
      </c>
      <c r="I1002">
        <v>1.05423904177979</v>
      </c>
      <c r="L1002">
        <v>0.99542451780765495</v>
      </c>
      <c r="M1002">
        <v>4.79253057753855E-2</v>
      </c>
      <c r="N1002">
        <v>-7.6202025693778097E-2</v>
      </c>
      <c r="O1002" t="s">
        <v>16</v>
      </c>
      <c r="P1002" t="s">
        <v>1923</v>
      </c>
    </row>
    <row r="1003" spans="1:16" x14ac:dyDescent="0.25">
      <c r="A1003" t="s">
        <v>1924</v>
      </c>
      <c r="B1003">
        <v>6</v>
      </c>
      <c r="C1003">
        <v>1443000000000000</v>
      </c>
      <c r="D1003">
        <v>966708642766785</v>
      </c>
      <c r="E1003">
        <v>5</v>
      </c>
      <c r="F1003">
        <v>1563600000000000</v>
      </c>
      <c r="G1003">
        <v>732355651306112</v>
      </c>
      <c r="H1003">
        <v>0.82411964495315404</v>
      </c>
      <c r="I1003">
        <v>0.92287029930928599</v>
      </c>
      <c r="L1003">
        <v>1.02407611209598</v>
      </c>
      <c r="M1003">
        <v>8.4009733241083295E-2</v>
      </c>
      <c r="N1003">
        <v>0.115800189910729</v>
      </c>
      <c r="O1003" t="s">
        <v>16</v>
      </c>
      <c r="P1003" t="s">
        <v>1925</v>
      </c>
    </row>
    <row r="1004" spans="1:16" x14ac:dyDescent="0.25">
      <c r="A1004" t="s">
        <v>1926</v>
      </c>
      <c r="B1004">
        <v>6</v>
      </c>
      <c r="C1004">
        <v>377833333333333</v>
      </c>
      <c r="D1004">
        <v>161477449405998</v>
      </c>
      <c r="E1004">
        <v>5</v>
      </c>
      <c r="F1004">
        <v>559000000000000</v>
      </c>
      <c r="G1004">
        <v>400395429544344</v>
      </c>
      <c r="H1004">
        <v>0.33356521672523798</v>
      </c>
      <c r="I1004">
        <v>0.67590936195587303</v>
      </c>
      <c r="K1004" t="s">
        <v>27</v>
      </c>
      <c r="L1004">
        <v>1.0913059030771901</v>
      </c>
      <c r="M1004">
        <v>0.47681924272218801</v>
      </c>
      <c r="N1004">
        <v>0.56509829782356003</v>
      </c>
      <c r="O1004" t="s">
        <v>16</v>
      </c>
      <c r="P1004" t="s">
        <v>1925</v>
      </c>
    </row>
    <row r="1005" spans="1:16" x14ac:dyDescent="0.25">
      <c r="A1005" t="s">
        <v>1927</v>
      </c>
      <c r="B1005">
        <v>6</v>
      </c>
      <c r="C1005">
        <v>31040214216.666599</v>
      </c>
      <c r="D1005">
        <v>20008290760.853699</v>
      </c>
      <c r="E1005">
        <v>5</v>
      </c>
      <c r="F1005">
        <v>38037845560</v>
      </c>
      <c r="G1005">
        <v>30187948576.1395</v>
      </c>
      <c r="H1005">
        <v>0.65549406697463197</v>
      </c>
      <c r="I1005">
        <v>0.81603502405793604</v>
      </c>
      <c r="L1005">
        <v>1.0233924464447199</v>
      </c>
      <c r="M1005">
        <v>0.18343123485389501</v>
      </c>
      <c r="N1005">
        <v>0.29329702118283002</v>
      </c>
      <c r="O1005" t="s">
        <v>16</v>
      </c>
      <c r="P1005" t="s">
        <v>1921</v>
      </c>
    </row>
    <row r="1006" spans="1:16" x14ac:dyDescent="0.25">
      <c r="A1006" t="s">
        <v>1928</v>
      </c>
      <c r="B1006">
        <v>6</v>
      </c>
      <c r="C1006">
        <v>3091723650</v>
      </c>
      <c r="D1006">
        <v>2885619832.8973598</v>
      </c>
      <c r="E1006">
        <v>5</v>
      </c>
      <c r="F1006">
        <v>4277605580</v>
      </c>
      <c r="G1006">
        <v>1614995622.43399</v>
      </c>
      <c r="H1006">
        <v>0.43652700064273903</v>
      </c>
      <c r="I1006">
        <v>0.72276968789628304</v>
      </c>
      <c r="K1006" t="s">
        <v>27</v>
      </c>
      <c r="L1006">
        <v>1.0655536585845</v>
      </c>
      <c r="M1006">
        <v>0.35998888857355599</v>
      </c>
      <c r="N1006">
        <v>0.46839209233553403</v>
      </c>
      <c r="O1006" t="s">
        <v>16</v>
      </c>
      <c r="P1006" t="s">
        <v>1929</v>
      </c>
    </row>
    <row r="1007" spans="1:16" x14ac:dyDescent="0.25">
      <c r="A1007" t="s">
        <v>1930</v>
      </c>
      <c r="B1007">
        <v>6</v>
      </c>
      <c r="C1007">
        <v>66650000000000</v>
      </c>
      <c r="D1007">
        <v>15303430987853.6</v>
      </c>
      <c r="E1007">
        <v>5</v>
      </c>
      <c r="F1007">
        <v>66140000000000</v>
      </c>
      <c r="G1007">
        <v>29852437086442.301</v>
      </c>
      <c r="H1007">
        <v>0.97151223091120298</v>
      </c>
      <c r="I1007">
        <v>1.00771091623828</v>
      </c>
      <c r="L1007">
        <v>0.99326250473757305</v>
      </c>
      <c r="M1007">
        <v>1.25517274534859E-2</v>
      </c>
      <c r="N1007">
        <v>-1.1081829785219099E-2</v>
      </c>
      <c r="O1007" t="s">
        <v>16</v>
      </c>
      <c r="P1007" t="s">
        <v>1931</v>
      </c>
    </row>
    <row r="1008" spans="1:16" x14ac:dyDescent="0.25">
      <c r="A1008" t="s">
        <v>1932</v>
      </c>
      <c r="B1008">
        <v>6</v>
      </c>
      <c r="C1008">
        <v>236500000000000</v>
      </c>
      <c r="D1008">
        <v>55608452594906.797</v>
      </c>
      <c r="E1008">
        <v>5</v>
      </c>
      <c r="F1008">
        <v>254800000000000</v>
      </c>
      <c r="G1008">
        <v>80431337176501</v>
      </c>
      <c r="H1008">
        <v>0.66618697791206005</v>
      </c>
      <c r="I1008">
        <v>0.92817896389324905</v>
      </c>
      <c r="L1008">
        <v>1.0240405719377501</v>
      </c>
      <c r="M1008">
        <v>0.17640386080156401</v>
      </c>
      <c r="N1008">
        <v>0.10752509402954701</v>
      </c>
      <c r="O1008" t="s">
        <v>16</v>
      </c>
      <c r="P1008" t="s">
        <v>1933</v>
      </c>
    </row>
    <row r="1009" spans="1:16" x14ac:dyDescent="0.25">
      <c r="A1009" t="s">
        <v>1934</v>
      </c>
      <c r="B1009">
        <v>6</v>
      </c>
      <c r="C1009">
        <v>136150000000000</v>
      </c>
      <c r="D1009">
        <v>39430635297950.703</v>
      </c>
      <c r="E1009">
        <v>5</v>
      </c>
      <c r="F1009">
        <v>154100000000000</v>
      </c>
      <c r="G1009">
        <v>44997777722905.297</v>
      </c>
      <c r="H1009">
        <v>0.498136902519485</v>
      </c>
      <c r="I1009">
        <v>0.88351719662556705</v>
      </c>
      <c r="L1009">
        <v>1.03992008602163</v>
      </c>
      <c r="M1009">
        <v>0.30265128407180403</v>
      </c>
      <c r="N1009">
        <v>0.178669879470987</v>
      </c>
      <c r="O1009" t="s">
        <v>16</v>
      </c>
      <c r="P1009" t="s">
        <v>1935</v>
      </c>
    </row>
    <row r="1010" spans="1:16" x14ac:dyDescent="0.25">
      <c r="A1010" t="s">
        <v>1936</v>
      </c>
      <c r="B1010">
        <v>6</v>
      </c>
      <c r="C1010">
        <v>13906666666666.6</v>
      </c>
      <c r="D1010">
        <v>4964863207246.1602</v>
      </c>
      <c r="E1010">
        <v>5</v>
      </c>
      <c r="F1010">
        <v>16464000000000</v>
      </c>
      <c r="G1010">
        <v>5325925271725.0898</v>
      </c>
      <c r="H1010">
        <v>0.43150367245406301</v>
      </c>
      <c r="I1010">
        <v>0.84467120181405897</v>
      </c>
      <c r="L1010">
        <v>1.07483642047648</v>
      </c>
      <c r="M1010">
        <v>0.36501550372687602</v>
      </c>
      <c r="N1010">
        <v>0.243538230207995</v>
      </c>
      <c r="O1010" t="s">
        <v>16</v>
      </c>
      <c r="P1010" t="s">
        <v>1937</v>
      </c>
    </row>
    <row r="1011" spans="1:16" x14ac:dyDescent="0.25">
      <c r="A1011" t="s">
        <v>1938</v>
      </c>
      <c r="B1011">
        <v>6</v>
      </c>
      <c r="C1011">
        <v>13871666666666.6</v>
      </c>
      <c r="D1011">
        <v>4825475796920.6104</v>
      </c>
      <c r="E1011">
        <v>5</v>
      </c>
      <c r="F1011">
        <v>16604000000000</v>
      </c>
      <c r="G1011">
        <v>5269542674654.0303</v>
      </c>
      <c r="H1011">
        <v>0.39283235472190098</v>
      </c>
      <c r="I1011">
        <v>0.83544125913434497</v>
      </c>
      <c r="L1011">
        <v>1.0844943596352701</v>
      </c>
      <c r="M1011">
        <v>0.40579274975853202</v>
      </c>
      <c r="N1011">
        <v>0.25938970063413702</v>
      </c>
      <c r="O1011" t="s">
        <v>16</v>
      </c>
      <c r="P1011" t="s">
        <v>1937</v>
      </c>
    </row>
    <row r="1012" spans="1:16" x14ac:dyDescent="0.25">
      <c r="A1012" t="s">
        <v>1939</v>
      </c>
      <c r="B1012">
        <v>6</v>
      </c>
      <c r="C1012">
        <v>1379785185</v>
      </c>
      <c r="D1012">
        <v>442281549.218467</v>
      </c>
      <c r="E1012">
        <v>5</v>
      </c>
      <c r="F1012">
        <v>1751786008</v>
      </c>
      <c r="G1012">
        <v>964736462.08317804</v>
      </c>
      <c r="H1012">
        <v>0.41734378371389003</v>
      </c>
      <c r="I1012">
        <v>0.78764482573718497</v>
      </c>
      <c r="K1012" t="s">
        <v>27</v>
      </c>
      <c r="L1012">
        <v>1.0762559692951099</v>
      </c>
      <c r="M1012">
        <v>0.37950605087931</v>
      </c>
      <c r="N1012">
        <v>0.34438287594285499</v>
      </c>
      <c r="O1012" t="s">
        <v>16</v>
      </c>
      <c r="P1012" t="s">
        <v>1940</v>
      </c>
    </row>
    <row r="1013" spans="1:16" x14ac:dyDescent="0.25">
      <c r="A1013" t="s">
        <v>1941</v>
      </c>
      <c r="B1013">
        <v>6</v>
      </c>
      <c r="C1013">
        <v>16343333333333.301</v>
      </c>
      <c r="D1013">
        <v>6856359578279.6104</v>
      </c>
      <c r="E1013">
        <v>5</v>
      </c>
      <c r="F1013">
        <v>19140000000000</v>
      </c>
      <c r="G1013">
        <v>10590939523951.5</v>
      </c>
      <c r="H1013">
        <v>0.60900886577560798</v>
      </c>
      <c r="I1013">
        <v>0.85388366422849105</v>
      </c>
      <c r="L1013">
        <v>1.0332410478174401</v>
      </c>
      <c r="M1013">
        <v>0.21537638498716</v>
      </c>
      <c r="N1013">
        <v>0.2278885689215</v>
      </c>
      <c r="O1013" t="s">
        <v>16</v>
      </c>
      <c r="P1013" t="s">
        <v>1942</v>
      </c>
    </row>
    <row r="1014" spans="1:16" x14ac:dyDescent="0.25">
      <c r="A1014" t="s">
        <v>1943</v>
      </c>
      <c r="B1014">
        <v>6</v>
      </c>
      <c r="C1014">
        <v>2131666666666660</v>
      </c>
      <c r="D1014">
        <v>508543672329787</v>
      </c>
      <c r="E1014">
        <v>5</v>
      </c>
      <c r="F1014">
        <v>2392000000000000</v>
      </c>
      <c r="G1014">
        <v>838880205988912</v>
      </c>
      <c r="H1014">
        <v>0.54038691122965299</v>
      </c>
      <c r="I1014">
        <v>0.89116499442586405</v>
      </c>
      <c r="L1014">
        <v>1.05011357217677</v>
      </c>
      <c r="M1014">
        <v>0.26729517861665503</v>
      </c>
      <c r="N1014">
        <v>0.16623553115026299</v>
      </c>
      <c r="O1014" t="s">
        <v>16</v>
      </c>
      <c r="P1014" t="s">
        <v>1944</v>
      </c>
    </row>
    <row r="1015" spans="1:16" x14ac:dyDescent="0.25">
      <c r="A1015" t="s">
        <v>1945</v>
      </c>
      <c r="B1015">
        <v>6</v>
      </c>
      <c r="C1015">
        <v>13708333333333.301</v>
      </c>
      <c r="D1015">
        <v>6717846133000.2598</v>
      </c>
      <c r="E1015">
        <v>5</v>
      </c>
      <c r="F1015">
        <v>14728000000000</v>
      </c>
      <c r="G1015">
        <v>7880493004882.3701</v>
      </c>
      <c r="H1015">
        <v>0.82171080120403805</v>
      </c>
      <c r="I1015">
        <v>0.93076679340937896</v>
      </c>
      <c r="L1015">
        <v>1.02224181398368</v>
      </c>
      <c r="M1015">
        <v>8.5281004285374204E-2</v>
      </c>
      <c r="N1015">
        <v>0.103508353673731</v>
      </c>
      <c r="O1015" t="s">
        <v>16</v>
      </c>
      <c r="P1015" t="s">
        <v>1946</v>
      </c>
    </row>
    <row r="1016" spans="1:16" x14ac:dyDescent="0.25">
      <c r="A1016" t="s">
        <v>1947</v>
      </c>
      <c r="B1016">
        <v>6</v>
      </c>
      <c r="C1016">
        <v>11600534166.666599</v>
      </c>
      <c r="D1016">
        <v>2730950580.0591402</v>
      </c>
      <c r="E1016">
        <v>5</v>
      </c>
      <c r="F1016">
        <v>10943743000</v>
      </c>
      <c r="G1016">
        <v>2831002590.6939702</v>
      </c>
      <c r="H1016">
        <v>0.70507402178045697</v>
      </c>
      <c r="I1016">
        <v>1.06001522209235</v>
      </c>
      <c r="L1016">
        <v>1.0208205123796299</v>
      </c>
      <c r="M1016">
        <v>0.151765286464978</v>
      </c>
      <c r="N1016">
        <v>-8.4084982410615794E-2</v>
      </c>
      <c r="O1016" t="s">
        <v>16</v>
      </c>
      <c r="P1016" t="s">
        <v>1948</v>
      </c>
    </row>
    <row r="1017" spans="1:16" x14ac:dyDescent="0.25">
      <c r="A1017" t="s">
        <v>1949</v>
      </c>
      <c r="B1017">
        <v>6</v>
      </c>
      <c r="C1017">
        <v>855000000000</v>
      </c>
      <c r="D1017">
        <v>107985184168.94</v>
      </c>
      <c r="E1017">
        <v>5</v>
      </c>
      <c r="F1017">
        <v>783000000000</v>
      </c>
      <c r="G1017">
        <v>174829917348.26099</v>
      </c>
      <c r="H1017">
        <v>0.422948408043963</v>
      </c>
      <c r="I1017">
        <v>1.0919540229885001</v>
      </c>
      <c r="L1017">
        <v>1.07552541813499</v>
      </c>
      <c r="M1017">
        <v>0.37371260536332201</v>
      </c>
      <c r="N1017">
        <v>-0.12691211248221601</v>
      </c>
      <c r="O1017" t="s">
        <v>16</v>
      </c>
      <c r="P1017" t="s">
        <v>1950</v>
      </c>
    </row>
    <row r="1018" spans="1:16" x14ac:dyDescent="0.25">
      <c r="A1018" t="s">
        <v>1951</v>
      </c>
      <c r="B1018">
        <v>6</v>
      </c>
      <c r="C1018">
        <v>641333333333333</v>
      </c>
      <c r="D1018">
        <v>195046319285103</v>
      </c>
      <c r="E1018">
        <v>5</v>
      </c>
      <c r="F1018">
        <v>609200000000000</v>
      </c>
      <c r="G1018">
        <v>128271976674564</v>
      </c>
      <c r="H1018">
        <v>0.76021662506888799</v>
      </c>
      <c r="I1018">
        <v>1.0527467717224701</v>
      </c>
      <c r="L1018">
        <v>1.00871358483716</v>
      </c>
      <c r="M1018">
        <v>0.119062637105013</v>
      </c>
      <c r="N1018">
        <v>-7.4158451448958801E-2</v>
      </c>
      <c r="O1018" t="s">
        <v>16</v>
      </c>
      <c r="P1018" t="s">
        <v>1421</v>
      </c>
    </row>
    <row r="1019" spans="1:16" x14ac:dyDescent="0.25">
      <c r="A1019" t="s">
        <v>1952</v>
      </c>
      <c r="B1019">
        <v>6</v>
      </c>
      <c r="C1019">
        <v>69439121166.666595</v>
      </c>
      <c r="D1019">
        <v>12623904256.7507</v>
      </c>
      <c r="E1019">
        <v>5</v>
      </c>
      <c r="F1019">
        <v>68246568000</v>
      </c>
      <c r="G1019">
        <v>14499007456.152599</v>
      </c>
      <c r="H1019">
        <v>0.88714089946090802</v>
      </c>
      <c r="I1019">
        <v>1.0174741851731799</v>
      </c>
      <c r="L1019">
        <v>0.99928717965997405</v>
      </c>
      <c r="M1019">
        <v>5.2007398208021298E-2</v>
      </c>
      <c r="N1019">
        <v>-2.49921916462412E-2</v>
      </c>
      <c r="O1019" t="s">
        <v>16</v>
      </c>
      <c r="P1019" t="s">
        <v>1953</v>
      </c>
    </row>
    <row r="1020" spans="1:16" x14ac:dyDescent="0.25">
      <c r="A1020" t="s">
        <v>1954</v>
      </c>
      <c r="B1020">
        <v>6</v>
      </c>
      <c r="C1020">
        <v>12430000000000</v>
      </c>
      <c r="D1020">
        <v>3997989494733.5698</v>
      </c>
      <c r="E1020">
        <v>5</v>
      </c>
      <c r="F1020">
        <v>12254000000000</v>
      </c>
      <c r="G1020">
        <v>2267174452925.9302</v>
      </c>
      <c r="H1020">
        <v>0.93258581496097404</v>
      </c>
      <c r="I1020">
        <v>1.01436265709156</v>
      </c>
      <c r="L1020">
        <v>0.99524250554744698</v>
      </c>
      <c r="M1020">
        <v>3.0311194640722201E-2</v>
      </c>
      <c r="N1020">
        <v>-2.0573539962512599E-2</v>
      </c>
      <c r="O1020" t="s">
        <v>16</v>
      </c>
      <c r="P1020" t="s">
        <v>80</v>
      </c>
    </row>
    <row r="1021" spans="1:16" x14ac:dyDescent="0.25">
      <c r="A1021" t="s">
        <v>1955</v>
      </c>
      <c r="B1021">
        <v>6</v>
      </c>
      <c r="C1021">
        <v>422000000000</v>
      </c>
      <c r="D1021">
        <v>179328748392.44199</v>
      </c>
      <c r="E1021">
        <v>5</v>
      </c>
      <c r="F1021">
        <v>404000000000</v>
      </c>
      <c r="G1021">
        <v>123509108975.81599</v>
      </c>
      <c r="H1021">
        <v>0.85401982823530598</v>
      </c>
      <c r="I1021">
        <v>1.0445544554455399</v>
      </c>
      <c r="L1021">
        <v>1.01299321617521</v>
      </c>
      <c r="M1021">
        <v>6.8532045946577594E-2</v>
      </c>
      <c r="N1021">
        <v>-6.2887705955390005E-2</v>
      </c>
      <c r="O1021" t="s">
        <v>16</v>
      </c>
      <c r="P1021" t="s">
        <v>1956</v>
      </c>
    </row>
    <row r="1022" spans="1:16" x14ac:dyDescent="0.25">
      <c r="A1022" t="s">
        <v>1957</v>
      </c>
      <c r="B1022">
        <v>6</v>
      </c>
      <c r="C1022">
        <v>430500000000</v>
      </c>
      <c r="D1022">
        <v>10653637876.3312</v>
      </c>
      <c r="E1022">
        <v>5</v>
      </c>
      <c r="F1022">
        <v>450800000000</v>
      </c>
      <c r="G1022">
        <v>21695621678.117401</v>
      </c>
      <c r="H1022">
        <v>7.2727568652927996E-2</v>
      </c>
      <c r="I1022">
        <v>0.95496894409937805</v>
      </c>
      <c r="L1022">
        <v>1.62672276007365</v>
      </c>
      <c r="M1022">
        <v>1.1383009310352801</v>
      </c>
      <c r="N1022">
        <v>6.6474277888012495E-2</v>
      </c>
      <c r="O1022" t="s">
        <v>16</v>
      </c>
      <c r="P1022" t="s">
        <v>1958</v>
      </c>
    </row>
    <row r="1023" spans="1:16" x14ac:dyDescent="0.25">
      <c r="A1023" t="s">
        <v>1959</v>
      </c>
      <c r="B1023">
        <v>6</v>
      </c>
      <c r="C1023">
        <v>129000000000000</v>
      </c>
      <c r="D1023">
        <v>6000000000000</v>
      </c>
      <c r="E1023">
        <v>5</v>
      </c>
      <c r="F1023">
        <v>131200000000000</v>
      </c>
      <c r="G1023">
        <v>9628083921528.7207</v>
      </c>
      <c r="H1023">
        <v>0.653376246729234</v>
      </c>
      <c r="I1023">
        <v>0.98323170731707299</v>
      </c>
      <c r="L1023">
        <v>1.0244640435125001</v>
      </c>
      <c r="M1023">
        <v>0.184836658201466</v>
      </c>
      <c r="N1023">
        <v>2.4396654307466199E-2</v>
      </c>
      <c r="O1023" t="s">
        <v>16</v>
      </c>
      <c r="P1023" t="s">
        <v>1960</v>
      </c>
    </row>
    <row r="1024" spans="1:16" x14ac:dyDescent="0.25">
      <c r="A1024" t="s">
        <v>1961</v>
      </c>
      <c r="B1024">
        <v>6</v>
      </c>
      <c r="C1024">
        <v>1034166666666660</v>
      </c>
      <c r="D1024">
        <v>134905028322396</v>
      </c>
      <c r="E1024">
        <v>5</v>
      </c>
      <c r="F1024">
        <v>1001200000000000</v>
      </c>
      <c r="G1024">
        <v>132002651488521</v>
      </c>
      <c r="H1024">
        <v>0.69320913224776703</v>
      </c>
      <c r="I1024">
        <v>1.0329271540817599</v>
      </c>
      <c r="L1024">
        <v>1.01844129885194</v>
      </c>
      <c r="M1024">
        <v>0.159135724580901</v>
      </c>
      <c r="N1024">
        <v>-4.6738513495590397E-2</v>
      </c>
      <c r="O1024" t="s">
        <v>16</v>
      </c>
      <c r="P1024" t="s">
        <v>1962</v>
      </c>
    </row>
    <row r="1025" spans="1:16" x14ac:dyDescent="0.25">
      <c r="A1025" t="s">
        <v>1963</v>
      </c>
      <c r="B1025">
        <v>6</v>
      </c>
      <c r="C1025">
        <v>407000000000</v>
      </c>
      <c r="D1025">
        <v>28135386970.859299</v>
      </c>
      <c r="E1025">
        <v>5</v>
      </c>
      <c r="F1025">
        <v>398200000000</v>
      </c>
      <c r="G1025">
        <v>69001449260.142303</v>
      </c>
      <c r="H1025">
        <v>0.78026899686876094</v>
      </c>
      <c r="I1025">
        <v>1.0220994475138101</v>
      </c>
      <c r="L1025">
        <v>1.0156470553065999</v>
      </c>
      <c r="M1025">
        <v>0.107755648955685</v>
      </c>
      <c r="N1025">
        <v>-3.1535573433103502E-2</v>
      </c>
      <c r="O1025" t="s">
        <v>16</v>
      </c>
      <c r="P1025" t="s">
        <v>1964</v>
      </c>
    </row>
    <row r="1026" spans="1:16" x14ac:dyDescent="0.25">
      <c r="A1026" t="s">
        <v>1965</v>
      </c>
      <c r="B1026">
        <v>6</v>
      </c>
      <c r="C1026">
        <v>894000000000</v>
      </c>
      <c r="D1026">
        <v>16037456157.383499</v>
      </c>
      <c r="E1026">
        <v>5</v>
      </c>
      <c r="F1026">
        <v>908200000000</v>
      </c>
      <c r="G1026">
        <v>55576073988.722801</v>
      </c>
      <c r="H1026">
        <v>0.56180374089844098</v>
      </c>
      <c r="I1026">
        <v>0.98436467738383604</v>
      </c>
      <c r="L1026">
        <v>1.0453937182083</v>
      </c>
      <c r="M1026">
        <v>0.25041537327587599</v>
      </c>
      <c r="N1026">
        <v>2.2735205353654898E-2</v>
      </c>
      <c r="O1026" t="s">
        <v>16</v>
      </c>
      <c r="P1026" t="s">
        <v>1966</v>
      </c>
    </row>
    <row r="1027" spans="1:16" x14ac:dyDescent="0.25">
      <c r="A1027" t="s">
        <v>1967</v>
      </c>
      <c r="B1027">
        <v>6</v>
      </c>
      <c r="C1027">
        <v>216000000000</v>
      </c>
      <c r="D1027">
        <v>29631064780.058102</v>
      </c>
      <c r="E1027">
        <v>5</v>
      </c>
      <c r="F1027">
        <v>201000000000</v>
      </c>
      <c r="G1027">
        <v>71221485522.277603</v>
      </c>
      <c r="H1027">
        <v>0.64744203217073304</v>
      </c>
      <c r="I1027">
        <v>1.07462686567164</v>
      </c>
      <c r="L1027">
        <v>1.0269123983489401</v>
      </c>
      <c r="M1027">
        <v>0.188799109463473</v>
      </c>
      <c r="N1027">
        <v>-0.103835810984541</v>
      </c>
      <c r="O1027" t="s">
        <v>16</v>
      </c>
      <c r="P1027" t="s">
        <v>1968</v>
      </c>
    </row>
    <row r="1028" spans="1:16" x14ac:dyDescent="0.25">
      <c r="A1028" t="s">
        <v>1969</v>
      </c>
      <c r="B1028">
        <v>6</v>
      </c>
      <c r="C1028">
        <v>80930714500</v>
      </c>
      <c r="D1028">
        <v>9108324683.5886898</v>
      </c>
      <c r="E1028">
        <v>5</v>
      </c>
      <c r="F1028">
        <v>63300288000</v>
      </c>
      <c r="G1028">
        <v>4498167696.20364</v>
      </c>
      <c r="H1028">
        <v>3.49489624806411E-3</v>
      </c>
      <c r="I1028">
        <v>1.2785204784534301</v>
      </c>
      <c r="J1028" t="s">
        <v>90</v>
      </c>
      <c r="K1028" t="s">
        <v>27</v>
      </c>
      <c r="L1028">
        <v>0.95760157196956697</v>
      </c>
      <c r="M1028">
        <v>2.4565657124968499</v>
      </c>
      <c r="N1028">
        <v>-0.35447526885222602</v>
      </c>
      <c r="O1028" t="s">
        <v>516</v>
      </c>
      <c r="P1028" t="s">
        <v>1970</v>
      </c>
    </row>
    <row r="1029" spans="1:16" x14ac:dyDescent="0.25">
      <c r="A1029" t="s">
        <v>1971</v>
      </c>
      <c r="B1029">
        <v>6</v>
      </c>
      <c r="C1029">
        <v>270833333333.33301</v>
      </c>
      <c r="D1029">
        <v>18225440095.280701</v>
      </c>
      <c r="E1029">
        <v>5</v>
      </c>
      <c r="F1029">
        <v>279800000000</v>
      </c>
      <c r="G1029">
        <v>39455037701.1605</v>
      </c>
      <c r="H1029">
        <v>0.62893633813693095</v>
      </c>
      <c r="I1029">
        <v>0.96795329997617297</v>
      </c>
      <c r="L1029">
        <v>1.0319075248474201</v>
      </c>
      <c r="M1029">
        <v>0.201393312257555</v>
      </c>
      <c r="N1029">
        <v>4.6990650195368702E-2</v>
      </c>
      <c r="O1029" t="s">
        <v>16</v>
      </c>
      <c r="P1029" t="s">
        <v>1972</v>
      </c>
    </row>
    <row r="1030" spans="1:16" x14ac:dyDescent="0.25">
      <c r="A1030" t="s">
        <v>1973</v>
      </c>
      <c r="B1030">
        <v>6</v>
      </c>
      <c r="C1030">
        <v>5483333333333.3301</v>
      </c>
      <c r="D1030">
        <v>545515047149.633</v>
      </c>
      <c r="E1030">
        <v>5</v>
      </c>
      <c r="F1030">
        <v>5640000000000</v>
      </c>
      <c r="G1030">
        <v>722391860419.26001</v>
      </c>
      <c r="H1030">
        <v>0.69104603984912105</v>
      </c>
      <c r="I1030">
        <v>0.97222222222222199</v>
      </c>
      <c r="L1030">
        <v>1.0221139806675199</v>
      </c>
      <c r="M1030">
        <v>0.16049301747913899</v>
      </c>
      <c r="N1030">
        <v>4.0641984497341299E-2</v>
      </c>
      <c r="O1030" t="s">
        <v>16</v>
      </c>
      <c r="P1030" t="s">
        <v>1974</v>
      </c>
    </row>
    <row r="1031" spans="1:16" x14ac:dyDescent="0.25">
      <c r="A1031" t="s">
        <v>1975</v>
      </c>
      <c r="B1031">
        <v>6</v>
      </c>
      <c r="C1031">
        <v>2083823000</v>
      </c>
      <c r="D1031">
        <v>332401685.53313899</v>
      </c>
      <c r="E1031">
        <v>5</v>
      </c>
      <c r="F1031">
        <v>2243060860</v>
      </c>
      <c r="G1031">
        <v>709382514.60897505</v>
      </c>
      <c r="H1031">
        <v>0.63411649372677703</v>
      </c>
      <c r="I1031">
        <v>0.92900867611768601</v>
      </c>
      <c r="L1031">
        <v>1.03267708339457</v>
      </c>
      <c r="M1031">
        <v>0.19783095042230101</v>
      </c>
      <c r="N1031">
        <v>0.106236024723447</v>
      </c>
      <c r="O1031" t="s">
        <v>16</v>
      </c>
      <c r="P1031" t="s">
        <v>1976</v>
      </c>
    </row>
    <row r="1032" spans="1:16" x14ac:dyDescent="0.25">
      <c r="A1032" t="s">
        <v>1977</v>
      </c>
      <c r="B1032">
        <v>6</v>
      </c>
      <c r="C1032">
        <v>10044656333.3333</v>
      </c>
      <c r="D1032">
        <v>631260485.81791198</v>
      </c>
      <c r="E1032">
        <v>5</v>
      </c>
      <c r="F1032">
        <v>9580213000</v>
      </c>
      <c r="G1032">
        <v>335897063.35125899</v>
      </c>
      <c r="H1032">
        <v>0.17512173838148801</v>
      </c>
      <c r="I1032">
        <v>1.0484794370786199</v>
      </c>
      <c r="L1032">
        <v>1.27108228653053</v>
      </c>
      <c r="M1032">
        <v>0.75665994030638395</v>
      </c>
      <c r="N1032">
        <v>-6.82985673805305E-2</v>
      </c>
      <c r="O1032" t="s">
        <v>16</v>
      </c>
      <c r="P1032" t="s">
        <v>1978</v>
      </c>
    </row>
    <row r="1033" spans="1:16" x14ac:dyDescent="0.25">
      <c r="A1033" t="s">
        <v>1979</v>
      </c>
      <c r="B1033">
        <v>6</v>
      </c>
      <c r="C1033">
        <v>6152077233.3333302</v>
      </c>
      <c r="D1033">
        <v>931245825.48622799</v>
      </c>
      <c r="E1033">
        <v>5</v>
      </c>
      <c r="F1033">
        <v>5609084320</v>
      </c>
      <c r="G1033">
        <v>419408379.49097598</v>
      </c>
      <c r="H1033">
        <v>0.261390232808898</v>
      </c>
      <c r="I1033">
        <v>1.0968059815747799</v>
      </c>
      <c r="L1033">
        <v>1.1413693034205199</v>
      </c>
      <c r="M1033">
        <v>0.58271064443890497</v>
      </c>
      <c r="N1033">
        <v>-0.13330834417720799</v>
      </c>
      <c r="O1033" t="s">
        <v>16</v>
      </c>
      <c r="P1033" t="s">
        <v>1980</v>
      </c>
    </row>
    <row r="1034" spans="1:16" x14ac:dyDescent="0.25">
      <c r="A1034" t="s">
        <v>1981</v>
      </c>
      <c r="B1034">
        <v>6</v>
      </c>
      <c r="C1034">
        <v>2196666666666.6599</v>
      </c>
      <c r="D1034">
        <v>674912339986.95398</v>
      </c>
      <c r="E1034">
        <v>5</v>
      </c>
      <c r="F1034">
        <v>1574000000000</v>
      </c>
      <c r="G1034">
        <v>792483438312.75098</v>
      </c>
      <c r="H1034">
        <v>0.19227007262543</v>
      </c>
      <c r="I1034">
        <v>1.3955950868276099</v>
      </c>
      <c r="K1034" t="s">
        <v>27</v>
      </c>
      <c r="L1034">
        <v>1.23957646822042</v>
      </c>
      <c r="M1034">
        <v>0.71608830965186498</v>
      </c>
      <c r="N1034">
        <v>-0.48088042366677503</v>
      </c>
      <c r="O1034" t="s">
        <v>16</v>
      </c>
      <c r="P1034" t="s">
        <v>1982</v>
      </c>
    </row>
    <row r="1035" spans="1:16" x14ac:dyDescent="0.25">
      <c r="A1035" t="s">
        <v>1983</v>
      </c>
      <c r="B1035">
        <v>6</v>
      </c>
      <c r="C1035">
        <v>47742521000</v>
      </c>
      <c r="D1035">
        <v>4655331259.0706997</v>
      </c>
      <c r="E1035">
        <v>5</v>
      </c>
      <c r="F1035">
        <v>48287249000</v>
      </c>
      <c r="G1035">
        <v>7754427157.6910801</v>
      </c>
      <c r="H1035">
        <v>0.88830091398969502</v>
      </c>
      <c r="I1035">
        <v>0.98871900944284397</v>
      </c>
      <c r="L1035">
        <v>0.99956653155308595</v>
      </c>
      <c r="M1035">
        <v>5.1439891036960998E-2</v>
      </c>
      <c r="N1035">
        <v>1.6367524643335601E-2</v>
      </c>
      <c r="O1035" t="s">
        <v>16</v>
      </c>
      <c r="P1035" t="s">
        <v>1984</v>
      </c>
    </row>
    <row r="1036" spans="1:16" x14ac:dyDescent="0.25">
      <c r="A1036" t="s">
        <v>1985</v>
      </c>
      <c r="B1036">
        <v>6</v>
      </c>
      <c r="C1036">
        <v>10245000000000</v>
      </c>
      <c r="D1036">
        <v>1489936240246.54</v>
      </c>
      <c r="E1036">
        <v>5</v>
      </c>
      <c r="F1036">
        <v>9854000000000</v>
      </c>
      <c r="G1036">
        <v>1396201991117.3301</v>
      </c>
      <c r="H1036">
        <v>0.66639784746717801</v>
      </c>
      <c r="I1036">
        <v>1.0396793180434301</v>
      </c>
      <c r="L1036">
        <v>1.0200726827151201</v>
      </c>
      <c r="M1036">
        <v>0.17626641441434801</v>
      </c>
      <c r="N1036">
        <v>-5.6138607586426303E-2</v>
      </c>
      <c r="O1036" t="s">
        <v>16</v>
      </c>
      <c r="P1036" t="s">
        <v>1986</v>
      </c>
    </row>
    <row r="1037" spans="1:16" x14ac:dyDescent="0.25">
      <c r="A1037" t="s">
        <v>1987</v>
      </c>
      <c r="B1037">
        <v>6</v>
      </c>
      <c r="C1037">
        <v>2644429483.3333302</v>
      </c>
      <c r="D1037">
        <v>389806562.17057902</v>
      </c>
      <c r="E1037">
        <v>5</v>
      </c>
      <c r="F1037">
        <v>2306441180</v>
      </c>
      <c r="G1037">
        <v>89283638.519563004</v>
      </c>
      <c r="H1037">
        <v>9.25067459244127E-2</v>
      </c>
      <c r="I1037">
        <v>1.1465410461208101</v>
      </c>
      <c r="L1037">
        <v>1.3340446517520499</v>
      </c>
      <c r="M1037">
        <v>1.03382659579153</v>
      </c>
      <c r="N1037">
        <v>-0.19728800426450299</v>
      </c>
      <c r="O1037" t="s">
        <v>16</v>
      </c>
      <c r="P1037" t="s">
        <v>1988</v>
      </c>
    </row>
    <row r="1038" spans="1:16" x14ac:dyDescent="0.25">
      <c r="A1038" t="s">
        <v>1989</v>
      </c>
      <c r="B1038">
        <v>6</v>
      </c>
      <c r="C1038">
        <v>2151666666666.6599</v>
      </c>
      <c r="D1038">
        <v>980844873905.48499</v>
      </c>
      <c r="E1038">
        <v>5</v>
      </c>
      <c r="F1038">
        <v>2270000000000</v>
      </c>
      <c r="G1038">
        <v>928735699755.31702</v>
      </c>
      <c r="H1038">
        <v>0.84290612648347496</v>
      </c>
      <c r="I1038">
        <v>0.94787077826725397</v>
      </c>
      <c r="L1038">
        <v>1.0185502917595199</v>
      </c>
      <c r="M1038">
        <v>7.4220789574930696E-2</v>
      </c>
      <c r="N1038">
        <v>7.7237702704877606E-2</v>
      </c>
      <c r="O1038" t="s">
        <v>16</v>
      </c>
      <c r="P1038" t="s">
        <v>1990</v>
      </c>
    </row>
    <row r="1039" spans="1:16" x14ac:dyDescent="0.25">
      <c r="A1039" t="s">
        <v>1991</v>
      </c>
      <c r="B1039">
        <v>6</v>
      </c>
      <c r="C1039">
        <v>592500000000</v>
      </c>
      <c r="D1039">
        <v>71152652796.645599</v>
      </c>
      <c r="E1039">
        <v>5</v>
      </c>
      <c r="F1039">
        <v>568800000000</v>
      </c>
      <c r="G1039">
        <v>34938517427.045998</v>
      </c>
      <c r="H1039">
        <v>0.51621251929329903</v>
      </c>
      <c r="I1039">
        <v>1.0416666666666601</v>
      </c>
      <c r="L1039">
        <v>1.0381081121934901</v>
      </c>
      <c r="M1039">
        <v>0.287171467064396</v>
      </c>
      <c r="N1039">
        <v>-5.88936890535691E-2</v>
      </c>
      <c r="O1039" t="s">
        <v>16</v>
      </c>
      <c r="P1039" t="s">
        <v>1992</v>
      </c>
    </row>
    <row r="1040" spans="1:16" x14ac:dyDescent="0.25">
      <c r="A1040" t="s">
        <v>1993</v>
      </c>
      <c r="B1040">
        <v>6</v>
      </c>
      <c r="C1040">
        <v>104284483333.33299</v>
      </c>
      <c r="D1040">
        <v>6750296962.9066401</v>
      </c>
      <c r="E1040">
        <v>5</v>
      </c>
      <c r="F1040">
        <v>103573580000</v>
      </c>
      <c r="G1040">
        <v>4910479804.2502899</v>
      </c>
      <c r="H1040">
        <v>0.84928018701616204</v>
      </c>
      <c r="I1040">
        <v>1.00686375167618</v>
      </c>
      <c r="L1040">
        <v>1.01285210551655</v>
      </c>
      <c r="M1040">
        <v>7.0949007517636095E-2</v>
      </c>
      <c r="N1040">
        <v>-9.8684717458610294E-3</v>
      </c>
      <c r="O1040" t="s">
        <v>16</v>
      </c>
      <c r="P1040" t="s">
        <v>1994</v>
      </c>
    </row>
    <row r="1041" spans="1:16" x14ac:dyDescent="0.25">
      <c r="A1041" t="s">
        <v>1995</v>
      </c>
      <c r="B1041">
        <v>6</v>
      </c>
      <c r="C1041">
        <v>483760066.66666597</v>
      </c>
      <c r="D1041">
        <v>89242812.238633201</v>
      </c>
      <c r="E1041">
        <v>5</v>
      </c>
      <c r="F1041">
        <v>455077306</v>
      </c>
      <c r="G1041">
        <v>13219312.8136783</v>
      </c>
      <c r="H1041">
        <v>0.49808855885846398</v>
      </c>
      <c r="I1041">
        <v>1.06302832571191</v>
      </c>
      <c r="L1041">
        <v>1.0418035505894501</v>
      </c>
      <c r="M1041">
        <v>0.30269343393857101</v>
      </c>
      <c r="N1041">
        <v>-8.8180039784958794E-2</v>
      </c>
      <c r="O1041" t="s">
        <v>16</v>
      </c>
      <c r="P1041" t="s">
        <v>1996</v>
      </c>
    </row>
    <row r="1042" spans="1:16" x14ac:dyDescent="0.25">
      <c r="A1042" t="s">
        <v>1997</v>
      </c>
      <c r="B1042">
        <v>6</v>
      </c>
      <c r="C1042">
        <v>4178333333333.3301</v>
      </c>
      <c r="D1042">
        <v>264077008970.237</v>
      </c>
      <c r="E1042">
        <v>5</v>
      </c>
      <c r="F1042">
        <v>4072000000000</v>
      </c>
      <c r="G1042">
        <v>466175932454.69</v>
      </c>
      <c r="H1042">
        <v>0.64449101041302104</v>
      </c>
      <c r="I1042">
        <v>1.0261132940405999</v>
      </c>
      <c r="L1042">
        <v>1.02968243063071</v>
      </c>
      <c r="M1042">
        <v>0.190783135960302</v>
      </c>
      <c r="N1042">
        <v>-3.7190028924449302E-2</v>
      </c>
      <c r="O1042" t="s">
        <v>16</v>
      </c>
      <c r="P1042" t="s">
        <v>1998</v>
      </c>
    </row>
    <row r="1043" spans="1:16" x14ac:dyDescent="0.25">
      <c r="A1043" t="s">
        <v>1999</v>
      </c>
      <c r="B1043">
        <v>6</v>
      </c>
      <c r="C1043">
        <v>129000000000000</v>
      </c>
      <c r="D1043">
        <v>6000000000000</v>
      </c>
      <c r="E1043">
        <v>5</v>
      </c>
      <c r="F1043">
        <v>131000000000000</v>
      </c>
      <c r="G1043">
        <v>9354143466934.8496</v>
      </c>
      <c r="H1043">
        <v>0.67702382882027801</v>
      </c>
      <c r="I1043">
        <v>0.98473282442748</v>
      </c>
      <c r="L1043">
        <v>1.0234732639821</v>
      </c>
      <c r="M1043">
        <v>0.169396045431493</v>
      </c>
      <c r="N1043">
        <v>2.2195746114192599E-2</v>
      </c>
      <c r="O1043" t="s">
        <v>16</v>
      </c>
      <c r="P1043" t="s">
        <v>2000</v>
      </c>
    </row>
    <row r="1044" spans="1:16" x14ac:dyDescent="0.25">
      <c r="A1044" t="s">
        <v>2001</v>
      </c>
      <c r="B1044">
        <v>6</v>
      </c>
      <c r="C1044">
        <v>5335098266.6666603</v>
      </c>
      <c r="D1044">
        <v>3780035999.0774202</v>
      </c>
      <c r="E1044">
        <v>5</v>
      </c>
      <c r="F1044">
        <v>7831067620</v>
      </c>
      <c r="G1044">
        <v>8469065263.5666904</v>
      </c>
      <c r="H1044">
        <v>0.52993200862119605</v>
      </c>
      <c r="I1044">
        <v>0.68127342599381902</v>
      </c>
      <c r="K1044" t="s">
        <v>27</v>
      </c>
      <c r="L1044">
        <v>1.0464963629708599</v>
      </c>
      <c r="M1044">
        <v>0.27577984771019198</v>
      </c>
      <c r="N1044">
        <v>0.55369416132651805</v>
      </c>
      <c r="O1044" t="s">
        <v>16</v>
      </c>
      <c r="P1044" t="s">
        <v>2002</v>
      </c>
    </row>
    <row r="1045" spans="1:16" x14ac:dyDescent="0.25">
      <c r="A1045" t="s">
        <v>2003</v>
      </c>
      <c r="B1045">
        <v>6</v>
      </c>
      <c r="C1045">
        <v>2681666666666.6602</v>
      </c>
      <c r="D1045">
        <v>368858599827.44897</v>
      </c>
      <c r="E1045">
        <v>5</v>
      </c>
      <c r="F1045">
        <v>2690000000000</v>
      </c>
      <c r="G1045">
        <v>490560903456.44098</v>
      </c>
      <c r="H1045">
        <v>0.97500700565599197</v>
      </c>
      <c r="I1045">
        <v>0.99690210656753397</v>
      </c>
      <c r="L1045">
        <v>0.99405365413857405</v>
      </c>
      <c r="M1045">
        <v>1.0992263781658899E-2</v>
      </c>
      <c r="N1045">
        <v>4.47625255433337E-3</v>
      </c>
      <c r="O1045" t="s">
        <v>16</v>
      </c>
      <c r="P1045" t="s">
        <v>2004</v>
      </c>
    </row>
    <row r="1046" spans="1:16" x14ac:dyDescent="0.25">
      <c r="A1046" t="s">
        <v>2005</v>
      </c>
      <c r="B1046">
        <v>6</v>
      </c>
      <c r="C1046">
        <v>20883346166.666599</v>
      </c>
      <c r="D1046">
        <v>672447812.19553804</v>
      </c>
      <c r="E1046">
        <v>5</v>
      </c>
      <c r="F1046">
        <v>21804143600</v>
      </c>
      <c r="G1046">
        <v>621135767.06449604</v>
      </c>
      <c r="H1046">
        <v>4.4096509243510197E-2</v>
      </c>
      <c r="I1046">
        <v>0.95776961250001402</v>
      </c>
      <c r="J1046" t="s">
        <v>27</v>
      </c>
      <c r="L1046">
        <v>2.0137405887869599</v>
      </c>
      <c r="M1046">
        <v>1.3555957886792001</v>
      </c>
      <c r="N1046">
        <v>6.2249431490300801E-2</v>
      </c>
      <c r="O1046" t="s">
        <v>16</v>
      </c>
      <c r="P1046" t="s">
        <v>2006</v>
      </c>
    </row>
    <row r="1047" spans="1:16" x14ac:dyDescent="0.25">
      <c r="A1047" t="s">
        <v>2007</v>
      </c>
      <c r="B1047">
        <v>6</v>
      </c>
      <c r="C1047">
        <v>2132815283.3333299</v>
      </c>
      <c r="D1047">
        <v>202778547.522457</v>
      </c>
      <c r="E1047">
        <v>5</v>
      </c>
      <c r="F1047">
        <v>2297600680</v>
      </c>
      <c r="G1047">
        <v>711482211.05989802</v>
      </c>
      <c r="H1047">
        <v>0.59790772945644299</v>
      </c>
      <c r="I1047">
        <v>0.92827935763551905</v>
      </c>
      <c r="L1047">
        <v>1.0401696372766001</v>
      </c>
      <c r="M1047">
        <v>0.223365832198543</v>
      </c>
      <c r="N1047">
        <v>0.107369057610551</v>
      </c>
      <c r="O1047" t="s">
        <v>16</v>
      </c>
      <c r="P1047" t="s">
        <v>2008</v>
      </c>
    </row>
    <row r="1048" spans="1:16" x14ac:dyDescent="0.25">
      <c r="A1048" t="s">
        <v>2009</v>
      </c>
      <c r="B1048">
        <v>6</v>
      </c>
      <c r="C1048">
        <v>82870601166.666595</v>
      </c>
      <c r="D1048">
        <v>34581936646.596603</v>
      </c>
      <c r="E1048">
        <v>5</v>
      </c>
      <c r="F1048">
        <v>64768968600</v>
      </c>
      <c r="G1048">
        <v>18205335174.896301</v>
      </c>
      <c r="H1048">
        <v>0.321414839047868</v>
      </c>
      <c r="I1048">
        <v>1.2794800188722799</v>
      </c>
      <c r="K1048" t="s">
        <v>27</v>
      </c>
      <c r="L1048">
        <v>1.10776938237881</v>
      </c>
      <c r="M1048">
        <v>0.49293407664598199</v>
      </c>
      <c r="N1048">
        <v>-0.355557617561849</v>
      </c>
      <c r="O1048" t="s">
        <v>16</v>
      </c>
      <c r="P1048" t="s">
        <v>2010</v>
      </c>
    </row>
    <row r="1049" spans="1:16" x14ac:dyDescent="0.25">
      <c r="A1049" t="s">
        <v>2011</v>
      </c>
      <c r="B1049">
        <v>6</v>
      </c>
      <c r="C1049">
        <v>165500000000</v>
      </c>
      <c r="D1049">
        <v>26508489206.2901</v>
      </c>
      <c r="E1049">
        <v>5</v>
      </c>
      <c r="F1049">
        <v>146400000000</v>
      </c>
      <c r="G1049">
        <v>27709204246.9645</v>
      </c>
      <c r="H1049">
        <v>0.27352907481167299</v>
      </c>
      <c r="I1049">
        <v>1.1304644808743101</v>
      </c>
      <c r="L1049">
        <v>1.13556009846058</v>
      </c>
      <c r="M1049">
        <v>0.56299650348355801</v>
      </c>
      <c r="N1049">
        <v>-0.176915663410532</v>
      </c>
      <c r="O1049" t="s">
        <v>16</v>
      </c>
      <c r="P1049" t="s">
        <v>2012</v>
      </c>
    </row>
    <row r="1050" spans="1:16" x14ac:dyDescent="0.25">
      <c r="A1050" t="s">
        <v>2013</v>
      </c>
      <c r="B1050">
        <v>6</v>
      </c>
      <c r="C1050">
        <v>2780000000000</v>
      </c>
      <c r="D1050">
        <v>649984615202.54395</v>
      </c>
      <c r="E1050">
        <v>5</v>
      </c>
      <c r="F1050">
        <v>2260000000000</v>
      </c>
      <c r="G1050">
        <v>398810732052.185</v>
      </c>
      <c r="H1050">
        <v>0.15461950293241999</v>
      </c>
      <c r="I1050">
        <v>1.23008849557522</v>
      </c>
      <c r="K1050" t="s">
        <v>27</v>
      </c>
      <c r="L1050">
        <v>1.2646490687606899</v>
      </c>
      <c r="M1050">
        <v>0.81073572722412401</v>
      </c>
      <c r="N1050">
        <v>-0.298762110308324</v>
      </c>
      <c r="O1050" t="s">
        <v>16</v>
      </c>
      <c r="P1050" t="s">
        <v>2014</v>
      </c>
    </row>
    <row r="1051" spans="1:16" x14ac:dyDescent="0.25">
      <c r="A1051" t="s">
        <v>2015</v>
      </c>
      <c r="B1051">
        <v>6</v>
      </c>
      <c r="C1051">
        <v>52425804666.666603</v>
      </c>
      <c r="D1051">
        <v>41763549332.777702</v>
      </c>
      <c r="E1051">
        <v>5</v>
      </c>
      <c r="F1051">
        <v>40152668600</v>
      </c>
      <c r="G1051">
        <v>11355432859.5847</v>
      </c>
      <c r="H1051">
        <v>0.54268326100203701</v>
      </c>
      <c r="I1051">
        <v>1.3056617777745001</v>
      </c>
      <c r="K1051" t="s">
        <v>27</v>
      </c>
      <c r="L1051">
        <v>1.0489962152702501</v>
      </c>
      <c r="M1051">
        <v>0.26545357397343</v>
      </c>
      <c r="N1051">
        <v>-0.38478122558102201</v>
      </c>
      <c r="O1051" t="s">
        <v>16</v>
      </c>
      <c r="P1051" t="s">
        <v>2016</v>
      </c>
    </row>
    <row r="1052" spans="1:16" x14ac:dyDescent="0.25">
      <c r="A1052" t="s">
        <v>2017</v>
      </c>
      <c r="B1052">
        <v>6</v>
      </c>
      <c r="C1052">
        <v>184666666666.66599</v>
      </c>
      <c r="D1052">
        <v>34949487359.139702</v>
      </c>
      <c r="E1052">
        <v>5</v>
      </c>
      <c r="F1052">
        <v>197000000000</v>
      </c>
      <c r="G1052">
        <v>25436194683.9538</v>
      </c>
      <c r="H1052">
        <v>0.52868278548818104</v>
      </c>
      <c r="I1052">
        <v>0.93739424703891705</v>
      </c>
      <c r="L1052">
        <v>1.0459139582943</v>
      </c>
      <c r="M1052">
        <v>0.27680483048614302</v>
      </c>
      <c r="N1052">
        <v>9.3272154128342694E-2</v>
      </c>
      <c r="O1052" t="s">
        <v>16</v>
      </c>
      <c r="P1052" t="s">
        <v>2018</v>
      </c>
    </row>
    <row r="1053" spans="1:16" x14ac:dyDescent="0.25">
      <c r="A1053" t="s">
        <v>2019</v>
      </c>
      <c r="B1053">
        <v>6</v>
      </c>
      <c r="C1053">
        <v>123500000000000</v>
      </c>
      <c r="D1053">
        <v>3885871845545.0801</v>
      </c>
      <c r="E1053">
        <v>5</v>
      </c>
      <c r="F1053">
        <v>133800000000000</v>
      </c>
      <c r="G1053">
        <v>9338094023943</v>
      </c>
      <c r="H1053">
        <v>3.5144277697640697E-2</v>
      </c>
      <c r="I1053">
        <v>0.92301943198804104</v>
      </c>
      <c r="J1053" t="s">
        <v>27</v>
      </c>
      <c r="L1053">
        <v>2.2657722562714202</v>
      </c>
      <c r="M1053">
        <v>1.4541453780879201</v>
      </c>
      <c r="N1053">
        <v>0.115567074169419</v>
      </c>
      <c r="O1053" t="s">
        <v>16</v>
      </c>
      <c r="P1053" t="s">
        <v>2020</v>
      </c>
    </row>
    <row r="1054" spans="1:16" x14ac:dyDescent="0.25">
      <c r="A1054" t="s">
        <v>2021</v>
      </c>
      <c r="B1054">
        <v>6</v>
      </c>
      <c r="C1054">
        <v>1780000000000000</v>
      </c>
      <c r="D1054">
        <v>176974574445031</v>
      </c>
      <c r="E1054">
        <v>5</v>
      </c>
      <c r="F1054">
        <v>1760000000000000</v>
      </c>
      <c r="G1054">
        <v>151822264506889</v>
      </c>
      <c r="H1054">
        <v>0.84695089399423396</v>
      </c>
      <c r="I1054">
        <v>1.01136363636363</v>
      </c>
      <c r="L1054">
        <v>1.01671213561629</v>
      </c>
      <c r="M1054">
        <v>7.2141769227229396E-2</v>
      </c>
      <c r="N1054">
        <v>-1.6301812329103799E-2</v>
      </c>
      <c r="O1054" t="s">
        <v>16</v>
      </c>
      <c r="P1054" t="s">
        <v>2022</v>
      </c>
    </row>
    <row r="1055" spans="1:16" x14ac:dyDescent="0.25">
      <c r="A1055" t="s">
        <v>2023</v>
      </c>
      <c r="B1055">
        <v>6</v>
      </c>
      <c r="C1055">
        <v>251333333333333</v>
      </c>
      <c r="D1055">
        <v>50178348584490.703</v>
      </c>
      <c r="E1055">
        <v>5</v>
      </c>
      <c r="F1055">
        <v>249400000000000</v>
      </c>
      <c r="G1055">
        <v>55734190583518.797</v>
      </c>
      <c r="H1055">
        <v>0.95303200597056303</v>
      </c>
      <c r="I1055">
        <v>1.0077519379844899</v>
      </c>
      <c r="L1055">
        <v>0.99478388432736897</v>
      </c>
      <c r="M1055">
        <v>2.0892514069966402E-2</v>
      </c>
      <c r="N1055">
        <v>-1.1140557605195001E-2</v>
      </c>
      <c r="O1055" t="s">
        <v>16</v>
      </c>
      <c r="P1055" t="s">
        <v>2024</v>
      </c>
    </row>
    <row r="1056" spans="1:16" x14ac:dyDescent="0.25">
      <c r="A1056" t="s">
        <v>2025</v>
      </c>
      <c r="B1056">
        <v>6</v>
      </c>
      <c r="C1056">
        <v>8148040183.3333302</v>
      </c>
      <c r="D1056">
        <v>435203293.224729</v>
      </c>
      <c r="E1056">
        <v>5</v>
      </c>
      <c r="F1056">
        <v>8364249360</v>
      </c>
      <c r="G1056">
        <v>777735229.86493802</v>
      </c>
      <c r="H1056">
        <v>0.57368745935297505</v>
      </c>
      <c r="I1056">
        <v>0.97415079735658805</v>
      </c>
      <c r="L1056">
        <v>1.0461921055754699</v>
      </c>
      <c r="M1056">
        <v>0.24132464356941399</v>
      </c>
      <c r="N1056">
        <v>3.7782977857908399E-2</v>
      </c>
      <c r="O1056" t="s">
        <v>16</v>
      </c>
      <c r="P1056" t="s">
        <v>2026</v>
      </c>
    </row>
    <row r="1057" spans="1:16" x14ac:dyDescent="0.25">
      <c r="A1057" t="s">
        <v>2027</v>
      </c>
      <c r="B1057">
        <v>6</v>
      </c>
      <c r="C1057">
        <v>2781666666666.6602</v>
      </c>
      <c r="D1057">
        <v>649782014730.06799</v>
      </c>
      <c r="E1057">
        <v>5</v>
      </c>
      <c r="F1057">
        <v>2264000000000</v>
      </c>
      <c r="G1057">
        <v>403460035195.55603</v>
      </c>
      <c r="H1057">
        <v>0.15718910719725901</v>
      </c>
      <c r="I1057">
        <v>1.2286513545347399</v>
      </c>
      <c r="K1057" t="s">
        <v>27</v>
      </c>
      <c r="L1057">
        <v>1.24840044556664</v>
      </c>
      <c r="M1057">
        <v>0.80357755274973297</v>
      </c>
      <c r="N1057">
        <v>-0.29707559069692002</v>
      </c>
      <c r="O1057" t="s">
        <v>16</v>
      </c>
      <c r="P1057" t="s">
        <v>2028</v>
      </c>
    </row>
    <row r="1058" spans="1:16" x14ac:dyDescent="0.25">
      <c r="A1058" t="s">
        <v>2029</v>
      </c>
      <c r="B1058">
        <v>6</v>
      </c>
      <c r="C1058">
        <v>428000000000</v>
      </c>
      <c r="D1058">
        <v>79395213961.548096</v>
      </c>
      <c r="E1058">
        <v>5</v>
      </c>
      <c r="F1058">
        <v>411400000000</v>
      </c>
      <c r="G1058">
        <v>92729714762.852493</v>
      </c>
      <c r="H1058">
        <v>0.75602500243533499</v>
      </c>
      <c r="I1058">
        <v>1.0403500243072401</v>
      </c>
      <c r="L1058">
        <v>1.0080333365804399</v>
      </c>
      <c r="M1058">
        <v>0.121463841747272</v>
      </c>
      <c r="N1058">
        <v>-5.7069002763576203E-2</v>
      </c>
      <c r="O1058" t="s">
        <v>16</v>
      </c>
      <c r="P1058" t="s">
        <v>2030</v>
      </c>
    </row>
    <row r="1059" spans="1:16" x14ac:dyDescent="0.25">
      <c r="A1059" t="s">
        <v>2031</v>
      </c>
      <c r="B1059">
        <v>6</v>
      </c>
      <c r="C1059">
        <v>175768996.666666</v>
      </c>
      <c r="D1059">
        <v>28752025.548384301</v>
      </c>
      <c r="E1059">
        <v>5</v>
      </c>
      <c r="F1059">
        <v>201060228</v>
      </c>
      <c r="G1059">
        <v>31639603.469006501</v>
      </c>
      <c r="H1059">
        <v>0.198235122787181</v>
      </c>
      <c r="I1059">
        <v>0.87421067018120802</v>
      </c>
      <c r="L1059">
        <v>1.22748979985735</v>
      </c>
      <c r="M1059">
        <v>0.70281939585839903</v>
      </c>
      <c r="N1059">
        <v>0.193947107837253</v>
      </c>
      <c r="O1059" t="s">
        <v>16</v>
      </c>
      <c r="P1059" t="s">
        <v>2032</v>
      </c>
    </row>
    <row r="1060" spans="1:16" x14ac:dyDescent="0.25">
      <c r="A1060" t="s">
        <v>2033</v>
      </c>
      <c r="B1060">
        <v>6</v>
      </c>
      <c r="C1060">
        <v>54416666666666.602</v>
      </c>
      <c r="D1060">
        <v>3700495462322.1201</v>
      </c>
      <c r="E1060">
        <v>5</v>
      </c>
      <c r="F1060">
        <v>58600000000000</v>
      </c>
      <c r="G1060">
        <v>2758622844826.7402</v>
      </c>
      <c r="H1060">
        <v>6.6833608326197502E-2</v>
      </c>
      <c r="I1060">
        <v>0.92861205915813405</v>
      </c>
      <c r="L1060">
        <v>1.59238336359809</v>
      </c>
      <c r="M1060">
        <v>1.1750050908162599</v>
      </c>
      <c r="N1060">
        <v>0.106852078709607</v>
      </c>
      <c r="O1060" t="s">
        <v>16</v>
      </c>
      <c r="P1060" t="s">
        <v>2034</v>
      </c>
    </row>
    <row r="1061" spans="1:16" x14ac:dyDescent="0.25">
      <c r="A1061" t="s">
        <v>2035</v>
      </c>
      <c r="B1061">
        <v>6</v>
      </c>
      <c r="C1061">
        <v>3215000000000</v>
      </c>
      <c r="D1061">
        <v>392517515532.74597</v>
      </c>
      <c r="E1061">
        <v>5</v>
      </c>
      <c r="F1061">
        <v>3854000000000</v>
      </c>
      <c r="G1061">
        <v>468540286421.56201</v>
      </c>
      <c r="H1061">
        <v>3.5820212804653702E-2</v>
      </c>
      <c r="I1061">
        <v>0.834198235599377</v>
      </c>
      <c r="J1061" t="s">
        <v>27</v>
      </c>
      <c r="L1061">
        <v>2.0662606965210699</v>
      </c>
      <c r="M1061">
        <v>1.44587183837497</v>
      </c>
      <c r="N1061">
        <v>0.26153783408041398</v>
      </c>
      <c r="O1061" t="s">
        <v>91</v>
      </c>
      <c r="P1061" t="s">
        <v>2036</v>
      </c>
    </row>
    <row r="1062" spans="1:16" x14ac:dyDescent="0.25">
      <c r="A1062" t="s">
        <v>2037</v>
      </c>
      <c r="B1062">
        <v>6</v>
      </c>
      <c r="C1062">
        <v>82371777333.333298</v>
      </c>
      <c r="D1062">
        <v>4970356677.4349899</v>
      </c>
      <c r="E1062">
        <v>5</v>
      </c>
      <c r="F1062">
        <v>86098049000</v>
      </c>
      <c r="G1062">
        <v>9471708737.13027</v>
      </c>
      <c r="H1062">
        <v>0.42236436181912601</v>
      </c>
      <c r="I1062">
        <v>0.95672060273204695</v>
      </c>
      <c r="L1062">
        <v>1.0765380012878101</v>
      </c>
      <c r="M1062">
        <v>0.37431273374663399</v>
      </c>
      <c r="N1062">
        <v>6.3830428174959694E-2</v>
      </c>
      <c r="O1062" t="s">
        <v>16</v>
      </c>
      <c r="P1062" t="s">
        <v>2038</v>
      </c>
    </row>
    <row r="1063" spans="1:16" x14ac:dyDescent="0.25">
      <c r="A1063" t="s">
        <v>2039</v>
      </c>
      <c r="B1063">
        <v>6</v>
      </c>
      <c r="C1063">
        <v>163166666666.66599</v>
      </c>
      <c r="D1063">
        <v>38415708592.536201</v>
      </c>
      <c r="E1063">
        <v>5</v>
      </c>
      <c r="F1063">
        <v>174800000000</v>
      </c>
      <c r="G1063">
        <v>41972610116.598602</v>
      </c>
      <c r="H1063">
        <v>0.642767976620644</v>
      </c>
      <c r="I1063">
        <v>0.93344774980930501</v>
      </c>
      <c r="L1063">
        <v>1.03144026702229</v>
      </c>
      <c r="M1063">
        <v>0.19194576837942301</v>
      </c>
      <c r="N1063">
        <v>9.9358825730696695E-2</v>
      </c>
      <c r="O1063" t="s">
        <v>16</v>
      </c>
      <c r="P1063" t="s">
        <v>2040</v>
      </c>
    </row>
    <row r="1064" spans="1:16" x14ac:dyDescent="0.25">
      <c r="A1064" t="s">
        <v>2041</v>
      </c>
      <c r="B1064">
        <v>6</v>
      </c>
      <c r="C1064">
        <v>1581666666666.6599</v>
      </c>
      <c r="D1064">
        <v>227456955634.83301</v>
      </c>
      <c r="E1064">
        <v>5</v>
      </c>
      <c r="F1064">
        <v>1612000000000</v>
      </c>
      <c r="G1064">
        <v>107098085883.922</v>
      </c>
      <c r="H1064">
        <v>0.791526444618322</v>
      </c>
      <c r="I1064">
        <v>0.98118279569892397</v>
      </c>
      <c r="L1064">
        <v>1.01582316545864</v>
      </c>
      <c r="M1064">
        <v>0.101534570934334</v>
      </c>
      <c r="N1064">
        <v>2.7406157340656899E-2</v>
      </c>
      <c r="O1064" t="s">
        <v>16</v>
      </c>
      <c r="P1064" t="s">
        <v>2042</v>
      </c>
    </row>
    <row r="1065" spans="1:16" x14ac:dyDescent="0.25">
      <c r="A1065" t="s">
        <v>2043</v>
      </c>
      <c r="B1065">
        <v>6</v>
      </c>
      <c r="C1065">
        <v>4173333333333.3301</v>
      </c>
      <c r="D1065">
        <v>306441946650.04102</v>
      </c>
      <c r="E1065">
        <v>5</v>
      </c>
      <c r="F1065">
        <v>8738000000000</v>
      </c>
      <c r="G1065">
        <v>5396055967093</v>
      </c>
      <c r="H1065">
        <v>6.6044872593535295E-2</v>
      </c>
      <c r="I1065">
        <v>0.47760738536659803</v>
      </c>
      <c r="K1065" t="s">
        <v>27</v>
      </c>
      <c r="L1065">
        <v>1.7234566752979701</v>
      </c>
      <c r="M1065">
        <v>1.1801608932768699</v>
      </c>
      <c r="N1065">
        <v>1.06610294934539</v>
      </c>
      <c r="O1065" t="s">
        <v>16</v>
      </c>
      <c r="P1065" t="s">
        <v>2044</v>
      </c>
    </row>
    <row r="1066" spans="1:16" x14ac:dyDescent="0.25">
      <c r="A1066" t="s">
        <v>2045</v>
      </c>
      <c r="B1066">
        <v>6</v>
      </c>
      <c r="C1066">
        <v>3781666666666.6602</v>
      </c>
      <c r="D1066">
        <v>331144480048.61298</v>
      </c>
      <c r="E1066">
        <v>5</v>
      </c>
      <c r="F1066">
        <v>4330000000000</v>
      </c>
      <c r="G1066">
        <v>170293863659.26401</v>
      </c>
      <c r="H1066">
        <v>8.7552223240076298E-3</v>
      </c>
      <c r="I1066">
        <v>0.87336412625096205</v>
      </c>
      <c r="J1066" t="s">
        <v>90</v>
      </c>
      <c r="L1066">
        <v>1.5992872778520599</v>
      </c>
      <c r="M1066">
        <v>2.0577328212694201</v>
      </c>
      <c r="N1066">
        <v>0.19534482177554899</v>
      </c>
      <c r="O1066" t="s">
        <v>16</v>
      </c>
      <c r="P1066" t="s">
        <v>2046</v>
      </c>
    </row>
    <row r="1067" spans="1:16" x14ac:dyDescent="0.25">
      <c r="A1067" t="s">
        <v>2047</v>
      </c>
      <c r="B1067">
        <v>6</v>
      </c>
      <c r="C1067">
        <v>2751666666666.6602</v>
      </c>
      <c r="D1067">
        <v>160176985446.30701</v>
      </c>
      <c r="E1067">
        <v>5</v>
      </c>
      <c r="F1067">
        <v>2732000000000</v>
      </c>
      <c r="G1067">
        <v>123975804090.959</v>
      </c>
      <c r="H1067">
        <v>0.82800774827886603</v>
      </c>
      <c r="I1067">
        <v>1.00719863347974</v>
      </c>
      <c r="L1067">
        <v>1.0231076573998099</v>
      </c>
      <c r="M1067">
        <v>8.1965599182497503E-2</v>
      </c>
      <c r="N1067">
        <v>-1.03482307893756E-2</v>
      </c>
      <c r="O1067" t="s">
        <v>16</v>
      </c>
      <c r="P1067" t="s">
        <v>2048</v>
      </c>
    </row>
    <row r="1068" spans="1:16" x14ac:dyDescent="0.25">
      <c r="A1068" t="s">
        <v>2049</v>
      </c>
      <c r="B1068">
        <v>6</v>
      </c>
      <c r="C1068">
        <v>2326556650</v>
      </c>
      <c r="D1068">
        <v>309372864.59482998</v>
      </c>
      <c r="E1068">
        <v>5</v>
      </c>
      <c r="F1068">
        <v>2601193780</v>
      </c>
      <c r="G1068">
        <v>565307819.62384105</v>
      </c>
      <c r="H1068">
        <v>0.331433511344076</v>
      </c>
      <c r="I1068">
        <v>0.894418811811859</v>
      </c>
      <c r="L1068">
        <v>1.10076099525184</v>
      </c>
      <c r="M1068">
        <v>0.47960358204818598</v>
      </c>
      <c r="N1068">
        <v>0.16097756298726201</v>
      </c>
      <c r="O1068" t="s">
        <v>16</v>
      </c>
      <c r="P1068" t="s">
        <v>2050</v>
      </c>
    </row>
    <row r="1069" spans="1:16" x14ac:dyDescent="0.25">
      <c r="A1069" t="s">
        <v>2051</v>
      </c>
      <c r="B1069">
        <v>6</v>
      </c>
      <c r="C1069">
        <v>171000000000</v>
      </c>
      <c r="D1069">
        <v>40595566260.368797</v>
      </c>
      <c r="E1069">
        <v>5</v>
      </c>
      <c r="F1069">
        <v>178400000000</v>
      </c>
      <c r="G1069">
        <v>60710789815.320297</v>
      </c>
      <c r="H1069">
        <v>0.81433128264052501</v>
      </c>
      <c r="I1069">
        <v>0.95852017937219702</v>
      </c>
      <c r="L1069">
        <v>1.0211751553478401</v>
      </c>
      <c r="M1069">
        <v>8.9198881408557196E-2</v>
      </c>
      <c r="N1069">
        <v>6.1119290147047402E-2</v>
      </c>
      <c r="O1069" t="s">
        <v>16</v>
      </c>
      <c r="P1069" t="s">
        <v>2052</v>
      </c>
    </row>
    <row r="1070" spans="1:16" x14ac:dyDescent="0.25">
      <c r="A1070" t="s">
        <v>2053</v>
      </c>
      <c r="B1070">
        <v>6</v>
      </c>
      <c r="C1070">
        <v>57594854333.333298</v>
      </c>
      <c r="D1070">
        <v>6861590508.7064304</v>
      </c>
      <c r="E1070">
        <v>5</v>
      </c>
      <c r="F1070">
        <v>50194342600</v>
      </c>
      <c r="G1070">
        <v>6155131305.61028</v>
      </c>
      <c r="H1070">
        <v>9.5221602064117894E-2</v>
      </c>
      <c r="I1070">
        <v>1.1474371682145099</v>
      </c>
      <c r="L1070">
        <v>1.3379855879778599</v>
      </c>
      <c r="M1070">
        <v>1.02126451597479</v>
      </c>
      <c r="N1070">
        <v>-0.19841515617753899</v>
      </c>
      <c r="O1070" t="s">
        <v>16</v>
      </c>
      <c r="P1070" t="s">
        <v>2054</v>
      </c>
    </row>
    <row r="1071" spans="1:16" x14ac:dyDescent="0.25">
      <c r="A1071" t="s">
        <v>2055</v>
      </c>
      <c r="B1071">
        <v>6</v>
      </c>
      <c r="C1071">
        <v>85090725000</v>
      </c>
      <c r="D1071">
        <v>9638019432.6733894</v>
      </c>
      <c r="E1071">
        <v>5</v>
      </c>
      <c r="F1071">
        <v>91857720600</v>
      </c>
      <c r="G1071">
        <v>24282571211.5783</v>
      </c>
      <c r="H1071">
        <v>0.54373542154504795</v>
      </c>
      <c r="I1071">
        <v>0.92633177096275499</v>
      </c>
      <c r="L1071">
        <v>1.0473357153134799</v>
      </c>
      <c r="M1071">
        <v>0.26461237404174998</v>
      </c>
      <c r="N1071">
        <v>0.11039909946031599</v>
      </c>
      <c r="O1071" t="s">
        <v>16</v>
      </c>
      <c r="P1071" t="s">
        <v>2056</v>
      </c>
    </row>
    <row r="1072" spans="1:16" x14ac:dyDescent="0.25">
      <c r="A1072" t="s">
        <v>2057</v>
      </c>
      <c r="B1072">
        <v>6</v>
      </c>
      <c r="C1072">
        <v>42410179333.333298</v>
      </c>
      <c r="D1072">
        <v>5233934332.9799404</v>
      </c>
      <c r="E1072">
        <v>5</v>
      </c>
      <c r="F1072">
        <v>38176369800</v>
      </c>
      <c r="G1072">
        <v>5825824778.6276703</v>
      </c>
      <c r="H1072">
        <v>0.23588975102278101</v>
      </c>
      <c r="I1072">
        <v>1.11090131291984</v>
      </c>
      <c r="L1072">
        <v>1.19140630009662</v>
      </c>
      <c r="M1072">
        <v>0.62729092800353203</v>
      </c>
      <c r="N1072">
        <v>-0.15173066039493899</v>
      </c>
      <c r="O1072" t="s">
        <v>16</v>
      </c>
      <c r="P1072" t="s">
        <v>2058</v>
      </c>
    </row>
    <row r="1073" spans="1:16" x14ac:dyDescent="0.25">
      <c r="A1073" t="s">
        <v>2059</v>
      </c>
      <c r="B1073">
        <v>6</v>
      </c>
      <c r="C1073">
        <v>1136334758.3333299</v>
      </c>
      <c r="D1073">
        <v>183814982.51599699</v>
      </c>
      <c r="E1073">
        <v>5</v>
      </c>
      <c r="F1073">
        <v>1029688892</v>
      </c>
      <c r="G1073">
        <v>69450498.433714002</v>
      </c>
      <c r="H1073">
        <v>0.25425767855863302</v>
      </c>
      <c r="I1073">
        <v>1.10357095930809</v>
      </c>
      <c r="L1073">
        <v>1.15629218132888</v>
      </c>
      <c r="M1073">
        <v>0.59472592255354295</v>
      </c>
      <c r="N1073">
        <v>-0.14217939749297701</v>
      </c>
      <c r="O1073" t="s">
        <v>16</v>
      </c>
      <c r="P1073" t="s">
        <v>2060</v>
      </c>
    </row>
    <row r="1074" spans="1:16" x14ac:dyDescent="0.25">
      <c r="A1074" t="s">
        <v>2061</v>
      </c>
      <c r="B1074">
        <v>6</v>
      </c>
      <c r="C1074">
        <v>17550000000000</v>
      </c>
      <c r="D1074">
        <v>3345893004864.3198</v>
      </c>
      <c r="E1074">
        <v>5</v>
      </c>
      <c r="F1074">
        <v>17320000000000</v>
      </c>
      <c r="G1074">
        <v>3656090808500.2402</v>
      </c>
      <c r="H1074">
        <v>0.91565347184035195</v>
      </c>
      <c r="I1074">
        <v>1.0132794457274801</v>
      </c>
      <c r="L1074">
        <v>0.99757078045429903</v>
      </c>
      <c r="M1074">
        <v>3.8268853560709401E-2</v>
      </c>
      <c r="N1074">
        <v>-1.9032100465196301E-2</v>
      </c>
      <c r="O1074" t="s">
        <v>16</v>
      </c>
      <c r="P1074" t="s">
        <v>2062</v>
      </c>
    </row>
    <row r="1075" spans="1:16" x14ac:dyDescent="0.25">
      <c r="A1075" t="s">
        <v>2063</v>
      </c>
      <c r="B1075">
        <v>6</v>
      </c>
      <c r="C1075">
        <v>140666666666.66599</v>
      </c>
      <c r="D1075">
        <v>10443498775.1551</v>
      </c>
      <c r="E1075">
        <v>5</v>
      </c>
      <c r="F1075">
        <v>129400000000</v>
      </c>
      <c r="G1075">
        <v>14808781178.746599</v>
      </c>
      <c r="H1075">
        <v>0.173015583163936</v>
      </c>
      <c r="I1075">
        <v>1.0870685213807301</v>
      </c>
      <c r="L1075">
        <v>1.2641671943178301</v>
      </c>
      <c r="M1075">
        <v>0.76191477908320804</v>
      </c>
      <c r="N1075">
        <v>-0.120442880880879</v>
      </c>
      <c r="O1075" t="s">
        <v>16</v>
      </c>
      <c r="P1075" t="s">
        <v>2064</v>
      </c>
    </row>
    <row r="1076" spans="1:16" x14ac:dyDescent="0.25">
      <c r="A1076" t="s">
        <v>2065</v>
      </c>
      <c r="B1076">
        <v>6</v>
      </c>
      <c r="C1076">
        <v>2567298100</v>
      </c>
      <c r="D1076">
        <v>168238873.79035699</v>
      </c>
      <c r="E1076">
        <v>5</v>
      </c>
      <c r="F1076">
        <v>3045626540</v>
      </c>
      <c r="G1076">
        <v>1072619931.75793</v>
      </c>
      <c r="H1076">
        <v>0.30483987218257103</v>
      </c>
      <c r="I1076">
        <v>0.84294579991412799</v>
      </c>
      <c r="L1076">
        <v>1.09542458987573</v>
      </c>
      <c r="M1076">
        <v>0.51592822914226799</v>
      </c>
      <c r="N1076">
        <v>0.246488223754322</v>
      </c>
      <c r="O1076" t="s">
        <v>16</v>
      </c>
      <c r="P1076" t="s">
        <v>2066</v>
      </c>
    </row>
    <row r="1077" spans="1:16" x14ac:dyDescent="0.25">
      <c r="A1077" t="s">
        <v>2067</v>
      </c>
      <c r="B1077">
        <v>6</v>
      </c>
      <c r="C1077">
        <v>12734383666.666599</v>
      </c>
      <c r="D1077">
        <v>745244912.46963</v>
      </c>
      <c r="E1077">
        <v>5</v>
      </c>
      <c r="F1077">
        <v>12161628000</v>
      </c>
      <c r="G1077">
        <v>1387435387.3995299</v>
      </c>
      <c r="H1077">
        <v>0.40345529926670198</v>
      </c>
      <c r="I1077">
        <v>1.0470953121298101</v>
      </c>
      <c r="L1077">
        <v>1.07588079804454</v>
      </c>
      <c r="M1077">
        <v>0.394204575829675</v>
      </c>
      <c r="N1077">
        <v>-6.6392769946418101E-2</v>
      </c>
      <c r="O1077" t="s">
        <v>16</v>
      </c>
      <c r="P1077" t="s">
        <v>2068</v>
      </c>
    </row>
    <row r="1078" spans="1:16" x14ac:dyDescent="0.25">
      <c r="A1078" t="s">
        <v>2069</v>
      </c>
      <c r="B1078">
        <v>6</v>
      </c>
      <c r="C1078">
        <v>106821567500</v>
      </c>
      <c r="D1078">
        <v>24797139757.265499</v>
      </c>
      <c r="E1078">
        <v>5</v>
      </c>
      <c r="F1078">
        <v>114983614000</v>
      </c>
      <c r="G1078">
        <v>44880400044.757004</v>
      </c>
      <c r="H1078">
        <v>0.71041371811083998</v>
      </c>
      <c r="I1078">
        <v>0.92901556825305498</v>
      </c>
      <c r="L1078">
        <v>1.01646662539096</v>
      </c>
      <c r="M1078">
        <v>0.148488660908624</v>
      </c>
      <c r="N1078">
        <v>0.106225321688164</v>
      </c>
      <c r="O1078" t="s">
        <v>16</v>
      </c>
      <c r="P1078" t="s">
        <v>2070</v>
      </c>
    </row>
    <row r="1079" spans="1:16" x14ac:dyDescent="0.25">
      <c r="A1079" t="s">
        <v>2071</v>
      </c>
      <c r="B1079">
        <v>6</v>
      </c>
      <c r="C1079">
        <v>14468350500</v>
      </c>
      <c r="D1079">
        <v>953111104.06305695</v>
      </c>
      <c r="E1079">
        <v>5</v>
      </c>
      <c r="F1079">
        <v>12612217200</v>
      </c>
      <c r="G1079">
        <v>1204741144.44419</v>
      </c>
      <c r="H1079">
        <v>1.88194335870089E-2</v>
      </c>
      <c r="I1079">
        <v>1.14716946834692</v>
      </c>
      <c r="J1079" t="s">
        <v>27</v>
      </c>
      <c r="L1079">
        <v>2.2917888012624199</v>
      </c>
      <c r="M1079">
        <v>1.7253934517768901</v>
      </c>
      <c r="N1079">
        <v>-0.19807853266480799</v>
      </c>
      <c r="O1079" t="s">
        <v>16</v>
      </c>
      <c r="P1079" t="s">
        <v>2072</v>
      </c>
    </row>
    <row r="1080" spans="1:16" x14ac:dyDescent="0.25">
      <c r="A1080" t="s">
        <v>2073</v>
      </c>
      <c r="B1080">
        <v>6</v>
      </c>
      <c r="C1080">
        <v>1816519866.6666601</v>
      </c>
      <c r="D1080">
        <v>118381732.98687001</v>
      </c>
      <c r="E1080">
        <v>5</v>
      </c>
      <c r="F1080">
        <v>1762804800</v>
      </c>
      <c r="G1080">
        <v>135408568.08610699</v>
      </c>
      <c r="H1080">
        <v>0.49999652556997698</v>
      </c>
      <c r="I1080">
        <v>1.0304713639687499</v>
      </c>
      <c r="L1080">
        <v>1.0398409715838599</v>
      </c>
      <c r="M1080">
        <v>0.30103301352603901</v>
      </c>
      <c r="N1080">
        <v>-4.3304414014198003E-2</v>
      </c>
      <c r="O1080" t="s">
        <v>16</v>
      </c>
      <c r="P1080" t="s">
        <v>2074</v>
      </c>
    </row>
    <row r="1081" spans="1:16" x14ac:dyDescent="0.25">
      <c r="A1081" t="s">
        <v>2075</v>
      </c>
      <c r="B1081">
        <v>6</v>
      </c>
      <c r="C1081">
        <v>15065441000</v>
      </c>
      <c r="D1081">
        <v>7801634919.5056</v>
      </c>
      <c r="E1081">
        <v>5</v>
      </c>
      <c r="F1081">
        <v>9752594700</v>
      </c>
      <c r="G1081">
        <v>3512496929.9657602</v>
      </c>
      <c r="H1081">
        <v>0.19514007024408001</v>
      </c>
      <c r="I1081">
        <v>1.54476233899066</v>
      </c>
      <c r="K1081" t="s">
        <v>27</v>
      </c>
      <c r="L1081">
        <v>1.2362631039740499</v>
      </c>
      <c r="M1081">
        <v>0.70965354301414696</v>
      </c>
      <c r="N1081">
        <v>-0.62738489720174995</v>
      </c>
      <c r="O1081" t="s">
        <v>16</v>
      </c>
      <c r="P1081" t="s">
        <v>2076</v>
      </c>
    </row>
    <row r="1082" spans="1:16" x14ac:dyDescent="0.25">
      <c r="A1082" t="s">
        <v>2077</v>
      </c>
      <c r="B1082">
        <v>6</v>
      </c>
      <c r="C1082">
        <v>6971666666666.6602</v>
      </c>
      <c r="D1082">
        <v>867027488991.36206</v>
      </c>
      <c r="E1082">
        <v>5</v>
      </c>
      <c r="F1082">
        <v>6806000000000</v>
      </c>
      <c r="G1082">
        <v>1256554813766.5901</v>
      </c>
      <c r="H1082">
        <v>0.80176868866453199</v>
      </c>
      <c r="I1082">
        <v>1.02434126750906</v>
      </c>
      <c r="L1082">
        <v>1.01941819347601</v>
      </c>
      <c r="M1082">
        <v>9.59509081824515E-2</v>
      </c>
      <c r="N1082">
        <v>-3.4696440845230797E-2</v>
      </c>
      <c r="O1082" t="s">
        <v>16</v>
      </c>
      <c r="P1082" t="s">
        <v>2078</v>
      </c>
    </row>
    <row r="1083" spans="1:16" x14ac:dyDescent="0.25">
      <c r="A1083" t="s">
        <v>2079</v>
      </c>
      <c r="B1083">
        <v>6</v>
      </c>
      <c r="C1083">
        <v>23862530</v>
      </c>
      <c r="D1083">
        <v>3957423.0379132298</v>
      </c>
      <c r="E1083">
        <v>5</v>
      </c>
      <c r="F1083">
        <v>25291646</v>
      </c>
      <c r="G1083">
        <v>7474718.5922825197</v>
      </c>
      <c r="H1083">
        <v>0.69311551519397496</v>
      </c>
      <c r="I1083">
        <v>0.94349454361333296</v>
      </c>
      <c r="L1083">
        <v>1.02104113528574</v>
      </c>
      <c r="M1083">
        <v>0.15919437948545101</v>
      </c>
      <c r="N1083">
        <v>8.3913920384109206E-2</v>
      </c>
      <c r="O1083" t="s">
        <v>16</v>
      </c>
      <c r="P1083" t="s">
        <v>2080</v>
      </c>
    </row>
    <row r="1084" spans="1:16" x14ac:dyDescent="0.25">
      <c r="A1084" t="s">
        <v>2081</v>
      </c>
      <c r="B1084">
        <v>6</v>
      </c>
      <c r="C1084">
        <v>21651012666.666599</v>
      </c>
      <c r="D1084">
        <v>3295886383.7379799</v>
      </c>
      <c r="E1084">
        <v>5</v>
      </c>
      <c r="F1084">
        <v>23331334600</v>
      </c>
      <c r="G1084">
        <v>2496474672.4521899</v>
      </c>
      <c r="H1084">
        <v>0.37410716205727701</v>
      </c>
      <c r="I1084">
        <v>0.92798003362682302</v>
      </c>
      <c r="L1084">
        <v>1.0818507905403001</v>
      </c>
      <c r="M1084">
        <v>0.42700397741478402</v>
      </c>
      <c r="N1084">
        <v>0.10783433015676901</v>
      </c>
      <c r="O1084" t="s">
        <v>16</v>
      </c>
      <c r="P1084" t="s">
        <v>278</v>
      </c>
    </row>
    <row r="1085" spans="1:16" x14ac:dyDescent="0.25">
      <c r="A1085" t="s">
        <v>2082</v>
      </c>
      <c r="B1085">
        <v>6</v>
      </c>
      <c r="C1085">
        <v>3434968416.6666598</v>
      </c>
      <c r="D1085">
        <v>226047522.619757</v>
      </c>
      <c r="E1085">
        <v>5</v>
      </c>
      <c r="F1085">
        <v>3255589400</v>
      </c>
      <c r="G1085">
        <v>306701203.18009001</v>
      </c>
      <c r="H1085">
        <v>0.292475487101787</v>
      </c>
      <c r="I1085">
        <v>1.0550987838535899</v>
      </c>
      <c r="L1085">
        <v>1.1407584835002</v>
      </c>
      <c r="M1085">
        <v>0.53391052706056696</v>
      </c>
      <c r="N1085">
        <v>-7.7378077893598601E-2</v>
      </c>
      <c r="O1085" t="s">
        <v>16</v>
      </c>
      <c r="P1085" t="s">
        <v>2083</v>
      </c>
    </row>
    <row r="1086" spans="1:16" x14ac:dyDescent="0.25">
      <c r="A1086" t="s">
        <v>2084</v>
      </c>
      <c r="B1086">
        <v>6</v>
      </c>
      <c r="C1086">
        <v>525378128.33333302</v>
      </c>
      <c r="D1086">
        <v>129529445.846002</v>
      </c>
      <c r="E1086">
        <v>5</v>
      </c>
      <c r="F1086">
        <v>1135634260</v>
      </c>
      <c r="G1086">
        <v>1220786868.4193001</v>
      </c>
      <c r="H1086">
        <v>0.24999128975621801</v>
      </c>
      <c r="I1086">
        <v>0.46262969235652801</v>
      </c>
      <c r="K1086" t="s">
        <v>27</v>
      </c>
      <c r="L1086">
        <v>1.1659168237141</v>
      </c>
      <c r="M1086">
        <v>0.60207512283480302</v>
      </c>
      <c r="N1086">
        <v>1.1120702313326001</v>
      </c>
      <c r="O1086" t="s">
        <v>16</v>
      </c>
      <c r="P1086" t="s">
        <v>2085</v>
      </c>
    </row>
    <row r="1087" spans="1:16" x14ac:dyDescent="0.25">
      <c r="A1087" t="s">
        <v>2086</v>
      </c>
      <c r="B1087">
        <v>6</v>
      </c>
      <c r="C1087">
        <v>129988880</v>
      </c>
      <c r="D1087">
        <v>9494745.2730655093</v>
      </c>
      <c r="E1087">
        <v>5</v>
      </c>
      <c r="F1087">
        <v>153709860</v>
      </c>
      <c r="G1087">
        <v>32316510.539726399</v>
      </c>
      <c r="H1087">
        <v>0.11815129707460301</v>
      </c>
      <c r="I1087">
        <v>0.84567691363455799</v>
      </c>
      <c r="L1087">
        <v>1.25722156887151</v>
      </c>
      <c r="M1087">
        <v>0.92756150628509504</v>
      </c>
      <c r="N1087">
        <v>0.24182150024693799</v>
      </c>
      <c r="O1087" t="s">
        <v>16</v>
      </c>
      <c r="P1087" t="s">
        <v>2087</v>
      </c>
    </row>
    <row r="1088" spans="1:16" x14ac:dyDescent="0.25">
      <c r="A1088" t="s">
        <v>2088</v>
      </c>
      <c r="B1088">
        <v>6</v>
      </c>
      <c r="C1088">
        <v>852637678.33333302</v>
      </c>
      <c r="D1088">
        <v>147075182.08402199</v>
      </c>
      <c r="E1088">
        <v>5</v>
      </c>
      <c r="F1088">
        <v>889686470</v>
      </c>
      <c r="G1088">
        <v>197227573.66519299</v>
      </c>
      <c r="H1088">
        <v>0.72902488156248402</v>
      </c>
      <c r="I1088">
        <v>0.95835747432838103</v>
      </c>
      <c r="L1088">
        <v>1.0165537788708401</v>
      </c>
      <c r="M1088">
        <v>0.137257648992199</v>
      </c>
      <c r="N1088">
        <v>6.1364202763090903E-2</v>
      </c>
      <c r="O1088" t="s">
        <v>16</v>
      </c>
      <c r="P1088" t="s">
        <v>2089</v>
      </c>
    </row>
    <row r="1089" spans="1:16" x14ac:dyDescent="0.25">
      <c r="A1089" t="s">
        <v>2090</v>
      </c>
      <c r="B1089">
        <v>6</v>
      </c>
      <c r="C1089">
        <v>8790479933.3333302</v>
      </c>
      <c r="D1089">
        <v>1972960915.5292499</v>
      </c>
      <c r="E1089">
        <v>5</v>
      </c>
      <c r="F1089">
        <v>8968803400</v>
      </c>
      <c r="G1089">
        <v>1497071610.2242</v>
      </c>
      <c r="H1089">
        <v>0.87205545919323502</v>
      </c>
      <c r="I1089">
        <v>0.98011736251608905</v>
      </c>
      <c r="L1089">
        <v>1.0092637626988199</v>
      </c>
      <c r="M1089">
        <v>5.9455894820067301E-2</v>
      </c>
      <c r="N1089">
        <v>2.8973582208322999E-2</v>
      </c>
      <c r="O1089" t="s">
        <v>16</v>
      </c>
      <c r="P1089" t="s">
        <v>2091</v>
      </c>
    </row>
    <row r="1090" spans="1:16" x14ac:dyDescent="0.25">
      <c r="A1090" t="s">
        <v>2092</v>
      </c>
      <c r="B1090">
        <v>6</v>
      </c>
      <c r="C1090">
        <v>186408335</v>
      </c>
      <c r="D1090">
        <v>30158394.140736099</v>
      </c>
      <c r="E1090">
        <v>5</v>
      </c>
      <c r="F1090">
        <v>177032328</v>
      </c>
      <c r="G1090">
        <v>22686459.829803102</v>
      </c>
      <c r="H1090">
        <v>0.58164443012343503</v>
      </c>
      <c r="I1090">
        <v>1.05296211774382</v>
      </c>
      <c r="L1090">
        <v>1.0416377376066701</v>
      </c>
      <c r="M1090">
        <v>0.23534242639171701</v>
      </c>
      <c r="N1090">
        <v>-7.4453533679662301E-2</v>
      </c>
      <c r="O1090" t="s">
        <v>16</v>
      </c>
      <c r="P1090" t="s">
        <v>2093</v>
      </c>
    </row>
    <row r="1091" spans="1:16" x14ac:dyDescent="0.25">
      <c r="A1091" t="s">
        <v>2094</v>
      </c>
      <c r="B1091">
        <v>6</v>
      </c>
      <c r="C1091">
        <v>19566666666666.602</v>
      </c>
      <c r="D1091">
        <v>2176847874029.47</v>
      </c>
      <c r="E1091">
        <v>5</v>
      </c>
      <c r="F1091">
        <v>19280000000000</v>
      </c>
      <c r="G1091">
        <v>2215174936658.5</v>
      </c>
      <c r="H1091">
        <v>0.83396999487658396</v>
      </c>
      <c r="I1091">
        <v>1.01486860304287</v>
      </c>
      <c r="L1091">
        <v>1.02126381495501</v>
      </c>
      <c r="M1091">
        <v>7.8849574414953397E-2</v>
      </c>
      <c r="N1091">
        <v>-2.12929510462984E-2</v>
      </c>
      <c r="O1091" t="s">
        <v>16</v>
      </c>
      <c r="P1091" t="s">
        <v>2095</v>
      </c>
    </row>
    <row r="1092" spans="1:16" x14ac:dyDescent="0.25">
      <c r="A1092" t="s">
        <v>2096</v>
      </c>
      <c r="B1092">
        <v>6</v>
      </c>
      <c r="C1092">
        <v>182333333333.33301</v>
      </c>
      <c r="D1092">
        <v>15882904856.060301</v>
      </c>
      <c r="E1092">
        <v>5</v>
      </c>
      <c r="F1092">
        <v>183800000000</v>
      </c>
      <c r="G1092">
        <v>12676750372.2365</v>
      </c>
      <c r="H1092">
        <v>0.87142824113874795</v>
      </c>
      <c r="I1092">
        <v>0.99202031193326001</v>
      </c>
      <c r="L1092">
        <v>1.0106723304635601</v>
      </c>
      <c r="M1092">
        <v>5.9768369610297099E-2</v>
      </c>
      <c r="N1092">
        <v>1.1558434330268499E-2</v>
      </c>
      <c r="O1092" t="s">
        <v>16</v>
      </c>
      <c r="P1092" t="s">
        <v>2097</v>
      </c>
    </row>
    <row r="1093" spans="1:16" x14ac:dyDescent="0.25">
      <c r="A1093" t="s">
        <v>2098</v>
      </c>
      <c r="B1093">
        <v>6</v>
      </c>
      <c r="C1093">
        <v>49260877.333333299</v>
      </c>
      <c r="D1093">
        <v>18630958.239606801</v>
      </c>
      <c r="E1093">
        <v>5</v>
      </c>
      <c r="F1093">
        <v>46473519.200000003</v>
      </c>
      <c r="G1093">
        <v>17614925.907434698</v>
      </c>
      <c r="H1093">
        <v>0.80586941417482405</v>
      </c>
      <c r="I1093">
        <v>1.0599773415337399</v>
      </c>
      <c r="L1093">
        <v>1.0152102045236799</v>
      </c>
      <c r="M1093">
        <v>9.3735327050988707E-2</v>
      </c>
      <c r="N1093">
        <v>-8.4033425537256706E-2</v>
      </c>
      <c r="O1093" t="s">
        <v>16</v>
      </c>
      <c r="P1093" t="s">
        <v>2099</v>
      </c>
    </row>
    <row r="1094" spans="1:16" x14ac:dyDescent="0.25">
      <c r="A1094" t="s">
        <v>2100</v>
      </c>
      <c r="B1094">
        <v>6</v>
      </c>
      <c r="C1094">
        <v>1066166666666.66</v>
      </c>
      <c r="D1094">
        <v>82850266545.537796</v>
      </c>
      <c r="E1094">
        <v>5</v>
      </c>
      <c r="F1094">
        <v>1065400000000</v>
      </c>
      <c r="G1094">
        <v>75038656704.394699</v>
      </c>
      <c r="H1094">
        <v>0.98763682376807505</v>
      </c>
      <c r="I1094">
        <v>1.0007196045303799</v>
      </c>
      <c r="L1094">
        <v>0.99216311535271395</v>
      </c>
      <c r="M1094">
        <v>5.4027258875951004E-3</v>
      </c>
      <c r="N1094">
        <v>-1.03779653060342E-3</v>
      </c>
      <c r="O1094" t="s">
        <v>16</v>
      </c>
      <c r="P1094" t="s">
        <v>2101</v>
      </c>
    </row>
    <row r="1095" spans="1:16" x14ac:dyDescent="0.25">
      <c r="A1095" t="s">
        <v>2102</v>
      </c>
      <c r="B1095">
        <v>6</v>
      </c>
      <c r="C1095">
        <v>22133333333333.301</v>
      </c>
      <c r="D1095">
        <v>4454959782833.8096</v>
      </c>
      <c r="E1095">
        <v>5</v>
      </c>
      <c r="F1095">
        <v>25720000000000</v>
      </c>
      <c r="G1095">
        <v>5158682002217.2305</v>
      </c>
      <c r="H1095">
        <v>0.24667559847041101</v>
      </c>
      <c r="I1095">
        <v>0.860549507516848</v>
      </c>
      <c r="L1095">
        <v>1.1703742680674001</v>
      </c>
      <c r="M1095">
        <v>0.60787380946361302</v>
      </c>
      <c r="N1095">
        <v>0.21666990181481699</v>
      </c>
      <c r="O1095" t="s">
        <v>16</v>
      </c>
      <c r="P1095" t="s">
        <v>2103</v>
      </c>
    </row>
    <row r="1096" spans="1:16" x14ac:dyDescent="0.25">
      <c r="A1096" t="s">
        <v>2104</v>
      </c>
      <c r="B1096">
        <v>6</v>
      </c>
      <c r="C1096">
        <v>13065622166.666599</v>
      </c>
      <c r="D1096">
        <v>2577035142.8253598</v>
      </c>
      <c r="E1096">
        <v>5</v>
      </c>
      <c r="F1096">
        <v>15890026000</v>
      </c>
      <c r="G1096">
        <v>3347676992.13551</v>
      </c>
      <c r="H1096">
        <v>0.147639934224363</v>
      </c>
      <c r="I1096">
        <v>0.82225303889790102</v>
      </c>
      <c r="L1096">
        <v>1.2741210071645801</v>
      </c>
      <c r="M1096">
        <v>0.83079615696054698</v>
      </c>
      <c r="N1096">
        <v>0.282345659877975</v>
      </c>
      <c r="O1096" t="s">
        <v>16</v>
      </c>
      <c r="P1096" t="s">
        <v>2105</v>
      </c>
    </row>
    <row r="1097" spans="1:16" x14ac:dyDescent="0.25">
      <c r="A1097" t="s">
        <v>2106</v>
      </c>
      <c r="B1097">
        <v>6</v>
      </c>
      <c r="C1097">
        <v>2710000000000</v>
      </c>
      <c r="D1097">
        <v>397592756473.25299</v>
      </c>
      <c r="E1097">
        <v>5</v>
      </c>
      <c r="F1097">
        <v>2916000000000</v>
      </c>
      <c r="G1097">
        <v>380565368892.12598</v>
      </c>
      <c r="H1097">
        <v>0.405848482462694</v>
      </c>
      <c r="I1097">
        <v>0.92935528120713295</v>
      </c>
      <c r="L1097">
        <v>1.07702163869034</v>
      </c>
      <c r="M1097">
        <v>0.39163607359563102</v>
      </c>
      <c r="N1097">
        <v>0.105697868085698</v>
      </c>
      <c r="O1097" t="s">
        <v>16</v>
      </c>
      <c r="P1097" t="s">
        <v>21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12"/>
  <sheetViews>
    <sheetView workbookViewId="0">
      <selection activeCell="D1" sqref="D1"/>
    </sheetView>
  </sheetViews>
  <sheetFormatPr defaultRowHeight="15" x14ac:dyDescent="0.25"/>
  <cols>
    <col min="2" max="2" width="14.85546875" customWidth="1"/>
    <col min="3" max="3" width="15.7109375" customWidth="1"/>
    <col min="4" max="4" width="15.28515625" customWidth="1"/>
    <col min="5" max="5" width="13.28515625" customWidth="1"/>
    <col min="6" max="6" width="22.28515625" customWidth="1"/>
    <col min="7" max="7" width="21.140625" customWidth="1"/>
    <col min="9" max="9" width="14.140625" customWidth="1"/>
    <col min="12" max="12" width="11.42578125" customWidth="1"/>
    <col min="13" max="13" width="12.5703125" customWidth="1"/>
    <col min="14" max="14" width="13.7109375" customWidth="1"/>
    <col min="15" max="15" width="16.42578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e">
        <f>-LOG10(pvalue)</f>
        <v>#NAME?</v>
      </c>
      <c r="N1" t="s">
        <v>12</v>
      </c>
      <c r="O1" t="s">
        <v>13</v>
      </c>
      <c r="P1" t="s">
        <v>14</v>
      </c>
    </row>
    <row r="2" spans="1:16" x14ac:dyDescent="0.25">
      <c r="A2" t="s">
        <v>15</v>
      </c>
      <c r="B2">
        <v>9</v>
      </c>
      <c r="C2">
        <v>364672647.77777702</v>
      </c>
      <c r="D2">
        <v>4714370.6196712404</v>
      </c>
      <c r="E2">
        <v>8</v>
      </c>
      <c r="F2">
        <v>367333433.75</v>
      </c>
      <c r="G2">
        <v>12182262.2240205</v>
      </c>
      <c r="H2">
        <v>0.55227359173002299</v>
      </c>
      <c r="I2">
        <v>0.99275648299949404</v>
      </c>
      <c r="L2">
        <v>30.678798020602802</v>
      </c>
      <c r="M2">
        <v>0.25784572309921</v>
      </c>
      <c r="N2">
        <v>1.04882178727692E-2</v>
      </c>
      <c r="O2" t="s">
        <v>16</v>
      </c>
      <c r="P2" t="s">
        <v>17</v>
      </c>
    </row>
    <row r="3" spans="1:16" x14ac:dyDescent="0.25">
      <c r="A3" t="s">
        <v>18</v>
      </c>
      <c r="B3">
        <v>9</v>
      </c>
      <c r="C3">
        <v>22743.988000000001</v>
      </c>
      <c r="D3">
        <v>3.4641016153183798E-3</v>
      </c>
      <c r="E3">
        <v>8</v>
      </c>
      <c r="F3">
        <v>22743.982124999999</v>
      </c>
      <c r="G3">
        <v>1.0398317172405301E-2</v>
      </c>
      <c r="H3">
        <v>0.129681788981581</v>
      </c>
      <c r="I3">
        <v>1.00000025831008</v>
      </c>
      <c r="L3">
        <v>28.815293511707299</v>
      </c>
      <c r="M3">
        <v>0.88712100695449803</v>
      </c>
      <c r="N3" s="1">
        <v>-3.7266263319679601E-7</v>
      </c>
      <c r="O3" t="s">
        <v>16</v>
      </c>
      <c r="P3" t="s">
        <v>19</v>
      </c>
    </row>
    <row r="4" spans="1:16" x14ac:dyDescent="0.25">
      <c r="A4" t="s">
        <v>20</v>
      </c>
      <c r="B4">
        <v>9</v>
      </c>
      <c r="C4">
        <v>22600.733444444399</v>
      </c>
      <c r="D4">
        <v>3.97212509674689E-3</v>
      </c>
      <c r="E4">
        <v>8</v>
      </c>
      <c r="F4">
        <v>22600.732</v>
      </c>
      <c r="G4">
        <v>3.0705978949405102E-3</v>
      </c>
      <c r="H4">
        <v>0.41933475936349301</v>
      </c>
      <c r="I4">
        <v>1.0000000639114</v>
      </c>
      <c r="L4">
        <v>29.117557353302502</v>
      </c>
      <c r="M4">
        <v>0.37743913670426799</v>
      </c>
      <c r="N4" s="1">
        <v>-9.2204658130867703E-8</v>
      </c>
      <c r="O4" t="s">
        <v>16</v>
      </c>
      <c r="P4" t="s">
        <v>21</v>
      </c>
    </row>
    <row r="5" spans="1:16" x14ac:dyDescent="0.25">
      <c r="A5" t="s">
        <v>22</v>
      </c>
      <c r="B5">
        <v>9</v>
      </c>
      <c r="C5">
        <v>22404.253999999899</v>
      </c>
      <c r="D5">
        <v>3.60555127619853E-3</v>
      </c>
      <c r="E5">
        <v>8</v>
      </c>
      <c r="F5">
        <v>22404.252499999999</v>
      </c>
      <c r="G5">
        <v>3.9641248356847803E-3</v>
      </c>
      <c r="H5">
        <v>0.42655870468453899</v>
      </c>
      <c r="I5">
        <v>1.0000000669515701</v>
      </c>
      <c r="L5">
        <v>27.876865935560101</v>
      </c>
      <c r="M5">
        <v>0.37002119107064901</v>
      </c>
      <c r="N5" s="1">
        <v>-9.6590703435594994E-8</v>
      </c>
      <c r="O5" t="s">
        <v>16</v>
      </c>
      <c r="P5" t="s">
        <v>23</v>
      </c>
    </row>
    <row r="6" spans="1:16" x14ac:dyDescent="0.25">
      <c r="A6" t="s">
        <v>2108</v>
      </c>
      <c r="B6">
        <v>9</v>
      </c>
      <c r="C6">
        <v>11304.2789999999</v>
      </c>
      <c r="D6" s="1">
        <v>1.9293296132306202E-12</v>
      </c>
      <c r="E6">
        <v>8</v>
      </c>
      <c r="F6">
        <v>11304.2789999999</v>
      </c>
      <c r="G6" s="1">
        <v>1.94458146806882E-12</v>
      </c>
      <c r="I6">
        <v>1</v>
      </c>
      <c r="N6">
        <v>0</v>
      </c>
      <c r="O6" t="s">
        <v>16</v>
      </c>
      <c r="P6" t="s">
        <v>2109</v>
      </c>
    </row>
    <row r="7" spans="1:16" x14ac:dyDescent="0.25">
      <c r="A7" t="s">
        <v>24</v>
      </c>
      <c r="B7">
        <v>9</v>
      </c>
      <c r="C7">
        <v>320196498.888888</v>
      </c>
      <c r="D7">
        <v>9330474.1392431892</v>
      </c>
      <c r="E7">
        <v>8</v>
      </c>
      <c r="F7">
        <v>321493251.25</v>
      </c>
      <c r="G7">
        <v>26857268.013374701</v>
      </c>
      <c r="H7">
        <v>0.89335294578579105</v>
      </c>
      <c r="I7">
        <v>0.99596647097234703</v>
      </c>
      <c r="L7">
        <v>35.446968670286203</v>
      </c>
      <c r="M7">
        <v>4.8976926191192198E-2</v>
      </c>
      <c r="N7">
        <v>5.8309198391164304E-3</v>
      </c>
      <c r="O7" t="s">
        <v>16</v>
      </c>
      <c r="P7" t="s">
        <v>25</v>
      </c>
    </row>
    <row r="8" spans="1:16" x14ac:dyDescent="0.25">
      <c r="A8" t="s">
        <v>26</v>
      </c>
      <c r="B8">
        <v>9</v>
      </c>
      <c r="C8">
        <v>2598520462.2222199</v>
      </c>
      <c r="D8">
        <v>1979944479.2790899</v>
      </c>
      <c r="E8">
        <v>8</v>
      </c>
      <c r="F8">
        <v>3622783025</v>
      </c>
      <c r="G8">
        <v>1494177903.71838</v>
      </c>
      <c r="H8">
        <v>0.25217335560572601</v>
      </c>
      <c r="I8">
        <v>0.71727189961154802</v>
      </c>
      <c r="K8" t="s">
        <v>27</v>
      </c>
      <c r="L8">
        <v>28.016459807796199</v>
      </c>
      <c r="M8">
        <v>0.59830080247626904</v>
      </c>
      <c r="N8">
        <v>0.47940798312569299</v>
      </c>
      <c r="O8" t="s">
        <v>16</v>
      </c>
      <c r="P8" t="s">
        <v>28</v>
      </c>
    </row>
    <row r="9" spans="1:16" x14ac:dyDescent="0.25">
      <c r="A9" t="s">
        <v>29</v>
      </c>
      <c r="B9">
        <v>9</v>
      </c>
      <c r="C9">
        <v>891444444444.44397</v>
      </c>
      <c r="D9">
        <v>178553291142.38599</v>
      </c>
      <c r="E9">
        <v>8</v>
      </c>
      <c r="F9">
        <v>706875000000</v>
      </c>
      <c r="G9">
        <v>387339436780.85999</v>
      </c>
      <c r="H9">
        <v>0.21738174156682499</v>
      </c>
      <c r="I9">
        <v>1.2611061990372301</v>
      </c>
      <c r="K9" t="s">
        <v>27</v>
      </c>
      <c r="L9">
        <v>34.501587840106097</v>
      </c>
      <c r="M9">
        <v>0.662776936191662</v>
      </c>
      <c r="N9">
        <v>-0.334689771600373</v>
      </c>
      <c r="O9" t="s">
        <v>16</v>
      </c>
      <c r="P9" t="s">
        <v>30</v>
      </c>
    </row>
    <row r="10" spans="1:16" x14ac:dyDescent="0.25">
      <c r="A10" t="s">
        <v>31</v>
      </c>
      <c r="B10">
        <v>9</v>
      </c>
      <c r="C10">
        <v>245186568.888888</v>
      </c>
      <c r="D10">
        <v>2908795.10101882</v>
      </c>
      <c r="E10">
        <v>8</v>
      </c>
      <c r="F10">
        <v>247173713.75</v>
      </c>
      <c r="G10">
        <v>6775184.20032766</v>
      </c>
      <c r="H10">
        <v>0.43449330484205501</v>
      </c>
      <c r="I10">
        <v>0.99196053321786004</v>
      </c>
      <c r="L10">
        <v>21.941911894523798</v>
      </c>
      <c r="M10">
        <v>0.362016911258013</v>
      </c>
      <c r="N10">
        <v>1.1645373129603301E-2</v>
      </c>
      <c r="O10" t="s">
        <v>16</v>
      </c>
      <c r="P10" t="s">
        <v>32</v>
      </c>
    </row>
    <row r="11" spans="1:16" x14ac:dyDescent="0.25">
      <c r="A11" t="s">
        <v>33</v>
      </c>
      <c r="B11">
        <v>9</v>
      </c>
      <c r="C11">
        <v>137537080</v>
      </c>
      <c r="D11">
        <v>1036363.55470703</v>
      </c>
      <c r="E11">
        <v>8</v>
      </c>
      <c r="F11">
        <v>136635221.25</v>
      </c>
      <c r="G11">
        <v>5286817.1219727201</v>
      </c>
      <c r="H11">
        <v>0.62228370575105396</v>
      </c>
      <c r="I11">
        <v>1.0066004851585799</v>
      </c>
      <c r="L11">
        <v>27.654287883576799</v>
      </c>
      <c r="M11">
        <v>0.20601157069325801</v>
      </c>
      <c r="N11">
        <v>-9.4911982938761207E-3</v>
      </c>
      <c r="O11" t="s">
        <v>16</v>
      </c>
      <c r="P11" t="s">
        <v>34</v>
      </c>
    </row>
    <row r="12" spans="1:16" x14ac:dyDescent="0.25">
      <c r="A12" t="s">
        <v>35</v>
      </c>
      <c r="B12">
        <v>9</v>
      </c>
      <c r="C12">
        <v>8539369988.8888798</v>
      </c>
      <c r="D12">
        <v>3203857212.8784399</v>
      </c>
      <c r="E12">
        <v>8</v>
      </c>
      <c r="F12">
        <v>18765775250</v>
      </c>
      <c r="G12">
        <v>14713996428.591299</v>
      </c>
      <c r="H12">
        <v>5.94470446053025E-2</v>
      </c>
      <c r="I12">
        <v>0.45505021109580202</v>
      </c>
      <c r="K12" t="s">
        <v>27</v>
      </c>
      <c r="L12">
        <v>66.045666556491099</v>
      </c>
      <c r="M12">
        <v>1.22586973134828</v>
      </c>
      <c r="N12">
        <v>1.1359023511096</v>
      </c>
      <c r="O12" t="s">
        <v>16</v>
      </c>
      <c r="P12" t="s">
        <v>36</v>
      </c>
    </row>
    <row r="13" spans="1:16" x14ac:dyDescent="0.25">
      <c r="A13" t="s">
        <v>37</v>
      </c>
      <c r="B13">
        <v>9</v>
      </c>
      <c r="C13">
        <v>290096592.22222197</v>
      </c>
      <c r="D13">
        <v>35065344.511527203</v>
      </c>
      <c r="E13">
        <v>8</v>
      </c>
      <c r="F13">
        <v>274660503.75</v>
      </c>
      <c r="G13">
        <v>16495076.121634301</v>
      </c>
      <c r="H13">
        <v>0.27400489188412402</v>
      </c>
      <c r="I13">
        <v>1.0562006122520999</v>
      </c>
      <c r="L13">
        <v>27.674494080296501</v>
      </c>
      <c r="M13">
        <v>0.56224168353247195</v>
      </c>
      <c r="N13">
        <v>-7.8883882815137696E-2</v>
      </c>
      <c r="O13" t="s">
        <v>16</v>
      </c>
      <c r="P13" t="s">
        <v>38</v>
      </c>
    </row>
    <row r="14" spans="1:16" x14ac:dyDescent="0.25">
      <c r="A14" t="s">
        <v>39</v>
      </c>
      <c r="B14">
        <v>9</v>
      </c>
      <c r="C14">
        <v>708549488.888888</v>
      </c>
      <c r="D14">
        <v>18620814.855253</v>
      </c>
      <c r="E14">
        <v>8</v>
      </c>
      <c r="F14">
        <v>691328052.5</v>
      </c>
      <c r="G14">
        <v>69248633.153814197</v>
      </c>
      <c r="H14">
        <v>0.482571502616924</v>
      </c>
      <c r="I14">
        <v>1.0249106575765401</v>
      </c>
      <c r="L14">
        <v>23.310301713365298</v>
      </c>
      <c r="M14">
        <v>0.31643832814136402</v>
      </c>
      <c r="N14">
        <v>-3.5498154131705199E-2</v>
      </c>
      <c r="O14" t="s">
        <v>16</v>
      </c>
      <c r="P14" t="s">
        <v>40</v>
      </c>
    </row>
    <row r="15" spans="1:16" x14ac:dyDescent="0.25">
      <c r="A15" t="s">
        <v>2110</v>
      </c>
      <c r="B15">
        <v>9</v>
      </c>
      <c r="C15">
        <v>11424.138000000001</v>
      </c>
      <c r="D15" s="1">
        <v>1.9293296132306202E-12</v>
      </c>
      <c r="E15">
        <v>8</v>
      </c>
      <c r="F15">
        <v>11424.138000000001</v>
      </c>
      <c r="G15" s="1">
        <v>1.94458146806882E-12</v>
      </c>
      <c r="I15">
        <v>1</v>
      </c>
      <c r="N15">
        <v>0</v>
      </c>
      <c r="O15" t="s">
        <v>16</v>
      </c>
      <c r="P15" t="s">
        <v>2111</v>
      </c>
    </row>
    <row r="16" spans="1:16" x14ac:dyDescent="0.25">
      <c r="A16" t="s">
        <v>41</v>
      </c>
      <c r="B16">
        <v>9</v>
      </c>
      <c r="C16">
        <v>77070901666.666595</v>
      </c>
      <c r="D16">
        <v>76957445159.482101</v>
      </c>
      <c r="E16">
        <v>8</v>
      </c>
      <c r="F16">
        <v>46960175125</v>
      </c>
      <c r="G16">
        <v>49428142502.394798</v>
      </c>
      <c r="H16">
        <v>0.35956990119683402</v>
      </c>
      <c r="I16">
        <v>1.6411970666957001</v>
      </c>
      <c r="K16" t="s">
        <v>27</v>
      </c>
      <c r="L16">
        <v>26.6321440153122</v>
      </c>
      <c r="M16">
        <v>0.44421666925030701</v>
      </c>
      <c r="N16">
        <v>-0.714748480822891</v>
      </c>
      <c r="O16" t="s">
        <v>16</v>
      </c>
      <c r="P16" t="s">
        <v>42</v>
      </c>
    </row>
    <row r="17" spans="1:16" x14ac:dyDescent="0.25">
      <c r="A17" t="s">
        <v>2112</v>
      </c>
      <c r="B17">
        <v>9</v>
      </c>
      <c r="C17">
        <v>12138.6</v>
      </c>
      <c r="D17" s="1">
        <v>1.9293296132306202E-12</v>
      </c>
      <c r="E17">
        <v>8</v>
      </c>
      <c r="F17">
        <v>12138.6</v>
      </c>
      <c r="G17" s="1">
        <v>1.94458146806882E-12</v>
      </c>
      <c r="I17">
        <v>1</v>
      </c>
      <c r="N17">
        <v>0</v>
      </c>
      <c r="O17" t="s">
        <v>16</v>
      </c>
      <c r="P17" t="s">
        <v>2113</v>
      </c>
    </row>
    <row r="18" spans="1:16" x14ac:dyDescent="0.25">
      <c r="A18" t="s">
        <v>43</v>
      </c>
      <c r="B18">
        <v>9</v>
      </c>
      <c r="C18">
        <v>12005.449999999901</v>
      </c>
      <c r="D18" s="1">
        <v>1.9293296132306202E-12</v>
      </c>
      <c r="E18">
        <v>8</v>
      </c>
      <c r="F18">
        <v>12005.449999999901</v>
      </c>
      <c r="G18" s="1">
        <v>1.94458146806882E-12</v>
      </c>
      <c r="I18">
        <v>1</v>
      </c>
      <c r="N18">
        <v>0</v>
      </c>
      <c r="O18" t="s">
        <v>16</v>
      </c>
      <c r="P18" t="s">
        <v>44</v>
      </c>
    </row>
    <row r="19" spans="1:16" x14ac:dyDescent="0.25">
      <c r="A19" t="s">
        <v>45</v>
      </c>
      <c r="B19">
        <v>9</v>
      </c>
      <c r="C19">
        <v>12625473777.7777</v>
      </c>
      <c r="D19">
        <v>1794181900.15803</v>
      </c>
      <c r="E19">
        <v>8</v>
      </c>
      <c r="F19">
        <v>13089223000</v>
      </c>
      <c r="G19">
        <v>1120348733.37393</v>
      </c>
      <c r="H19">
        <v>0.538842950697066</v>
      </c>
      <c r="I19">
        <v>0.964570148875741</v>
      </c>
      <c r="L19">
        <v>31.5081325381284</v>
      </c>
      <c r="M19">
        <v>0.26853779433863401</v>
      </c>
      <c r="N19">
        <v>5.20419320354506E-2</v>
      </c>
      <c r="O19" t="s">
        <v>16</v>
      </c>
      <c r="P19" t="s">
        <v>46</v>
      </c>
    </row>
    <row r="20" spans="1:16" x14ac:dyDescent="0.25">
      <c r="A20" t="s">
        <v>47</v>
      </c>
      <c r="B20">
        <v>9</v>
      </c>
      <c r="C20">
        <v>38655374555.555496</v>
      </c>
      <c r="D20">
        <v>7305040978.4687004</v>
      </c>
      <c r="E20">
        <v>8</v>
      </c>
      <c r="F20">
        <v>52101066500</v>
      </c>
      <c r="G20">
        <v>25699980501.038898</v>
      </c>
      <c r="H20">
        <v>0.152317714151464</v>
      </c>
      <c r="I20">
        <v>0.74193058131651701</v>
      </c>
      <c r="K20" t="s">
        <v>27</v>
      </c>
      <c r="L20">
        <v>28.204163403712901</v>
      </c>
      <c r="M20">
        <v>0.81724958641531398</v>
      </c>
      <c r="N20">
        <v>0.43064388738834902</v>
      </c>
      <c r="O20" t="s">
        <v>16</v>
      </c>
      <c r="P20" t="s">
        <v>48</v>
      </c>
    </row>
    <row r="21" spans="1:16" x14ac:dyDescent="0.25">
      <c r="A21" t="s">
        <v>49</v>
      </c>
      <c r="B21">
        <v>9</v>
      </c>
      <c r="C21">
        <v>18195070111.111099</v>
      </c>
      <c r="D21">
        <v>2094816036.30231</v>
      </c>
      <c r="E21">
        <v>8</v>
      </c>
      <c r="F21">
        <v>15869117275</v>
      </c>
      <c r="G21">
        <v>5299052182.3493204</v>
      </c>
      <c r="H21">
        <v>0.242026233249138</v>
      </c>
      <c r="I21">
        <v>1.14657102823075</v>
      </c>
      <c r="L21">
        <v>29.876793904421401</v>
      </c>
      <c r="M21">
        <v>0.61613755824320804</v>
      </c>
      <c r="N21">
        <v>-0.197325730324038</v>
      </c>
      <c r="O21" t="s">
        <v>16</v>
      </c>
      <c r="P21" t="s">
        <v>50</v>
      </c>
    </row>
    <row r="22" spans="1:16" x14ac:dyDescent="0.25">
      <c r="A22" t="s">
        <v>51</v>
      </c>
      <c r="B22">
        <v>9</v>
      </c>
      <c r="C22">
        <v>23301470555.5555</v>
      </c>
      <c r="D22">
        <v>1582967289.1135499</v>
      </c>
      <c r="E22">
        <v>8</v>
      </c>
      <c r="F22">
        <v>22970826500</v>
      </c>
      <c r="G22">
        <v>2847873553.52776</v>
      </c>
      <c r="H22">
        <v>0.76778108026245695</v>
      </c>
      <c r="I22">
        <v>1.0143940861490299</v>
      </c>
      <c r="L22">
        <v>26.656399380362199</v>
      </c>
      <c r="M22">
        <v>0.114762594014461</v>
      </c>
      <c r="N22">
        <v>-2.06182397970451E-2</v>
      </c>
      <c r="O22" t="s">
        <v>16</v>
      </c>
      <c r="P22" t="s">
        <v>52</v>
      </c>
    </row>
    <row r="23" spans="1:16" x14ac:dyDescent="0.25">
      <c r="A23" t="s">
        <v>53</v>
      </c>
      <c r="B23">
        <v>9</v>
      </c>
      <c r="C23">
        <v>132889501.777777</v>
      </c>
      <c r="D23">
        <v>700654.36978116701</v>
      </c>
      <c r="E23">
        <v>8</v>
      </c>
      <c r="F23">
        <v>132505663.75</v>
      </c>
      <c r="G23">
        <v>3660357.12927147</v>
      </c>
      <c r="H23">
        <v>0.76120193151485604</v>
      </c>
      <c r="I23">
        <v>1.0028967669525499</v>
      </c>
      <c r="L23">
        <v>31.322049848629799</v>
      </c>
      <c r="M23">
        <v>0.118500118381365</v>
      </c>
      <c r="N23">
        <v>-4.1731099674642202E-3</v>
      </c>
      <c r="O23" t="s">
        <v>16</v>
      </c>
      <c r="P23" t="s">
        <v>54</v>
      </c>
    </row>
    <row r="24" spans="1:16" x14ac:dyDescent="0.25">
      <c r="A24" t="s">
        <v>55</v>
      </c>
      <c r="B24">
        <v>9</v>
      </c>
      <c r="C24">
        <v>15732729933.3333</v>
      </c>
      <c r="D24">
        <v>10840417003.367599</v>
      </c>
      <c r="E24">
        <v>8</v>
      </c>
      <c r="F24">
        <v>10393106062.5</v>
      </c>
      <c r="G24">
        <v>8739584199.8304596</v>
      </c>
      <c r="H24">
        <v>0.285211558162491</v>
      </c>
      <c r="I24">
        <v>1.5137659366432801</v>
      </c>
      <c r="K24" t="s">
        <v>27</v>
      </c>
      <c r="L24">
        <v>26.4058367598773</v>
      </c>
      <c r="M24">
        <v>0.54483287873433905</v>
      </c>
      <c r="N24">
        <v>-0.59814214842180702</v>
      </c>
      <c r="O24" t="s">
        <v>16</v>
      </c>
      <c r="P24" t="s">
        <v>56</v>
      </c>
    </row>
    <row r="25" spans="1:16" x14ac:dyDescent="0.25">
      <c r="A25" t="s">
        <v>57</v>
      </c>
      <c r="B25">
        <v>9</v>
      </c>
      <c r="C25">
        <v>26417302777.777699</v>
      </c>
      <c r="D25">
        <v>16605325795.179701</v>
      </c>
      <c r="E25">
        <v>8</v>
      </c>
      <c r="F25">
        <v>32918347000</v>
      </c>
      <c r="G25">
        <v>35458816606.0877</v>
      </c>
      <c r="H25">
        <v>0.62853585777150101</v>
      </c>
      <c r="I25">
        <v>0.80251000385219096</v>
      </c>
      <c r="L25">
        <v>26.857820691697601</v>
      </c>
      <c r="M25">
        <v>0.201669940908691</v>
      </c>
      <c r="N25">
        <v>0.31740871833093798</v>
      </c>
      <c r="O25" t="s">
        <v>16</v>
      </c>
      <c r="P25" t="s">
        <v>58</v>
      </c>
    </row>
    <row r="26" spans="1:16" x14ac:dyDescent="0.25">
      <c r="A26" t="s">
        <v>59</v>
      </c>
      <c r="B26">
        <v>9</v>
      </c>
      <c r="C26">
        <v>6354558037.77777</v>
      </c>
      <c r="D26">
        <v>9683665309.4078503</v>
      </c>
      <c r="E26">
        <v>8</v>
      </c>
      <c r="F26">
        <v>11388576125</v>
      </c>
      <c r="G26">
        <v>15486604209.4191</v>
      </c>
      <c r="H26">
        <v>0.42831483645544699</v>
      </c>
      <c r="I26">
        <v>0.55797651682095395</v>
      </c>
      <c r="K26" t="s">
        <v>27</v>
      </c>
      <c r="L26">
        <v>26.4365435167778</v>
      </c>
      <c r="M26">
        <v>0.36823688175768299</v>
      </c>
      <c r="N26">
        <v>0.84172368928248098</v>
      </c>
      <c r="O26" t="s">
        <v>16</v>
      </c>
      <c r="P26" t="s">
        <v>60</v>
      </c>
    </row>
    <row r="27" spans="1:16" x14ac:dyDescent="0.25">
      <c r="A27" t="s">
        <v>61</v>
      </c>
      <c r="B27">
        <v>9</v>
      </c>
      <c r="C27">
        <v>12097.088</v>
      </c>
      <c r="D27" s="1">
        <v>1.9293296132306202E-12</v>
      </c>
      <c r="E27">
        <v>8</v>
      </c>
      <c r="F27">
        <v>12097.088</v>
      </c>
      <c r="G27" s="1">
        <v>1.94458146806882E-12</v>
      </c>
      <c r="I27">
        <v>1</v>
      </c>
      <c r="N27">
        <v>0</v>
      </c>
      <c r="O27" t="s">
        <v>16</v>
      </c>
      <c r="P27" t="s">
        <v>62</v>
      </c>
    </row>
    <row r="28" spans="1:16" x14ac:dyDescent="0.25">
      <c r="A28" t="s">
        <v>63</v>
      </c>
      <c r="B28">
        <v>9</v>
      </c>
      <c r="C28">
        <v>2227777777777.77</v>
      </c>
      <c r="D28">
        <v>518285099577.87097</v>
      </c>
      <c r="E28">
        <v>8</v>
      </c>
      <c r="F28">
        <v>4205000000000</v>
      </c>
      <c r="G28">
        <v>3062687895110.6201</v>
      </c>
      <c r="H28">
        <v>7.49226515902775E-2</v>
      </c>
      <c r="I28">
        <v>0.52979257497687904</v>
      </c>
      <c r="K28" t="s">
        <v>27</v>
      </c>
      <c r="L28">
        <v>41.619532958399198</v>
      </c>
      <c r="M28">
        <v>1.1253868608930599</v>
      </c>
      <c r="N28">
        <v>0.91650047035517401</v>
      </c>
      <c r="O28" t="s">
        <v>16</v>
      </c>
      <c r="P28" t="s">
        <v>64</v>
      </c>
    </row>
    <row r="29" spans="1:16" x14ac:dyDescent="0.25">
      <c r="A29" t="s">
        <v>65</v>
      </c>
      <c r="B29">
        <v>9</v>
      </c>
      <c r="C29">
        <v>3050934925.5555501</v>
      </c>
      <c r="D29">
        <v>1824355181.96368</v>
      </c>
      <c r="E29">
        <v>8</v>
      </c>
      <c r="F29">
        <v>4390595482.5</v>
      </c>
      <c r="G29">
        <v>3112746286.9555602</v>
      </c>
      <c r="H29">
        <v>0.28922077380122302</v>
      </c>
      <c r="I29">
        <v>0.69487953005826797</v>
      </c>
      <c r="K29" t="s">
        <v>27</v>
      </c>
      <c r="L29">
        <v>24.717252284089199</v>
      </c>
      <c r="M29">
        <v>0.538770516276458</v>
      </c>
      <c r="N29">
        <v>0.52516521266625504</v>
      </c>
      <c r="O29" t="s">
        <v>16</v>
      </c>
      <c r="P29" t="s">
        <v>66</v>
      </c>
    </row>
    <row r="30" spans="1:16" x14ac:dyDescent="0.25">
      <c r="A30" t="s">
        <v>67</v>
      </c>
      <c r="B30">
        <v>9</v>
      </c>
      <c r="C30">
        <v>1896444444444.4399</v>
      </c>
      <c r="D30">
        <v>1249388161372.5</v>
      </c>
      <c r="E30">
        <v>8</v>
      </c>
      <c r="F30">
        <v>4322000000000</v>
      </c>
      <c r="G30">
        <v>3934103201493.3198</v>
      </c>
      <c r="H30">
        <v>9.8989805692636698E-2</v>
      </c>
      <c r="I30">
        <v>0.43878862666460999</v>
      </c>
      <c r="K30" t="s">
        <v>27</v>
      </c>
      <c r="L30">
        <v>27.494418531129799</v>
      </c>
      <c r="M30">
        <v>1.0044095282246399</v>
      </c>
      <c r="N30">
        <v>1.1884019631006999</v>
      </c>
      <c r="O30" t="s">
        <v>16</v>
      </c>
      <c r="P30" t="s">
        <v>68</v>
      </c>
    </row>
    <row r="31" spans="1:16" x14ac:dyDescent="0.25">
      <c r="A31" t="s">
        <v>69</v>
      </c>
      <c r="B31">
        <v>9</v>
      </c>
      <c r="C31">
        <v>345374504666.66602</v>
      </c>
      <c r="D31">
        <v>430017042347.60303</v>
      </c>
      <c r="E31">
        <v>8</v>
      </c>
      <c r="F31">
        <v>230782277875</v>
      </c>
      <c r="G31">
        <v>435557068759.35101</v>
      </c>
      <c r="H31">
        <v>0.59367846743478203</v>
      </c>
      <c r="I31">
        <v>1.49653824308699</v>
      </c>
      <c r="K31" t="s">
        <v>27</v>
      </c>
      <c r="L31">
        <v>27.482365721668401</v>
      </c>
      <c r="M31">
        <v>0.22644870253737501</v>
      </c>
      <c r="N31">
        <v>-0.58162914646514696</v>
      </c>
      <c r="O31" t="s">
        <v>16</v>
      </c>
      <c r="P31" t="s">
        <v>70</v>
      </c>
    </row>
    <row r="32" spans="1:16" x14ac:dyDescent="0.25">
      <c r="A32" t="s">
        <v>71</v>
      </c>
      <c r="B32">
        <v>9</v>
      </c>
      <c r="C32">
        <v>3396744711.1111102</v>
      </c>
      <c r="D32">
        <v>861607266.242522</v>
      </c>
      <c r="E32">
        <v>8</v>
      </c>
      <c r="F32">
        <v>2573854150</v>
      </c>
      <c r="G32">
        <v>2144426393.9366</v>
      </c>
      <c r="H32">
        <v>0.304952054766502</v>
      </c>
      <c r="I32">
        <v>1.3197114184232599</v>
      </c>
      <c r="K32" t="s">
        <v>27</v>
      </c>
      <c r="L32">
        <v>24.200123774684599</v>
      </c>
      <c r="M32">
        <v>0.515768436020832</v>
      </c>
      <c r="N32">
        <v>-0.40022248963949902</v>
      </c>
      <c r="O32" t="s">
        <v>16</v>
      </c>
      <c r="P32" t="s">
        <v>72</v>
      </c>
    </row>
    <row r="33" spans="1:16" x14ac:dyDescent="0.25">
      <c r="A33" t="s">
        <v>73</v>
      </c>
      <c r="B33">
        <v>9</v>
      </c>
      <c r="C33">
        <v>145180036666.66599</v>
      </c>
      <c r="D33">
        <v>32946970138.5742</v>
      </c>
      <c r="E33">
        <v>8</v>
      </c>
      <c r="F33">
        <v>150177948250</v>
      </c>
      <c r="G33">
        <v>73872534707.196793</v>
      </c>
      <c r="H33">
        <v>0.856495614742661</v>
      </c>
      <c r="I33">
        <v>0.96672007014629502</v>
      </c>
      <c r="L33">
        <v>27.987253764091001</v>
      </c>
      <c r="M33">
        <v>6.7274856280419806E-2</v>
      </c>
      <c r="N33">
        <v>4.8829901025292999E-2</v>
      </c>
      <c r="O33" t="s">
        <v>16</v>
      </c>
      <c r="P33" t="s">
        <v>74</v>
      </c>
    </row>
    <row r="34" spans="1:16" x14ac:dyDescent="0.25">
      <c r="A34" t="s">
        <v>75</v>
      </c>
      <c r="B34">
        <v>9</v>
      </c>
      <c r="C34">
        <v>63459945333.333298</v>
      </c>
      <c r="D34">
        <v>9849211436.92799</v>
      </c>
      <c r="E34">
        <v>8</v>
      </c>
      <c r="F34">
        <v>76887054625</v>
      </c>
      <c r="G34">
        <v>18839518125.750599</v>
      </c>
      <c r="H34">
        <v>8.05088990395052E-2</v>
      </c>
      <c r="I34">
        <v>0.82536579978054103</v>
      </c>
      <c r="L34">
        <v>29.815128944296699</v>
      </c>
      <c r="M34">
        <v>1.0941561123011201</v>
      </c>
      <c r="N34">
        <v>0.27689443544868902</v>
      </c>
      <c r="O34" t="s">
        <v>16</v>
      </c>
      <c r="P34" t="s">
        <v>76</v>
      </c>
    </row>
    <row r="35" spans="1:16" x14ac:dyDescent="0.25">
      <c r="A35" t="s">
        <v>77</v>
      </c>
      <c r="B35">
        <v>9</v>
      </c>
      <c r="C35">
        <v>36322222222222.203</v>
      </c>
      <c r="D35">
        <v>4845043286127.0098</v>
      </c>
      <c r="E35">
        <v>8</v>
      </c>
      <c r="F35">
        <v>42212500000000</v>
      </c>
      <c r="G35">
        <v>12892460421280.5</v>
      </c>
      <c r="H35">
        <v>0.22096036618909301</v>
      </c>
      <c r="I35">
        <v>0.860461290428717</v>
      </c>
      <c r="L35">
        <v>30.685870854510298</v>
      </c>
      <c r="M35">
        <v>0.65568561902535205</v>
      </c>
      <c r="N35">
        <v>0.21681780368252301</v>
      </c>
      <c r="O35" t="s">
        <v>16</v>
      </c>
      <c r="P35" t="s">
        <v>78</v>
      </c>
    </row>
    <row r="36" spans="1:16" x14ac:dyDescent="0.25">
      <c r="A36" t="s">
        <v>2114</v>
      </c>
      <c r="B36">
        <v>9</v>
      </c>
      <c r="C36">
        <v>12146.759</v>
      </c>
      <c r="D36" s="1">
        <v>1.9293296132306202E-12</v>
      </c>
      <c r="E36">
        <v>8</v>
      </c>
      <c r="F36">
        <v>12146.759</v>
      </c>
      <c r="G36" s="1">
        <v>1.94458146806882E-12</v>
      </c>
      <c r="I36">
        <v>1</v>
      </c>
      <c r="N36">
        <v>0</v>
      </c>
      <c r="O36" t="s">
        <v>16</v>
      </c>
      <c r="P36" t="s">
        <v>2115</v>
      </c>
    </row>
    <row r="37" spans="1:16" x14ac:dyDescent="0.25">
      <c r="A37" t="s">
        <v>79</v>
      </c>
      <c r="B37">
        <v>9</v>
      </c>
      <c r="C37">
        <v>9516666666666660</v>
      </c>
      <c r="D37">
        <v>4615360224294520</v>
      </c>
      <c r="E37">
        <v>8</v>
      </c>
      <c r="F37" s="1">
        <v>1.609625E+16</v>
      </c>
      <c r="G37">
        <v>5544479719247140</v>
      </c>
      <c r="H37">
        <v>1.7455548867507002E-2</v>
      </c>
      <c r="I37">
        <v>0.59123501850845095</v>
      </c>
      <c r="J37" t="s">
        <v>27</v>
      </c>
      <c r="K37" t="s">
        <v>27</v>
      </c>
      <c r="L37">
        <v>0.53869763310556595</v>
      </c>
      <c r="M37">
        <v>1.7580664907981201</v>
      </c>
      <c r="N37">
        <v>0.758196372879126</v>
      </c>
      <c r="O37" t="s">
        <v>91</v>
      </c>
      <c r="P37" t="s">
        <v>80</v>
      </c>
    </row>
    <row r="38" spans="1:16" x14ac:dyDescent="0.25">
      <c r="A38" t="s">
        <v>81</v>
      </c>
      <c r="B38">
        <v>9</v>
      </c>
      <c r="C38">
        <v>3245185277.77777</v>
      </c>
      <c r="D38">
        <v>5126747296.3777599</v>
      </c>
      <c r="E38">
        <v>8</v>
      </c>
      <c r="F38">
        <v>5708185862.5</v>
      </c>
      <c r="G38">
        <v>6933581920.9518204</v>
      </c>
      <c r="H38">
        <v>0.414346981385462</v>
      </c>
      <c r="I38">
        <v>0.56851429787825603</v>
      </c>
      <c r="K38" t="s">
        <v>27</v>
      </c>
      <c r="L38">
        <v>8.5248054873934898</v>
      </c>
      <c r="M38">
        <v>0.38263582074549402</v>
      </c>
      <c r="N38">
        <v>0.81473146218379</v>
      </c>
      <c r="O38" t="s">
        <v>16</v>
      </c>
      <c r="P38" t="s">
        <v>82</v>
      </c>
    </row>
    <row r="39" spans="1:16" x14ac:dyDescent="0.25">
      <c r="A39" t="s">
        <v>83</v>
      </c>
      <c r="B39">
        <v>9</v>
      </c>
      <c r="C39">
        <v>25583269111.111099</v>
      </c>
      <c r="D39">
        <v>3513225640.3587799</v>
      </c>
      <c r="E39">
        <v>8</v>
      </c>
      <c r="F39">
        <v>26496736875</v>
      </c>
      <c r="G39">
        <v>5219296625.7390099</v>
      </c>
      <c r="H39">
        <v>0.67475690897617102</v>
      </c>
      <c r="I39">
        <v>0.96552527323654103</v>
      </c>
      <c r="L39">
        <v>12.4942487645421</v>
      </c>
      <c r="M39">
        <v>0.17085265991725401</v>
      </c>
      <c r="N39">
        <v>5.0614071759269998E-2</v>
      </c>
      <c r="O39" t="s">
        <v>16</v>
      </c>
      <c r="P39" t="s">
        <v>84</v>
      </c>
    </row>
    <row r="40" spans="1:16" x14ac:dyDescent="0.25">
      <c r="A40" t="s">
        <v>85</v>
      </c>
      <c r="B40">
        <v>9</v>
      </c>
      <c r="C40">
        <v>29508350666.666599</v>
      </c>
      <c r="D40">
        <v>9924582064.4988308</v>
      </c>
      <c r="E40">
        <v>8</v>
      </c>
      <c r="F40">
        <v>41711611375</v>
      </c>
      <c r="G40">
        <v>13180870452.773199</v>
      </c>
      <c r="H40">
        <v>4.6238294915676298E-2</v>
      </c>
      <c r="I40">
        <v>0.70743732246106805</v>
      </c>
      <c r="J40" t="s">
        <v>27</v>
      </c>
      <c r="K40" t="s">
        <v>27</v>
      </c>
      <c r="L40">
        <v>1.31719860644401</v>
      </c>
      <c r="M40">
        <v>1.3349981893445799</v>
      </c>
      <c r="N40">
        <v>0.49932576119046201</v>
      </c>
      <c r="O40" t="s">
        <v>91</v>
      </c>
      <c r="P40" t="s">
        <v>86</v>
      </c>
    </row>
    <row r="41" spans="1:16" x14ac:dyDescent="0.25">
      <c r="A41" t="s">
        <v>87</v>
      </c>
      <c r="B41">
        <v>9</v>
      </c>
      <c r="C41">
        <v>37004997444.444397</v>
      </c>
      <c r="D41">
        <v>11532007099.658501</v>
      </c>
      <c r="E41">
        <v>8</v>
      </c>
      <c r="F41">
        <v>51294681000</v>
      </c>
      <c r="G41">
        <v>11109181780.7171</v>
      </c>
      <c r="H41">
        <v>2.0338111578680599E-2</v>
      </c>
      <c r="I41">
        <v>0.72141977926413903</v>
      </c>
      <c r="J41" t="s">
        <v>27</v>
      </c>
      <c r="K41" t="s">
        <v>27</v>
      </c>
      <c r="L41">
        <v>0.61069302605173603</v>
      </c>
      <c r="M41">
        <v>1.69168937437455</v>
      </c>
      <c r="N41">
        <v>0.47108911665361503</v>
      </c>
      <c r="O41" t="s">
        <v>91</v>
      </c>
      <c r="P41" t="s">
        <v>88</v>
      </c>
    </row>
    <row r="42" spans="1:16" x14ac:dyDescent="0.25">
      <c r="A42" t="s">
        <v>89</v>
      </c>
      <c r="B42">
        <v>9</v>
      </c>
      <c r="C42">
        <v>3681111111111.1099</v>
      </c>
      <c r="D42">
        <v>377870495158.21002</v>
      </c>
      <c r="E42">
        <v>8</v>
      </c>
      <c r="F42">
        <v>4150000000000</v>
      </c>
      <c r="G42">
        <v>768021577077.84595</v>
      </c>
      <c r="H42">
        <v>0.12438660140159</v>
      </c>
      <c r="I42">
        <v>0.88701472556894201</v>
      </c>
      <c r="L42">
        <v>3.0709669812703702</v>
      </c>
      <c r="M42">
        <v>0.90522639818815498</v>
      </c>
      <c r="N42">
        <v>0.17297003959559001</v>
      </c>
      <c r="O42" t="s">
        <v>16</v>
      </c>
      <c r="P42" t="s">
        <v>92</v>
      </c>
    </row>
    <row r="43" spans="1:16" x14ac:dyDescent="0.25">
      <c r="A43" t="s">
        <v>93</v>
      </c>
      <c r="B43">
        <v>9</v>
      </c>
      <c r="C43">
        <v>11537.641</v>
      </c>
      <c r="D43" s="1">
        <v>1.9293296132306202E-12</v>
      </c>
      <c r="E43">
        <v>8</v>
      </c>
      <c r="F43">
        <v>11537.641</v>
      </c>
      <c r="G43" s="1">
        <v>1.94458146806882E-12</v>
      </c>
      <c r="I43">
        <v>1</v>
      </c>
      <c r="N43">
        <v>0</v>
      </c>
      <c r="O43" t="s">
        <v>16</v>
      </c>
      <c r="P43" t="s">
        <v>94</v>
      </c>
    </row>
    <row r="44" spans="1:16" x14ac:dyDescent="0.25">
      <c r="A44" t="s">
        <v>95</v>
      </c>
      <c r="B44">
        <v>9</v>
      </c>
      <c r="C44">
        <v>71353886666.666595</v>
      </c>
      <c r="D44">
        <v>58134276704.334</v>
      </c>
      <c r="E44">
        <v>8</v>
      </c>
      <c r="F44">
        <v>48132107125</v>
      </c>
      <c r="G44">
        <v>84416396264.1586</v>
      </c>
      <c r="H44">
        <v>0.51467480919866804</v>
      </c>
      <c r="I44">
        <v>1.4824592341523499</v>
      </c>
      <c r="K44" t="s">
        <v>27</v>
      </c>
      <c r="L44">
        <v>9.6915883562664504</v>
      </c>
      <c r="M44">
        <v>0.28846708780917302</v>
      </c>
      <c r="N44">
        <v>-0.56799243293662705</v>
      </c>
      <c r="O44" t="s">
        <v>16</v>
      </c>
      <c r="P44" t="s">
        <v>96</v>
      </c>
    </row>
    <row r="45" spans="1:16" x14ac:dyDescent="0.25">
      <c r="A45" t="s">
        <v>97</v>
      </c>
      <c r="B45">
        <v>9</v>
      </c>
      <c r="C45">
        <v>31610973555.5555</v>
      </c>
      <c r="D45">
        <v>3750726640.8158498</v>
      </c>
      <c r="E45">
        <v>8</v>
      </c>
      <c r="F45">
        <v>33624336500</v>
      </c>
      <c r="G45">
        <v>8154537032.82897</v>
      </c>
      <c r="H45">
        <v>0.51460401390603405</v>
      </c>
      <c r="I45">
        <v>0.94012185357339395</v>
      </c>
      <c r="L45">
        <v>9.8573286112000602</v>
      </c>
      <c r="M45">
        <v>0.28852683061995299</v>
      </c>
      <c r="N45">
        <v>8.9080331551777095E-2</v>
      </c>
      <c r="O45" t="s">
        <v>16</v>
      </c>
      <c r="P45" t="s">
        <v>98</v>
      </c>
    </row>
    <row r="46" spans="1:16" x14ac:dyDescent="0.25">
      <c r="A46" t="s">
        <v>99</v>
      </c>
      <c r="B46">
        <v>9</v>
      </c>
      <c r="C46">
        <v>39066666666666.602</v>
      </c>
      <c r="D46">
        <v>20275416148626.801</v>
      </c>
      <c r="E46">
        <v>8</v>
      </c>
      <c r="F46">
        <v>39783750000000</v>
      </c>
      <c r="G46">
        <v>24201236059046.898</v>
      </c>
      <c r="H46">
        <v>0.94786363362550996</v>
      </c>
      <c r="I46">
        <v>0.98197547155978604</v>
      </c>
      <c r="L46">
        <v>15.7175596560886</v>
      </c>
      <c r="M46">
        <v>2.3254138847467E-2</v>
      </c>
      <c r="N46">
        <v>2.6241106499142498E-2</v>
      </c>
      <c r="O46" t="s">
        <v>16</v>
      </c>
      <c r="P46" t="s">
        <v>100</v>
      </c>
    </row>
    <row r="47" spans="1:16" x14ac:dyDescent="0.25">
      <c r="A47" t="s">
        <v>101</v>
      </c>
      <c r="B47">
        <v>9</v>
      </c>
      <c r="C47">
        <v>698111111111.11096</v>
      </c>
      <c r="D47">
        <v>98322739542.3414</v>
      </c>
      <c r="E47">
        <v>8</v>
      </c>
      <c r="F47">
        <v>662500000000</v>
      </c>
      <c r="G47">
        <v>102399776785.47099</v>
      </c>
      <c r="H47">
        <v>0.47600090241276399</v>
      </c>
      <c r="I47">
        <v>1.05375262054507</v>
      </c>
      <c r="L47">
        <v>9.4435179032246594</v>
      </c>
      <c r="M47">
        <v>0.322392223933892</v>
      </c>
      <c r="N47">
        <v>-7.5536218965872495E-2</v>
      </c>
      <c r="O47" t="s">
        <v>16</v>
      </c>
      <c r="P47" t="s">
        <v>102</v>
      </c>
    </row>
    <row r="48" spans="1:16" x14ac:dyDescent="0.25">
      <c r="A48" t="s">
        <v>103</v>
      </c>
      <c r="B48">
        <v>9</v>
      </c>
      <c r="C48">
        <v>7228941440</v>
      </c>
      <c r="D48">
        <v>7362172044.0812101</v>
      </c>
      <c r="E48">
        <v>8</v>
      </c>
      <c r="F48">
        <v>14084852118.75</v>
      </c>
      <c r="G48">
        <v>23417003680.319</v>
      </c>
      <c r="H48">
        <v>0.416247364882945</v>
      </c>
      <c r="I48">
        <v>0.51324226758310798</v>
      </c>
      <c r="K48" t="s">
        <v>27</v>
      </c>
      <c r="L48">
        <v>8.4081967706355005</v>
      </c>
      <c r="M48">
        <v>0.38064850284398599</v>
      </c>
      <c r="N48">
        <v>0.96228810777712603</v>
      </c>
      <c r="O48" t="s">
        <v>16</v>
      </c>
      <c r="P48" t="s">
        <v>104</v>
      </c>
    </row>
    <row r="49" spans="1:16" x14ac:dyDescent="0.25">
      <c r="A49" t="s">
        <v>105</v>
      </c>
      <c r="B49">
        <v>9</v>
      </c>
      <c r="C49">
        <v>344051719333.33301</v>
      </c>
      <c r="D49">
        <v>169482825393.91699</v>
      </c>
      <c r="E49">
        <v>8</v>
      </c>
      <c r="F49">
        <v>279125000000</v>
      </c>
      <c r="G49">
        <v>130467771061.34</v>
      </c>
      <c r="H49">
        <v>0.39481430451098398</v>
      </c>
      <c r="I49">
        <v>1.2326080406030699</v>
      </c>
      <c r="K49" t="s">
        <v>27</v>
      </c>
      <c r="L49">
        <v>8.2762017417302491</v>
      </c>
      <c r="M49">
        <v>0.40360712080066502</v>
      </c>
      <c r="N49">
        <v>-0.301714107301705</v>
      </c>
      <c r="O49" t="s">
        <v>16</v>
      </c>
      <c r="P49" t="s">
        <v>106</v>
      </c>
    </row>
    <row r="50" spans="1:16" x14ac:dyDescent="0.25">
      <c r="A50" t="s">
        <v>107</v>
      </c>
      <c r="B50">
        <v>9</v>
      </c>
      <c r="C50">
        <v>21121822555.5555</v>
      </c>
      <c r="D50">
        <v>6247773079.0685501</v>
      </c>
      <c r="E50">
        <v>8</v>
      </c>
      <c r="F50">
        <v>27486978500</v>
      </c>
      <c r="G50">
        <v>10249857087.589199</v>
      </c>
      <c r="H50">
        <v>0.13787183374577899</v>
      </c>
      <c r="I50">
        <v>0.76843013340136801</v>
      </c>
      <c r="K50" t="s">
        <v>27</v>
      </c>
      <c r="L50">
        <v>3.32990450633827</v>
      </c>
      <c r="M50">
        <v>0.86052444809681805</v>
      </c>
      <c r="N50">
        <v>0.38001400058938301</v>
      </c>
      <c r="O50" t="s">
        <v>16</v>
      </c>
      <c r="P50" t="s">
        <v>108</v>
      </c>
    </row>
    <row r="51" spans="1:16" x14ac:dyDescent="0.25">
      <c r="A51" t="s">
        <v>109</v>
      </c>
      <c r="B51">
        <v>9</v>
      </c>
      <c r="C51">
        <v>2886666666666.6602</v>
      </c>
      <c r="D51">
        <v>634881878777.46204</v>
      </c>
      <c r="E51">
        <v>8</v>
      </c>
      <c r="F51">
        <v>4643750000000</v>
      </c>
      <c r="G51">
        <v>2869788133045.96</v>
      </c>
      <c r="H51">
        <v>9.2827463338688396E-2</v>
      </c>
      <c r="I51">
        <v>0.621624046657694</v>
      </c>
      <c r="K51" t="s">
        <v>27</v>
      </c>
      <c r="L51">
        <v>2.4555074230781599</v>
      </c>
      <c r="M51">
        <v>1.0323235171871199</v>
      </c>
      <c r="N51">
        <v>0.68588578142039502</v>
      </c>
      <c r="O51" t="s">
        <v>16</v>
      </c>
      <c r="P51" t="s">
        <v>110</v>
      </c>
    </row>
    <row r="52" spans="1:16" x14ac:dyDescent="0.25">
      <c r="A52" t="s">
        <v>111</v>
      </c>
      <c r="B52">
        <v>9</v>
      </c>
      <c r="C52">
        <v>542333333333.33301</v>
      </c>
      <c r="D52">
        <v>140755994543.74899</v>
      </c>
      <c r="E52">
        <v>8</v>
      </c>
      <c r="F52">
        <v>600375000000</v>
      </c>
      <c r="G52">
        <v>230245172122.48801</v>
      </c>
      <c r="H52">
        <v>0.53454555633439504</v>
      </c>
      <c r="I52">
        <v>0.90332431119439205</v>
      </c>
      <c r="L52">
        <v>9.5787115014114992</v>
      </c>
      <c r="M52">
        <v>0.27201527638309198</v>
      </c>
      <c r="N52">
        <v>0.146684058286041</v>
      </c>
      <c r="O52" t="s">
        <v>16</v>
      </c>
      <c r="P52" t="s">
        <v>112</v>
      </c>
    </row>
    <row r="53" spans="1:16" x14ac:dyDescent="0.25">
      <c r="A53" t="s">
        <v>113</v>
      </c>
      <c r="B53">
        <v>9</v>
      </c>
      <c r="C53">
        <v>22739518222.222198</v>
      </c>
      <c r="D53">
        <v>7879402112.4511499</v>
      </c>
      <c r="E53">
        <v>8</v>
      </c>
      <c r="F53">
        <v>14949548750</v>
      </c>
      <c r="G53">
        <v>19364714411.2826</v>
      </c>
      <c r="H53">
        <v>0.283933501497175</v>
      </c>
      <c r="I53">
        <v>1.52108392049105</v>
      </c>
      <c r="K53" t="s">
        <v>27</v>
      </c>
      <c r="L53">
        <v>6.1852964737914098</v>
      </c>
      <c r="M53">
        <v>0.54678336176448505</v>
      </c>
      <c r="N53">
        <v>-0.60509975091669299</v>
      </c>
      <c r="O53" t="s">
        <v>16</v>
      </c>
      <c r="P53" t="s">
        <v>114</v>
      </c>
    </row>
    <row r="54" spans="1:16" x14ac:dyDescent="0.25">
      <c r="A54" t="s">
        <v>115</v>
      </c>
      <c r="B54">
        <v>9</v>
      </c>
      <c r="C54">
        <v>2147749943.3333302</v>
      </c>
      <c r="D54">
        <v>799900955.71122599</v>
      </c>
      <c r="E54">
        <v>8</v>
      </c>
      <c r="F54">
        <v>2235842925</v>
      </c>
      <c r="G54">
        <v>4026009617.7923102</v>
      </c>
      <c r="H54">
        <v>0.94943974389517405</v>
      </c>
      <c r="I54">
        <v>0.96059965542227499</v>
      </c>
      <c r="L54">
        <v>15.512169933346099</v>
      </c>
      <c r="M54">
        <v>2.2532592511178701E-2</v>
      </c>
      <c r="N54">
        <v>5.7992803822617803E-2</v>
      </c>
      <c r="O54" t="s">
        <v>16</v>
      </c>
      <c r="P54" t="s">
        <v>116</v>
      </c>
    </row>
    <row r="55" spans="1:16" x14ac:dyDescent="0.25">
      <c r="A55" t="s">
        <v>117</v>
      </c>
      <c r="B55">
        <v>9</v>
      </c>
      <c r="C55">
        <v>1777236377.77777</v>
      </c>
      <c r="D55">
        <v>779347847.81609797</v>
      </c>
      <c r="E55">
        <v>8</v>
      </c>
      <c r="F55">
        <v>2064238082.5</v>
      </c>
      <c r="G55">
        <v>1279122095.38182</v>
      </c>
      <c r="H55">
        <v>0.57950432347209802</v>
      </c>
      <c r="I55">
        <v>0.86096482418605702</v>
      </c>
      <c r="L55">
        <v>10.0598328652734</v>
      </c>
      <c r="M55">
        <v>0.23694331957429199</v>
      </c>
      <c r="N55">
        <v>0.215973799203695</v>
      </c>
      <c r="O55" t="s">
        <v>16</v>
      </c>
      <c r="P55" t="s">
        <v>118</v>
      </c>
    </row>
    <row r="56" spans="1:16" x14ac:dyDescent="0.25">
      <c r="A56" t="s">
        <v>119</v>
      </c>
      <c r="B56">
        <v>9</v>
      </c>
      <c r="C56">
        <v>28888888888888.801</v>
      </c>
      <c r="D56">
        <v>15126916774779.6</v>
      </c>
      <c r="E56">
        <v>8</v>
      </c>
      <c r="F56">
        <v>36600000000000</v>
      </c>
      <c r="G56">
        <v>34894780616672.602</v>
      </c>
      <c r="H56">
        <v>0.55485933604776705</v>
      </c>
      <c r="I56">
        <v>0.78931390406800195</v>
      </c>
      <c r="K56" t="s">
        <v>27</v>
      </c>
      <c r="L56">
        <v>9.7849003547471405</v>
      </c>
      <c r="M56">
        <v>0.25581710214056402</v>
      </c>
      <c r="N56">
        <v>0.34132893181053697</v>
      </c>
      <c r="O56" t="s">
        <v>16</v>
      </c>
      <c r="P56" t="s">
        <v>120</v>
      </c>
    </row>
    <row r="57" spans="1:16" x14ac:dyDescent="0.25">
      <c r="A57" t="s">
        <v>121</v>
      </c>
      <c r="B57">
        <v>9</v>
      </c>
      <c r="C57">
        <v>783555555555.55505</v>
      </c>
      <c r="D57">
        <v>254960345500.58499</v>
      </c>
      <c r="E57">
        <v>8</v>
      </c>
      <c r="F57">
        <v>1334750000000</v>
      </c>
      <c r="G57">
        <v>962167307993.48401</v>
      </c>
      <c r="H57">
        <v>0.117574150486135</v>
      </c>
      <c r="I57">
        <v>0.58704293354977</v>
      </c>
      <c r="K57" t="s">
        <v>27</v>
      </c>
      <c r="L57">
        <v>3.03778793465339</v>
      </c>
      <c r="M57">
        <v>0.92968815049824804</v>
      </c>
      <c r="N57">
        <v>0.76846207578664405</v>
      </c>
      <c r="O57" t="s">
        <v>16</v>
      </c>
      <c r="P57" t="s">
        <v>122</v>
      </c>
    </row>
    <row r="58" spans="1:16" x14ac:dyDescent="0.25">
      <c r="A58" t="s">
        <v>123</v>
      </c>
      <c r="B58">
        <v>9</v>
      </c>
      <c r="C58">
        <v>137784884.444444</v>
      </c>
      <c r="D58">
        <v>797985.99207804201</v>
      </c>
      <c r="E58">
        <v>8</v>
      </c>
      <c r="F58">
        <v>136888267.5</v>
      </c>
      <c r="G58">
        <v>3719755.7633792101</v>
      </c>
      <c r="H58">
        <v>0.48993247367536202</v>
      </c>
      <c r="I58">
        <v>1.0065499911776099</v>
      </c>
      <c r="L58">
        <v>9.5493855833917003</v>
      </c>
      <c r="M58">
        <v>0.30986377370836599</v>
      </c>
      <c r="N58">
        <v>-9.4188267381447501E-3</v>
      </c>
      <c r="O58" t="s">
        <v>16</v>
      </c>
      <c r="P58" t="s">
        <v>124</v>
      </c>
    </row>
    <row r="59" spans="1:16" x14ac:dyDescent="0.25">
      <c r="A59" t="s">
        <v>2116</v>
      </c>
      <c r="B59">
        <v>9</v>
      </c>
      <c r="C59">
        <v>11792.865</v>
      </c>
      <c r="D59" s="1">
        <v>1.9293296132306202E-12</v>
      </c>
      <c r="E59">
        <v>8</v>
      </c>
      <c r="F59">
        <v>11792.865</v>
      </c>
      <c r="G59" s="1">
        <v>1.94458146806882E-12</v>
      </c>
      <c r="I59">
        <v>1</v>
      </c>
      <c r="N59">
        <v>0</v>
      </c>
      <c r="O59" t="s">
        <v>16</v>
      </c>
      <c r="P59" t="s">
        <v>2117</v>
      </c>
    </row>
    <row r="60" spans="1:16" x14ac:dyDescent="0.25">
      <c r="A60" t="s">
        <v>125</v>
      </c>
      <c r="B60">
        <v>9</v>
      </c>
      <c r="C60">
        <v>198776865.55555499</v>
      </c>
      <c r="D60">
        <v>3134706.6104346602</v>
      </c>
      <c r="E60">
        <v>8</v>
      </c>
      <c r="F60">
        <v>194674380</v>
      </c>
      <c r="G60">
        <v>6760864.4248477099</v>
      </c>
      <c r="H60">
        <v>0.122250695164641</v>
      </c>
      <c r="I60">
        <v>1.02107357709604</v>
      </c>
      <c r="L60">
        <v>3.0868300529071999</v>
      </c>
      <c r="M60">
        <v>0.91274866263125798</v>
      </c>
      <c r="N60">
        <v>-3.0086828494869801E-2</v>
      </c>
      <c r="O60" t="s">
        <v>16</v>
      </c>
      <c r="P60" t="s">
        <v>126</v>
      </c>
    </row>
    <row r="61" spans="1:16" x14ac:dyDescent="0.25">
      <c r="A61" t="s">
        <v>127</v>
      </c>
      <c r="B61">
        <v>9</v>
      </c>
      <c r="C61">
        <v>546111111111111</v>
      </c>
      <c r="D61">
        <v>98780621131429.906</v>
      </c>
      <c r="E61">
        <v>8</v>
      </c>
      <c r="F61">
        <v>442987500000000</v>
      </c>
      <c r="G61">
        <v>210672667136891</v>
      </c>
      <c r="H61">
        <v>0.20717928389903401</v>
      </c>
      <c r="I61">
        <v>1.23279124379606</v>
      </c>
      <c r="K61" t="s">
        <v>27</v>
      </c>
      <c r="L61">
        <v>4.7953371752463996</v>
      </c>
      <c r="M61">
        <v>0.68365367237335595</v>
      </c>
      <c r="N61">
        <v>-0.30192851990429398</v>
      </c>
      <c r="O61" t="s">
        <v>16</v>
      </c>
      <c r="P61" t="s">
        <v>128</v>
      </c>
    </row>
    <row r="62" spans="1:16" x14ac:dyDescent="0.25">
      <c r="A62" t="s">
        <v>129</v>
      </c>
      <c r="B62">
        <v>9</v>
      </c>
      <c r="C62">
        <v>13726185000</v>
      </c>
      <c r="D62">
        <v>1615545403.85337</v>
      </c>
      <c r="E62">
        <v>8</v>
      </c>
      <c r="F62">
        <v>15034798000</v>
      </c>
      <c r="G62">
        <v>1215986599.72879</v>
      </c>
      <c r="H62">
        <v>8.1654777102218606E-2</v>
      </c>
      <c r="I62">
        <v>0.91296105208729705</v>
      </c>
      <c r="L62">
        <v>2.2126453014771901</v>
      </c>
      <c r="M62">
        <v>1.08801840237319</v>
      </c>
      <c r="N62">
        <v>0.131374780306622</v>
      </c>
      <c r="O62" t="s">
        <v>16</v>
      </c>
      <c r="P62" t="s">
        <v>130</v>
      </c>
    </row>
    <row r="63" spans="1:16" x14ac:dyDescent="0.25">
      <c r="A63" t="s">
        <v>131</v>
      </c>
      <c r="B63">
        <v>9</v>
      </c>
      <c r="C63">
        <v>8879315666.6666603</v>
      </c>
      <c r="D63">
        <v>590433271.38699496</v>
      </c>
      <c r="E63">
        <v>8</v>
      </c>
      <c r="F63">
        <v>9326166800</v>
      </c>
      <c r="G63">
        <v>902374293.53964698</v>
      </c>
      <c r="H63">
        <v>0.24040432053202199</v>
      </c>
      <c r="I63">
        <v>0.95208630266688599</v>
      </c>
      <c r="L63">
        <v>5.4508000022668597</v>
      </c>
      <c r="M63">
        <v>0.61905773148479304</v>
      </c>
      <c r="N63">
        <v>7.0835741116461196E-2</v>
      </c>
      <c r="O63" t="s">
        <v>16</v>
      </c>
      <c r="P63" t="s">
        <v>132</v>
      </c>
    </row>
    <row r="64" spans="1:16" x14ac:dyDescent="0.25">
      <c r="A64" t="s">
        <v>133</v>
      </c>
      <c r="B64">
        <v>9</v>
      </c>
      <c r="C64">
        <v>58226592111.111099</v>
      </c>
      <c r="D64">
        <v>13522266285.930599</v>
      </c>
      <c r="E64">
        <v>8</v>
      </c>
      <c r="F64">
        <v>89376306750</v>
      </c>
      <c r="G64">
        <v>65593266581.700699</v>
      </c>
      <c r="H64">
        <v>0.18270314267774501</v>
      </c>
      <c r="I64">
        <v>0.651476820070226</v>
      </c>
      <c r="K64" t="s">
        <v>27</v>
      </c>
      <c r="L64">
        <v>4.3187913088292698</v>
      </c>
      <c r="M64">
        <v>0.73825398228147898</v>
      </c>
      <c r="N64">
        <v>0.61821424712182704</v>
      </c>
      <c r="O64" t="s">
        <v>16</v>
      </c>
      <c r="P64" t="s">
        <v>134</v>
      </c>
    </row>
    <row r="65" spans="1:16" x14ac:dyDescent="0.25">
      <c r="A65" t="s">
        <v>135</v>
      </c>
      <c r="B65">
        <v>9</v>
      </c>
      <c r="C65">
        <v>1135313501.11111</v>
      </c>
      <c r="D65">
        <v>1061265468.40415</v>
      </c>
      <c r="E65">
        <v>8</v>
      </c>
      <c r="F65">
        <v>707328668.75</v>
      </c>
      <c r="G65">
        <v>167680845.484341</v>
      </c>
      <c r="H65">
        <v>0.27858596967705801</v>
      </c>
      <c r="I65">
        <v>1.6050720849721101</v>
      </c>
      <c r="K65" t="s">
        <v>27</v>
      </c>
      <c r="L65">
        <v>6.1901802462242301</v>
      </c>
      <c r="M65">
        <v>0.55504075957489596</v>
      </c>
      <c r="N65">
        <v>-0.682638091301765</v>
      </c>
      <c r="O65" t="s">
        <v>16</v>
      </c>
      <c r="P65" t="s">
        <v>136</v>
      </c>
    </row>
    <row r="66" spans="1:16" x14ac:dyDescent="0.25">
      <c r="A66" t="s">
        <v>137</v>
      </c>
      <c r="B66">
        <v>9</v>
      </c>
      <c r="C66">
        <v>324580422.22222197</v>
      </c>
      <c r="D66">
        <v>3595765.50063327</v>
      </c>
      <c r="E66">
        <v>8</v>
      </c>
      <c r="F66">
        <v>322742497.5</v>
      </c>
      <c r="G66">
        <v>19218655.0209691</v>
      </c>
      <c r="H66">
        <v>0.78141771933068405</v>
      </c>
      <c r="I66">
        <v>1.0056947093626001</v>
      </c>
      <c r="L66">
        <v>13.3562320950213</v>
      </c>
      <c r="M66">
        <v>0.107116744992103</v>
      </c>
      <c r="N66">
        <v>-8.1924242960731402E-3</v>
      </c>
      <c r="O66" t="s">
        <v>16</v>
      </c>
      <c r="P66" t="s">
        <v>138</v>
      </c>
    </row>
    <row r="67" spans="1:16" x14ac:dyDescent="0.25">
      <c r="A67" t="s">
        <v>139</v>
      </c>
      <c r="B67">
        <v>9</v>
      </c>
      <c r="C67">
        <v>2427777777777.77</v>
      </c>
      <c r="D67">
        <v>727216917050.50696</v>
      </c>
      <c r="E67">
        <v>8</v>
      </c>
      <c r="F67">
        <v>1831250000000</v>
      </c>
      <c r="G67">
        <v>482713683253.33301</v>
      </c>
      <c r="H67">
        <v>6.8362409648285799E-2</v>
      </c>
      <c r="I67">
        <v>1.3257489571482699</v>
      </c>
      <c r="K67" t="s">
        <v>27</v>
      </c>
      <c r="L67">
        <v>1.89876592798114</v>
      </c>
      <c r="M67">
        <v>1.16518263760562</v>
      </c>
      <c r="N67">
        <v>-0.40680761363604001</v>
      </c>
      <c r="O67" t="s">
        <v>16</v>
      </c>
      <c r="P67" t="s">
        <v>140</v>
      </c>
    </row>
    <row r="68" spans="1:16" x14ac:dyDescent="0.25">
      <c r="A68" t="s">
        <v>141</v>
      </c>
      <c r="B68">
        <v>9</v>
      </c>
      <c r="C68">
        <v>3896278600</v>
      </c>
      <c r="D68">
        <v>5386794653.0537701</v>
      </c>
      <c r="E68">
        <v>8</v>
      </c>
      <c r="F68">
        <v>3564892342.5</v>
      </c>
      <c r="G68">
        <v>5462808382.8260698</v>
      </c>
      <c r="H68">
        <v>0.90158250874957402</v>
      </c>
      <c r="I68">
        <v>1.0929582791461201</v>
      </c>
      <c r="L68">
        <v>15.1766388972845</v>
      </c>
      <c r="M68">
        <v>4.49945224579879E-2</v>
      </c>
      <c r="N68">
        <v>-0.12823833091120501</v>
      </c>
      <c r="O68" t="s">
        <v>16</v>
      </c>
      <c r="P68" t="s">
        <v>142</v>
      </c>
    </row>
    <row r="69" spans="1:16" x14ac:dyDescent="0.25">
      <c r="A69" t="s">
        <v>143</v>
      </c>
      <c r="B69">
        <v>9</v>
      </c>
      <c r="C69">
        <v>145556942.222222</v>
      </c>
      <c r="D69">
        <v>757334.41615606204</v>
      </c>
      <c r="E69">
        <v>8</v>
      </c>
      <c r="F69">
        <v>144607775</v>
      </c>
      <c r="G69">
        <v>2846838.9866607101</v>
      </c>
      <c r="H69">
        <v>0.34930522624744398</v>
      </c>
      <c r="I69">
        <v>1.0065637357481101</v>
      </c>
      <c r="L69">
        <v>7.4630405069405903</v>
      </c>
      <c r="M69">
        <v>0.456794916471009</v>
      </c>
      <c r="N69">
        <v>-9.4385267912748799E-3</v>
      </c>
      <c r="O69" t="s">
        <v>16</v>
      </c>
      <c r="P69" t="s">
        <v>144</v>
      </c>
    </row>
    <row r="70" spans="1:16" x14ac:dyDescent="0.25">
      <c r="A70" t="s">
        <v>145</v>
      </c>
      <c r="B70">
        <v>9</v>
      </c>
      <c r="C70">
        <v>5231637866.6666603</v>
      </c>
      <c r="D70">
        <v>1342007492.21576</v>
      </c>
      <c r="E70">
        <v>8</v>
      </c>
      <c r="F70">
        <v>3553184203.75</v>
      </c>
      <c r="G70">
        <v>1810710153.8763599</v>
      </c>
      <c r="H70">
        <v>4.4845119839930801E-2</v>
      </c>
      <c r="I70">
        <v>1.47238014318121</v>
      </c>
      <c r="J70" t="s">
        <v>27</v>
      </c>
      <c r="K70" t="s">
        <v>27</v>
      </c>
      <c r="L70">
        <v>1.3111296879516601</v>
      </c>
      <c r="M70">
        <v>1.34828481107931</v>
      </c>
      <c r="N70">
        <v>-0.55815019848636904</v>
      </c>
      <c r="O70" t="s">
        <v>516</v>
      </c>
      <c r="P70" t="s">
        <v>146</v>
      </c>
    </row>
    <row r="71" spans="1:16" x14ac:dyDescent="0.25">
      <c r="A71" t="s">
        <v>2118</v>
      </c>
      <c r="B71">
        <v>9</v>
      </c>
      <c r="C71">
        <v>11108.255999999899</v>
      </c>
      <c r="D71" s="1">
        <v>1.9293296132306202E-12</v>
      </c>
      <c r="E71">
        <v>8</v>
      </c>
      <c r="F71">
        <v>11108.255999999899</v>
      </c>
      <c r="G71" s="1">
        <v>1.94458146806882E-12</v>
      </c>
      <c r="I71">
        <v>1</v>
      </c>
      <c r="N71">
        <v>0</v>
      </c>
      <c r="O71" t="s">
        <v>16</v>
      </c>
      <c r="P71" t="s">
        <v>2119</v>
      </c>
    </row>
    <row r="72" spans="1:16" x14ac:dyDescent="0.25">
      <c r="A72" t="s">
        <v>147</v>
      </c>
      <c r="B72">
        <v>9</v>
      </c>
      <c r="C72">
        <v>774645550</v>
      </c>
      <c r="D72">
        <v>34421782.580366097</v>
      </c>
      <c r="E72">
        <v>8</v>
      </c>
      <c r="F72">
        <v>910546560</v>
      </c>
      <c r="G72">
        <v>496235747.14674199</v>
      </c>
      <c r="H72">
        <v>0.42352241858909201</v>
      </c>
      <c r="I72">
        <v>0.85074787389235695</v>
      </c>
      <c r="L72">
        <v>5.5356871417939004</v>
      </c>
      <c r="M72">
        <v>0.37312359593104899</v>
      </c>
      <c r="N72">
        <v>0.23319645413790699</v>
      </c>
      <c r="O72" t="s">
        <v>16</v>
      </c>
      <c r="P72" t="s">
        <v>148</v>
      </c>
    </row>
    <row r="73" spans="1:16" x14ac:dyDescent="0.25">
      <c r="A73" t="s">
        <v>149</v>
      </c>
      <c r="B73">
        <v>9</v>
      </c>
      <c r="C73">
        <v>3063710655.5555501</v>
      </c>
      <c r="D73">
        <v>246587719.823185</v>
      </c>
      <c r="E73">
        <v>8</v>
      </c>
      <c r="F73">
        <v>2958596962.5</v>
      </c>
      <c r="G73">
        <v>162186720.31239501</v>
      </c>
      <c r="H73">
        <v>0.32247330254602902</v>
      </c>
      <c r="I73">
        <v>1.0355282231367899</v>
      </c>
      <c r="L73">
        <v>4.4783479891079798</v>
      </c>
      <c r="M73">
        <v>0.49150623463144699</v>
      </c>
      <c r="N73">
        <v>-5.0366874489977599E-2</v>
      </c>
      <c r="O73" t="s">
        <v>16</v>
      </c>
      <c r="P73" t="s">
        <v>150</v>
      </c>
    </row>
    <row r="74" spans="1:16" x14ac:dyDescent="0.25">
      <c r="A74" t="s">
        <v>151</v>
      </c>
      <c r="B74">
        <v>9</v>
      </c>
      <c r="C74">
        <v>139976454.444444</v>
      </c>
      <c r="D74">
        <v>1713710.0769974999</v>
      </c>
      <c r="E74">
        <v>8</v>
      </c>
      <c r="F74">
        <v>138625245.5</v>
      </c>
      <c r="G74">
        <v>5781847.6886492902</v>
      </c>
      <c r="H74">
        <v>0.51232901571937495</v>
      </c>
      <c r="I74">
        <v>1.00974720686387</v>
      </c>
      <c r="L74">
        <v>6.2549179831233497</v>
      </c>
      <c r="M74">
        <v>0.29045104718833198</v>
      </c>
      <c r="N74">
        <v>-1.3994155301506999E-2</v>
      </c>
      <c r="O74" t="s">
        <v>16</v>
      </c>
      <c r="P74" t="s">
        <v>152</v>
      </c>
    </row>
    <row r="75" spans="1:16" x14ac:dyDescent="0.25">
      <c r="A75" t="s">
        <v>153</v>
      </c>
      <c r="B75">
        <v>9</v>
      </c>
      <c r="C75">
        <v>226898792.222222</v>
      </c>
      <c r="D75">
        <v>6465901.8047558097</v>
      </c>
      <c r="E75">
        <v>8</v>
      </c>
      <c r="F75">
        <v>226386687.5</v>
      </c>
      <c r="G75">
        <v>14485995.3933206</v>
      </c>
      <c r="H75">
        <v>0.92469946664929303</v>
      </c>
      <c r="I75">
        <v>1.0022620796649999</v>
      </c>
      <c r="L75">
        <v>10.2734110744736</v>
      </c>
      <c r="M75">
        <v>3.3999392864711903E-2</v>
      </c>
      <c r="N75">
        <v>-3.2598055333643498E-3</v>
      </c>
      <c r="O75" t="s">
        <v>16</v>
      </c>
      <c r="P75" t="s">
        <v>154</v>
      </c>
    </row>
    <row r="76" spans="1:16" x14ac:dyDescent="0.25">
      <c r="A76" t="s">
        <v>155</v>
      </c>
      <c r="B76">
        <v>9</v>
      </c>
      <c r="C76">
        <v>456094967.77777702</v>
      </c>
      <c r="D76">
        <v>86871217.332827702</v>
      </c>
      <c r="E76">
        <v>8</v>
      </c>
      <c r="F76">
        <v>401066707.5</v>
      </c>
      <c r="G76">
        <v>81262698.776229694</v>
      </c>
      <c r="H76">
        <v>0.19912180960532799</v>
      </c>
      <c r="I76">
        <v>1.13720475733523</v>
      </c>
      <c r="L76">
        <v>2.83620936501947</v>
      </c>
      <c r="M76">
        <v>0.70088116954310897</v>
      </c>
      <c r="N76">
        <v>-0.18549203945131801</v>
      </c>
      <c r="O76" t="s">
        <v>16</v>
      </c>
      <c r="P76" t="s">
        <v>156</v>
      </c>
    </row>
    <row r="77" spans="1:16" x14ac:dyDescent="0.25">
      <c r="A77" t="s">
        <v>157</v>
      </c>
      <c r="B77">
        <v>9</v>
      </c>
      <c r="C77">
        <v>791752669.77777696</v>
      </c>
      <c r="D77">
        <v>1935426592.3995299</v>
      </c>
      <c r="E77">
        <v>8</v>
      </c>
      <c r="F77">
        <v>1279911812.5</v>
      </c>
      <c r="G77">
        <v>4823857775.7870102</v>
      </c>
      <c r="H77">
        <v>0.78316784478718404</v>
      </c>
      <c r="I77">
        <v>0.61859939258727403</v>
      </c>
      <c r="K77" t="s">
        <v>27</v>
      </c>
      <c r="L77">
        <v>9.0635362037350191</v>
      </c>
      <c r="M77">
        <v>0.10614515205038499</v>
      </c>
      <c r="N77">
        <v>0.69292267806503105</v>
      </c>
      <c r="O77" t="s">
        <v>16</v>
      </c>
      <c r="P77" t="s">
        <v>158</v>
      </c>
    </row>
    <row r="78" spans="1:16" x14ac:dyDescent="0.25">
      <c r="A78" t="s">
        <v>159</v>
      </c>
      <c r="B78">
        <v>9</v>
      </c>
      <c r="C78">
        <v>1105738492.2222199</v>
      </c>
      <c r="D78">
        <v>64187234.794829197</v>
      </c>
      <c r="E78">
        <v>8</v>
      </c>
      <c r="F78">
        <v>966629273.75</v>
      </c>
      <c r="G78">
        <v>442651112.661497</v>
      </c>
      <c r="H78">
        <v>0.364313319531198</v>
      </c>
      <c r="I78">
        <v>1.1439116549124899</v>
      </c>
      <c r="L78">
        <v>4.87653130119471</v>
      </c>
      <c r="M78">
        <v>0.43852495037994699</v>
      </c>
      <c r="N78">
        <v>-0.19397563608375901</v>
      </c>
      <c r="O78" t="s">
        <v>16</v>
      </c>
      <c r="P78" t="s">
        <v>160</v>
      </c>
    </row>
    <row r="79" spans="1:16" x14ac:dyDescent="0.25">
      <c r="A79" t="s">
        <v>161</v>
      </c>
      <c r="B79">
        <v>9</v>
      </c>
      <c r="C79">
        <v>583389403000</v>
      </c>
      <c r="D79">
        <v>328180704157.04999</v>
      </c>
      <c r="E79">
        <v>8</v>
      </c>
      <c r="F79">
        <v>190756795750</v>
      </c>
      <c r="G79">
        <v>578695996506.57898</v>
      </c>
      <c r="H79">
        <v>0.10092358026823001</v>
      </c>
      <c r="I79">
        <v>3.0582889626882399</v>
      </c>
      <c r="K79" t="s">
        <v>27</v>
      </c>
      <c r="L79">
        <v>1.49501463570671</v>
      </c>
      <c r="M79">
        <v>0.99600735126627504</v>
      </c>
      <c r="N79">
        <v>-1.6127247263004101</v>
      </c>
      <c r="O79" t="s">
        <v>16</v>
      </c>
      <c r="P79" t="s">
        <v>162</v>
      </c>
    </row>
    <row r="80" spans="1:16" x14ac:dyDescent="0.25">
      <c r="A80" t="s">
        <v>2120</v>
      </c>
      <c r="B80">
        <v>9</v>
      </c>
      <c r="C80">
        <v>11425.702999999899</v>
      </c>
      <c r="D80" s="1">
        <v>1.9293296132306202E-12</v>
      </c>
      <c r="E80">
        <v>8</v>
      </c>
      <c r="F80">
        <v>11425.702999999899</v>
      </c>
      <c r="G80" s="1">
        <v>1.94458146806882E-12</v>
      </c>
      <c r="I80">
        <v>1</v>
      </c>
      <c r="N80">
        <v>0</v>
      </c>
      <c r="O80" t="s">
        <v>16</v>
      </c>
      <c r="P80" t="s">
        <v>2121</v>
      </c>
    </row>
    <row r="81" spans="1:16" x14ac:dyDescent="0.25">
      <c r="A81" t="s">
        <v>163</v>
      </c>
      <c r="B81">
        <v>9</v>
      </c>
      <c r="C81">
        <v>66795717.5555555</v>
      </c>
      <c r="D81">
        <v>148554.96369282901</v>
      </c>
      <c r="E81">
        <v>8</v>
      </c>
      <c r="F81">
        <v>66741077.25</v>
      </c>
      <c r="G81">
        <v>698304.66861959896</v>
      </c>
      <c r="H81">
        <v>0.82130862768384805</v>
      </c>
      <c r="I81">
        <v>1.0008186907944301</v>
      </c>
      <c r="L81">
        <v>9.4069472717191296</v>
      </c>
      <c r="M81">
        <v>8.5493614971533599E-2</v>
      </c>
      <c r="N81">
        <v>-1.1806379263745699E-3</v>
      </c>
      <c r="O81" t="s">
        <v>16</v>
      </c>
      <c r="P81" t="s">
        <v>164</v>
      </c>
    </row>
    <row r="82" spans="1:16" x14ac:dyDescent="0.25">
      <c r="A82" t="s">
        <v>165</v>
      </c>
      <c r="B82">
        <v>9</v>
      </c>
      <c r="C82">
        <v>133991054.888888</v>
      </c>
      <c r="D82">
        <v>968910.94410689303</v>
      </c>
      <c r="E82">
        <v>8</v>
      </c>
      <c r="F82">
        <v>133352205</v>
      </c>
      <c r="G82">
        <v>5019329.7279161504</v>
      </c>
      <c r="H82">
        <v>0.71252941105922896</v>
      </c>
      <c r="I82">
        <v>1.00479069610351</v>
      </c>
      <c r="L82">
        <v>8.33284395459793</v>
      </c>
      <c r="M82">
        <v>0.14719720458666599</v>
      </c>
      <c r="N82">
        <v>-6.8950107161214096E-3</v>
      </c>
      <c r="O82" t="s">
        <v>16</v>
      </c>
      <c r="P82" t="s">
        <v>166</v>
      </c>
    </row>
    <row r="83" spans="1:16" x14ac:dyDescent="0.25">
      <c r="A83" t="s">
        <v>167</v>
      </c>
      <c r="B83">
        <v>9</v>
      </c>
      <c r="C83">
        <v>78440666777.777695</v>
      </c>
      <c r="D83">
        <v>74425227264.675995</v>
      </c>
      <c r="E83">
        <v>8</v>
      </c>
      <c r="F83">
        <v>-33121160500</v>
      </c>
      <c r="G83">
        <v>185185234499.06699</v>
      </c>
      <c r="H83">
        <v>0.116153666792441</v>
      </c>
      <c r="I83">
        <v>-2.3682946368312701</v>
      </c>
      <c r="K83" t="s">
        <v>27</v>
      </c>
      <c r="L83">
        <v>1.6759314780052299</v>
      </c>
      <c r="M83">
        <v>0.93496707563914305</v>
      </c>
      <c r="O83" t="s">
        <v>16</v>
      </c>
      <c r="P83" t="s">
        <v>168</v>
      </c>
    </row>
    <row r="84" spans="1:16" x14ac:dyDescent="0.25">
      <c r="A84" t="s">
        <v>169</v>
      </c>
      <c r="B84">
        <v>9</v>
      </c>
      <c r="C84">
        <v>11324.5899999999</v>
      </c>
      <c r="D84" s="1">
        <v>1.9293296132306202E-12</v>
      </c>
      <c r="E84">
        <v>8</v>
      </c>
      <c r="F84">
        <v>11324.5899999999</v>
      </c>
      <c r="G84" s="1">
        <v>1.94458146806882E-12</v>
      </c>
      <c r="I84">
        <v>1</v>
      </c>
      <c r="N84">
        <v>0</v>
      </c>
      <c r="O84" t="s">
        <v>16</v>
      </c>
      <c r="P84" t="s">
        <v>170</v>
      </c>
    </row>
    <row r="85" spans="1:16" x14ac:dyDescent="0.25">
      <c r="A85" t="s">
        <v>171</v>
      </c>
      <c r="B85">
        <v>9</v>
      </c>
      <c r="C85">
        <v>11323.5559999999</v>
      </c>
      <c r="D85" s="1">
        <v>1.9293296132306202E-12</v>
      </c>
      <c r="E85">
        <v>8</v>
      </c>
      <c r="F85">
        <v>11323.5559999999</v>
      </c>
      <c r="G85" s="1">
        <v>1.94458146806882E-12</v>
      </c>
      <c r="I85">
        <v>1</v>
      </c>
      <c r="N85">
        <v>0</v>
      </c>
      <c r="O85" t="s">
        <v>16</v>
      </c>
      <c r="P85" t="s">
        <v>172</v>
      </c>
    </row>
    <row r="86" spans="1:16" x14ac:dyDescent="0.25">
      <c r="A86" t="s">
        <v>173</v>
      </c>
      <c r="B86">
        <v>9</v>
      </c>
      <c r="C86">
        <v>129097859.555555</v>
      </c>
      <c r="D86">
        <v>758129.80953579303</v>
      </c>
      <c r="E86">
        <v>8</v>
      </c>
      <c r="F86">
        <v>128802994.25</v>
      </c>
      <c r="G86">
        <v>4339690.6791233597</v>
      </c>
      <c r="H86">
        <v>0.84323421812889998</v>
      </c>
      <c r="I86">
        <v>1.0022892736870901</v>
      </c>
      <c r="L86">
        <v>9.0080116955885394</v>
      </c>
      <c r="M86">
        <v>7.4051778266447099E-2</v>
      </c>
      <c r="N86">
        <v>-3.2989491359920399E-3</v>
      </c>
      <c r="O86" t="s">
        <v>16</v>
      </c>
      <c r="P86" t="s">
        <v>174</v>
      </c>
    </row>
    <row r="87" spans="1:16" x14ac:dyDescent="0.25">
      <c r="A87" t="s">
        <v>175</v>
      </c>
      <c r="B87">
        <v>9</v>
      </c>
      <c r="C87">
        <v>496906484.444444</v>
      </c>
      <c r="D87">
        <v>10037435.0743804</v>
      </c>
      <c r="E87">
        <v>8</v>
      </c>
      <c r="F87">
        <v>477979671.25</v>
      </c>
      <c r="G87">
        <v>72919376.506675497</v>
      </c>
      <c r="H87">
        <v>0.45118334747965799</v>
      </c>
      <c r="I87">
        <v>1.03959752753699</v>
      </c>
      <c r="L87">
        <v>5.76166320747011</v>
      </c>
      <c r="M87">
        <v>0.34564693790582102</v>
      </c>
      <c r="N87">
        <v>-5.6025107781579202E-2</v>
      </c>
      <c r="O87" t="s">
        <v>16</v>
      </c>
      <c r="P87" t="s">
        <v>176</v>
      </c>
    </row>
    <row r="88" spans="1:16" x14ac:dyDescent="0.25">
      <c r="A88" t="s">
        <v>177</v>
      </c>
      <c r="B88">
        <v>9</v>
      </c>
      <c r="C88">
        <v>496572560</v>
      </c>
      <c r="D88">
        <v>9246060.5251196008</v>
      </c>
      <c r="E88">
        <v>8</v>
      </c>
      <c r="F88">
        <v>485544023.75</v>
      </c>
      <c r="G88">
        <v>39697141.8543199</v>
      </c>
      <c r="H88">
        <v>0.42940804150892398</v>
      </c>
      <c r="I88">
        <v>1.02271377199707</v>
      </c>
      <c r="L88">
        <v>5.5473527222838896</v>
      </c>
      <c r="M88">
        <v>0.36712982680649803</v>
      </c>
      <c r="N88">
        <v>-3.2402432962093997E-2</v>
      </c>
      <c r="O88" t="s">
        <v>16</v>
      </c>
      <c r="P88" t="s">
        <v>178</v>
      </c>
    </row>
    <row r="89" spans="1:16" x14ac:dyDescent="0.25">
      <c r="A89" t="s">
        <v>179</v>
      </c>
      <c r="B89">
        <v>9</v>
      </c>
      <c r="C89">
        <v>29939398888.888802</v>
      </c>
      <c r="D89">
        <v>6491561841.8065996</v>
      </c>
      <c r="E89">
        <v>8</v>
      </c>
      <c r="F89">
        <v>47157939875</v>
      </c>
      <c r="G89">
        <v>27056475455.645401</v>
      </c>
      <c r="H89">
        <v>8.3046597875132605E-2</v>
      </c>
      <c r="I89">
        <v>0.63487503839752601</v>
      </c>
      <c r="K89" t="s">
        <v>27</v>
      </c>
      <c r="L89">
        <v>1.24682121944962</v>
      </c>
      <c r="M89">
        <v>1.08067815435431</v>
      </c>
      <c r="N89">
        <v>0.65545543879043999</v>
      </c>
      <c r="O89" t="s">
        <v>16</v>
      </c>
      <c r="P89" t="s">
        <v>180</v>
      </c>
    </row>
    <row r="90" spans="1:16" x14ac:dyDescent="0.25">
      <c r="A90" t="s">
        <v>181</v>
      </c>
      <c r="B90">
        <v>9</v>
      </c>
      <c r="C90">
        <v>93297072333.333298</v>
      </c>
      <c r="D90">
        <v>117169028505.743</v>
      </c>
      <c r="E90">
        <v>8</v>
      </c>
      <c r="F90">
        <v>170357523125</v>
      </c>
      <c r="G90">
        <v>304722563973.76501</v>
      </c>
      <c r="H90">
        <v>0.49183437720115603</v>
      </c>
      <c r="I90">
        <v>0.54765454804644298</v>
      </c>
      <c r="K90" t="s">
        <v>27</v>
      </c>
      <c r="L90">
        <v>6.0714221452276096</v>
      </c>
      <c r="M90">
        <v>0.308181119137385</v>
      </c>
      <c r="N90">
        <v>0.86866194435294997</v>
      </c>
      <c r="O90" t="s">
        <v>16</v>
      </c>
      <c r="P90" t="s">
        <v>182</v>
      </c>
    </row>
    <row r="91" spans="1:16" x14ac:dyDescent="0.25">
      <c r="A91" t="s">
        <v>183</v>
      </c>
      <c r="B91">
        <v>9</v>
      </c>
      <c r="C91">
        <v>-504213254.444444</v>
      </c>
      <c r="D91">
        <v>937979187.19802499</v>
      </c>
      <c r="E91">
        <v>8</v>
      </c>
      <c r="F91">
        <v>-425839240</v>
      </c>
      <c r="G91">
        <v>1108031719.29829</v>
      </c>
      <c r="H91">
        <v>0.87656781729312006</v>
      </c>
      <c r="I91">
        <v>1.1840460133369599</v>
      </c>
      <c r="L91">
        <v>9.8370388385116794</v>
      </c>
      <c r="M91">
        <v>5.7214478273186702E-2</v>
      </c>
      <c r="O91" t="s">
        <v>16</v>
      </c>
      <c r="P91" t="s">
        <v>184</v>
      </c>
    </row>
    <row r="92" spans="1:16" x14ac:dyDescent="0.25">
      <c r="A92" t="s">
        <v>185</v>
      </c>
      <c r="B92">
        <v>9</v>
      </c>
      <c r="C92">
        <v>24426.980444444402</v>
      </c>
      <c r="D92">
        <v>2.0682789414198399E-3</v>
      </c>
      <c r="E92">
        <v>8</v>
      </c>
      <c r="F92">
        <v>24426.981625</v>
      </c>
      <c r="G92">
        <v>2.9246489416777199E-3</v>
      </c>
      <c r="H92">
        <v>0.34741379701868702</v>
      </c>
      <c r="I92">
        <v>0.99999995167001898</v>
      </c>
      <c r="L92">
        <v>4.7070332742409997</v>
      </c>
      <c r="M92">
        <v>0.45915293819145198</v>
      </c>
      <c r="N92" s="1">
        <v>6.9725425433375597E-8</v>
      </c>
      <c r="O92" t="s">
        <v>16</v>
      </c>
      <c r="P92" t="s">
        <v>186</v>
      </c>
    </row>
    <row r="93" spans="1:16" x14ac:dyDescent="0.25">
      <c r="A93" t="s">
        <v>187</v>
      </c>
      <c r="B93">
        <v>9</v>
      </c>
      <c r="C93">
        <v>140552914.444444</v>
      </c>
      <c r="D93">
        <v>1152946.10171194</v>
      </c>
      <c r="E93">
        <v>8</v>
      </c>
      <c r="F93">
        <v>141124146.25</v>
      </c>
      <c r="G93">
        <v>3560362.3249043301</v>
      </c>
      <c r="H93">
        <v>0.654395936648279</v>
      </c>
      <c r="I93">
        <v>0.99595227449919399</v>
      </c>
      <c r="L93">
        <v>7.7344030384706199</v>
      </c>
      <c r="M93">
        <v>0.184159406000408</v>
      </c>
      <c r="N93">
        <v>5.8514841130978797E-3</v>
      </c>
      <c r="O93" t="s">
        <v>16</v>
      </c>
      <c r="P93" t="s">
        <v>188</v>
      </c>
    </row>
    <row r="94" spans="1:16" x14ac:dyDescent="0.25">
      <c r="A94" t="s">
        <v>189</v>
      </c>
      <c r="B94">
        <v>9</v>
      </c>
      <c r="C94">
        <v>56846350111.111099</v>
      </c>
      <c r="D94">
        <v>5268990354.7181902</v>
      </c>
      <c r="E94">
        <v>8</v>
      </c>
      <c r="F94">
        <v>68663452750</v>
      </c>
      <c r="G94">
        <v>18053435973.375801</v>
      </c>
      <c r="H94">
        <v>7.9323525374419696E-2</v>
      </c>
      <c r="I94">
        <v>0.827898217092077</v>
      </c>
      <c r="L94">
        <v>1.2240060651525</v>
      </c>
      <c r="M94">
        <v>1.1005979926937299</v>
      </c>
      <c r="N94">
        <v>0.272474683107923</v>
      </c>
      <c r="O94" t="s">
        <v>16</v>
      </c>
      <c r="P94" t="s">
        <v>190</v>
      </c>
    </row>
    <row r="95" spans="1:16" x14ac:dyDescent="0.25">
      <c r="A95" t="s">
        <v>191</v>
      </c>
      <c r="B95">
        <v>9</v>
      </c>
      <c r="C95">
        <v>243494876.666666</v>
      </c>
      <c r="D95">
        <v>4542978.5653164797</v>
      </c>
      <c r="E95">
        <v>8</v>
      </c>
      <c r="F95">
        <v>251777768.75</v>
      </c>
      <c r="G95">
        <v>34261299.683602303</v>
      </c>
      <c r="H95">
        <v>0.48193578418368199</v>
      </c>
      <c r="I95">
        <v>0.967102369186702</v>
      </c>
      <c r="L95">
        <v>6.0160747890794504</v>
      </c>
      <c r="M95">
        <v>0.31701082572922001</v>
      </c>
      <c r="N95">
        <v>4.8259485742381203E-2</v>
      </c>
      <c r="O95" t="s">
        <v>16</v>
      </c>
      <c r="P95" t="s">
        <v>192</v>
      </c>
    </row>
    <row r="96" spans="1:16" x14ac:dyDescent="0.25">
      <c r="A96" t="s">
        <v>193</v>
      </c>
      <c r="B96">
        <v>9</v>
      </c>
      <c r="C96">
        <v>262088981.11111099</v>
      </c>
      <c r="D96">
        <v>2705935.9222662798</v>
      </c>
      <c r="E96">
        <v>8</v>
      </c>
      <c r="F96">
        <v>259078547.5</v>
      </c>
      <c r="G96">
        <v>12002618.9246653</v>
      </c>
      <c r="H96">
        <v>0.47393173502326802</v>
      </c>
      <c r="I96">
        <v>1.0116197718420099</v>
      </c>
      <c r="L96">
        <v>5.9833881546687602</v>
      </c>
      <c r="M96">
        <v>0.32428420946046899</v>
      </c>
      <c r="N96">
        <v>-1.6667139483963901E-2</v>
      </c>
      <c r="O96" t="s">
        <v>16</v>
      </c>
      <c r="P96" t="s">
        <v>194</v>
      </c>
    </row>
    <row r="97" spans="1:16" x14ac:dyDescent="0.25">
      <c r="A97" t="s">
        <v>195</v>
      </c>
      <c r="B97">
        <v>9</v>
      </c>
      <c r="C97">
        <v>22348352333.333302</v>
      </c>
      <c r="D97">
        <v>11077982407.751801</v>
      </c>
      <c r="E97">
        <v>8</v>
      </c>
      <c r="F97">
        <v>64714924500</v>
      </c>
      <c r="G97">
        <v>67094230333.028099</v>
      </c>
      <c r="H97">
        <v>8.0641266241867696E-2</v>
      </c>
      <c r="I97">
        <v>0.34533536902037598</v>
      </c>
      <c r="K97" t="s">
        <v>27</v>
      </c>
      <c r="L97">
        <v>1.2272937917084199</v>
      </c>
      <c r="M97">
        <v>1.09344266148463</v>
      </c>
      <c r="N97">
        <v>1.53392999325572</v>
      </c>
      <c r="O97" t="s">
        <v>16</v>
      </c>
      <c r="P97" t="s">
        <v>196</v>
      </c>
    </row>
    <row r="98" spans="1:16" x14ac:dyDescent="0.25">
      <c r="A98" t="s">
        <v>197</v>
      </c>
      <c r="B98">
        <v>9</v>
      </c>
      <c r="C98">
        <v>567671877.77777696</v>
      </c>
      <c r="D98">
        <v>63988007.170534201</v>
      </c>
      <c r="E98">
        <v>8</v>
      </c>
      <c r="F98">
        <v>561403073.75</v>
      </c>
      <c r="G98">
        <v>71923464.735643402</v>
      </c>
      <c r="H98">
        <v>0.85165459491781703</v>
      </c>
      <c r="I98">
        <v>1.0111663158270601</v>
      </c>
      <c r="L98">
        <v>9.6549821934050506</v>
      </c>
      <c r="M98">
        <v>6.9736506097543199E-2</v>
      </c>
      <c r="N98">
        <v>-1.6020310084677102E-2</v>
      </c>
      <c r="O98" t="s">
        <v>16</v>
      </c>
      <c r="P98" t="s">
        <v>198</v>
      </c>
    </row>
    <row r="99" spans="1:16" x14ac:dyDescent="0.25">
      <c r="A99" t="s">
        <v>199</v>
      </c>
      <c r="B99">
        <v>9</v>
      </c>
      <c r="C99">
        <v>2785150388.8888798</v>
      </c>
      <c r="D99">
        <v>583434967.08629</v>
      </c>
      <c r="E99">
        <v>8</v>
      </c>
      <c r="F99">
        <v>3060514162.5</v>
      </c>
      <c r="G99">
        <v>559505568.30408394</v>
      </c>
      <c r="H99">
        <v>0.337855005863334</v>
      </c>
      <c r="I99">
        <v>0.91002695658621602</v>
      </c>
      <c r="L99">
        <v>4.6340359446193098</v>
      </c>
      <c r="M99">
        <v>0.471269641922616</v>
      </c>
      <c r="N99">
        <v>0.13601881379882699</v>
      </c>
      <c r="O99" t="s">
        <v>16</v>
      </c>
      <c r="P99" t="s">
        <v>200</v>
      </c>
    </row>
    <row r="100" spans="1:16" x14ac:dyDescent="0.25">
      <c r="A100" t="s">
        <v>201</v>
      </c>
      <c r="B100">
        <v>9</v>
      </c>
      <c r="C100" s="1">
        <v>4.03444444444444E+16</v>
      </c>
      <c r="D100">
        <v>7518495712426640</v>
      </c>
      <c r="E100">
        <v>8</v>
      </c>
      <c r="F100" s="1">
        <v>4.43875E+16</v>
      </c>
      <c r="G100">
        <v>5223966063114440</v>
      </c>
      <c r="H100">
        <v>0.22322681677260001</v>
      </c>
      <c r="I100">
        <v>0.90891454676303995</v>
      </c>
      <c r="L100">
        <v>3.1393037143589799</v>
      </c>
      <c r="M100">
        <v>0.65125363376321499</v>
      </c>
      <c r="N100">
        <v>0.137783431663073</v>
      </c>
      <c r="O100" t="s">
        <v>16</v>
      </c>
      <c r="P100" t="s">
        <v>202</v>
      </c>
    </row>
    <row r="101" spans="1:16" x14ac:dyDescent="0.25">
      <c r="A101" t="s">
        <v>203</v>
      </c>
      <c r="B101">
        <v>9</v>
      </c>
      <c r="C101">
        <v>11601.088</v>
      </c>
      <c r="D101" s="1">
        <v>1.9293296132306202E-12</v>
      </c>
      <c r="E101">
        <v>8</v>
      </c>
      <c r="F101">
        <v>11601.088</v>
      </c>
      <c r="G101" s="1">
        <v>1.94458146806882E-12</v>
      </c>
      <c r="I101">
        <v>1</v>
      </c>
      <c r="N101">
        <v>0</v>
      </c>
      <c r="O101" t="s">
        <v>16</v>
      </c>
      <c r="P101" t="s">
        <v>204</v>
      </c>
    </row>
    <row r="102" spans="1:16" x14ac:dyDescent="0.25">
      <c r="A102" t="s">
        <v>205</v>
      </c>
      <c r="B102">
        <v>9</v>
      </c>
      <c r="C102">
        <v>5311364866.6666603</v>
      </c>
      <c r="D102">
        <v>16454302885.628</v>
      </c>
      <c r="E102">
        <v>8</v>
      </c>
      <c r="F102">
        <v>10527052541.25</v>
      </c>
      <c r="G102">
        <v>21749037748.446098</v>
      </c>
      <c r="H102">
        <v>0.582599884757523</v>
      </c>
      <c r="I102">
        <v>0.50454434855855501</v>
      </c>
      <c r="K102" t="s">
        <v>27</v>
      </c>
      <c r="L102">
        <v>7.0355268691913899</v>
      </c>
      <c r="M102">
        <v>0.23462960561493601</v>
      </c>
      <c r="N102">
        <v>0.98694700963206805</v>
      </c>
      <c r="O102" t="s">
        <v>16</v>
      </c>
      <c r="P102" t="s">
        <v>206</v>
      </c>
    </row>
    <row r="103" spans="1:16" x14ac:dyDescent="0.25">
      <c r="A103" t="s">
        <v>207</v>
      </c>
      <c r="B103">
        <v>9</v>
      </c>
      <c r="C103">
        <v>110466666666666</v>
      </c>
      <c r="D103">
        <v>37214513297905.602</v>
      </c>
      <c r="E103">
        <v>8</v>
      </c>
      <c r="F103">
        <v>165937500000000</v>
      </c>
      <c r="G103">
        <v>91678162807258.906</v>
      </c>
      <c r="H103">
        <v>0.115221366558985</v>
      </c>
      <c r="I103">
        <v>0.66571249215316997</v>
      </c>
      <c r="K103" t="s">
        <v>27</v>
      </c>
      <c r="L103">
        <v>1.6843544506188499</v>
      </c>
      <c r="M103">
        <v>0.93846697821982805</v>
      </c>
      <c r="N103">
        <v>0.58702885407858196</v>
      </c>
      <c r="O103" t="s">
        <v>16</v>
      </c>
      <c r="P103" t="s">
        <v>208</v>
      </c>
    </row>
    <row r="104" spans="1:16" x14ac:dyDescent="0.25">
      <c r="A104" t="s">
        <v>209</v>
      </c>
      <c r="B104">
        <v>9</v>
      </c>
      <c r="C104">
        <v>23487.114555555501</v>
      </c>
      <c r="D104">
        <v>3.1666666658278801E-3</v>
      </c>
      <c r="E104">
        <v>8</v>
      </c>
      <c r="F104">
        <v>23487.1165</v>
      </c>
      <c r="G104">
        <v>1.0042765697045101E-2</v>
      </c>
      <c r="H104">
        <v>0.58859353879990595</v>
      </c>
      <c r="I104">
        <v>0.99999991721229597</v>
      </c>
      <c r="L104">
        <v>7.0314776516848996</v>
      </c>
      <c r="M104">
        <v>0.23018450961484499</v>
      </c>
      <c r="N104" s="1">
        <v>1.1943741462516699E-7</v>
      </c>
      <c r="O104" t="s">
        <v>16</v>
      </c>
      <c r="P104" t="s">
        <v>210</v>
      </c>
    </row>
    <row r="105" spans="1:16" x14ac:dyDescent="0.25">
      <c r="A105" t="s">
        <v>211</v>
      </c>
      <c r="B105">
        <v>9</v>
      </c>
      <c r="C105">
        <v>20432506111.111099</v>
      </c>
      <c r="D105">
        <v>3547702780.6468801</v>
      </c>
      <c r="E105">
        <v>8</v>
      </c>
      <c r="F105">
        <v>29484727250</v>
      </c>
      <c r="G105">
        <v>13043159674.4867</v>
      </c>
      <c r="H105">
        <v>6.3046203677567997E-2</v>
      </c>
      <c r="I105">
        <v>0.69298609879835704</v>
      </c>
      <c r="K105" t="s">
        <v>27</v>
      </c>
      <c r="L105">
        <v>0.98653989134898601</v>
      </c>
      <c r="M105">
        <v>1.2003410593132799</v>
      </c>
      <c r="N105">
        <v>0.52910168248998701</v>
      </c>
      <c r="O105" t="s">
        <v>16</v>
      </c>
      <c r="P105" t="s">
        <v>212</v>
      </c>
    </row>
    <row r="106" spans="1:16" x14ac:dyDescent="0.25">
      <c r="A106" t="s">
        <v>213</v>
      </c>
      <c r="B106">
        <v>9</v>
      </c>
      <c r="C106">
        <v>1250149092.2222199</v>
      </c>
      <c r="D106">
        <v>310504139.14865702</v>
      </c>
      <c r="E106">
        <v>8</v>
      </c>
      <c r="F106">
        <v>1016881092.5</v>
      </c>
      <c r="G106">
        <v>731838918.890239</v>
      </c>
      <c r="H106">
        <v>0.39563939659570702</v>
      </c>
      <c r="I106">
        <v>1.22939555218667</v>
      </c>
      <c r="K106" t="s">
        <v>27</v>
      </c>
      <c r="L106">
        <v>5.2328020192598901</v>
      </c>
      <c r="M106">
        <v>0.402700469167311</v>
      </c>
      <c r="N106">
        <v>-0.29794917068576798</v>
      </c>
      <c r="O106" t="s">
        <v>16</v>
      </c>
      <c r="P106" t="s">
        <v>214</v>
      </c>
    </row>
    <row r="107" spans="1:16" x14ac:dyDescent="0.25">
      <c r="A107" t="s">
        <v>215</v>
      </c>
      <c r="B107">
        <v>9</v>
      </c>
      <c r="C107">
        <v>219195475444.444</v>
      </c>
      <c r="D107">
        <v>166122141939.13699</v>
      </c>
      <c r="E107">
        <v>8</v>
      </c>
      <c r="F107">
        <v>528755844625</v>
      </c>
      <c r="G107">
        <v>519770435913.427</v>
      </c>
      <c r="H107">
        <v>0.110181526614089</v>
      </c>
      <c r="I107">
        <v>0.41454950838396898</v>
      </c>
      <c r="K107" t="s">
        <v>27</v>
      </c>
      <c r="L107">
        <v>1.12304289970875</v>
      </c>
      <c r="M107">
        <v>0.95789121457767101</v>
      </c>
      <c r="N107">
        <v>1.27038368620662</v>
      </c>
      <c r="O107" t="s">
        <v>16</v>
      </c>
      <c r="P107" t="s">
        <v>216</v>
      </c>
    </row>
    <row r="108" spans="1:16" x14ac:dyDescent="0.25">
      <c r="A108" t="s">
        <v>217</v>
      </c>
      <c r="B108">
        <v>9</v>
      </c>
      <c r="C108">
        <v>610777777777.77698</v>
      </c>
      <c r="D108">
        <v>105525799899.571</v>
      </c>
      <c r="E108">
        <v>8</v>
      </c>
      <c r="F108">
        <v>917875000000</v>
      </c>
      <c r="G108">
        <v>593881767333.72498</v>
      </c>
      <c r="H108">
        <v>0.14672145635354</v>
      </c>
      <c r="I108">
        <v>0.66542587800928998</v>
      </c>
      <c r="K108" t="s">
        <v>27</v>
      </c>
      <c r="L108">
        <v>1.4554244465069901</v>
      </c>
      <c r="M108">
        <v>0.83350637085639201</v>
      </c>
      <c r="N108">
        <v>0.58765012203942002</v>
      </c>
      <c r="O108" t="s">
        <v>16</v>
      </c>
      <c r="P108" t="s">
        <v>218</v>
      </c>
    </row>
    <row r="109" spans="1:16" x14ac:dyDescent="0.25">
      <c r="A109" t="s">
        <v>219</v>
      </c>
      <c r="B109">
        <v>9</v>
      </c>
      <c r="C109">
        <v>418011908.888888</v>
      </c>
      <c r="D109">
        <v>8985536.9904161002</v>
      </c>
      <c r="E109">
        <v>8</v>
      </c>
      <c r="F109">
        <v>415434521.25</v>
      </c>
      <c r="G109">
        <v>27015043.708167199</v>
      </c>
      <c r="H109">
        <v>0.79023068843892497</v>
      </c>
      <c r="I109">
        <v>1.0062040767125799</v>
      </c>
      <c r="L109">
        <v>6.5518380213107896</v>
      </c>
      <c r="M109">
        <v>0.10224610859422199</v>
      </c>
      <c r="N109">
        <v>-8.9229399369159506E-3</v>
      </c>
      <c r="O109" t="s">
        <v>16</v>
      </c>
    </row>
    <row r="110" spans="1:16" x14ac:dyDescent="0.25">
      <c r="A110" t="s">
        <v>220</v>
      </c>
      <c r="B110">
        <v>9</v>
      </c>
      <c r="C110">
        <v>615371903.33333302</v>
      </c>
      <c r="D110">
        <v>301057823.72801697</v>
      </c>
      <c r="E110">
        <v>8</v>
      </c>
      <c r="F110">
        <v>836704603.75</v>
      </c>
      <c r="G110">
        <v>1108310769.3797901</v>
      </c>
      <c r="H110">
        <v>0.57200248668876696</v>
      </c>
      <c r="I110">
        <v>0.73547091838065304</v>
      </c>
      <c r="K110" t="s">
        <v>27</v>
      </c>
      <c r="L110">
        <v>4.92631599000946</v>
      </c>
      <c r="M110">
        <v>0.24260208317749499</v>
      </c>
      <c r="N110">
        <v>0.443259798597605</v>
      </c>
      <c r="O110" t="s">
        <v>16</v>
      </c>
      <c r="P110" t="s">
        <v>221</v>
      </c>
    </row>
    <row r="111" spans="1:16" x14ac:dyDescent="0.25">
      <c r="A111" t="s">
        <v>222</v>
      </c>
      <c r="B111">
        <v>9</v>
      </c>
      <c r="C111">
        <v>63025658.444444403</v>
      </c>
      <c r="D111">
        <v>133258.70378244601</v>
      </c>
      <c r="E111">
        <v>8</v>
      </c>
      <c r="F111">
        <v>62774427.75</v>
      </c>
      <c r="G111">
        <v>837575.29314525297</v>
      </c>
      <c r="H111">
        <v>0.38708666099203598</v>
      </c>
      <c r="I111">
        <v>1.0040021184334</v>
      </c>
      <c r="L111">
        <v>3.4963681330256202</v>
      </c>
      <c r="M111">
        <v>0.41219179421286101</v>
      </c>
      <c r="N111">
        <v>-5.7623133625277403E-3</v>
      </c>
      <c r="O111" t="s">
        <v>16</v>
      </c>
      <c r="P111" t="s">
        <v>223</v>
      </c>
    </row>
    <row r="112" spans="1:16" x14ac:dyDescent="0.25">
      <c r="A112" t="s">
        <v>224</v>
      </c>
      <c r="B112">
        <v>9</v>
      </c>
      <c r="C112">
        <v>627934142.22222197</v>
      </c>
      <c r="D112">
        <v>333815503.79149801</v>
      </c>
      <c r="E112">
        <v>8</v>
      </c>
      <c r="F112">
        <v>501445437.5</v>
      </c>
      <c r="G112">
        <v>143183635.025664</v>
      </c>
      <c r="H112">
        <v>0.33740232187518399</v>
      </c>
      <c r="I112">
        <v>1.25224819145397</v>
      </c>
      <c r="K112" t="s">
        <v>27</v>
      </c>
      <c r="L112">
        <v>3.0725736033059801</v>
      </c>
      <c r="M112">
        <v>0.47185193308622198</v>
      </c>
      <c r="N112">
        <v>-0.32452052800047299</v>
      </c>
      <c r="O112" t="s">
        <v>16</v>
      </c>
      <c r="P112" t="s">
        <v>225</v>
      </c>
    </row>
    <row r="113" spans="1:16" x14ac:dyDescent="0.25">
      <c r="A113" t="s">
        <v>226</v>
      </c>
      <c r="B113">
        <v>9</v>
      </c>
      <c r="C113">
        <v>34851567666.666603</v>
      </c>
      <c r="D113">
        <v>38671994262.428497</v>
      </c>
      <c r="E113">
        <v>8</v>
      </c>
      <c r="F113">
        <v>65376442275</v>
      </c>
      <c r="G113">
        <v>78289374938.930603</v>
      </c>
      <c r="H113">
        <v>0.31541118444183802</v>
      </c>
      <c r="I113">
        <v>0.53309061267155999</v>
      </c>
      <c r="K113" t="s">
        <v>27</v>
      </c>
      <c r="L113">
        <v>2.94472122617548</v>
      </c>
      <c r="M113">
        <v>0.50112291070510995</v>
      </c>
      <c r="N113">
        <v>0.90754731736053795</v>
      </c>
      <c r="O113" t="s">
        <v>16</v>
      </c>
      <c r="P113" t="s">
        <v>227</v>
      </c>
    </row>
    <row r="114" spans="1:16" x14ac:dyDescent="0.25">
      <c r="A114" t="s">
        <v>228</v>
      </c>
      <c r="B114">
        <v>9</v>
      </c>
      <c r="C114">
        <v>1657630643.3333299</v>
      </c>
      <c r="D114">
        <v>3828996719.7888999</v>
      </c>
      <c r="E114">
        <v>8</v>
      </c>
      <c r="F114">
        <v>-444542193.75</v>
      </c>
      <c r="G114">
        <v>2501413871.1633101</v>
      </c>
      <c r="H114">
        <v>0.206577433229367</v>
      </c>
      <c r="I114">
        <v>-3.72884883963465</v>
      </c>
      <c r="K114" t="s">
        <v>27</v>
      </c>
      <c r="L114">
        <v>1.97851317515367</v>
      </c>
      <c r="M114">
        <v>0.68491712308385599</v>
      </c>
      <c r="O114" t="s">
        <v>16</v>
      </c>
      <c r="P114" t="s">
        <v>229</v>
      </c>
    </row>
    <row r="115" spans="1:16" x14ac:dyDescent="0.25">
      <c r="A115" t="s">
        <v>230</v>
      </c>
      <c r="B115">
        <v>9</v>
      </c>
      <c r="C115">
        <v>14190211022.2222</v>
      </c>
      <c r="D115">
        <v>12300763730.330099</v>
      </c>
      <c r="E115">
        <v>8</v>
      </c>
      <c r="F115">
        <v>26865065575</v>
      </c>
      <c r="G115">
        <v>21499650791.878201</v>
      </c>
      <c r="H115">
        <v>0.150534781088912</v>
      </c>
      <c r="I115">
        <v>0.52820310386390001</v>
      </c>
      <c r="K115" t="s">
        <v>27</v>
      </c>
      <c r="L115">
        <v>1.48003665300692</v>
      </c>
      <c r="M115">
        <v>0.82236314465604199</v>
      </c>
      <c r="N115">
        <v>0.92083531569227195</v>
      </c>
      <c r="O115" t="s">
        <v>16</v>
      </c>
      <c r="P115" t="s">
        <v>231</v>
      </c>
    </row>
    <row r="116" spans="1:16" x14ac:dyDescent="0.25">
      <c r="A116" t="s">
        <v>232</v>
      </c>
      <c r="B116">
        <v>9</v>
      </c>
      <c r="C116">
        <v>39511111111111.102</v>
      </c>
      <c r="D116">
        <v>19863373608506.398</v>
      </c>
      <c r="E116">
        <v>8</v>
      </c>
      <c r="F116">
        <v>25756125000000</v>
      </c>
      <c r="G116">
        <v>21832193073777.801</v>
      </c>
      <c r="H116">
        <v>0.19373895155632501</v>
      </c>
      <c r="I116">
        <v>1.5340471872655901</v>
      </c>
      <c r="K116" t="s">
        <v>27</v>
      </c>
      <c r="L116">
        <v>1.8716867406876301</v>
      </c>
      <c r="M116">
        <v>0.712783054834223</v>
      </c>
      <c r="N116">
        <v>-0.61734286079849399</v>
      </c>
      <c r="O116" t="s">
        <v>16</v>
      </c>
      <c r="P116" t="s">
        <v>233</v>
      </c>
    </row>
    <row r="117" spans="1:16" x14ac:dyDescent="0.25">
      <c r="A117" t="s">
        <v>234</v>
      </c>
      <c r="B117">
        <v>9</v>
      </c>
      <c r="C117">
        <v>15897777777777.699</v>
      </c>
      <c r="D117">
        <v>4879912339831.9805</v>
      </c>
      <c r="E117">
        <v>8</v>
      </c>
      <c r="F117">
        <v>14587500000000</v>
      </c>
      <c r="G117">
        <v>13389701533001.199</v>
      </c>
      <c r="H117">
        <v>0.78730196652320605</v>
      </c>
      <c r="I117">
        <v>1.0898219556317199</v>
      </c>
      <c r="L117">
        <v>6.5766352241149004</v>
      </c>
      <c r="M117">
        <v>0.103858663775672</v>
      </c>
      <c r="N117">
        <v>-0.12409246095820201</v>
      </c>
      <c r="O117" t="s">
        <v>16</v>
      </c>
      <c r="P117" t="s">
        <v>235</v>
      </c>
    </row>
    <row r="118" spans="1:16" x14ac:dyDescent="0.25">
      <c r="A118" t="s">
        <v>236</v>
      </c>
      <c r="B118">
        <v>9</v>
      </c>
      <c r="C118">
        <v>120830102777.77699</v>
      </c>
      <c r="D118">
        <v>37720167367.412903</v>
      </c>
      <c r="E118">
        <v>8</v>
      </c>
      <c r="F118">
        <v>134570605250</v>
      </c>
      <c r="G118">
        <v>49052379197.210197</v>
      </c>
      <c r="H118">
        <v>0.524340233740753</v>
      </c>
      <c r="I118">
        <v>0.89789373060561195</v>
      </c>
      <c r="L118">
        <v>4.5869448794171399</v>
      </c>
      <c r="M118">
        <v>0.28038681666888798</v>
      </c>
      <c r="N118">
        <v>0.15538338867440801</v>
      </c>
      <c r="O118" t="s">
        <v>16</v>
      </c>
      <c r="P118" t="s">
        <v>237</v>
      </c>
    </row>
    <row r="119" spans="1:16" x14ac:dyDescent="0.25">
      <c r="A119" t="s">
        <v>238</v>
      </c>
      <c r="B119">
        <v>9</v>
      </c>
      <c r="C119">
        <v>1681822244.4444399</v>
      </c>
      <c r="D119">
        <v>113156314.61672901</v>
      </c>
      <c r="E119">
        <v>8</v>
      </c>
      <c r="F119">
        <v>1660808625</v>
      </c>
      <c r="G119">
        <v>272477132.96774399</v>
      </c>
      <c r="H119">
        <v>0.83469583473987696</v>
      </c>
      <c r="I119">
        <v>1.0126526434943299</v>
      </c>
      <c r="L119">
        <v>6.8692375733037201</v>
      </c>
      <c r="M119">
        <v>7.8471753689365598E-2</v>
      </c>
      <c r="N119">
        <v>-1.8139390875333498E-2</v>
      </c>
      <c r="O119" t="s">
        <v>16</v>
      </c>
      <c r="P119" t="s">
        <v>239</v>
      </c>
    </row>
    <row r="120" spans="1:16" x14ac:dyDescent="0.25">
      <c r="A120" t="s">
        <v>240</v>
      </c>
      <c r="B120">
        <v>9</v>
      </c>
      <c r="C120">
        <v>848894144.44444394</v>
      </c>
      <c r="D120">
        <v>34881669.977747999</v>
      </c>
      <c r="E120">
        <v>8</v>
      </c>
      <c r="F120">
        <v>869523642.5</v>
      </c>
      <c r="G120">
        <v>79452431.991512194</v>
      </c>
      <c r="H120">
        <v>0.48974528176578103</v>
      </c>
      <c r="I120">
        <v>0.97627494291444095</v>
      </c>
      <c r="L120">
        <v>4.3183095876331903</v>
      </c>
      <c r="M120">
        <v>0.31002973933109401</v>
      </c>
      <c r="N120">
        <v>3.4640591648852102E-2</v>
      </c>
      <c r="O120" t="s">
        <v>16</v>
      </c>
    </row>
    <row r="121" spans="1:16" x14ac:dyDescent="0.25">
      <c r="A121" t="s">
        <v>241</v>
      </c>
      <c r="B121">
        <v>9</v>
      </c>
      <c r="C121">
        <v>1788760067.77777</v>
      </c>
      <c r="D121">
        <v>928628110.12773705</v>
      </c>
      <c r="E121">
        <v>8</v>
      </c>
      <c r="F121">
        <v>928945627.5</v>
      </c>
      <c r="G121">
        <v>2409424241.1301498</v>
      </c>
      <c r="H121">
        <v>0.33599442930637602</v>
      </c>
      <c r="I121">
        <v>1.9255810187639599</v>
      </c>
      <c r="K121" t="s">
        <v>27</v>
      </c>
      <c r="L121">
        <v>3.0850397599949102</v>
      </c>
      <c r="M121">
        <v>0.473667923031455</v>
      </c>
      <c r="N121">
        <v>-0.94529382576277499</v>
      </c>
      <c r="O121" t="s">
        <v>16</v>
      </c>
      <c r="P121" t="s">
        <v>242</v>
      </c>
    </row>
    <row r="122" spans="1:16" x14ac:dyDescent="0.25">
      <c r="A122" t="s">
        <v>243</v>
      </c>
      <c r="B122">
        <v>9</v>
      </c>
      <c r="C122">
        <v>21458790755.5555</v>
      </c>
      <c r="D122">
        <v>29240326776.5882</v>
      </c>
      <c r="E122">
        <v>8</v>
      </c>
      <c r="F122">
        <v>-10784848250</v>
      </c>
      <c r="G122">
        <v>31778324017.980099</v>
      </c>
      <c r="H122">
        <v>4.5676517581484798E-2</v>
      </c>
      <c r="I122">
        <v>-1.9897165224884401</v>
      </c>
      <c r="J122" t="s">
        <v>27</v>
      </c>
      <c r="K122" t="s">
        <v>27</v>
      </c>
      <c r="L122">
        <v>0.47874161351914701</v>
      </c>
      <c r="M122">
        <v>1.34030701449943</v>
      </c>
      <c r="O122" t="s">
        <v>16</v>
      </c>
      <c r="P122" t="s">
        <v>244</v>
      </c>
    </row>
    <row r="123" spans="1:16" x14ac:dyDescent="0.25">
      <c r="A123" t="s">
        <v>245</v>
      </c>
      <c r="B123">
        <v>9</v>
      </c>
      <c r="C123">
        <v>22747.336222222199</v>
      </c>
      <c r="D123">
        <v>3.8005847503602402E-3</v>
      </c>
      <c r="E123">
        <v>8</v>
      </c>
      <c r="F123">
        <v>22747.330624999999</v>
      </c>
      <c r="G123">
        <v>9.1485752201791795E-3</v>
      </c>
      <c r="H123">
        <v>0.112774886982897</v>
      </c>
      <c r="I123">
        <v>1.0000002460606101</v>
      </c>
      <c r="L123">
        <v>1.13902635852726</v>
      </c>
      <c r="M123">
        <v>0.94778759945728197</v>
      </c>
      <c r="N123" s="1">
        <v>-3.5499038908426401E-7</v>
      </c>
      <c r="O123" t="s">
        <v>16</v>
      </c>
      <c r="P123" t="s">
        <v>246</v>
      </c>
    </row>
    <row r="124" spans="1:16" x14ac:dyDescent="0.25">
      <c r="A124" t="s">
        <v>247</v>
      </c>
      <c r="B124">
        <v>9</v>
      </c>
      <c r="C124">
        <v>421729278.888888</v>
      </c>
      <c r="D124">
        <v>41082907.051410198</v>
      </c>
      <c r="E124">
        <v>8</v>
      </c>
      <c r="F124">
        <v>395241900</v>
      </c>
      <c r="G124">
        <v>53264175.8661699</v>
      </c>
      <c r="H124">
        <v>0.26582255097296198</v>
      </c>
      <c r="I124">
        <v>1.06701561471313</v>
      </c>
      <c r="L124">
        <v>2.5241782404355599</v>
      </c>
      <c r="M124">
        <v>0.57540817859388005</v>
      </c>
      <c r="N124">
        <v>-9.3581288725015796E-2</v>
      </c>
      <c r="O124" t="s">
        <v>16</v>
      </c>
      <c r="P124" t="s">
        <v>248</v>
      </c>
    </row>
    <row r="125" spans="1:16" x14ac:dyDescent="0.25">
      <c r="A125" t="s">
        <v>249</v>
      </c>
      <c r="B125">
        <v>9</v>
      </c>
      <c r="C125">
        <v>456361043.33333302</v>
      </c>
      <c r="D125">
        <v>38558719.754873499</v>
      </c>
      <c r="E125">
        <v>8</v>
      </c>
      <c r="F125">
        <v>426032602.5</v>
      </c>
      <c r="G125">
        <v>145061401.79614699</v>
      </c>
      <c r="H125">
        <v>0.55366387509665205</v>
      </c>
      <c r="I125">
        <v>1.07118807493924</v>
      </c>
      <c r="L125">
        <v>4.8056294158779798</v>
      </c>
      <c r="M125">
        <v>0.25675381197297997</v>
      </c>
      <c r="N125">
        <v>-9.9211804981571505E-2</v>
      </c>
      <c r="O125" t="s">
        <v>16</v>
      </c>
      <c r="P125" t="s">
        <v>250</v>
      </c>
    </row>
    <row r="126" spans="1:16" x14ac:dyDescent="0.25">
      <c r="A126" t="s">
        <v>251</v>
      </c>
      <c r="B126">
        <v>9</v>
      </c>
      <c r="C126">
        <v>23147.625222222199</v>
      </c>
      <c r="D126">
        <v>4.7110980093272997E-3</v>
      </c>
      <c r="E126">
        <v>8</v>
      </c>
      <c r="F126">
        <v>23147.624749999999</v>
      </c>
      <c r="G126">
        <v>1.0236489354396999E-2</v>
      </c>
      <c r="H126">
        <v>0.90241800319691401</v>
      </c>
      <c r="I126">
        <v>1.00000002040046</v>
      </c>
      <c r="L126">
        <v>7.3181489164362796</v>
      </c>
      <c r="M126">
        <v>4.4592249119725903E-2</v>
      </c>
      <c r="N126" s="1">
        <v>-2.9431642900590301E-8</v>
      </c>
      <c r="O126" t="s">
        <v>16</v>
      </c>
      <c r="P126" t="s">
        <v>252</v>
      </c>
    </row>
    <row r="127" spans="1:16" x14ac:dyDescent="0.25">
      <c r="A127" t="s">
        <v>253</v>
      </c>
      <c r="B127">
        <v>9</v>
      </c>
      <c r="C127">
        <v>3874933000</v>
      </c>
      <c r="D127">
        <v>385709313.08467501</v>
      </c>
      <c r="E127">
        <v>8</v>
      </c>
      <c r="F127">
        <v>4154812125</v>
      </c>
      <c r="G127">
        <v>931256791.71513999</v>
      </c>
      <c r="H127">
        <v>0.42071882040869901</v>
      </c>
      <c r="I127">
        <v>0.93263735721864904</v>
      </c>
      <c r="L127">
        <v>3.7393488757925102</v>
      </c>
      <c r="M127">
        <v>0.37600805984698299</v>
      </c>
      <c r="N127">
        <v>0.100611876238208</v>
      </c>
      <c r="O127" t="s">
        <v>16</v>
      </c>
      <c r="P127" t="s">
        <v>254</v>
      </c>
    </row>
    <row r="128" spans="1:16" x14ac:dyDescent="0.25">
      <c r="A128" t="s">
        <v>255</v>
      </c>
      <c r="B128">
        <v>9</v>
      </c>
      <c r="C128">
        <v>499555555555.55499</v>
      </c>
      <c r="D128">
        <v>116553754884.936</v>
      </c>
      <c r="E128">
        <v>8</v>
      </c>
      <c r="F128">
        <v>640375000000</v>
      </c>
      <c r="G128">
        <v>182651062724.216</v>
      </c>
      <c r="H128">
        <v>7.4257913149157903E-2</v>
      </c>
      <c r="I128">
        <v>0.78009846661027604</v>
      </c>
      <c r="K128" t="s">
        <v>27</v>
      </c>
      <c r="L128">
        <v>0.76389390285846703</v>
      </c>
      <c r="M128">
        <v>1.1292572598033599</v>
      </c>
      <c r="N128">
        <v>0.35827185767595099</v>
      </c>
      <c r="O128" t="s">
        <v>16</v>
      </c>
      <c r="P128" t="s">
        <v>256</v>
      </c>
    </row>
    <row r="129" spans="1:16" x14ac:dyDescent="0.25">
      <c r="A129" t="s">
        <v>257</v>
      </c>
      <c r="B129">
        <v>9</v>
      </c>
      <c r="C129">
        <v>148561420</v>
      </c>
      <c r="D129">
        <v>357231.78805923701</v>
      </c>
      <c r="E129">
        <v>8</v>
      </c>
      <c r="F129">
        <v>146724186.75</v>
      </c>
      <c r="G129">
        <v>6353602.6885385597</v>
      </c>
      <c r="H129">
        <v>0.39824225625735798</v>
      </c>
      <c r="I129">
        <v>1.01252167955873</v>
      </c>
      <c r="L129">
        <v>3.5681221508219698</v>
      </c>
      <c r="M129">
        <v>0.39985266021583299</v>
      </c>
      <c r="N129">
        <v>-1.7952798522728099E-2</v>
      </c>
      <c r="O129" t="s">
        <v>16</v>
      </c>
      <c r="P129" t="s">
        <v>258</v>
      </c>
    </row>
    <row r="130" spans="1:16" x14ac:dyDescent="0.25">
      <c r="A130" t="s">
        <v>259</v>
      </c>
      <c r="B130">
        <v>9</v>
      </c>
      <c r="C130">
        <v>5552425411.1111097</v>
      </c>
      <c r="D130">
        <v>1881668834.7144001</v>
      </c>
      <c r="E130">
        <v>8</v>
      </c>
      <c r="F130">
        <v>5505939050</v>
      </c>
      <c r="G130">
        <v>7768812904.0508299</v>
      </c>
      <c r="H130">
        <v>0.98630690950577704</v>
      </c>
      <c r="I130">
        <v>1.00844294873026</v>
      </c>
      <c r="L130">
        <v>7.9404853366733201</v>
      </c>
      <c r="M130">
        <v>5.9879244453608701E-3</v>
      </c>
      <c r="N130">
        <v>-1.21294677762548E-2</v>
      </c>
      <c r="O130" t="s">
        <v>16</v>
      </c>
      <c r="P130" t="s">
        <v>260</v>
      </c>
    </row>
    <row r="131" spans="1:16" x14ac:dyDescent="0.25">
      <c r="A131" t="s">
        <v>2122</v>
      </c>
      <c r="B131">
        <v>9</v>
      </c>
      <c r="C131">
        <v>11705.975999999901</v>
      </c>
      <c r="D131" s="1">
        <v>1.9293296132306202E-12</v>
      </c>
      <c r="E131">
        <v>8</v>
      </c>
      <c r="F131">
        <v>11705.975999999901</v>
      </c>
      <c r="G131" s="1">
        <v>1.94458146806882E-12</v>
      </c>
      <c r="I131">
        <v>1</v>
      </c>
      <c r="N131">
        <v>0</v>
      </c>
      <c r="O131" t="s">
        <v>16</v>
      </c>
      <c r="P131" t="s">
        <v>2123</v>
      </c>
    </row>
    <row r="132" spans="1:16" x14ac:dyDescent="0.25">
      <c r="A132" t="s">
        <v>261</v>
      </c>
      <c r="B132">
        <v>9</v>
      </c>
      <c r="C132">
        <v>26533333333333.301</v>
      </c>
      <c r="D132">
        <v>6018305409332.4297</v>
      </c>
      <c r="E132">
        <v>8</v>
      </c>
      <c r="F132">
        <v>28137500000000</v>
      </c>
      <c r="G132">
        <v>5580562567647.5098</v>
      </c>
      <c r="H132">
        <v>0.57881983413987004</v>
      </c>
      <c r="I132">
        <v>0.94298830149563095</v>
      </c>
      <c r="L132">
        <v>4.9466833517645803</v>
      </c>
      <c r="M132">
        <v>0.23745659553863599</v>
      </c>
      <c r="N132">
        <v>8.4688221631658595E-2</v>
      </c>
      <c r="O132" t="s">
        <v>16</v>
      </c>
      <c r="P132" t="s">
        <v>262</v>
      </c>
    </row>
    <row r="133" spans="1:16" x14ac:dyDescent="0.25">
      <c r="A133" t="s">
        <v>263</v>
      </c>
      <c r="B133">
        <v>9</v>
      </c>
      <c r="C133">
        <v>4053528688.8888798</v>
      </c>
      <c r="D133">
        <v>1157236621.77126</v>
      </c>
      <c r="E133">
        <v>8</v>
      </c>
      <c r="F133">
        <v>3200684925</v>
      </c>
      <c r="G133">
        <v>929879910.36878896</v>
      </c>
      <c r="H133">
        <v>0.11764624615969101</v>
      </c>
      <c r="I133">
        <v>1.26645664408498</v>
      </c>
      <c r="K133" t="s">
        <v>27</v>
      </c>
      <c r="L133">
        <v>1.1775223376884401</v>
      </c>
      <c r="M133">
        <v>0.92942192567572601</v>
      </c>
      <c r="N133">
        <v>-0.34079768863017101</v>
      </c>
      <c r="O133" t="s">
        <v>16</v>
      </c>
    </row>
    <row r="134" spans="1:16" x14ac:dyDescent="0.25">
      <c r="A134" t="s">
        <v>264</v>
      </c>
      <c r="B134">
        <v>9</v>
      </c>
      <c r="C134">
        <v>626818818</v>
      </c>
      <c r="D134">
        <v>1182713124.93102</v>
      </c>
      <c r="E134">
        <v>8</v>
      </c>
      <c r="F134">
        <v>681623789.5</v>
      </c>
      <c r="G134">
        <v>852716472.19535995</v>
      </c>
      <c r="H134">
        <v>0.91522289917455502</v>
      </c>
      <c r="I134">
        <v>0.91959645137943002</v>
      </c>
      <c r="L134">
        <v>3.6575994279961499</v>
      </c>
      <c r="M134">
        <v>3.8473122225947197E-2</v>
      </c>
      <c r="N134">
        <v>0.120927196020456</v>
      </c>
      <c r="O134" t="s">
        <v>16</v>
      </c>
      <c r="P134" t="s">
        <v>265</v>
      </c>
    </row>
    <row r="135" spans="1:16" x14ac:dyDescent="0.25">
      <c r="A135" t="s">
        <v>266</v>
      </c>
      <c r="B135">
        <v>9</v>
      </c>
      <c r="C135">
        <v>300622293.33333302</v>
      </c>
      <c r="D135">
        <v>35301117.496488303</v>
      </c>
      <c r="E135">
        <v>8</v>
      </c>
      <c r="F135">
        <v>287246140</v>
      </c>
      <c r="G135">
        <v>13579341.6402552</v>
      </c>
      <c r="H135">
        <v>0.330963382811649</v>
      </c>
      <c r="I135">
        <v>1.0465668688649099</v>
      </c>
      <c r="L135">
        <v>3.0641693191978501</v>
      </c>
      <c r="M135">
        <v>0.48022005312014499</v>
      </c>
      <c r="N135">
        <v>-6.5664493435754395E-2</v>
      </c>
      <c r="O135" t="s">
        <v>16</v>
      </c>
      <c r="P135" t="s">
        <v>267</v>
      </c>
    </row>
    <row r="136" spans="1:16" x14ac:dyDescent="0.25">
      <c r="A136" t="s">
        <v>268</v>
      </c>
      <c r="B136">
        <v>9</v>
      </c>
      <c r="C136">
        <v>-2558008700</v>
      </c>
      <c r="D136">
        <v>6436538476.6149902</v>
      </c>
      <c r="E136">
        <v>8</v>
      </c>
      <c r="F136">
        <v>6521143846.25</v>
      </c>
      <c r="G136">
        <v>11527843473.8575</v>
      </c>
      <c r="H136">
        <v>5.9661967655247998E-2</v>
      </c>
      <c r="I136">
        <v>-0.39226380529406402</v>
      </c>
      <c r="K136" t="s">
        <v>27</v>
      </c>
      <c r="L136">
        <v>0.61948080434561303</v>
      </c>
      <c r="M136">
        <v>1.22430242767987</v>
      </c>
      <c r="O136" t="s">
        <v>16</v>
      </c>
      <c r="P136" t="s">
        <v>269</v>
      </c>
    </row>
    <row r="137" spans="1:16" x14ac:dyDescent="0.25">
      <c r="A137" t="s">
        <v>270</v>
      </c>
      <c r="B137">
        <v>9</v>
      </c>
      <c r="C137">
        <v>161411778.888888</v>
      </c>
      <c r="D137">
        <v>1320359.21472571</v>
      </c>
      <c r="E137">
        <v>8</v>
      </c>
      <c r="F137">
        <v>162875733.75</v>
      </c>
      <c r="G137">
        <v>3863140.29901262</v>
      </c>
      <c r="H137">
        <v>0.30053727272223002</v>
      </c>
      <c r="I137">
        <v>0.99101182952545797</v>
      </c>
      <c r="L137">
        <v>2.8296348304609902</v>
      </c>
      <c r="M137">
        <v>0.52210165898979599</v>
      </c>
      <c r="N137">
        <v>1.30258161881577E-2</v>
      </c>
      <c r="O137" t="s">
        <v>16</v>
      </c>
      <c r="P137" t="s">
        <v>271</v>
      </c>
    </row>
    <row r="138" spans="1:16" x14ac:dyDescent="0.25">
      <c r="A138" t="s">
        <v>272</v>
      </c>
      <c r="B138">
        <v>9</v>
      </c>
      <c r="C138">
        <v>150416938.888888</v>
      </c>
      <c r="D138">
        <v>1091767.59680625</v>
      </c>
      <c r="E138">
        <v>8</v>
      </c>
      <c r="F138">
        <v>149956326.25</v>
      </c>
      <c r="G138">
        <v>2248304.2338040099</v>
      </c>
      <c r="H138">
        <v>0.59190295044059804</v>
      </c>
      <c r="I138">
        <v>1.00307164526104</v>
      </c>
      <c r="L138">
        <v>5.0198792209122498</v>
      </c>
      <c r="M138">
        <v>0.227749495208282</v>
      </c>
      <c r="N138">
        <v>-4.4246553731746002E-3</v>
      </c>
      <c r="O138" t="s">
        <v>16</v>
      </c>
    </row>
    <row r="139" spans="1:16" x14ac:dyDescent="0.25">
      <c r="A139" t="s">
        <v>273</v>
      </c>
      <c r="B139">
        <v>9</v>
      </c>
      <c r="C139">
        <v>948271542.22222197</v>
      </c>
      <c r="D139">
        <v>161649265.746474</v>
      </c>
      <c r="E139">
        <v>8</v>
      </c>
      <c r="F139">
        <v>918603413.75</v>
      </c>
      <c r="G139">
        <v>247881787.660606</v>
      </c>
      <c r="H139">
        <v>0.77145160507907795</v>
      </c>
      <c r="I139">
        <v>1.0322969934883</v>
      </c>
      <c r="L139">
        <v>6.49305100941557</v>
      </c>
      <c r="M139">
        <v>0.11269131303095201</v>
      </c>
      <c r="N139">
        <v>-4.5858096139994503E-2</v>
      </c>
      <c r="O139" t="s">
        <v>16</v>
      </c>
      <c r="P139" t="s">
        <v>274</v>
      </c>
    </row>
    <row r="140" spans="1:16" x14ac:dyDescent="0.25">
      <c r="A140" t="s">
        <v>275</v>
      </c>
      <c r="B140">
        <v>9</v>
      </c>
      <c r="C140">
        <v>204555555555.55499</v>
      </c>
      <c r="D140">
        <v>17306870825.709</v>
      </c>
      <c r="E140">
        <v>8</v>
      </c>
      <c r="F140">
        <v>251500000000</v>
      </c>
      <c r="G140">
        <v>101844419161.217</v>
      </c>
      <c r="H140">
        <v>0.19199000388324899</v>
      </c>
      <c r="I140">
        <v>0.81334216920697999</v>
      </c>
      <c r="L140">
        <v>1.87106047644113</v>
      </c>
      <c r="M140">
        <v>0.71672138260561102</v>
      </c>
      <c r="N140">
        <v>0.29806567989793098</v>
      </c>
      <c r="O140" t="s">
        <v>16</v>
      </c>
      <c r="P140" t="s">
        <v>276</v>
      </c>
    </row>
    <row r="141" spans="1:16" x14ac:dyDescent="0.25">
      <c r="A141" t="s">
        <v>277</v>
      </c>
      <c r="B141">
        <v>9</v>
      </c>
      <c r="C141">
        <v>953942882.22222197</v>
      </c>
      <c r="D141">
        <v>429935422.24109602</v>
      </c>
      <c r="E141">
        <v>8</v>
      </c>
      <c r="F141">
        <v>1040256777.5</v>
      </c>
      <c r="G141">
        <v>1338899387.1371901</v>
      </c>
      <c r="H141">
        <v>0.85671824947281405</v>
      </c>
      <c r="I141">
        <v>0.91702635623753204</v>
      </c>
      <c r="L141">
        <v>6.9986321703257097</v>
      </c>
      <c r="M141">
        <v>6.7161981831584699E-2</v>
      </c>
      <c r="N141">
        <v>0.12496489599968801</v>
      </c>
      <c r="O141" t="s">
        <v>16</v>
      </c>
      <c r="P141" t="s">
        <v>278</v>
      </c>
    </row>
    <row r="142" spans="1:16" x14ac:dyDescent="0.25">
      <c r="A142" t="s">
        <v>279</v>
      </c>
      <c r="B142">
        <v>9</v>
      </c>
      <c r="C142">
        <v>16180051855.5555</v>
      </c>
      <c r="D142">
        <v>6897625151.9499102</v>
      </c>
      <c r="E142">
        <v>8</v>
      </c>
      <c r="F142">
        <v>29540430300</v>
      </c>
      <c r="G142">
        <v>30286293148.810101</v>
      </c>
      <c r="H142">
        <v>0.21616649855495601</v>
      </c>
      <c r="I142">
        <v>0.54772566584974702</v>
      </c>
      <c r="K142" t="s">
        <v>27</v>
      </c>
      <c r="L142">
        <v>1.60107319929704</v>
      </c>
      <c r="M142">
        <v>0.66521161204829005</v>
      </c>
      <c r="N142">
        <v>0.86847460976175395</v>
      </c>
      <c r="O142" t="s">
        <v>16</v>
      </c>
      <c r="P142" t="s">
        <v>280</v>
      </c>
    </row>
    <row r="143" spans="1:16" x14ac:dyDescent="0.25">
      <c r="A143" t="s">
        <v>281</v>
      </c>
      <c r="B143">
        <v>9</v>
      </c>
      <c r="C143">
        <v>65896629777.777702</v>
      </c>
      <c r="D143">
        <v>15146415543.1318</v>
      </c>
      <c r="E143">
        <v>8</v>
      </c>
      <c r="F143">
        <v>79166812375</v>
      </c>
      <c r="G143">
        <v>40677128962.718498</v>
      </c>
      <c r="H143">
        <v>0.37562599556401799</v>
      </c>
      <c r="I143">
        <v>0.83237694939182805</v>
      </c>
      <c r="L143">
        <v>2.5292150367977202</v>
      </c>
      <c r="M143">
        <v>0.42524435959192303</v>
      </c>
      <c r="N143">
        <v>0.26469108110982298</v>
      </c>
      <c r="O143" t="s">
        <v>16</v>
      </c>
      <c r="P143" t="s">
        <v>282</v>
      </c>
    </row>
    <row r="144" spans="1:16" x14ac:dyDescent="0.25">
      <c r="A144" t="s">
        <v>283</v>
      </c>
      <c r="B144">
        <v>9</v>
      </c>
      <c r="C144">
        <v>286888888888.888</v>
      </c>
      <c r="D144">
        <v>12673243906.4002</v>
      </c>
      <c r="E144">
        <v>8</v>
      </c>
      <c r="F144">
        <v>283625000000</v>
      </c>
      <c r="G144">
        <v>5804862493.7571497</v>
      </c>
      <c r="H144">
        <v>0.51483927405255503</v>
      </c>
      <c r="I144">
        <v>1.01150776161794</v>
      </c>
      <c r="L144">
        <v>3.19545493559994</v>
      </c>
      <c r="M144">
        <v>0.28832833073866798</v>
      </c>
      <c r="N144">
        <v>-1.6507390192536699E-2</v>
      </c>
      <c r="O144" t="s">
        <v>16</v>
      </c>
      <c r="P144" t="s">
        <v>284</v>
      </c>
    </row>
    <row r="145" spans="1:16" x14ac:dyDescent="0.25">
      <c r="A145" t="s">
        <v>285</v>
      </c>
      <c r="B145">
        <v>9</v>
      </c>
      <c r="C145">
        <v>265905780000</v>
      </c>
      <c r="D145">
        <v>311072025271.76099</v>
      </c>
      <c r="E145">
        <v>8</v>
      </c>
      <c r="F145">
        <v>115550136750</v>
      </c>
      <c r="G145">
        <v>205492891878.75201</v>
      </c>
      <c r="H145">
        <v>0.26469181368335898</v>
      </c>
      <c r="I145">
        <v>2.30121562361543</v>
      </c>
      <c r="K145" t="s">
        <v>27</v>
      </c>
      <c r="L145">
        <v>1.8972426129175</v>
      </c>
      <c r="M145">
        <v>0.577259490232923</v>
      </c>
      <c r="N145">
        <v>-1.2023961702400401</v>
      </c>
      <c r="O145" t="s">
        <v>16</v>
      </c>
      <c r="P145" t="s">
        <v>286</v>
      </c>
    </row>
    <row r="146" spans="1:16" x14ac:dyDescent="0.25">
      <c r="A146" t="s">
        <v>287</v>
      </c>
      <c r="B146">
        <v>9</v>
      </c>
      <c r="C146">
        <v>722718584.44444394</v>
      </c>
      <c r="D146">
        <v>38473440.493453398</v>
      </c>
      <c r="E146">
        <v>8</v>
      </c>
      <c r="F146">
        <v>870682046.25</v>
      </c>
      <c r="G146">
        <v>512438570.754659</v>
      </c>
      <c r="H146">
        <v>0.39955940434262299</v>
      </c>
      <c r="I146">
        <v>0.83006028154269396</v>
      </c>
      <c r="L146">
        <v>2.6423243941943699</v>
      </c>
      <c r="M146">
        <v>0.39841864298257801</v>
      </c>
      <c r="N146">
        <v>0.26871198165106902</v>
      </c>
      <c r="O146" t="s">
        <v>16</v>
      </c>
      <c r="P146" t="s">
        <v>288</v>
      </c>
    </row>
    <row r="147" spans="1:16" x14ac:dyDescent="0.25">
      <c r="A147" t="s">
        <v>289</v>
      </c>
      <c r="B147">
        <v>9</v>
      </c>
      <c r="C147">
        <v>23142.8242222222</v>
      </c>
      <c r="D147">
        <v>3.0731814863903801E-3</v>
      </c>
      <c r="E147">
        <v>8</v>
      </c>
      <c r="F147">
        <v>23142.824000000001</v>
      </c>
      <c r="G147">
        <v>1.0743768957938001E-2</v>
      </c>
      <c r="H147">
        <v>0.95327050702132998</v>
      </c>
      <c r="I147">
        <v>1.0000000096021999</v>
      </c>
      <c r="L147">
        <v>5.3489067338418996</v>
      </c>
      <c r="M147">
        <v>2.0783843289635801E-2</v>
      </c>
      <c r="N147" s="1">
        <v>-1.38530573678963E-8</v>
      </c>
      <c r="O147" t="s">
        <v>16</v>
      </c>
      <c r="P147" t="s">
        <v>290</v>
      </c>
    </row>
    <row r="148" spans="1:16" x14ac:dyDescent="0.25">
      <c r="A148" t="s">
        <v>291</v>
      </c>
      <c r="B148">
        <v>9</v>
      </c>
      <c r="C148">
        <v>8098841177.77777</v>
      </c>
      <c r="D148">
        <v>1416443562.46945</v>
      </c>
      <c r="E148">
        <v>8</v>
      </c>
      <c r="F148">
        <v>15589438587.5</v>
      </c>
      <c r="G148">
        <v>18660120336.476601</v>
      </c>
      <c r="H148">
        <v>0.246737608893351</v>
      </c>
      <c r="I148">
        <v>0.51950819988293995</v>
      </c>
      <c r="K148" t="s">
        <v>27</v>
      </c>
      <c r="L148">
        <v>1.7916698266700199</v>
      </c>
      <c r="M148">
        <v>0.60776464828088095</v>
      </c>
      <c r="N148">
        <v>0.94478157417540798</v>
      </c>
      <c r="O148" t="s">
        <v>16</v>
      </c>
    </row>
    <row r="149" spans="1:16" x14ac:dyDescent="0.25">
      <c r="A149" t="s">
        <v>292</v>
      </c>
      <c r="B149">
        <v>9</v>
      </c>
      <c r="C149">
        <v>24131.856666666601</v>
      </c>
      <c r="D149">
        <v>2.9154759480166099E-3</v>
      </c>
      <c r="E149">
        <v>8</v>
      </c>
      <c r="F149">
        <v>24131.856625</v>
      </c>
      <c r="G149">
        <v>3.88908729731832E-3</v>
      </c>
      <c r="H149">
        <v>0.98023868776490297</v>
      </c>
      <c r="I149">
        <v>1.00000000172662</v>
      </c>
      <c r="L149">
        <v>5.3913127827069696</v>
      </c>
      <c r="M149">
        <v>8.6681608814949893E-3</v>
      </c>
      <c r="N149" s="1">
        <v>-2.4909923013183201E-9</v>
      </c>
      <c r="O149" t="s">
        <v>16</v>
      </c>
      <c r="P149" t="s">
        <v>293</v>
      </c>
    </row>
    <row r="150" spans="1:16" x14ac:dyDescent="0.25">
      <c r="A150" t="s">
        <v>294</v>
      </c>
      <c r="B150">
        <v>9</v>
      </c>
      <c r="C150">
        <v>225231321.11111099</v>
      </c>
      <c r="D150">
        <v>4213309.6340063903</v>
      </c>
      <c r="E150">
        <v>8</v>
      </c>
      <c r="F150">
        <v>225042823.75</v>
      </c>
      <c r="G150">
        <v>8506062.3212723695</v>
      </c>
      <c r="H150">
        <v>0.95373203713916799</v>
      </c>
      <c r="I150">
        <v>1.0008376066295701</v>
      </c>
      <c r="L150">
        <v>5.32460448875183</v>
      </c>
      <c r="M150">
        <v>2.0573628586004401E-2</v>
      </c>
      <c r="N150">
        <v>-1.20790512662338E-3</v>
      </c>
      <c r="O150" t="s">
        <v>16</v>
      </c>
    </row>
    <row r="151" spans="1:16" x14ac:dyDescent="0.25">
      <c r="A151" t="s">
        <v>295</v>
      </c>
      <c r="B151">
        <v>9</v>
      </c>
      <c r="C151">
        <v>310054363.33333302</v>
      </c>
      <c r="D151">
        <v>3802289.0418634601</v>
      </c>
      <c r="E151">
        <v>8</v>
      </c>
      <c r="F151">
        <v>307323986.25</v>
      </c>
      <c r="G151">
        <v>24409259.104472701</v>
      </c>
      <c r="H151">
        <v>0.74418382711610798</v>
      </c>
      <c r="I151">
        <v>1.0088843604973601</v>
      </c>
      <c r="L151">
        <v>4.3061887079478902</v>
      </c>
      <c r="M151">
        <v>0.12831977246357301</v>
      </c>
      <c r="N151">
        <v>-1.27608205316001E-2</v>
      </c>
      <c r="O151" t="s">
        <v>16</v>
      </c>
      <c r="P151" t="s">
        <v>296</v>
      </c>
    </row>
    <row r="152" spans="1:16" x14ac:dyDescent="0.25">
      <c r="A152" t="s">
        <v>297</v>
      </c>
      <c r="B152">
        <v>9</v>
      </c>
      <c r="C152">
        <v>925736534.44444394</v>
      </c>
      <c r="D152">
        <v>331064836.70595402</v>
      </c>
      <c r="E152">
        <v>8</v>
      </c>
      <c r="F152">
        <v>454321545</v>
      </c>
      <c r="G152">
        <v>1244830212.63024</v>
      </c>
      <c r="H152">
        <v>0.289785177195379</v>
      </c>
      <c r="I152">
        <v>2.0376241114527001</v>
      </c>
      <c r="K152" t="s">
        <v>27</v>
      </c>
      <c r="L152">
        <v>2.03766665736751</v>
      </c>
      <c r="M152">
        <v>0.53792383289828605</v>
      </c>
      <c r="N152">
        <v>-1.0268879364107599</v>
      </c>
      <c r="O152" t="s">
        <v>16</v>
      </c>
      <c r="P152" t="s">
        <v>298</v>
      </c>
    </row>
    <row r="153" spans="1:16" x14ac:dyDescent="0.25">
      <c r="A153" t="s">
        <v>299</v>
      </c>
      <c r="B153">
        <v>9</v>
      </c>
      <c r="C153">
        <v>1101297241.11111</v>
      </c>
      <c r="D153">
        <v>1177687087.8148401</v>
      </c>
      <c r="E153">
        <v>8</v>
      </c>
      <c r="F153">
        <v>891837162.5</v>
      </c>
      <c r="G153">
        <v>209345587.59227201</v>
      </c>
      <c r="H153">
        <v>0.62817563473271998</v>
      </c>
      <c r="I153">
        <v>1.2348635910438499</v>
      </c>
      <c r="K153" t="s">
        <v>27</v>
      </c>
      <c r="L153">
        <v>3.7929517945002802</v>
      </c>
      <c r="M153">
        <v>0.20191891274226501</v>
      </c>
      <c r="N153">
        <v>-0.304351683596426</v>
      </c>
      <c r="O153" t="s">
        <v>16</v>
      </c>
    </row>
    <row r="154" spans="1:16" x14ac:dyDescent="0.25">
      <c r="A154" t="s">
        <v>300</v>
      </c>
      <c r="B154">
        <v>9</v>
      </c>
      <c r="C154">
        <v>482745322.22222197</v>
      </c>
      <c r="D154">
        <v>44306138.510087602</v>
      </c>
      <c r="E154">
        <v>8</v>
      </c>
      <c r="F154">
        <v>458453873.75</v>
      </c>
      <c r="G154">
        <v>81703119.8107052</v>
      </c>
      <c r="H154">
        <v>0.45045116960814202</v>
      </c>
      <c r="I154">
        <v>1.0529855888740201</v>
      </c>
      <c r="L154">
        <v>2.8761566059462398</v>
      </c>
      <c r="M154">
        <v>0.34635228108698901</v>
      </c>
      <c r="N154">
        <v>-7.4485691822083297E-2</v>
      </c>
      <c r="O154" t="s">
        <v>16</v>
      </c>
      <c r="P154" t="s">
        <v>301</v>
      </c>
    </row>
    <row r="155" spans="1:16" x14ac:dyDescent="0.25">
      <c r="A155" t="s">
        <v>2124</v>
      </c>
      <c r="B155">
        <v>9</v>
      </c>
      <c r="C155">
        <v>11090.7409999999</v>
      </c>
      <c r="D155" s="1">
        <v>1.9293296132306202E-12</v>
      </c>
      <c r="E155">
        <v>8</v>
      </c>
      <c r="F155">
        <v>11090.7409999999</v>
      </c>
      <c r="G155" s="1">
        <v>1.94458146806882E-12</v>
      </c>
      <c r="I155">
        <v>1</v>
      </c>
      <c r="N155">
        <v>0</v>
      </c>
      <c r="O155" t="s">
        <v>16</v>
      </c>
      <c r="P155" t="s">
        <v>2125</v>
      </c>
    </row>
    <row r="156" spans="1:16" x14ac:dyDescent="0.25">
      <c r="A156" t="s">
        <v>302</v>
      </c>
      <c r="B156">
        <v>9</v>
      </c>
      <c r="C156">
        <v>434249631.11111099</v>
      </c>
      <c r="D156">
        <v>6502339.2114096899</v>
      </c>
      <c r="E156">
        <v>8</v>
      </c>
      <c r="F156">
        <v>503816146.25</v>
      </c>
      <c r="G156">
        <v>169010739.16683599</v>
      </c>
      <c r="H156">
        <v>0.23439776204936799</v>
      </c>
      <c r="I156">
        <v>0.86192083033327505</v>
      </c>
      <c r="L156">
        <v>1.7132625897161</v>
      </c>
      <c r="M156">
        <v>0.63004653913112196</v>
      </c>
      <c r="N156">
        <v>0.21437273477369301</v>
      </c>
      <c r="O156" t="s">
        <v>16</v>
      </c>
      <c r="P156" t="s">
        <v>303</v>
      </c>
    </row>
    <row r="157" spans="1:16" x14ac:dyDescent="0.25">
      <c r="A157" t="s">
        <v>304</v>
      </c>
      <c r="B157">
        <v>9</v>
      </c>
      <c r="C157">
        <v>147050516.666666</v>
      </c>
      <c r="D157">
        <v>1176179.3003726001</v>
      </c>
      <c r="E157">
        <v>8</v>
      </c>
      <c r="F157">
        <v>144887333.75</v>
      </c>
      <c r="G157">
        <v>7365203.8814122202</v>
      </c>
      <c r="H157">
        <v>0.39685410031866197</v>
      </c>
      <c r="I157">
        <v>1.01493010369284</v>
      </c>
      <c r="L157">
        <v>2.6401491344552901</v>
      </c>
      <c r="M157">
        <v>0.401369128180394</v>
      </c>
      <c r="N157">
        <v>-2.1380375166181399E-2</v>
      </c>
      <c r="O157" t="s">
        <v>16</v>
      </c>
      <c r="P157" t="s">
        <v>305</v>
      </c>
    </row>
    <row r="158" spans="1:16" x14ac:dyDescent="0.25">
      <c r="A158" t="s">
        <v>306</v>
      </c>
      <c r="B158">
        <v>9</v>
      </c>
      <c r="C158">
        <v>757666666666.66602</v>
      </c>
      <c r="D158">
        <v>174321541984.91901</v>
      </c>
      <c r="E158">
        <v>8</v>
      </c>
      <c r="F158">
        <v>1105500000000</v>
      </c>
      <c r="G158">
        <v>612701745200.24695</v>
      </c>
      <c r="H158">
        <v>0.12259325366786999</v>
      </c>
      <c r="I158">
        <v>0.68536107342077401</v>
      </c>
      <c r="K158" t="s">
        <v>27</v>
      </c>
      <c r="L158">
        <v>0.93931796431037495</v>
      </c>
      <c r="M158">
        <v>0.91153342847528396</v>
      </c>
      <c r="N158">
        <v>0.54506384171953204</v>
      </c>
      <c r="O158" t="s">
        <v>16</v>
      </c>
      <c r="P158" t="s">
        <v>307</v>
      </c>
    </row>
    <row r="159" spans="1:16" x14ac:dyDescent="0.25">
      <c r="A159" t="s">
        <v>308</v>
      </c>
      <c r="B159">
        <v>9</v>
      </c>
      <c r="C159">
        <v>246623935.55555499</v>
      </c>
      <c r="D159">
        <v>44744838.596124098</v>
      </c>
      <c r="E159">
        <v>8</v>
      </c>
      <c r="F159">
        <v>224716471.25</v>
      </c>
      <c r="G159">
        <v>19729591.707371499</v>
      </c>
      <c r="H159">
        <v>0.22153699206262001</v>
      </c>
      <c r="I159">
        <v>1.09748935707157</v>
      </c>
      <c r="L159">
        <v>1.62998409391768</v>
      </c>
      <c r="M159">
        <v>0.65455374525446497</v>
      </c>
      <c r="N159">
        <v>-0.13420694925994001</v>
      </c>
      <c r="O159" t="s">
        <v>16</v>
      </c>
      <c r="P159" t="s">
        <v>309</v>
      </c>
    </row>
    <row r="160" spans="1:16" x14ac:dyDescent="0.25">
      <c r="A160" t="s">
        <v>310</v>
      </c>
      <c r="B160">
        <v>9</v>
      </c>
      <c r="C160">
        <v>18465161666.666599</v>
      </c>
      <c r="D160">
        <v>5953742881.1501598</v>
      </c>
      <c r="E160">
        <v>8</v>
      </c>
      <c r="F160">
        <v>22147641375</v>
      </c>
      <c r="G160">
        <v>9002154432.2551498</v>
      </c>
      <c r="H160">
        <v>0.33025712463130502</v>
      </c>
      <c r="I160">
        <v>0.83373038934565402</v>
      </c>
      <c r="L160">
        <v>2.2789792886048499</v>
      </c>
      <c r="M160">
        <v>0.481147804584938</v>
      </c>
      <c r="N160">
        <v>0.26234717265491903</v>
      </c>
      <c r="O160" t="s">
        <v>16</v>
      </c>
      <c r="P160" t="s">
        <v>311</v>
      </c>
    </row>
    <row r="161" spans="1:16" x14ac:dyDescent="0.25">
      <c r="A161" t="s">
        <v>312</v>
      </c>
      <c r="B161">
        <v>9</v>
      </c>
      <c r="C161">
        <v>217707655.55555499</v>
      </c>
      <c r="D161">
        <v>2905196.8603138998</v>
      </c>
      <c r="E161">
        <v>8</v>
      </c>
      <c r="F161">
        <v>211277793.75</v>
      </c>
      <c r="G161">
        <v>16161260.7702643</v>
      </c>
      <c r="H161">
        <v>0.25752123181626102</v>
      </c>
      <c r="I161">
        <v>1.03043321160937</v>
      </c>
      <c r="L161">
        <v>1.85783174381731</v>
      </c>
      <c r="M161">
        <v>0.58918695893146</v>
      </c>
      <c r="N161">
        <v>-4.3250998421512997E-2</v>
      </c>
      <c r="O161" t="s">
        <v>16</v>
      </c>
      <c r="P161" t="s">
        <v>313</v>
      </c>
    </row>
    <row r="162" spans="1:16" x14ac:dyDescent="0.25">
      <c r="A162" t="s">
        <v>314</v>
      </c>
      <c r="B162">
        <v>9</v>
      </c>
      <c r="C162">
        <v>7903389633.3333302</v>
      </c>
      <c r="D162">
        <v>4627317018.09517</v>
      </c>
      <c r="E162">
        <v>8</v>
      </c>
      <c r="F162">
        <v>7779009037.5</v>
      </c>
      <c r="G162">
        <v>4884678095.8480701</v>
      </c>
      <c r="H162">
        <v>0.95772719972214404</v>
      </c>
      <c r="I162">
        <v>1.0159892597159501</v>
      </c>
      <c r="L162">
        <v>5.3201745944565104</v>
      </c>
      <c r="M162">
        <v>1.8758178319277601E-2</v>
      </c>
      <c r="N162">
        <v>-2.2885151089965899E-2</v>
      </c>
      <c r="O162" t="s">
        <v>16</v>
      </c>
      <c r="P162" t="s">
        <v>315</v>
      </c>
    </row>
    <row r="163" spans="1:16" x14ac:dyDescent="0.25">
      <c r="A163" t="s">
        <v>316</v>
      </c>
      <c r="B163">
        <v>9</v>
      </c>
      <c r="C163">
        <v>184148455.55555499</v>
      </c>
      <c r="D163">
        <v>2608696.3519788501</v>
      </c>
      <c r="E163">
        <v>8</v>
      </c>
      <c r="F163">
        <v>186731463.75</v>
      </c>
      <c r="G163">
        <v>18111775.480398599</v>
      </c>
      <c r="H163">
        <v>0.67713136348396297</v>
      </c>
      <c r="I163">
        <v>0.98616725782269499</v>
      </c>
      <c r="L163">
        <v>3.9803859514850899</v>
      </c>
      <c r="M163">
        <v>0.16932707001211</v>
      </c>
      <c r="N163">
        <v>2.00957408122555E-2</v>
      </c>
      <c r="O163" t="s">
        <v>16</v>
      </c>
      <c r="P163" t="s">
        <v>317</v>
      </c>
    </row>
    <row r="164" spans="1:16" x14ac:dyDescent="0.25">
      <c r="A164" t="s">
        <v>318</v>
      </c>
      <c r="B164">
        <v>9</v>
      </c>
      <c r="C164">
        <v>47539203888.888802</v>
      </c>
      <c r="D164">
        <v>6325690491.2483501</v>
      </c>
      <c r="E164">
        <v>8</v>
      </c>
      <c r="F164">
        <v>41346421625</v>
      </c>
      <c r="G164">
        <v>3542057277.3260198</v>
      </c>
      <c r="H164">
        <v>2.7369476410072299E-2</v>
      </c>
      <c r="I164">
        <v>1.1497779498321601</v>
      </c>
      <c r="J164" t="s">
        <v>27</v>
      </c>
      <c r="L164">
        <v>0.21565594533042701</v>
      </c>
      <c r="M164">
        <v>1.5627335107517799</v>
      </c>
      <c r="N164">
        <v>-0.201355268467274</v>
      </c>
      <c r="O164" t="s">
        <v>16</v>
      </c>
    </row>
    <row r="165" spans="1:16" x14ac:dyDescent="0.25">
      <c r="A165" t="s">
        <v>319</v>
      </c>
      <c r="B165">
        <v>9</v>
      </c>
      <c r="C165">
        <v>3890723511.1111102</v>
      </c>
      <c r="D165">
        <v>393485493.27480102</v>
      </c>
      <c r="E165">
        <v>8</v>
      </c>
      <c r="F165">
        <v>4185835425</v>
      </c>
      <c r="G165">
        <v>825521681.72408295</v>
      </c>
      <c r="H165">
        <v>0.35249048840219399</v>
      </c>
      <c r="I165">
        <v>0.92949748761589401</v>
      </c>
      <c r="L165">
        <v>2.3879081257002199</v>
      </c>
      <c r="M165">
        <v>0.45285259750995499</v>
      </c>
      <c r="N165">
        <v>0.105477129268141</v>
      </c>
      <c r="O165" t="s">
        <v>16</v>
      </c>
      <c r="P165" t="s">
        <v>320</v>
      </c>
    </row>
    <row r="166" spans="1:16" x14ac:dyDescent="0.25">
      <c r="A166" t="s">
        <v>321</v>
      </c>
      <c r="B166">
        <v>9</v>
      </c>
      <c r="C166">
        <v>3473723351.1111102</v>
      </c>
      <c r="D166">
        <v>7437171324.8669205</v>
      </c>
      <c r="E166">
        <v>8</v>
      </c>
      <c r="F166">
        <v>6287116300</v>
      </c>
      <c r="G166">
        <v>6918821284.9092197</v>
      </c>
      <c r="H166">
        <v>0.43386292888186101</v>
      </c>
      <c r="I166">
        <v>0.55251456873974303</v>
      </c>
      <c r="K166" t="s">
        <v>27</v>
      </c>
      <c r="L166">
        <v>2.7862526820101001</v>
      </c>
      <c r="M166">
        <v>0.362647456277433</v>
      </c>
      <c r="N166">
        <v>0.85591558880596996</v>
      </c>
      <c r="O166" t="s">
        <v>16</v>
      </c>
      <c r="P166" t="s">
        <v>322</v>
      </c>
    </row>
    <row r="167" spans="1:16" x14ac:dyDescent="0.25">
      <c r="A167" t="s">
        <v>323</v>
      </c>
      <c r="B167">
        <v>9</v>
      </c>
      <c r="C167">
        <v>85977540.444444403</v>
      </c>
      <c r="D167">
        <v>289470.10564266797</v>
      </c>
      <c r="E167">
        <v>8</v>
      </c>
      <c r="F167">
        <v>85973576.75</v>
      </c>
      <c r="G167">
        <v>814164.95068466105</v>
      </c>
      <c r="H167">
        <v>0.98924236527679998</v>
      </c>
      <c r="I167">
        <v>1.00004610363549</v>
      </c>
      <c r="L167">
        <v>4.67680113967032</v>
      </c>
      <c r="M167">
        <v>4.6972928243317101E-3</v>
      </c>
      <c r="N167" s="1">
        <v>-6.6511953082937198E-5</v>
      </c>
      <c r="O167" t="s">
        <v>16</v>
      </c>
      <c r="P167" t="s">
        <v>324</v>
      </c>
    </row>
    <row r="168" spans="1:16" x14ac:dyDescent="0.25">
      <c r="A168" t="s">
        <v>325</v>
      </c>
      <c r="B168">
        <v>9</v>
      </c>
      <c r="C168">
        <v>2843333333333.3301</v>
      </c>
      <c r="D168">
        <v>547014625033.005</v>
      </c>
      <c r="E168">
        <v>8</v>
      </c>
      <c r="F168">
        <v>4371250000000</v>
      </c>
      <c r="G168">
        <v>2538061338333.4199</v>
      </c>
      <c r="H168">
        <v>9.7514706273365406E-2</v>
      </c>
      <c r="I168">
        <v>0.65046230101992097</v>
      </c>
      <c r="K168" t="s">
        <v>27</v>
      </c>
      <c r="L168">
        <v>0.75235304631742395</v>
      </c>
      <c r="M168">
        <v>1.0109298830528</v>
      </c>
      <c r="N168">
        <v>0.620462650100577</v>
      </c>
      <c r="O168" t="s">
        <v>16</v>
      </c>
      <c r="P168" t="s">
        <v>326</v>
      </c>
    </row>
    <row r="169" spans="1:16" x14ac:dyDescent="0.25">
      <c r="A169" t="s">
        <v>327</v>
      </c>
      <c r="B169">
        <v>9</v>
      </c>
      <c r="C169">
        <v>10172668855.5555</v>
      </c>
      <c r="D169">
        <v>2475447406.0300398</v>
      </c>
      <c r="E169">
        <v>8</v>
      </c>
      <c r="F169">
        <v>7181935250</v>
      </c>
      <c r="G169">
        <v>8583929264.8039598</v>
      </c>
      <c r="H169">
        <v>0.33175328816348398</v>
      </c>
      <c r="I169">
        <v>1.41642447355057</v>
      </c>
      <c r="K169" t="s">
        <v>27</v>
      </c>
      <c r="L169">
        <v>2.2751722416643898</v>
      </c>
      <c r="M169">
        <v>0.47918476394452097</v>
      </c>
      <c r="N169">
        <v>-0.502253676520801</v>
      </c>
      <c r="O169" t="s">
        <v>16</v>
      </c>
      <c r="P169" t="s">
        <v>328</v>
      </c>
    </row>
    <row r="170" spans="1:16" x14ac:dyDescent="0.25">
      <c r="A170" t="s">
        <v>329</v>
      </c>
      <c r="B170">
        <v>9</v>
      </c>
      <c r="C170">
        <v>244320530</v>
      </c>
      <c r="D170">
        <v>4156392.8519330299</v>
      </c>
      <c r="E170">
        <v>8</v>
      </c>
      <c r="F170">
        <v>262813160</v>
      </c>
      <c r="G170">
        <v>51459254.113788202</v>
      </c>
      <c r="H170">
        <v>0.29780579848334199</v>
      </c>
      <c r="I170">
        <v>0.92963582949955703</v>
      </c>
      <c r="L170">
        <v>2.0808946044968102</v>
      </c>
      <c r="M170">
        <v>0.52606685048980995</v>
      </c>
      <c r="N170">
        <v>0.105262421535201</v>
      </c>
      <c r="O170" t="s">
        <v>16</v>
      </c>
      <c r="P170" t="s">
        <v>330</v>
      </c>
    </row>
    <row r="171" spans="1:16" x14ac:dyDescent="0.25">
      <c r="A171" t="s">
        <v>331</v>
      </c>
      <c r="B171">
        <v>9</v>
      </c>
      <c r="C171">
        <v>7604112822.2222204</v>
      </c>
      <c r="D171">
        <v>5311231247.7455397</v>
      </c>
      <c r="E171">
        <v>8</v>
      </c>
      <c r="F171">
        <v>12267406500</v>
      </c>
      <c r="G171">
        <v>7042377113.59128</v>
      </c>
      <c r="H171">
        <v>0.141270684930944</v>
      </c>
      <c r="I171">
        <v>0.61986311631739099</v>
      </c>
      <c r="K171" t="s">
        <v>27</v>
      </c>
      <c r="L171">
        <v>1.0750118558786199</v>
      </c>
      <c r="M171">
        <v>0.84994794921711003</v>
      </c>
      <c r="N171">
        <v>0.68997843295764405</v>
      </c>
      <c r="O171" t="s">
        <v>16</v>
      </c>
      <c r="P171" t="s">
        <v>332</v>
      </c>
    </row>
    <row r="172" spans="1:16" x14ac:dyDescent="0.25">
      <c r="A172" t="s">
        <v>333</v>
      </c>
      <c r="B172">
        <v>9</v>
      </c>
      <c r="C172">
        <v>69936713.333333299</v>
      </c>
      <c r="D172">
        <v>166144.39648691099</v>
      </c>
      <c r="E172">
        <v>8</v>
      </c>
      <c r="F172">
        <v>70310693.25</v>
      </c>
      <c r="G172">
        <v>324482.97188681498</v>
      </c>
      <c r="H172">
        <v>8.1750290047245804E-3</v>
      </c>
      <c r="I172">
        <v>0.99468103784246598</v>
      </c>
      <c r="J172" t="s">
        <v>90</v>
      </c>
      <c r="L172">
        <v>6.4874694458921495E-2</v>
      </c>
      <c r="M172">
        <v>2.0875106978028999</v>
      </c>
      <c r="N172">
        <v>7.6941208844267797E-3</v>
      </c>
      <c r="O172" t="s">
        <v>16</v>
      </c>
      <c r="P172" t="s">
        <v>334</v>
      </c>
    </row>
    <row r="173" spans="1:16" x14ac:dyDescent="0.25">
      <c r="A173" t="s">
        <v>335</v>
      </c>
      <c r="B173">
        <v>9</v>
      </c>
      <c r="C173">
        <v>620242898.888888</v>
      </c>
      <c r="D173">
        <v>74939393.358310297</v>
      </c>
      <c r="E173">
        <v>8</v>
      </c>
      <c r="F173">
        <v>635037326.25</v>
      </c>
      <c r="G173">
        <v>59766052.498660102</v>
      </c>
      <c r="H173">
        <v>0.66202911228003503</v>
      </c>
      <c r="I173">
        <v>0.97670305862416795</v>
      </c>
      <c r="L173">
        <v>3.9543781921673098</v>
      </c>
      <c r="M173">
        <v>0.179122912335857</v>
      </c>
      <c r="N173">
        <v>3.4008080252661402E-2</v>
      </c>
      <c r="O173" t="s">
        <v>16</v>
      </c>
      <c r="P173" t="s">
        <v>336</v>
      </c>
    </row>
    <row r="174" spans="1:16" x14ac:dyDescent="0.25">
      <c r="A174" t="s">
        <v>337</v>
      </c>
      <c r="B174">
        <v>9</v>
      </c>
      <c r="C174">
        <v>415498705.55555499</v>
      </c>
      <c r="D174">
        <v>42251042.755434401</v>
      </c>
      <c r="E174">
        <v>8</v>
      </c>
      <c r="F174">
        <v>389958396.25</v>
      </c>
      <c r="G174">
        <v>51486200.042336099</v>
      </c>
      <c r="H174">
        <v>0.278929209043907</v>
      </c>
      <c r="I174">
        <v>1.0654949593370999</v>
      </c>
      <c r="L174">
        <v>1.9738238932979699</v>
      </c>
      <c r="M174">
        <v>0.55450600469281097</v>
      </c>
      <c r="N174">
        <v>-9.1523768008869397E-2</v>
      </c>
      <c r="O174" t="s">
        <v>16</v>
      </c>
      <c r="P174" t="s">
        <v>338</v>
      </c>
    </row>
    <row r="175" spans="1:16" x14ac:dyDescent="0.25">
      <c r="A175" t="s">
        <v>339</v>
      </c>
      <c r="B175">
        <v>9</v>
      </c>
      <c r="C175">
        <v>1449000000000000</v>
      </c>
      <c r="D175">
        <v>521901810688562</v>
      </c>
      <c r="E175">
        <v>8</v>
      </c>
      <c r="F175">
        <v>891875000000000</v>
      </c>
      <c r="G175">
        <v>1479081224225740</v>
      </c>
      <c r="H175">
        <v>0.30515864748843402</v>
      </c>
      <c r="I175">
        <v>1.62466713384723</v>
      </c>
      <c r="K175" t="s">
        <v>27</v>
      </c>
      <c r="L175">
        <v>2.11894535849782</v>
      </c>
      <c r="M175">
        <v>0.51547431863448201</v>
      </c>
      <c r="N175">
        <v>-0.70014416519380496</v>
      </c>
      <c r="O175" t="s">
        <v>16</v>
      </c>
      <c r="P175" t="s">
        <v>340</v>
      </c>
    </row>
    <row r="176" spans="1:16" x14ac:dyDescent="0.25">
      <c r="A176" t="s">
        <v>341</v>
      </c>
      <c r="B176">
        <v>9</v>
      </c>
      <c r="C176">
        <v>121574320000</v>
      </c>
      <c r="D176">
        <v>44205322284.472397</v>
      </c>
      <c r="E176">
        <v>8</v>
      </c>
      <c r="F176">
        <v>98330263000</v>
      </c>
      <c r="G176">
        <v>70593809570.098801</v>
      </c>
      <c r="H176">
        <v>0.42268971474398398</v>
      </c>
      <c r="I176">
        <v>1.2363876215809499</v>
      </c>
      <c r="K176" t="s">
        <v>27</v>
      </c>
      <c r="L176">
        <v>2.7302806574451499</v>
      </c>
      <c r="M176">
        <v>0.37397831967577699</v>
      </c>
      <c r="N176">
        <v>-0.30613111546118399</v>
      </c>
      <c r="O176" t="s">
        <v>16</v>
      </c>
      <c r="P176" t="s">
        <v>342</v>
      </c>
    </row>
    <row r="177" spans="1:16" x14ac:dyDescent="0.25">
      <c r="A177" t="s">
        <v>343</v>
      </c>
      <c r="B177">
        <v>9</v>
      </c>
      <c r="C177">
        <v>72991535888.888794</v>
      </c>
      <c r="D177">
        <v>7262605303.1975203</v>
      </c>
      <c r="E177">
        <v>8</v>
      </c>
      <c r="F177">
        <v>71861528000</v>
      </c>
      <c r="G177">
        <v>7871916254.6944904</v>
      </c>
      <c r="H177">
        <v>0.76239777106031603</v>
      </c>
      <c r="I177">
        <v>1.01572479629001</v>
      </c>
      <c r="L177">
        <v>3.6509651881379801</v>
      </c>
      <c r="M177">
        <v>0.117818382067552</v>
      </c>
      <c r="N177">
        <v>-2.2509566667416402E-2</v>
      </c>
      <c r="O177" t="s">
        <v>16</v>
      </c>
      <c r="P177" t="s">
        <v>344</v>
      </c>
    </row>
    <row r="178" spans="1:16" x14ac:dyDescent="0.25">
      <c r="A178" t="s">
        <v>345</v>
      </c>
      <c r="B178">
        <v>9</v>
      </c>
      <c r="C178">
        <v>236099028.888888</v>
      </c>
      <c r="D178">
        <v>3221239.41891333</v>
      </c>
      <c r="E178">
        <v>8</v>
      </c>
      <c r="F178">
        <v>234895106.25</v>
      </c>
      <c r="G178">
        <v>6198069.86674063</v>
      </c>
      <c r="H178">
        <v>0.61643470480696405</v>
      </c>
      <c r="I178">
        <v>1.0051253627975001</v>
      </c>
      <c r="L178">
        <v>2.99065046742593</v>
      </c>
      <c r="M178">
        <v>0.21011291881494401</v>
      </c>
      <c r="N178">
        <v>-7.3754506649308304E-3</v>
      </c>
      <c r="O178" t="s">
        <v>16</v>
      </c>
      <c r="P178" t="s">
        <v>346</v>
      </c>
    </row>
    <row r="179" spans="1:16" x14ac:dyDescent="0.25">
      <c r="A179" t="s">
        <v>347</v>
      </c>
      <c r="B179">
        <v>9</v>
      </c>
      <c r="C179">
        <v>341546753.33333302</v>
      </c>
      <c r="D179">
        <v>109782492.586272</v>
      </c>
      <c r="E179">
        <v>8</v>
      </c>
      <c r="F179">
        <v>302827096.25</v>
      </c>
      <c r="G179">
        <v>44723742.151379198</v>
      </c>
      <c r="H179">
        <v>0.367726046703923</v>
      </c>
      <c r="I179">
        <v>1.1278606094461501</v>
      </c>
      <c r="L179">
        <v>1.882689575521</v>
      </c>
      <c r="M179">
        <v>0.43447560717450501</v>
      </c>
      <c r="N179">
        <v>-0.17358877829790101</v>
      </c>
      <c r="O179" t="s">
        <v>16</v>
      </c>
      <c r="P179" t="s">
        <v>348</v>
      </c>
    </row>
    <row r="180" spans="1:16" x14ac:dyDescent="0.25">
      <c r="A180" t="s">
        <v>349</v>
      </c>
      <c r="B180">
        <v>9</v>
      </c>
      <c r="C180">
        <v>224759415.55555499</v>
      </c>
      <c r="D180">
        <v>2980374.1162440898</v>
      </c>
      <c r="E180">
        <v>8</v>
      </c>
      <c r="F180">
        <v>222807280</v>
      </c>
      <c r="G180">
        <v>23560840.420616198</v>
      </c>
      <c r="H180">
        <v>0.80798648209245405</v>
      </c>
      <c r="I180">
        <v>1.00876154296015</v>
      </c>
      <c r="L180">
        <v>3.85267374079277</v>
      </c>
      <c r="M180">
        <v>9.2595905069180806E-2</v>
      </c>
      <c r="N180">
        <v>-1.2585181930411599E-2</v>
      </c>
      <c r="O180" t="s">
        <v>16</v>
      </c>
      <c r="P180" t="s">
        <v>350</v>
      </c>
    </row>
    <row r="181" spans="1:16" x14ac:dyDescent="0.25">
      <c r="A181" t="s">
        <v>351</v>
      </c>
      <c r="B181">
        <v>9</v>
      </c>
      <c r="C181">
        <v>636890717.77777696</v>
      </c>
      <c r="D181">
        <v>300140286.59897298</v>
      </c>
      <c r="E181">
        <v>8</v>
      </c>
      <c r="F181">
        <v>870145223.75</v>
      </c>
      <c r="G181">
        <v>1131747611.68662</v>
      </c>
      <c r="H181">
        <v>0.55918220109502703</v>
      </c>
      <c r="I181">
        <v>0.73193611870098796</v>
      </c>
      <c r="K181" t="s">
        <v>27</v>
      </c>
      <c r="L181">
        <v>2.7367904203373299</v>
      </c>
      <c r="M181">
        <v>0.25244666074097899</v>
      </c>
      <c r="N181">
        <v>0.45021035519629299</v>
      </c>
      <c r="O181" t="s">
        <v>16</v>
      </c>
      <c r="P181" t="s">
        <v>352</v>
      </c>
    </row>
    <row r="182" spans="1:16" x14ac:dyDescent="0.25">
      <c r="A182" t="s">
        <v>353</v>
      </c>
      <c r="B182">
        <v>9</v>
      </c>
      <c r="C182">
        <v>49794539111.111099</v>
      </c>
      <c r="D182">
        <v>6584210239.8946896</v>
      </c>
      <c r="E182">
        <v>8</v>
      </c>
      <c r="F182">
        <v>43175169125</v>
      </c>
      <c r="G182">
        <v>4084947914.37853</v>
      </c>
      <c r="H182">
        <v>2.7024628817252198E-2</v>
      </c>
      <c r="I182">
        <v>1.1533142804130501</v>
      </c>
      <c r="J182" t="s">
        <v>27</v>
      </c>
      <c r="L182">
        <v>0.147178248117486</v>
      </c>
      <c r="M182">
        <v>1.5682402623598899</v>
      </c>
      <c r="N182">
        <v>-0.20578570380502001</v>
      </c>
      <c r="O182" t="s">
        <v>16</v>
      </c>
      <c r="P182" t="s">
        <v>354</v>
      </c>
    </row>
    <row r="183" spans="1:16" x14ac:dyDescent="0.25">
      <c r="A183" t="s">
        <v>355</v>
      </c>
      <c r="B183">
        <v>9</v>
      </c>
      <c r="C183">
        <v>131944038.888888</v>
      </c>
      <c r="D183">
        <v>855544.79773773998</v>
      </c>
      <c r="E183">
        <v>8</v>
      </c>
      <c r="F183">
        <v>131959352.75</v>
      </c>
      <c r="G183">
        <v>3252636.2875095499</v>
      </c>
      <c r="H183">
        <v>0.98928589884864604</v>
      </c>
      <c r="I183">
        <v>0.99988395016501697</v>
      </c>
      <c r="L183">
        <v>4.6571891255120601</v>
      </c>
      <c r="M183">
        <v>4.6781812550140099E-3</v>
      </c>
      <c r="N183">
        <v>1.67434236971075E-4</v>
      </c>
      <c r="O183" t="s">
        <v>16</v>
      </c>
      <c r="P183" t="s">
        <v>356</v>
      </c>
    </row>
    <row r="184" spans="1:16" x14ac:dyDescent="0.25">
      <c r="A184" t="s">
        <v>357</v>
      </c>
      <c r="B184">
        <v>9</v>
      </c>
      <c r="C184">
        <v>711333333333.33301</v>
      </c>
      <c r="D184">
        <v>97799539876.218201</v>
      </c>
      <c r="E184">
        <v>8</v>
      </c>
      <c r="F184">
        <v>699750000000</v>
      </c>
      <c r="G184">
        <v>218938836860.23801</v>
      </c>
      <c r="H184">
        <v>0.88755113717851497</v>
      </c>
      <c r="I184">
        <v>1.0165535310229801</v>
      </c>
      <c r="L184">
        <v>4.2139714248090998</v>
      </c>
      <c r="M184">
        <v>5.1806615225373602E-2</v>
      </c>
      <c r="N184">
        <v>-2.3686188530355399E-2</v>
      </c>
      <c r="O184" t="s">
        <v>16</v>
      </c>
      <c r="P184" t="s">
        <v>358</v>
      </c>
    </row>
    <row r="185" spans="1:16" x14ac:dyDescent="0.25">
      <c r="A185" t="s">
        <v>359</v>
      </c>
      <c r="B185">
        <v>9</v>
      </c>
      <c r="C185">
        <v>149143956666.66599</v>
      </c>
      <c r="D185">
        <v>64528374702.117599</v>
      </c>
      <c r="E185">
        <v>8</v>
      </c>
      <c r="F185">
        <v>264632235750</v>
      </c>
      <c r="G185">
        <v>201349551581.479</v>
      </c>
      <c r="H185">
        <v>0.12292895857820201</v>
      </c>
      <c r="I185">
        <v>0.56358952734527701</v>
      </c>
      <c r="K185" t="s">
        <v>27</v>
      </c>
      <c r="L185">
        <v>0.65977813034001498</v>
      </c>
      <c r="M185">
        <v>0.91034579759148304</v>
      </c>
      <c r="N185">
        <v>0.82728329123734301</v>
      </c>
      <c r="O185" t="s">
        <v>16</v>
      </c>
      <c r="P185" t="s">
        <v>360</v>
      </c>
    </row>
    <row r="186" spans="1:16" x14ac:dyDescent="0.25">
      <c r="A186" t="s">
        <v>361</v>
      </c>
      <c r="B186">
        <v>9</v>
      </c>
      <c r="C186">
        <v>1615928988.88888</v>
      </c>
      <c r="D186">
        <v>1933035915.11321</v>
      </c>
      <c r="E186">
        <v>8</v>
      </c>
      <c r="F186">
        <v>717995356.25</v>
      </c>
      <c r="G186">
        <v>3240301873.2432199</v>
      </c>
      <c r="H186">
        <v>0.492296554785077</v>
      </c>
      <c r="I186">
        <v>2.2506120336608899</v>
      </c>
      <c r="K186" t="s">
        <v>27</v>
      </c>
      <c r="L186">
        <v>2.45265234244942</v>
      </c>
      <c r="M186">
        <v>0.30777320351845899</v>
      </c>
      <c r="N186">
        <v>-1.1703173827123501</v>
      </c>
      <c r="O186" t="s">
        <v>16</v>
      </c>
      <c r="P186" t="s">
        <v>362</v>
      </c>
    </row>
    <row r="187" spans="1:16" x14ac:dyDescent="0.25">
      <c r="A187" t="s">
        <v>363</v>
      </c>
      <c r="B187">
        <v>9</v>
      </c>
      <c r="C187">
        <v>23889.0062222222</v>
      </c>
      <c r="D187">
        <v>2.7284509232540599E-3</v>
      </c>
      <c r="E187">
        <v>8</v>
      </c>
      <c r="F187">
        <v>23889.009375000001</v>
      </c>
      <c r="G187">
        <v>1.0350120771815E-2</v>
      </c>
      <c r="H187">
        <v>0.39102985158218001</v>
      </c>
      <c r="I187">
        <v>0.99999986802392105</v>
      </c>
      <c r="L187">
        <v>1.9928172711367</v>
      </c>
      <c r="M187">
        <v>0.40779008689429103</v>
      </c>
      <c r="N187" s="1">
        <v>1.90401246769056E-7</v>
      </c>
      <c r="O187" t="s">
        <v>16</v>
      </c>
    </row>
    <row r="188" spans="1:16" x14ac:dyDescent="0.25">
      <c r="A188" t="s">
        <v>364</v>
      </c>
      <c r="B188">
        <v>9</v>
      </c>
      <c r="C188">
        <v>353773234.444444</v>
      </c>
      <c r="D188">
        <v>63846269.784627602</v>
      </c>
      <c r="E188">
        <v>8</v>
      </c>
      <c r="F188">
        <v>435435361.25</v>
      </c>
      <c r="G188">
        <v>133016719.055812</v>
      </c>
      <c r="H188">
        <v>0.120652488362604</v>
      </c>
      <c r="I188">
        <v>0.81245866993638505</v>
      </c>
      <c r="L188">
        <v>0.65070346879054997</v>
      </c>
      <c r="M188">
        <v>0.91846371668098203</v>
      </c>
      <c r="N188">
        <v>0.29963367040587102</v>
      </c>
      <c r="O188" t="s">
        <v>16</v>
      </c>
      <c r="P188" t="s">
        <v>365</v>
      </c>
    </row>
    <row r="189" spans="1:16" x14ac:dyDescent="0.25">
      <c r="A189" t="s">
        <v>366</v>
      </c>
      <c r="B189">
        <v>9</v>
      </c>
      <c r="C189" s="1">
        <v>6.75222222222222E+16</v>
      </c>
      <c r="D189" s="1">
        <v>2.53158931196283E+16</v>
      </c>
      <c r="E189">
        <v>8</v>
      </c>
      <c r="F189" s="1">
        <v>8.245E+16</v>
      </c>
      <c r="G189" s="1">
        <v>6.0223512257019904E+16</v>
      </c>
      <c r="H189">
        <v>0.50617490658724495</v>
      </c>
      <c r="I189">
        <v>0.81894751027558699</v>
      </c>
      <c r="L189">
        <v>2.4993792054152402</v>
      </c>
      <c r="M189">
        <v>0.295699388614384</v>
      </c>
      <c r="N189">
        <v>0.28815710833471497</v>
      </c>
      <c r="O189" t="s">
        <v>16</v>
      </c>
      <c r="P189" t="s">
        <v>367</v>
      </c>
    </row>
    <row r="190" spans="1:16" x14ac:dyDescent="0.25">
      <c r="A190" t="s">
        <v>368</v>
      </c>
      <c r="B190">
        <v>9</v>
      </c>
      <c r="C190">
        <v>33695417333.333302</v>
      </c>
      <c r="D190">
        <v>12705492276.371099</v>
      </c>
      <c r="E190">
        <v>8</v>
      </c>
      <c r="F190">
        <v>43107312000</v>
      </c>
      <c r="G190">
        <v>36642764282.392197</v>
      </c>
      <c r="H190">
        <v>0.47927992961336702</v>
      </c>
      <c r="I190">
        <v>0.78166361505754101</v>
      </c>
      <c r="K190" t="s">
        <v>27</v>
      </c>
      <c r="L190">
        <v>2.40941177285272</v>
      </c>
      <c r="M190">
        <v>0.31941075719779499</v>
      </c>
      <c r="N190">
        <v>0.35538021024056099</v>
      </c>
      <c r="O190" t="s">
        <v>16</v>
      </c>
      <c r="P190" t="s">
        <v>369</v>
      </c>
    </row>
    <row r="191" spans="1:16" x14ac:dyDescent="0.25">
      <c r="A191" t="s">
        <v>370</v>
      </c>
      <c r="B191">
        <v>9</v>
      </c>
      <c r="C191">
        <v>9411518488.8888893</v>
      </c>
      <c r="D191">
        <v>2378399552.98526</v>
      </c>
      <c r="E191">
        <v>8</v>
      </c>
      <c r="F191">
        <v>6674171787.5</v>
      </c>
      <c r="G191">
        <v>7844261739.91185</v>
      </c>
      <c r="H191">
        <v>0.33314615054910501</v>
      </c>
      <c r="I191">
        <v>1.41014028235168</v>
      </c>
      <c r="K191" t="s">
        <v>27</v>
      </c>
      <c r="L191">
        <v>1.72151336400026</v>
      </c>
      <c r="M191">
        <v>0.47736520057066101</v>
      </c>
      <c r="N191">
        <v>-0.495838690699272</v>
      </c>
      <c r="O191" t="s">
        <v>16</v>
      </c>
      <c r="P191" t="s">
        <v>371</v>
      </c>
    </row>
    <row r="192" spans="1:16" x14ac:dyDescent="0.25">
      <c r="A192" t="s">
        <v>372</v>
      </c>
      <c r="B192">
        <v>9</v>
      </c>
      <c r="C192">
        <v>10156000000000</v>
      </c>
      <c r="D192">
        <v>4914581263953.21</v>
      </c>
      <c r="E192">
        <v>8</v>
      </c>
      <c r="F192">
        <v>21647500000000</v>
      </c>
      <c r="G192">
        <v>20666530395096</v>
      </c>
      <c r="H192">
        <v>0.12530936197346501</v>
      </c>
      <c r="I192">
        <v>0.469153481926319</v>
      </c>
      <c r="K192" t="s">
        <v>27</v>
      </c>
      <c r="L192">
        <v>0.66932067861788402</v>
      </c>
      <c r="M192">
        <v>0.90201648126817902</v>
      </c>
      <c r="N192">
        <v>1.09186812227383</v>
      </c>
      <c r="O192" t="s">
        <v>16</v>
      </c>
      <c r="P192" t="s">
        <v>373</v>
      </c>
    </row>
    <row r="193" spans="1:16" x14ac:dyDescent="0.25">
      <c r="A193" t="s">
        <v>374</v>
      </c>
      <c r="B193">
        <v>9</v>
      </c>
      <c r="C193" s="1">
        <v>1.1914444444444401E+18</v>
      </c>
      <c r="D193" s="1">
        <v>6.7685395601841395E+17</v>
      </c>
      <c r="E193">
        <v>8</v>
      </c>
      <c r="F193" s="1">
        <v>1.41275E+18</v>
      </c>
      <c r="G193" s="1">
        <v>7.4072932206807398E+17</v>
      </c>
      <c r="H193">
        <v>0.52939850559964396</v>
      </c>
      <c r="I193">
        <v>0.84335122593837797</v>
      </c>
      <c r="L193">
        <v>2.60248557398763</v>
      </c>
      <c r="M193">
        <v>0.27621728897109599</v>
      </c>
      <c r="N193">
        <v>0.24579450714694601</v>
      </c>
      <c r="O193" t="s">
        <v>16</v>
      </c>
      <c r="P193" t="s">
        <v>375</v>
      </c>
    </row>
    <row r="194" spans="1:16" x14ac:dyDescent="0.25">
      <c r="A194" t="s">
        <v>376</v>
      </c>
      <c r="B194">
        <v>9</v>
      </c>
      <c r="C194">
        <v>3573736980222.2202</v>
      </c>
      <c r="D194">
        <v>4537762442138.2598</v>
      </c>
      <c r="E194">
        <v>8</v>
      </c>
      <c r="F194">
        <v>1075000000000</v>
      </c>
      <c r="G194">
        <v>5559087797728.79</v>
      </c>
      <c r="H194">
        <v>0.32377558543163298</v>
      </c>
      <c r="I194">
        <v>3.3244064932299699</v>
      </c>
      <c r="K194" t="s">
        <v>27</v>
      </c>
      <c r="L194">
        <v>1.6888012930260301</v>
      </c>
      <c r="M194">
        <v>0.48975590268603503</v>
      </c>
      <c r="N194">
        <v>-1.7330967990491699</v>
      </c>
      <c r="O194" t="s">
        <v>16</v>
      </c>
      <c r="P194" t="s">
        <v>377</v>
      </c>
    </row>
    <row r="195" spans="1:16" x14ac:dyDescent="0.25">
      <c r="A195" t="s">
        <v>378</v>
      </c>
      <c r="B195">
        <v>9</v>
      </c>
      <c r="C195">
        <v>1337555555555.55</v>
      </c>
      <c r="D195">
        <v>677234101162.79395</v>
      </c>
      <c r="E195">
        <v>8</v>
      </c>
      <c r="F195">
        <v>1803750000000</v>
      </c>
      <c r="G195">
        <v>813211227172.86694</v>
      </c>
      <c r="H195">
        <v>0.21661585451642701</v>
      </c>
      <c r="I195">
        <v>0.74154154154154095</v>
      </c>
      <c r="K195" t="s">
        <v>27</v>
      </c>
      <c r="L195">
        <v>1.13518969041391</v>
      </c>
      <c r="M195">
        <v>0.66430975972819895</v>
      </c>
      <c r="N195">
        <v>0.43140057941954502</v>
      </c>
      <c r="O195" t="s">
        <v>16</v>
      </c>
      <c r="P195" t="s">
        <v>379</v>
      </c>
    </row>
    <row r="196" spans="1:16" x14ac:dyDescent="0.25">
      <c r="A196" t="s">
        <v>380</v>
      </c>
      <c r="B196">
        <v>9</v>
      </c>
      <c r="C196">
        <v>16314375666.666599</v>
      </c>
      <c r="D196">
        <v>6923394520.6375399</v>
      </c>
      <c r="E196">
        <v>8</v>
      </c>
      <c r="F196">
        <v>18623948000</v>
      </c>
      <c r="G196">
        <v>6436432229.5536604</v>
      </c>
      <c r="H196">
        <v>0.48898524203013</v>
      </c>
      <c r="I196">
        <v>0.87598911179663197</v>
      </c>
      <c r="L196">
        <v>2.4471288463760099</v>
      </c>
      <c r="M196">
        <v>0.310704248037108</v>
      </c>
      <c r="N196">
        <v>0.191015157086738</v>
      </c>
      <c r="O196" t="s">
        <v>16</v>
      </c>
      <c r="P196" t="s">
        <v>381</v>
      </c>
    </row>
    <row r="197" spans="1:16" x14ac:dyDescent="0.25">
      <c r="A197" t="s">
        <v>382</v>
      </c>
      <c r="B197">
        <v>9</v>
      </c>
      <c r="C197">
        <v>11136.3</v>
      </c>
      <c r="D197" s="1">
        <v>1.9293296132306202E-12</v>
      </c>
      <c r="E197">
        <v>8</v>
      </c>
      <c r="F197">
        <v>11136.3</v>
      </c>
      <c r="G197" s="1">
        <v>1.94458146806882E-12</v>
      </c>
      <c r="I197">
        <v>1</v>
      </c>
      <c r="N197">
        <v>0</v>
      </c>
      <c r="O197" t="s">
        <v>16</v>
      </c>
      <c r="P197" t="s">
        <v>383</v>
      </c>
    </row>
    <row r="198" spans="1:16" x14ac:dyDescent="0.25">
      <c r="A198" t="s">
        <v>384</v>
      </c>
      <c r="B198">
        <v>9</v>
      </c>
      <c r="C198">
        <v>1030022580</v>
      </c>
      <c r="D198">
        <v>425687234.288306</v>
      </c>
      <c r="E198">
        <v>8</v>
      </c>
      <c r="F198">
        <v>313123975</v>
      </c>
      <c r="G198">
        <v>2168750481.17414</v>
      </c>
      <c r="H198">
        <v>0.34521105684131997</v>
      </c>
      <c r="I198">
        <v>3.2895040374982401</v>
      </c>
      <c r="K198" t="s">
        <v>27</v>
      </c>
      <c r="L198">
        <v>1.77559946366068</v>
      </c>
      <c r="M198">
        <v>0.46191530262000502</v>
      </c>
      <c r="N198">
        <v>-1.7178700834805301</v>
      </c>
      <c r="O198" t="s">
        <v>16</v>
      </c>
      <c r="P198" t="s">
        <v>385</v>
      </c>
    </row>
    <row r="199" spans="1:16" x14ac:dyDescent="0.25">
      <c r="A199" t="s">
        <v>386</v>
      </c>
      <c r="B199">
        <v>9</v>
      </c>
      <c r="C199">
        <v>11275555555555.5</v>
      </c>
      <c r="D199">
        <v>1812699031217.75</v>
      </c>
      <c r="E199">
        <v>8</v>
      </c>
      <c r="F199">
        <v>10023000000000</v>
      </c>
      <c r="G199">
        <v>5034379859667.7695</v>
      </c>
      <c r="H199">
        <v>0.49494583454123497</v>
      </c>
      <c r="I199">
        <v>1.12496812885917</v>
      </c>
      <c r="L199">
        <v>2.45484295613978</v>
      </c>
      <c r="M199">
        <v>0.30544232641388702</v>
      </c>
      <c r="N199">
        <v>-0.16988412945285999</v>
      </c>
      <c r="O199" t="s">
        <v>16</v>
      </c>
      <c r="P199" t="s">
        <v>387</v>
      </c>
    </row>
    <row r="200" spans="1:16" x14ac:dyDescent="0.25">
      <c r="A200" t="s">
        <v>388</v>
      </c>
      <c r="B200">
        <v>9</v>
      </c>
      <c r="C200">
        <v>8966666666666660</v>
      </c>
      <c r="D200">
        <v>1816961749734980</v>
      </c>
      <c r="E200">
        <v>8</v>
      </c>
      <c r="F200" s="1">
        <v>1.094125E+16</v>
      </c>
      <c r="G200">
        <v>2810812986105110</v>
      </c>
      <c r="H200">
        <v>0.102140317226046</v>
      </c>
      <c r="I200">
        <v>0.81952854259491903</v>
      </c>
      <c r="L200">
        <v>0.55355069482018204</v>
      </c>
      <c r="M200">
        <v>0.99080279765232604</v>
      </c>
      <c r="N200">
        <v>0.28713389840819997</v>
      </c>
      <c r="O200" t="s">
        <v>16</v>
      </c>
      <c r="P200" t="s">
        <v>389</v>
      </c>
    </row>
    <row r="201" spans="1:16" x14ac:dyDescent="0.25">
      <c r="A201" t="s">
        <v>390</v>
      </c>
      <c r="B201">
        <v>9</v>
      </c>
      <c r="C201">
        <v>14102630322.2222</v>
      </c>
      <c r="D201">
        <v>9942116217.4667797</v>
      </c>
      <c r="E201">
        <v>8</v>
      </c>
      <c r="F201">
        <v>17067389412.5</v>
      </c>
      <c r="G201">
        <v>15438815038.929001</v>
      </c>
      <c r="H201">
        <v>0.64057642127456005</v>
      </c>
      <c r="I201">
        <v>0.82629100335014205</v>
      </c>
      <c r="L201">
        <v>3.0942626262436299</v>
      </c>
      <c r="M201">
        <v>0.19342905115269701</v>
      </c>
      <c r="N201">
        <v>0.27527813509045901</v>
      </c>
      <c r="O201" t="s">
        <v>16</v>
      </c>
    </row>
    <row r="202" spans="1:16" x14ac:dyDescent="0.25">
      <c r="A202" t="s">
        <v>391</v>
      </c>
      <c r="B202">
        <v>9</v>
      </c>
      <c r="C202">
        <v>120628709444.444</v>
      </c>
      <c r="D202">
        <v>18726823314.8932</v>
      </c>
      <c r="E202">
        <v>8</v>
      </c>
      <c r="F202">
        <v>111979126250</v>
      </c>
      <c r="G202">
        <v>59738451029.6492</v>
      </c>
      <c r="H202">
        <v>0.68502903200344401</v>
      </c>
      <c r="I202">
        <v>1.07724281733663</v>
      </c>
      <c r="L202">
        <v>3.29466343963561</v>
      </c>
      <c r="M202">
        <v>0.164291022417481</v>
      </c>
      <c r="N202">
        <v>-0.107343479114462</v>
      </c>
      <c r="O202" t="s">
        <v>16</v>
      </c>
      <c r="P202" t="s">
        <v>392</v>
      </c>
    </row>
    <row r="203" spans="1:16" x14ac:dyDescent="0.25">
      <c r="A203" t="s">
        <v>393</v>
      </c>
      <c r="B203">
        <v>9</v>
      </c>
      <c r="C203">
        <v>-113452727.777777</v>
      </c>
      <c r="D203">
        <v>1529846980.5297899</v>
      </c>
      <c r="E203">
        <v>8</v>
      </c>
      <c r="F203">
        <v>-498593891.25</v>
      </c>
      <c r="G203">
        <v>1350873001.2362101</v>
      </c>
      <c r="H203">
        <v>0.59243906365232601</v>
      </c>
      <c r="I203">
        <v>0.22754536260632</v>
      </c>
      <c r="K203" t="s">
        <v>27</v>
      </c>
      <c r="L203">
        <v>2.8868412268321602</v>
      </c>
      <c r="M203">
        <v>0.227356313133069</v>
      </c>
      <c r="O203" t="s">
        <v>16</v>
      </c>
      <c r="P203" t="s">
        <v>394</v>
      </c>
    </row>
    <row r="204" spans="1:16" x14ac:dyDescent="0.25">
      <c r="A204" t="s">
        <v>395</v>
      </c>
      <c r="B204">
        <v>9</v>
      </c>
      <c r="C204">
        <v>560505572111.11096</v>
      </c>
      <c r="D204">
        <v>559324507058.23303</v>
      </c>
      <c r="E204">
        <v>8</v>
      </c>
      <c r="F204">
        <v>258875000000</v>
      </c>
      <c r="G204">
        <v>276479106676.38397</v>
      </c>
      <c r="H204">
        <v>0.18800004740759199</v>
      </c>
      <c r="I204">
        <v>2.1651591390095999</v>
      </c>
      <c r="K204" t="s">
        <v>27</v>
      </c>
      <c r="L204">
        <v>0.98989598421722802</v>
      </c>
      <c r="M204">
        <v>0.72584204122114304</v>
      </c>
      <c r="N204">
        <v>-1.1144730668099001</v>
      </c>
      <c r="O204" t="s">
        <v>16</v>
      </c>
      <c r="P204" t="s">
        <v>396</v>
      </c>
    </row>
    <row r="205" spans="1:16" x14ac:dyDescent="0.25">
      <c r="A205" t="s">
        <v>397</v>
      </c>
      <c r="B205">
        <v>9</v>
      </c>
      <c r="C205">
        <v>994908270</v>
      </c>
      <c r="D205">
        <v>415051438.04361397</v>
      </c>
      <c r="E205">
        <v>8</v>
      </c>
      <c r="F205">
        <v>1373151075</v>
      </c>
      <c r="G205">
        <v>1460452985.7632899</v>
      </c>
      <c r="H205">
        <v>0.46688520502612602</v>
      </c>
      <c r="I205">
        <v>0.72454392536524004</v>
      </c>
      <c r="K205" t="s">
        <v>27</v>
      </c>
      <c r="L205">
        <v>2.3577702853819398</v>
      </c>
      <c r="M205">
        <v>0.33078988806816101</v>
      </c>
      <c r="N205">
        <v>0.46485493928647098</v>
      </c>
      <c r="O205" t="s">
        <v>16</v>
      </c>
      <c r="P205" t="s">
        <v>398</v>
      </c>
    </row>
    <row r="206" spans="1:16" x14ac:dyDescent="0.25">
      <c r="A206" t="s">
        <v>399</v>
      </c>
      <c r="B206">
        <v>9</v>
      </c>
      <c r="C206">
        <v>26544444444444.398</v>
      </c>
      <c r="D206">
        <v>7362593142214.0703</v>
      </c>
      <c r="E206">
        <v>8</v>
      </c>
      <c r="F206">
        <v>21862500000000</v>
      </c>
      <c r="G206">
        <v>4397056645400.0898</v>
      </c>
      <c r="H206">
        <v>0.13856448077140901</v>
      </c>
      <c r="I206">
        <v>1.2141541198144901</v>
      </c>
      <c r="K206" t="s">
        <v>27</v>
      </c>
      <c r="L206">
        <v>0.73657960831117597</v>
      </c>
      <c r="M206">
        <v>0.858348081282026</v>
      </c>
      <c r="N206">
        <v>-0.27995156309236702</v>
      </c>
      <c r="O206" t="s">
        <v>16</v>
      </c>
      <c r="P206" t="s">
        <v>400</v>
      </c>
    </row>
    <row r="207" spans="1:16" x14ac:dyDescent="0.25">
      <c r="A207" t="s">
        <v>401</v>
      </c>
      <c r="B207">
        <v>9</v>
      </c>
      <c r="C207">
        <v>11639.316999999901</v>
      </c>
      <c r="D207" s="1">
        <v>1.9293296132306202E-12</v>
      </c>
      <c r="E207">
        <v>8</v>
      </c>
      <c r="F207">
        <v>11639.316999999901</v>
      </c>
      <c r="G207" s="1">
        <v>1.94458146806882E-12</v>
      </c>
      <c r="I207">
        <v>1</v>
      </c>
      <c r="N207">
        <v>0</v>
      </c>
      <c r="O207" t="s">
        <v>16</v>
      </c>
      <c r="P207" t="s">
        <v>402</v>
      </c>
    </row>
    <row r="208" spans="1:16" x14ac:dyDescent="0.25">
      <c r="A208" t="s">
        <v>403</v>
      </c>
      <c r="B208">
        <v>9</v>
      </c>
      <c r="C208">
        <v>584888888888.88794</v>
      </c>
      <c r="D208">
        <v>266899533740.90201</v>
      </c>
      <c r="E208">
        <v>8</v>
      </c>
      <c r="F208">
        <v>813625000000</v>
      </c>
      <c r="G208">
        <v>391663827244.013</v>
      </c>
      <c r="H208">
        <v>0.175473997719089</v>
      </c>
      <c r="I208">
        <v>0.71886789232003501</v>
      </c>
      <c r="K208" t="s">
        <v>27</v>
      </c>
      <c r="L208">
        <v>0.92834100698051802</v>
      </c>
      <c r="M208">
        <v>0.75578722953299704</v>
      </c>
      <c r="N208">
        <v>0.47620142659596998</v>
      </c>
      <c r="O208" t="s">
        <v>16</v>
      </c>
      <c r="P208" t="s">
        <v>404</v>
      </c>
    </row>
    <row r="209" spans="1:16" x14ac:dyDescent="0.25">
      <c r="A209" t="s">
        <v>405</v>
      </c>
      <c r="B209">
        <v>9</v>
      </c>
      <c r="C209">
        <v>1353392951.11111</v>
      </c>
      <c r="D209">
        <v>208141192.83146799</v>
      </c>
      <c r="E209">
        <v>8</v>
      </c>
      <c r="F209">
        <v>1926846905</v>
      </c>
      <c r="G209">
        <v>2037698119.3923299</v>
      </c>
      <c r="H209">
        <v>0.41257941898948203</v>
      </c>
      <c r="I209">
        <v>0.70238738095858799</v>
      </c>
      <c r="K209" t="s">
        <v>27</v>
      </c>
      <c r="L209">
        <v>2.09303988354938</v>
      </c>
      <c r="M209">
        <v>0.38449244006192701</v>
      </c>
      <c r="N209">
        <v>0.50966116913710302</v>
      </c>
      <c r="O209" t="s">
        <v>16</v>
      </c>
      <c r="P209" t="s">
        <v>406</v>
      </c>
    </row>
    <row r="210" spans="1:16" x14ac:dyDescent="0.25">
      <c r="A210" t="s">
        <v>407</v>
      </c>
      <c r="B210">
        <v>9</v>
      </c>
      <c r="C210">
        <v>1590884147.77777</v>
      </c>
      <c r="D210">
        <v>622045706.27373195</v>
      </c>
      <c r="E210">
        <v>8</v>
      </c>
      <c r="F210">
        <v>1028112032.5</v>
      </c>
      <c r="G210">
        <v>1533769209.9807701</v>
      </c>
      <c r="H210">
        <v>0.32658714789080401</v>
      </c>
      <c r="I210">
        <v>1.54738403742763</v>
      </c>
      <c r="K210" t="s">
        <v>27</v>
      </c>
      <c r="L210">
        <v>1.6955061743302899</v>
      </c>
      <c r="M210">
        <v>0.486000909954306</v>
      </c>
      <c r="N210">
        <v>-0.62983129642067204</v>
      </c>
      <c r="O210" t="s">
        <v>16</v>
      </c>
      <c r="P210" t="s">
        <v>408</v>
      </c>
    </row>
    <row r="211" spans="1:16" x14ac:dyDescent="0.25">
      <c r="A211" t="s">
        <v>409</v>
      </c>
      <c r="B211">
        <v>9</v>
      </c>
      <c r="C211">
        <v>161784456.888888</v>
      </c>
      <c r="D211">
        <v>204432116.25980899</v>
      </c>
      <c r="E211">
        <v>8</v>
      </c>
      <c r="F211">
        <v>161460667</v>
      </c>
      <c r="G211">
        <v>226840472.78446701</v>
      </c>
      <c r="H211">
        <v>0.99756998086133397</v>
      </c>
      <c r="I211">
        <v>1.00200537935897</v>
      </c>
      <c r="L211">
        <v>4.6372395344641903</v>
      </c>
      <c r="M211">
        <v>1.05662823684218E-3</v>
      </c>
      <c r="N211">
        <v>-2.8902537962878201E-3</v>
      </c>
      <c r="O211" t="s">
        <v>16</v>
      </c>
      <c r="P211" t="s">
        <v>410</v>
      </c>
    </row>
    <row r="212" spans="1:16" x14ac:dyDescent="0.25">
      <c r="A212" t="s">
        <v>411</v>
      </c>
      <c r="B212">
        <v>9</v>
      </c>
      <c r="C212">
        <v>964555555555.55505</v>
      </c>
      <c r="D212">
        <v>154881495917.936</v>
      </c>
      <c r="E212">
        <v>8</v>
      </c>
      <c r="F212">
        <v>929500000000</v>
      </c>
      <c r="G212">
        <v>272129695969.71799</v>
      </c>
      <c r="H212">
        <v>0.74482852100972397</v>
      </c>
      <c r="I212">
        <v>1.0377144223298</v>
      </c>
      <c r="L212">
        <v>4.2875880147243697</v>
      </c>
      <c r="M212">
        <v>0.127943701683015</v>
      </c>
      <c r="N212">
        <v>-5.3409470502622E-2</v>
      </c>
      <c r="O212" t="s">
        <v>16</v>
      </c>
      <c r="P212" t="s">
        <v>412</v>
      </c>
    </row>
    <row r="213" spans="1:16" x14ac:dyDescent="0.25">
      <c r="A213" t="s">
        <v>413</v>
      </c>
      <c r="B213">
        <v>9</v>
      </c>
      <c r="C213">
        <v>24065.169111111099</v>
      </c>
      <c r="D213">
        <v>4.5946829168698597E-3</v>
      </c>
      <c r="E213">
        <v>8</v>
      </c>
      <c r="F213">
        <v>24065.167000000001</v>
      </c>
      <c r="G213">
        <v>9.1339242069260404E-3</v>
      </c>
      <c r="H213">
        <v>0.54890178634421205</v>
      </c>
      <c r="I213">
        <v>1.0000000877247599</v>
      </c>
      <c r="L213">
        <v>3.3692258819249701</v>
      </c>
      <c r="M213">
        <v>0.26050535584951601</v>
      </c>
      <c r="N213" s="1">
        <v>-1.2656007619682399E-7</v>
      </c>
      <c r="O213" t="s">
        <v>16</v>
      </c>
      <c r="P213" t="s">
        <v>414</v>
      </c>
    </row>
    <row r="214" spans="1:16" x14ac:dyDescent="0.25">
      <c r="A214" t="s">
        <v>415</v>
      </c>
      <c r="B214">
        <v>9</v>
      </c>
      <c r="C214">
        <v>53933333333333.297</v>
      </c>
      <c r="D214">
        <v>25295503553003.199</v>
      </c>
      <c r="E214">
        <v>8</v>
      </c>
      <c r="F214">
        <v>62675000000000</v>
      </c>
      <c r="G214">
        <v>31380419281547.398</v>
      </c>
      <c r="H214">
        <v>0.53453120870056203</v>
      </c>
      <c r="I214">
        <v>0.86052386650711299</v>
      </c>
      <c r="L214">
        <v>3.2992454048129098</v>
      </c>
      <c r="M214">
        <v>0.272026933353679</v>
      </c>
      <c r="N214">
        <v>0.21671288912511899</v>
      </c>
      <c r="O214" t="s">
        <v>16</v>
      </c>
      <c r="P214" t="s">
        <v>416</v>
      </c>
    </row>
    <row r="215" spans="1:16" x14ac:dyDescent="0.25">
      <c r="A215" t="s">
        <v>417</v>
      </c>
      <c r="B215">
        <v>9</v>
      </c>
      <c r="C215" s="1">
        <v>1.1070555555555501E+17</v>
      </c>
      <c r="D215" s="1">
        <v>7.8338617729557696E+16</v>
      </c>
      <c r="E215">
        <v>8</v>
      </c>
      <c r="F215" s="1">
        <v>1.235E+17</v>
      </c>
      <c r="G215" s="1">
        <v>1.3303203695780499E+17</v>
      </c>
      <c r="H215">
        <v>0.80962766338697501</v>
      </c>
      <c r="I215">
        <v>0.89640125955915395</v>
      </c>
      <c r="L215">
        <v>4.58926701032106</v>
      </c>
      <c r="M215">
        <v>9.1714661261361796E-2</v>
      </c>
      <c r="N215">
        <v>0.15778341886539901</v>
      </c>
      <c r="O215" t="s">
        <v>16</v>
      </c>
      <c r="P215" t="s">
        <v>418</v>
      </c>
    </row>
    <row r="216" spans="1:16" x14ac:dyDescent="0.25">
      <c r="A216" t="s">
        <v>419</v>
      </c>
      <c r="B216">
        <v>9</v>
      </c>
      <c r="C216">
        <v>1354111111111110</v>
      </c>
      <c r="D216">
        <v>481518027815274</v>
      </c>
      <c r="E216">
        <v>8</v>
      </c>
      <c r="F216">
        <v>1876250000000000</v>
      </c>
      <c r="G216">
        <v>1275011904706320</v>
      </c>
      <c r="H216">
        <v>0.27055823588105998</v>
      </c>
      <c r="I216">
        <v>0.72171145162484196</v>
      </c>
      <c r="K216" t="s">
        <v>27</v>
      </c>
      <c r="L216">
        <v>1.9268602568196</v>
      </c>
      <c r="M216">
        <v>0.56773924146431998</v>
      </c>
      <c r="N216">
        <v>0.47050594824165798</v>
      </c>
      <c r="O216" t="s">
        <v>16</v>
      </c>
      <c r="P216" t="s">
        <v>420</v>
      </c>
    </row>
    <row r="217" spans="1:16" x14ac:dyDescent="0.25">
      <c r="A217" t="s">
        <v>421</v>
      </c>
      <c r="B217">
        <v>9</v>
      </c>
      <c r="C217">
        <v>1776371155.5555501</v>
      </c>
      <c r="D217">
        <v>516320395.51049298</v>
      </c>
      <c r="E217">
        <v>8</v>
      </c>
      <c r="F217">
        <v>1477385557.5</v>
      </c>
      <c r="G217">
        <v>377991932.25805497</v>
      </c>
      <c r="H217">
        <v>0.19817329748899201</v>
      </c>
      <c r="I217">
        <v>1.20237479413396</v>
      </c>
      <c r="K217" t="s">
        <v>27</v>
      </c>
      <c r="L217">
        <v>1.4876387399342601</v>
      </c>
      <c r="M217">
        <v>0.70295486415165298</v>
      </c>
      <c r="N217">
        <v>-0.26588667088796503</v>
      </c>
      <c r="O217" t="s">
        <v>16</v>
      </c>
      <c r="P217" t="s">
        <v>422</v>
      </c>
    </row>
    <row r="218" spans="1:16" x14ac:dyDescent="0.25">
      <c r="A218" t="s">
        <v>423</v>
      </c>
      <c r="B218">
        <v>9</v>
      </c>
      <c r="C218">
        <v>7446560065.5555496</v>
      </c>
      <c r="D218">
        <v>63828982868.829697</v>
      </c>
      <c r="E218">
        <v>8</v>
      </c>
      <c r="F218">
        <v>-5324550275</v>
      </c>
      <c r="G218">
        <v>34597801203.045197</v>
      </c>
      <c r="H218">
        <v>0.62234582882129996</v>
      </c>
      <c r="I218">
        <v>-1.3985331494603099</v>
      </c>
      <c r="K218" t="s">
        <v>27</v>
      </c>
      <c r="L218">
        <v>3.7782853323522598</v>
      </c>
      <c r="M218">
        <v>0.205968216898607</v>
      </c>
      <c r="O218" t="s">
        <v>16</v>
      </c>
      <c r="P218" t="s">
        <v>424</v>
      </c>
    </row>
    <row r="219" spans="1:16" x14ac:dyDescent="0.25">
      <c r="A219" t="s">
        <v>425</v>
      </c>
      <c r="B219">
        <v>9</v>
      </c>
      <c r="C219">
        <v>63699908333.333298</v>
      </c>
      <c r="D219">
        <v>41406376554.959099</v>
      </c>
      <c r="E219">
        <v>8</v>
      </c>
      <c r="F219">
        <v>108289226212.5</v>
      </c>
      <c r="G219">
        <v>127431923160.582</v>
      </c>
      <c r="H219">
        <v>0.33516077956206303</v>
      </c>
      <c r="I219">
        <v>0.58823865089157201</v>
      </c>
      <c r="K219" t="s">
        <v>27</v>
      </c>
      <c r="L219">
        <v>2.28443942388621</v>
      </c>
      <c r="M219">
        <v>0.47474680810962</v>
      </c>
      <c r="N219">
        <v>0.7655265136246</v>
      </c>
      <c r="O219" t="s">
        <v>16</v>
      </c>
      <c r="P219" t="s">
        <v>426</v>
      </c>
    </row>
    <row r="220" spans="1:16" x14ac:dyDescent="0.25">
      <c r="A220" t="s">
        <v>427</v>
      </c>
      <c r="B220">
        <v>9</v>
      </c>
      <c r="C220">
        <v>474222222222.22198</v>
      </c>
      <c r="D220">
        <v>83882026945.2547</v>
      </c>
      <c r="E220">
        <v>8</v>
      </c>
      <c r="F220">
        <v>706125000000</v>
      </c>
      <c r="G220">
        <v>295195062628.086</v>
      </c>
      <c r="H220">
        <v>3.8792968810541999E-2</v>
      </c>
      <c r="I220">
        <v>0.67158395782931102</v>
      </c>
      <c r="J220" t="s">
        <v>27</v>
      </c>
      <c r="K220" t="s">
        <v>27</v>
      </c>
      <c r="L220">
        <v>0.30351400245431098</v>
      </c>
      <c r="M220">
        <v>1.41124698274336</v>
      </c>
      <c r="N220">
        <v>0.57436032595327102</v>
      </c>
      <c r="O220" t="s">
        <v>91</v>
      </c>
      <c r="P220" t="s">
        <v>428</v>
      </c>
    </row>
    <row r="221" spans="1:16" x14ac:dyDescent="0.25">
      <c r="A221" t="s">
        <v>429</v>
      </c>
      <c r="B221">
        <v>9</v>
      </c>
      <c r="C221">
        <v>83944123.333333299</v>
      </c>
      <c r="D221">
        <v>265356.49832630798</v>
      </c>
      <c r="E221">
        <v>8</v>
      </c>
      <c r="F221">
        <v>83929919</v>
      </c>
      <c r="G221">
        <v>925729.029426769</v>
      </c>
      <c r="H221">
        <v>0.96533093307715301</v>
      </c>
      <c r="I221">
        <v>1.0001692404032101</v>
      </c>
      <c r="L221">
        <v>5.33573465994386</v>
      </c>
      <c r="M221">
        <v>1.53237770488109E-2</v>
      </c>
      <c r="N221">
        <v>-2.4414163170405302E-4</v>
      </c>
      <c r="O221" t="s">
        <v>16</v>
      </c>
      <c r="P221" t="s">
        <v>430</v>
      </c>
    </row>
    <row r="222" spans="1:16" x14ac:dyDescent="0.25">
      <c r="A222" t="s">
        <v>431</v>
      </c>
      <c r="B222">
        <v>9</v>
      </c>
      <c r="C222">
        <v>2321604394.4444399</v>
      </c>
      <c r="D222">
        <v>2634847769.9944601</v>
      </c>
      <c r="E222">
        <v>8</v>
      </c>
      <c r="F222">
        <v>2554764100</v>
      </c>
      <c r="G222">
        <v>3570177217.2299399</v>
      </c>
      <c r="H222">
        <v>0.87930702909068403</v>
      </c>
      <c r="I222">
        <v>0.90873532880959296</v>
      </c>
      <c r="L222">
        <v>4.9589345650748697</v>
      </c>
      <c r="M222">
        <v>5.5859455122243801E-2</v>
      </c>
      <c r="N222">
        <v>0.13806792743642701</v>
      </c>
      <c r="O222" t="s">
        <v>16</v>
      </c>
      <c r="P222" t="s">
        <v>432</v>
      </c>
    </row>
    <row r="223" spans="1:16" x14ac:dyDescent="0.25">
      <c r="A223" t="s">
        <v>433</v>
      </c>
      <c r="B223">
        <v>9</v>
      </c>
      <c r="C223">
        <v>679109941.11111104</v>
      </c>
      <c r="D223">
        <v>28762659.8698783</v>
      </c>
      <c r="E223">
        <v>8</v>
      </c>
      <c r="F223">
        <v>755562080</v>
      </c>
      <c r="G223">
        <v>272941767.76880997</v>
      </c>
      <c r="H223">
        <v>0.41489538932318198</v>
      </c>
      <c r="I223">
        <v>0.89881421935721095</v>
      </c>
      <c r="L223">
        <v>2.7114633972826701</v>
      </c>
      <c r="M223">
        <v>0.38206139140054202</v>
      </c>
      <c r="N223">
        <v>0.15390514656684501</v>
      </c>
      <c r="O223" t="s">
        <v>16</v>
      </c>
      <c r="P223" t="s">
        <v>434</v>
      </c>
    </row>
    <row r="224" spans="1:16" x14ac:dyDescent="0.25">
      <c r="A224" t="s">
        <v>435</v>
      </c>
      <c r="B224">
        <v>9</v>
      </c>
      <c r="C224">
        <v>9046666666666.6602</v>
      </c>
      <c r="D224">
        <v>2120459855786</v>
      </c>
      <c r="E224">
        <v>8</v>
      </c>
      <c r="F224">
        <v>8127500000000</v>
      </c>
      <c r="G224">
        <v>2158092742611.9299</v>
      </c>
      <c r="H224">
        <v>0.39026785355531501</v>
      </c>
      <c r="I224">
        <v>1.11309340715677</v>
      </c>
      <c r="L224">
        <v>2.6119734054214101</v>
      </c>
      <c r="M224">
        <v>0.40863722017278498</v>
      </c>
      <c r="N224">
        <v>-0.15457466400734801</v>
      </c>
      <c r="O224" t="s">
        <v>16</v>
      </c>
      <c r="P224" t="s">
        <v>436</v>
      </c>
    </row>
    <row r="225" spans="1:16" x14ac:dyDescent="0.25">
      <c r="A225" t="s">
        <v>437</v>
      </c>
      <c r="B225">
        <v>9</v>
      </c>
      <c r="C225">
        <v>45011111111111.102</v>
      </c>
      <c r="D225">
        <v>6153341459005.0996</v>
      </c>
      <c r="E225">
        <v>8</v>
      </c>
      <c r="F225">
        <v>49025000000000</v>
      </c>
      <c r="G225">
        <v>13075795523463.5</v>
      </c>
      <c r="H225">
        <v>0.42168115691096703</v>
      </c>
      <c r="I225">
        <v>0.91812567284265301</v>
      </c>
      <c r="L225">
        <v>2.7396945340823602</v>
      </c>
      <c r="M225">
        <v>0.37501580527498102</v>
      </c>
      <c r="N225">
        <v>0.123236451948024</v>
      </c>
      <c r="O225" t="s">
        <v>16</v>
      </c>
      <c r="P225" t="s">
        <v>438</v>
      </c>
    </row>
    <row r="226" spans="1:16" x14ac:dyDescent="0.25">
      <c r="A226" t="s">
        <v>439</v>
      </c>
      <c r="B226">
        <v>9</v>
      </c>
      <c r="C226">
        <v>9835555555555.5508</v>
      </c>
      <c r="D226">
        <v>1870689118420.74</v>
      </c>
      <c r="E226">
        <v>8</v>
      </c>
      <c r="F226">
        <v>7717500000000</v>
      </c>
      <c r="G226">
        <v>8073071198213.7598</v>
      </c>
      <c r="H226">
        <v>0.45487370254539899</v>
      </c>
      <c r="I226">
        <v>1.2744484037001</v>
      </c>
      <c r="K226" t="s">
        <v>27</v>
      </c>
      <c r="L226">
        <v>2.88779819158822</v>
      </c>
      <c r="M226">
        <v>0.34210917015960002</v>
      </c>
      <c r="N226">
        <v>-0.34987296674357499</v>
      </c>
      <c r="O226" t="s">
        <v>16</v>
      </c>
      <c r="P226" t="s">
        <v>440</v>
      </c>
    </row>
    <row r="227" spans="1:16" x14ac:dyDescent="0.25">
      <c r="A227" t="s">
        <v>441</v>
      </c>
      <c r="B227">
        <v>9</v>
      </c>
      <c r="C227" s="1">
        <v>1.14088888888888E+16</v>
      </c>
      <c r="D227">
        <v>2244111430190370</v>
      </c>
      <c r="E227">
        <v>8</v>
      </c>
      <c r="F227" s="1">
        <v>1.068125E+16</v>
      </c>
      <c r="G227">
        <v>4456431748447560</v>
      </c>
      <c r="H227">
        <v>0.67109335955275295</v>
      </c>
      <c r="I227">
        <v>1.0681230089070901</v>
      </c>
      <c r="L227">
        <v>3.9658761833143998</v>
      </c>
      <c r="M227">
        <v>0.17321705849240199</v>
      </c>
      <c r="N227">
        <v>-9.5077802569598094E-2</v>
      </c>
      <c r="O227" t="s">
        <v>16</v>
      </c>
      <c r="P227" t="s">
        <v>442</v>
      </c>
    </row>
    <row r="228" spans="1:16" x14ac:dyDescent="0.25">
      <c r="A228" t="s">
        <v>443</v>
      </c>
      <c r="B228">
        <v>9</v>
      </c>
      <c r="C228">
        <v>22344.9302222222</v>
      </c>
      <c r="D228">
        <v>2.9059326296191298E-3</v>
      </c>
      <c r="E228">
        <v>8</v>
      </c>
      <c r="F228">
        <v>22344.932874999999</v>
      </c>
      <c r="G228">
        <v>1.01901563141319E-2</v>
      </c>
      <c r="H228">
        <v>0.46475667977367402</v>
      </c>
      <c r="I228">
        <v>0.99999988128056605</v>
      </c>
      <c r="L228">
        <v>2.9172015323646998</v>
      </c>
      <c r="M228">
        <v>0.33277435955929102</v>
      </c>
      <c r="N228" s="1">
        <v>1.7127594809096499E-7</v>
      </c>
      <c r="O228" t="s">
        <v>16</v>
      </c>
      <c r="P228" t="s">
        <v>444</v>
      </c>
    </row>
    <row r="229" spans="1:16" x14ac:dyDescent="0.25">
      <c r="A229" t="s">
        <v>445</v>
      </c>
      <c r="B229">
        <v>9</v>
      </c>
      <c r="C229">
        <v>3378888888888.8799</v>
      </c>
      <c r="D229">
        <v>2853491039255.4399</v>
      </c>
      <c r="E229">
        <v>8</v>
      </c>
      <c r="F229">
        <v>5060000000000</v>
      </c>
      <c r="G229">
        <v>5979780215741.3301</v>
      </c>
      <c r="H229">
        <v>0.46226764621095601</v>
      </c>
      <c r="I229">
        <v>0.66776460254721104</v>
      </c>
      <c r="K229" t="s">
        <v>27</v>
      </c>
      <c r="L229">
        <v>2.9180645167066599</v>
      </c>
      <c r="M229">
        <v>0.335106501465122</v>
      </c>
      <c r="N229">
        <v>0.58258847510582901</v>
      </c>
      <c r="O229" t="s">
        <v>16</v>
      </c>
      <c r="P229" t="s">
        <v>446</v>
      </c>
    </row>
    <row r="230" spans="1:16" x14ac:dyDescent="0.25">
      <c r="A230" t="s">
        <v>447</v>
      </c>
      <c r="B230">
        <v>9</v>
      </c>
      <c r="C230">
        <v>11620.2679999999</v>
      </c>
      <c r="D230" s="1">
        <v>1.9293296132306202E-12</v>
      </c>
      <c r="E230">
        <v>8</v>
      </c>
      <c r="F230">
        <v>11620.2679999999</v>
      </c>
      <c r="G230" s="1">
        <v>1.94458146806882E-12</v>
      </c>
      <c r="I230">
        <v>1</v>
      </c>
      <c r="N230">
        <v>0</v>
      </c>
      <c r="O230" t="s">
        <v>16</v>
      </c>
      <c r="P230" t="s">
        <v>448</v>
      </c>
    </row>
    <row r="231" spans="1:16" x14ac:dyDescent="0.25">
      <c r="A231" t="s">
        <v>449</v>
      </c>
      <c r="B231">
        <v>9</v>
      </c>
      <c r="C231">
        <v>11214.558000000001</v>
      </c>
      <c r="D231" s="1">
        <v>1.9293296132306202E-12</v>
      </c>
      <c r="E231">
        <v>8</v>
      </c>
      <c r="F231">
        <v>11214.558000000001</v>
      </c>
      <c r="G231" s="1">
        <v>1.94458146806882E-12</v>
      </c>
      <c r="I231">
        <v>1</v>
      </c>
      <c r="N231">
        <v>0</v>
      </c>
      <c r="O231" t="s">
        <v>16</v>
      </c>
      <c r="P231" t="s">
        <v>450</v>
      </c>
    </row>
    <row r="232" spans="1:16" x14ac:dyDescent="0.25">
      <c r="A232" t="s">
        <v>451</v>
      </c>
      <c r="B232">
        <v>9</v>
      </c>
      <c r="C232">
        <v>1415396015.5555501</v>
      </c>
      <c r="D232">
        <v>407359221.47656399</v>
      </c>
      <c r="E232">
        <v>8</v>
      </c>
      <c r="F232">
        <v>1011439045</v>
      </c>
      <c r="G232">
        <v>795686616.797032</v>
      </c>
      <c r="H232">
        <v>0.19967225614127701</v>
      </c>
      <c r="I232">
        <v>1.39938834925594</v>
      </c>
      <c r="K232" t="s">
        <v>27</v>
      </c>
      <c r="L232">
        <v>1.4888313863956899</v>
      </c>
      <c r="M232">
        <v>0.69968227484786405</v>
      </c>
      <c r="N232">
        <v>-0.48479638551716697</v>
      </c>
      <c r="O232" t="s">
        <v>16</v>
      </c>
      <c r="P232" t="s">
        <v>452</v>
      </c>
    </row>
    <row r="233" spans="1:16" x14ac:dyDescent="0.25">
      <c r="A233" t="s">
        <v>2126</v>
      </c>
      <c r="B233">
        <v>9</v>
      </c>
      <c r="C233">
        <v>11424.13</v>
      </c>
      <c r="D233" s="1">
        <v>1.9293296132306202E-12</v>
      </c>
      <c r="E233">
        <v>8</v>
      </c>
      <c r="F233">
        <v>11424.13</v>
      </c>
      <c r="G233" s="1">
        <v>1.94458146806882E-12</v>
      </c>
      <c r="I233">
        <v>1</v>
      </c>
      <c r="N233">
        <v>0</v>
      </c>
      <c r="O233" t="s">
        <v>16</v>
      </c>
      <c r="P233" t="s">
        <v>2127</v>
      </c>
    </row>
    <row r="234" spans="1:16" x14ac:dyDescent="0.25">
      <c r="A234" t="s">
        <v>453</v>
      </c>
      <c r="B234">
        <v>9</v>
      </c>
      <c r="C234">
        <v>816963746.22222197</v>
      </c>
      <c r="D234">
        <v>408109803.94365799</v>
      </c>
      <c r="E234">
        <v>8</v>
      </c>
      <c r="F234">
        <v>794264962.5</v>
      </c>
      <c r="G234">
        <v>403987029.63777202</v>
      </c>
      <c r="H234">
        <v>0.90996709641603002</v>
      </c>
      <c r="I234">
        <v>1.02857835205367</v>
      </c>
      <c r="L234">
        <v>3.6497236249754801</v>
      </c>
      <c r="M234">
        <v>4.0974311089130099E-2</v>
      </c>
      <c r="N234">
        <v>-4.0651695480565998E-2</v>
      </c>
      <c r="O234" t="s">
        <v>16</v>
      </c>
      <c r="P234" t="s">
        <v>454</v>
      </c>
    </row>
    <row r="235" spans="1:16" x14ac:dyDescent="0.25">
      <c r="A235" t="s">
        <v>455</v>
      </c>
      <c r="B235">
        <v>9</v>
      </c>
      <c r="C235">
        <v>599135017.77777696</v>
      </c>
      <c r="D235">
        <v>449563324.10273999</v>
      </c>
      <c r="E235">
        <v>8</v>
      </c>
      <c r="F235">
        <v>373274807.5</v>
      </c>
      <c r="G235">
        <v>100305685.23064101</v>
      </c>
      <c r="H235">
        <v>0.18603631855297201</v>
      </c>
      <c r="I235">
        <v>1.60507756146328</v>
      </c>
      <c r="K235" t="s">
        <v>27</v>
      </c>
      <c r="L235">
        <v>1.4060295912404901</v>
      </c>
      <c r="M235">
        <v>0.73040226326904001</v>
      </c>
      <c r="N235">
        <v>-0.68264301375556202</v>
      </c>
      <c r="O235" t="s">
        <v>16</v>
      </c>
      <c r="P235" t="s">
        <v>456</v>
      </c>
    </row>
    <row r="236" spans="1:16" x14ac:dyDescent="0.25">
      <c r="A236" t="s">
        <v>457</v>
      </c>
      <c r="B236">
        <v>9</v>
      </c>
      <c r="C236">
        <v>1110877253.3333299</v>
      </c>
      <c r="D236">
        <v>1884306043.41997</v>
      </c>
      <c r="E236">
        <v>8</v>
      </c>
      <c r="F236">
        <v>1615628274</v>
      </c>
      <c r="G236">
        <v>4020152540.7964501</v>
      </c>
      <c r="H236">
        <v>0.739924250993099</v>
      </c>
      <c r="I236">
        <v>0.68758220638402401</v>
      </c>
      <c r="K236" t="s">
        <v>27</v>
      </c>
      <c r="L236">
        <v>4.3039572924258298</v>
      </c>
      <c r="M236">
        <v>0.130812738457627</v>
      </c>
      <c r="N236">
        <v>0.54039588441357</v>
      </c>
      <c r="O236" t="s">
        <v>16</v>
      </c>
      <c r="P236" t="s">
        <v>458</v>
      </c>
    </row>
    <row r="237" spans="1:16" x14ac:dyDescent="0.25">
      <c r="A237" t="s">
        <v>459</v>
      </c>
      <c r="B237">
        <v>9</v>
      </c>
      <c r="C237">
        <v>402444444444.44397</v>
      </c>
      <c r="D237">
        <v>89374368684.638901</v>
      </c>
      <c r="E237">
        <v>8</v>
      </c>
      <c r="F237">
        <v>432250000000</v>
      </c>
      <c r="G237">
        <v>132700252987.16299</v>
      </c>
      <c r="H237">
        <v>0.59100291960856099</v>
      </c>
      <c r="I237">
        <v>0.93104556262450999</v>
      </c>
      <c r="L237">
        <v>3.6077156246434701</v>
      </c>
      <c r="M237">
        <v>0.228410373658921</v>
      </c>
      <c r="N237">
        <v>0.10307632413442699</v>
      </c>
      <c r="O237" t="s">
        <v>16</v>
      </c>
      <c r="P237" t="s">
        <v>460</v>
      </c>
    </row>
    <row r="238" spans="1:16" x14ac:dyDescent="0.25">
      <c r="A238" t="s">
        <v>461</v>
      </c>
      <c r="B238">
        <v>9</v>
      </c>
      <c r="C238">
        <v>119326221111.11099</v>
      </c>
      <c r="D238">
        <v>17604608913.847198</v>
      </c>
      <c r="E238">
        <v>8</v>
      </c>
      <c r="F238">
        <v>113240093250</v>
      </c>
      <c r="G238">
        <v>52707001400.806999</v>
      </c>
      <c r="H238">
        <v>0.74773669805334997</v>
      </c>
      <c r="I238">
        <v>1.0537453448371299</v>
      </c>
      <c r="L238">
        <v>4.2821416058622299</v>
      </c>
      <c r="M238">
        <v>0.126251304158781</v>
      </c>
      <c r="N238">
        <v>-7.5526257743675204E-2</v>
      </c>
      <c r="O238" t="s">
        <v>16</v>
      </c>
      <c r="P238" t="s">
        <v>462</v>
      </c>
    </row>
    <row r="239" spans="1:16" x14ac:dyDescent="0.25">
      <c r="A239" t="s">
        <v>463</v>
      </c>
      <c r="B239">
        <v>9</v>
      </c>
      <c r="C239">
        <v>171991355.55555499</v>
      </c>
      <c r="D239">
        <v>2679403.9894914599</v>
      </c>
      <c r="E239">
        <v>8</v>
      </c>
      <c r="F239">
        <v>171177928.75</v>
      </c>
      <c r="G239">
        <v>6286846.4393149205</v>
      </c>
      <c r="H239">
        <v>0.72774982081852302</v>
      </c>
      <c r="I239">
        <v>1.0047519374226299</v>
      </c>
      <c r="L239">
        <v>4.2554213206809397</v>
      </c>
      <c r="M239">
        <v>0.13801789281809099</v>
      </c>
      <c r="N239">
        <v>-6.8393592899908999E-3</v>
      </c>
      <c r="O239" t="s">
        <v>16</v>
      </c>
      <c r="P239" t="s">
        <v>464</v>
      </c>
    </row>
    <row r="240" spans="1:16" x14ac:dyDescent="0.25">
      <c r="A240" t="s">
        <v>465</v>
      </c>
      <c r="B240">
        <v>9</v>
      </c>
      <c r="C240">
        <v>505621084.444444</v>
      </c>
      <c r="D240">
        <v>114909312.09287199</v>
      </c>
      <c r="E240">
        <v>8</v>
      </c>
      <c r="F240">
        <v>589751532.5</v>
      </c>
      <c r="G240">
        <v>273747734.690907</v>
      </c>
      <c r="H240">
        <v>0.41154946294960998</v>
      </c>
      <c r="I240">
        <v>0.85734594414885101</v>
      </c>
      <c r="L240">
        <v>2.7055115582072</v>
      </c>
      <c r="M240">
        <v>0.38557796070657402</v>
      </c>
      <c r="N240">
        <v>0.22205063710599399</v>
      </c>
      <c r="O240" t="s">
        <v>16</v>
      </c>
      <c r="P240" t="s">
        <v>466</v>
      </c>
    </row>
    <row r="241" spans="1:16" x14ac:dyDescent="0.25">
      <c r="A241" t="s">
        <v>467</v>
      </c>
      <c r="B241">
        <v>9</v>
      </c>
      <c r="C241">
        <v>309000000000</v>
      </c>
      <c r="D241">
        <v>137972823410.98901</v>
      </c>
      <c r="E241">
        <v>8</v>
      </c>
      <c r="F241">
        <v>378250000000</v>
      </c>
      <c r="G241">
        <v>403828375851.49597</v>
      </c>
      <c r="H241">
        <v>0.63450793204814004</v>
      </c>
      <c r="I241">
        <v>0.81692002643754102</v>
      </c>
      <c r="L241">
        <v>3.8104773648945001</v>
      </c>
      <c r="M241">
        <v>0.19756294437588701</v>
      </c>
      <c r="N241">
        <v>0.29173324431236097</v>
      </c>
      <c r="O241" t="s">
        <v>16</v>
      </c>
      <c r="P241" t="s">
        <v>468</v>
      </c>
    </row>
    <row r="242" spans="1:16" x14ac:dyDescent="0.25">
      <c r="A242" t="s">
        <v>469</v>
      </c>
      <c r="B242">
        <v>9</v>
      </c>
      <c r="C242">
        <v>3734111111111.1099</v>
      </c>
      <c r="D242">
        <v>3603305026099.1099</v>
      </c>
      <c r="E242">
        <v>8</v>
      </c>
      <c r="F242">
        <v>4087500000000</v>
      </c>
      <c r="G242">
        <v>3692129660314.1401</v>
      </c>
      <c r="H242">
        <v>0.84453282430892196</v>
      </c>
      <c r="I242">
        <v>0.91354400271831404</v>
      </c>
      <c r="L242">
        <v>3.3995506079971398</v>
      </c>
      <c r="M242">
        <v>7.3383466117599799E-2</v>
      </c>
      <c r="N242">
        <v>0.130453873998916</v>
      </c>
      <c r="O242" t="s">
        <v>16</v>
      </c>
      <c r="P242" t="s">
        <v>470</v>
      </c>
    </row>
    <row r="243" spans="1:16" x14ac:dyDescent="0.25">
      <c r="A243" t="s">
        <v>471</v>
      </c>
      <c r="B243">
        <v>9</v>
      </c>
      <c r="C243" s="1">
        <v>2.65555555555555E+16</v>
      </c>
      <c r="D243" s="1">
        <v>1.04096242861007E+16</v>
      </c>
      <c r="E243">
        <v>8</v>
      </c>
      <c r="F243" s="1">
        <v>2.395125E+16</v>
      </c>
      <c r="G243" s="1">
        <v>1.38859594426477E+16</v>
      </c>
      <c r="H243">
        <v>0.66557836626926403</v>
      </c>
      <c r="I243">
        <v>1.1087335965995699</v>
      </c>
      <c r="L243">
        <v>3.9543185290115099</v>
      </c>
      <c r="M243">
        <v>0.176800802646678</v>
      </c>
      <c r="N243">
        <v>-0.148912760418554</v>
      </c>
      <c r="O243" t="s">
        <v>16</v>
      </c>
      <c r="P243" t="s">
        <v>472</v>
      </c>
    </row>
    <row r="244" spans="1:16" x14ac:dyDescent="0.25">
      <c r="A244" t="s">
        <v>473</v>
      </c>
      <c r="B244">
        <v>9</v>
      </c>
      <c r="C244">
        <v>27422130222.222198</v>
      </c>
      <c r="D244">
        <v>51597244563.753899</v>
      </c>
      <c r="E244">
        <v>8</v>
      </c>
      <c r="F244">
        <v>21298133125</v>
      </c>
      <c r="G244">
        <v>43341051784.564697</v>
      </c>
      <c r="H244">
        <v>0.79613386021455201</v>
      </c>
      <c r="I244">
        <v>1.2875368024643301</v>
      </c>
      <c r="K244" t="s">
        <v>27</v>
      </c>
      <c r="L244">
        <v>4.5359216343505997</v>
      </c>
      <c r="M244">
        <v>9.9013904793829197E-2</v>
      </c>
      <c r="N244">
        <v>-0.36461367033388797</v>
      </c>
      <c r="O244" t="s">
        <v>16</v>
      </c>
      <c r="P244" t="s">
        <v>474</v>
      </c>
    </row>
    <row r="245" spans="1:16" x14ac:dyDescent="0.25">
      <c r="A245" t="s">
        <v>475</v>
      </c>
      <c r="B245">
        <v>9</v>
      </c>
      <c r="C245">
        <v>13274140411.111099</v>
      </c>
      <c r="D245">
        <v>11863630948.625799</v>
      </c>
      <c r="E245">
        <v>8</v>
      </c>
      <c r="F245">
        <v>9147188253.75</v>
      </c>
      <c r="G245">
        <v>11308064614.6579</v>
      </c>
      <c r="H245">
        <v>0.47563581923090797</v>
      </c>
      <c r="I245">
        <v>1.45117166531138</v>
      </c>
      <c r="K245" t="s">
        <v>27</v>
      </c>
      <c r="L245">
        <v>2.96871570317718</v>
      </c>
      <c r="M245">
        <v>0.32272544692852401</v>
      </c>
      <c r="N245">
        <v>-0.53721819207483801</v>
      </c>
      <c r="O245" t="s">
        <v>16</v>
      </c>
      <c r="P245" t="s">
        <v>476</v>
      </c>
    </row>
    <row r="246" spans="1:16" x14ac:dyDescent="0.25">
      <c r="A246" t="s">
        <v>477</v>
      </c>
      <c r="B246">
        <v>9</v>
      </c>
      <c r="C246">
        <v>208777777777777</v>
      </c>
      <c r="D246">
        <v>71959672348089.797</v>
      </c>
      <c r="E246">
        <v>8</v>
      </c>
      <c r="F246">
        <v>316750000000000</v>
      </c>
      <c r="G246">
        <v>140077274592072</v>
      </c>
      <c r="H246">
        <v>5.98792638381676E-2</v>
      </c>
      <c r="I246">
        <v>0.65912479172147598</v>
      </c>
      <c r="K246" t="s">
        <v>27</v>
      </c>
      <c r="L246">
        <v>0.46521581905037901</v>
      </c>
      <c r="M246">
        <v>1.22272354755722</v>
      </c>
      <c r="N246">
        <v>0.60137645916306304</v>
      </c>
      <c r="O246" t="s">
        <v>16</v>
      </c>
      <c r="P246" t="s">
        <v>478</v>
      </c>
    </row>
    <row r="247" spans="1:16" x14ac:dyDescent="0.25">
      <c r="A247" t="s">
        <v>479</v>
      </c>
      <c r="B247">
        <v>9</v>
      </c>
      <c r="C247">
        <v>157649732.222222</v>
      </c>
      <c r="D247">
        <v>6504649.6472807396</v>
      </c>
      <c r="E247">
        <v>8</v>
      </c>
      <c r="F247">
        <v>155312256.25</v>
      </c>
      <c r="G247">
        <v>4815896.48570807</v>
      </c>
      <c r="H247">
        <v>0.418180965991301</v>
      </c>
      <c r="I247">
        <v>1.0150501707248301</v>
      </c>
      <c r="L247">
        <v>1.8148400516263099</v>
      </c>
      <c r="M247">
        <v>0.37863573850321097</v>
      </c>
      <c r="N247">
        <v>-2.15510370332197E-2</v>
      </c>
      <c r="O247" t="s">
        <v>16</v>
      </c>
      <c r="P247" t="s">
        <v>480</v>
      </c>
    </row>
    <row r="248" spans="1:16" x14ac:dyDescent="0.25">
      <c r="A248" t="s">
        <v>481</v>
      </c>
      <c r="B248">
        <v>9</v>
      </c>
      <c r="C248">
        <v>4484444444444440</v>
      </c>
      <c r="D248">
        <v>994083888702446</v>
      </c>
      <c r="E248">
        <v>8</v>
      </c>
      <c r="F248">
        <v>4153750000000000</v>
      </c>
      <c r="G248">
        <v>1256354562101910</v>
      </c>
      <c r="H248">
        <v>0.55395019921126099</v>
      </c>
      <c r="I248">
        <v>1.0796134684187599</v>
      </c>
      <c r="L248">
        <v>2.3490025623042401</v>
      </c>
      <c r="M248">
        <v>0.25652927711257201</v>
      </c>
      <c r="N248">
        <v>-0.110514879972008</v>
      </c>
      <c r="O248" t="s">
        <v>16</v>
      </c>
      <c r="P248" t="s">
        <v>482</v>
      </c>
    </row>
    <row r="249" spans="1:16" x14ac:dyDescent="0.25">
      <c r="A249" t="s">
        <v>483</v>
      </c>
      <c r="B249">
        <v>9</v>
      </c>
      <c r="C249">
        <v>488635877.33333302</v>
      </c>
      <c r="D249">
        <v>253844692.61377299</v>
      </c>
      <c r="E249">
        <v>8</v>
      </c>
      <c r="F249">
        <v>469646073</v>
      </c>
      <c r="G249">
        <v>298519625.48791099</v>
      </c>
      <c r="H249">
        <v>0.889121508378939</v>
      </c>
      <c r="I249">
        <v>1.0404342874880801</v>
      </c>
      <c r="L249">
        <v>3.6316691022389702</v>
      </c>
      <c r="M249">
        <v>5.1038883785151097E-2</v>
      </c>
      <c r="N249">
        <v>-5.7185849158958697E-2</v>
      </c>
      <c r="O249" t="s">
        <v>16</v>
      </c>
      <c r="P249" t="s">
        <v>484</v>
      </c>
    </row>
    <row r="250" spans="1:16" x14ac:dyDescent="0.25">
      <c r="A250" t="s">
        <v>485</v>
      </c>
      <c r="B250">
        <v>9</v>
      </c>
      <c r="C250">
        <v>2770042044.4444399</v>
      </c>
      <c r="D250">
        <v>1112372790.4003899</v>
      </c>
      <c r="E250">
        <v>8</v>
      </c>
      <c r="F250">
        <v>4245631125</v>
      </c>
      <c r="G250">
        <v>1010256618.42258</v>
      </c>
      <c r="H250">
        <v>1.2193818099081001E-2</v>
      </c>
      <c r="I250">
        <v>0.65244529326471901</v>
      </c>
      <c r="J250" t="s">
        <v>27</v>
      </c>
      <c r="K250" t="s">
        <v>27</v>
      </c>
      <c r="L250">
        <v>5.5750337070283998E-2</v>
      </c>
      <c r="M250">
        <v>1.91386028784079</v>
      </c>
      <c r="N250">
        <v>0.61607115633815801</v>
      </c>
      <c r="O250" t="s">
        <v>91</v>
      </c>
      <c r="P250" t="s">
        <v>486</v>
      </c>
    </row>
    <row r="251" spans="1:16" x14ac:dyDescent="0.25">
      <c r="A251" t="s">
        <v>487</v>
      </c>
      <c r="B251">
        <v>9</v>
      </c>
      <c r="C251">
        <v>7676666666666.6602</v>
      </c>
      <c r="D251">
        <v>1287837334448.72</v>
      </c>
      <c r="E251">
        <v>8</v>
      </c>
      <c r="F251">
        <v>8238750000000</v>
      </c>
      <c r="G251">
        <v>1732903735682.6399</v>
      </c>
      <c r="H251">
        <v>0.456088757978381</v>
      </c>
      <c r="I251">
        <v>0.93177565366914405</v>
      </c>
      <c r="L251">
        <v>1.9564270660771399</v>
      </c>
      <c r="M251">
        <v>0.34095063244690599</v>
      </c>
      <c r="N251">
        <v>0.101945460072748</v>
      </c>
      <c r="O251" t="s">
        <v>16</v>
      </c>
      <c r="P251" t="s">
        <v>488</v>
      </c>
    </row>
    <row r="252" spans="1:16" x14ac:dyDescent="0.25">
      <c r="A252" t="s">
        <v>2128</v>
      </c>
      <c r="B252">
        <v>9</v>
      </c>
      <c r="C252">
        <v>11203.119000000001</v>
      </c>
      <c r="D252" s="1">
        <v>1.9293296132306202E-12</v>
      </c>
      <c r="E252">
        <v>8</v>
      </c>
      <c r="F252">
        <v>11203.119000000001</v>
      </c>
      <c r="G252" s="1">
        <v>1.94458146806882E-12</v>
      </c>
      <c r="I252">
        <v>1</v>
      </c>
      <c r="N252">
        <v>0</v>
      </c>
      <c r="O252" t="s">
        <v>16</v>
      </c>
      <c r="P252" t="s">
        <v>2129</v>
      </c>
    </row>
    <row r="253" spans="1:16" x14ac:dyDescent="0.25">
      <c r="A253" t="s">
        <v>489</v>
      </c>
      <c r="B253">
        <v>9</v>
      </c>
      <c r="C253">
        <v>1854671077.77777</v>
      </c>
      <c r="D253">
        <v>1780533317.15732</v>
      </c>
      <c r="E253">
        <v>8</v>
      </c>
      <c r="F253">
        <v>3308365437.5</v>
      </c>
      <c r="G253">
        <v>3357730538.3663802</v>
      </c>
      <c r="H253">
        <v>0.27433764396210703</v>
      </c>
      <c r="I253">
        <v>0.56060042725487902</v>
      </c>
      <c r="K253" t="s">
        <v>27</v>
      </c>
      <c r="L253">
        <v>1.2191564897675999</v>
      </c>
      <c r="M253">
        <v>0.56171459544573199</v>
      </c>
      <c r="N253">
        <v>0.83495525098384604</v>
      </c>
      <c r="O253" t="s">
        <v>16</v>
      </c>
      <c r="P253" t="s">
        <v>490</v>
      </c>
    </row>
    <row r="254" spans="1:16" x14ac:dyDescent="0.25">
      <c r="A254" t="s">
        <v>491</v>
      </c>
      <c r="B254">
        <v>9</v>
      </c>
      <c r="C254">
        <v>139992988.888888</v>
      </c>
      <c r="D254">
        <v>1456960.9936134501</v>
      </c>
      <c r="E254">
        <v>8</v>
      </c>
      <c r="F254">
        <v>138520338</v>
      </c>
      <c r="G254">
        <v>6227026.8424090901</v>
      </c>
      <c r="H254">
        <v>0.50002133302059104</v>
      </c>
      <c r="I254">
        <v>1.0106312972531699</v>
      </c>
      <c r="L254">
        <v>2.1366296191764498</v>
      </c>
      <c r="M254">
        <v>0.30101146643301202</v>
      </c>
      <c r="N254">
        <v>-1.52567631734008E-2</v>
      </c>
      <c r="O254" t="s">
        <v>16</v>
      </c>
      <c r="P254" t="s">
        <v>492</v>
      </c>
    </row>
    <row r="255" spans="1:16" x14ac:dyDescent="0.25">
      <c r="A255" t="s">
        <v>493</v>
      </c>
      <c r="B255">
        <v>9</v>
      </c>
      <c r="C255">
        <v>53433333333333.297</v>
      </c>
      <c r="D255">
        <v>17545797217567.5</v>
      </c>
      <c r="E255">
        <v>8</v>
      </c>
      <c r="F255">
        <v>56887500000000</v>
      </c>
      <c r="G255">
        <v>16921705207893.699</v>
      </c>
      <c r="H255">
        <v>0.68622574624425603</v>
      </c>
      <c r="I255">
        <v>0.93928074415879304</v>
      </c>
      <c r="L255">
        <v>2.8447641943185298</v>
      </c>
      <c r="M255">
        <v>0.16353299184374601</v>
      </c>
      <c r="N255">
        <v>9.0371661534803097E-2</v>
      </c>
      <c r="O255" t="s">
        <v>16</v>
      </c>
      <c r="P255" t="s">
        <v>494</v>
      </c>
    </row>
    <row r="256" spans="1:16" x14ac:dyDescent="0.25">
      <c r="A256" t="s">
        <v>495</v>
      </c>
      <c r="B256">
        <v>9</v>
      </c>
      <c r="C256">
        <v>103309251.111111</v>
      </c>
      <c r="D256">
        <v>697310.46434863599</v>
      </c>
      <c r="E256">
        <v>8</v>
      </c>
      <c r="F256">
        <v>102645069.75</v>
      </c>
      <c r="G256">
        <v>3762127.17140722</v>
      </c>
      <c r="H256">
        <v>0.60949027921111798</v>
      </c>
      <c r="I256">
        <v>1.00647066013719</v>
      </c>
      <c r="L256">
        <v>2.5552592460511399</v>
      </c>
      <c r="M256">
        <v>0.21503321657330399</v>
      </c>
      <c r="N256">
        <v>-9.3051165299691194E-3</v>
      </c>
      <c r="O256" t="s">
        <v>16</v>
      </c>
      <c r="P256" t="s">
        <v>496</v>
      </c>
    </row>
    <row r="257" spans="1:16" x14ac:dyDescent="0.25">
      <c r="A257" t="s">
        <v>497</v>
      </c>
      <c r="B257">
        <v>9</v>
      </c>
      <c r="C257">
        <v>130554955555.55499</v>
      </c>
      <c r="D257">
        <v>44920816789.299103</v>
      </c>
      <c r="E257">
        <v>8</v>
      </c>
      <c r="F257">
        <v>113572713750</v>
      </c>
      <c r="G257">
        <v>34105133064.441799</v>
      </c>
      <c r="H257">
        <v>0.39875906882446699</v>
      </c>
      <c r="I257">
        <v>1.1495274810720499</v>
      </c>
      <c r="L257">
        <v>1.7373385312313001</v>
      </c>
      <c r="M257">
        <v>0.39928942682971602</v>
      </c>
      <c r="N257">
        <v>-0.20104095612348499</v>
      </c>
      <c r="O257" t="s">
        <v>16</v>
      </c>
      <c r="P257" t="s">
        <v>498</v>
      </c>
    </row>
    <row r="258" spans="1:16" x14ac:dyDescent="0.25">
      <c r="A258" t="s">
        <v>499</v>
      </c>
      <c r="B258">
        <v>9</v>
      </c>
      <c r="C258">
        <v>1521337622.2222199</v>
      </c>
      <c r="D258">
        <v>1008566311.52951</v>
      </c>
      <c r="E258">
        <v>8</v>
      </c>
      <c r="F258">
        <v>1762965288.75</v>
      </c>
      <c r="G258">
        <v>2247942734.5351801</v>
      </c>
      <c r="H258">
        <v>0.77430916742018097</v>
      </c>
      <c r="I258">
        <v>0.862942470807749</v>
      </c>
      <c r="L258">
        <v>3.1396258576781801</v>
      </c>
      <c r="M258">
        <v>0.111085598883918</v>
      </c>
      <c r="N258">
        <v>0.21266371143546001</v>
      </c>
      <c r="O258" t="s">
        <v>16</v>
      </c>
      <c r="P258" t="s">
        <v>500</v>
      </c>
    </row>
    <row r="259" spans="1:16" x14ac:dyDescent="0.25">
      <c r="A259" t="s">
        <v>501</v>
      </c>
      <c r="B259">
        <v>9</v>
      </c>
      <c r="C259">
        <v>113941686.666666</v>
      </c>
      <c r="D259">
        <v>676499.21268911997</v>
      </c>
      <c r="E259">
        <v>8</v>
      </c>
      <c r="F259">
        <v>113632844.75</v>
      </c>
      <c r="G259">
        <v>1659656.2866889599</v>
      </c>
      <c r="H259">
        <v>0.61478828988069001</v>
      </c>
      <c r="I259">
        <v>1.00271789302948</v>
      </c>
      <c r="L259">
        <v>2.5677811656295</v>
      </c>
      <c r="M259">
        <v>0.211274413274817</v>
      </c>
      <c r="N259">
        <v>-3.9157718779563302E-3</v>
      </c>
      <c r="O259" t="s">
        <v>16</v>
      </c>
      <c r="P259" t="s">
        <v>502</v>
      </c>
    </row>
    <row r="260" spans="1:16" x14ac:dyDescent="0.25">
      <c r="A260" t="s">
        <v>503</v>
      </c>
      <c r="B260">
        <v>9</v>
      </c>
      <c r="C260">
        <v>478953230</v>
      </c>
      <c r="D260">
        <v>13362391.252533101</v>
      </c>
      <c r="E260">
        <v>8</v>
      </c>
      <c r="F260">
        <v>480630513.75</v>
      </c>
      <c r="G260">
        <v>26985309.819038201</v>
      </c>
      <c r="H260">
        <v>0.870767296293944</v>
      </c>
      <c r="I260">
        <v>0.99651024289549694</v>
      </c>
      <c r="L260">
        <v>3.5698245984596699</v>
      </c>
      <c r="M260">
        <v>6.0097890271490498E-2</v>
      </c>
      <c r="N260">
        <v>5.0434606222360401E-3</v>
      </c>
      <c r="O260" t="s">
        <v>16</v>
      </c>
      <c r="P260" t="s">
        <v>504</v>
      </c>
    </row>
    <row r="261" spans="1:16" x14ac:dyDescent="0.25">
      <c r="A261" t="s">
        <v>505</v>
      </c>
      <c r="B261">
        <v>9</v>
      </c>
      <c r="C261">
        <v>404075021.11111099</v>
      </c>
      <c r="D261">
        <v>24262322.252288301</v>
      </c>
      <c r="E261">
        <v>8</v>
      </c>
      <c r="F261">
        <v>484709923.75</v>
      </c>
      <c r="G261">
        <v>307558044.20772499</v>
      </c>
      <c r="H261">
        <v>0.44351817033915297</v>
      </c>
      <c r="I261">
        <v>0.83364297141876098</v>
      </c>
      <c r="L261">
        <v>1.9098786327395301</v>
      </c>
      <c r="M261">
        <v>0.35308858301065599</v>
      </c>
      <c r="N261">
        <v>0.26249844940275902</v>
      </c>
      <c r="O261" t="s">
        <v>16</v>
      </c>
      <c r="P261" t="s">
        <v>506</v>
      </c>
    </row>
    <row r="262" spans="1:16" x14ac:dyDescent="0.25">
      <c r="A262" t="s">
        <v>507</v>
      </c>
      <c r="B262">
        <v>9</v>
      </c>
      <c r="C262">
        <v>-4898231481.1111097</v>
      </c>
      <c r="D262">
        <v>11121830028.0124</v>
      </c>
      <c r="E262">
        <v>8</v>
      </c>
      <c r="F262">
        <v>1287019830</v>
      </c>
      <c r="G262">
        <v>19438995799.092701</v>
      </c>
      <c r="H262">
        <v>0.42630885558849502</v>
      </c>
      <c r="I262">
        <v>-3.80587102617611</v>
      </c>
      <c r="K262" t="s">
        <v>27</v>
      </c>
      <c r="L262">
        <v>1.84291493602653</v>
      </c>
      <c r="M262">
        <v>0.37027564578760302</v>
      </c>
      <c r="O262" t="s">
        <v>16</v>
      </c>
      <c r="P262" t="s">
        <v>508</v>
      </c>
    </row>
    <row r="263" spans="1:16" x14ac:dyDescent="0.25">
      <c r="A263" t="s">
        <v>509</v>
      </c>
      <c r="B263">
        <v>9</v>
      </c>
      <c r="C263">
        <v>1584533301.11111</v>
      </c>
      <c r="D263">
        <v>1705626318.3087599</v>
      </c>
      <c r="E263">
        <v>8</v>
      </c>
      <c r="F263">
        <v>1502010278.75</v>
      </c>
      <c r="G263">
        <v>1858434247.48669</v>
      </c>
      <c r="H263">
        <v>0.92519176284988003</v>
      </c>
      <c r="I263">
        <v>1.0549417161311201</v>
      </c>
      <c r="L263">
        <v>3.6841865538573999</v>
      </c>
      <c r="M263">
        <v>3.3768242486771002E-2</v>
      </c>
      <c r="N263">
        <v>-7.7163294504636298E-2</v>
      </c>
      <c r="O263" t="s">
        <v>16</v>
      </c>
      <c r="P263" t="s">
        <v>510</v>
      </c>
    </row>
    <row r="264" spans="1:16" x14ac:dyDescent="0.25">
      <c r="A264" t="s">
        <v>511</v>
      </c>
      <c r="B264">
        <v>9</v>
      </c>
      <c r="C264">
        <v>24272.868333333299</v>
      </c>
      <c r="D264">
        <v>5.0990195132046504E-3</v>
      </c>
      <c r="E264">
        <v>8</v>
      </c>
      <c r="F264">
        <v>24272.867624999999</v>
      </c>
      <c r="G264">
        <v>8.7331470346220606E-3</v>
      </c>
      <c r="H264">
        <v>0.83857806415584002</v>
      </c>
      <c r="I264">
        <v>1.0000000291821001</v>
      </c>
      <c r="L264">
        <v>3.45059344176717</v>
      </c>
      <c r="M264">
        <v>7.6456502224215198E-2</v>
      </c>
      <c r="N264" s="1">
        <v>-4.2100875674577698E-8</v>
      </c>
      <c r="O264" t="s">
        <v>16</v>
      </c>
      <c r="P264" t="s">
        <v>512</v>
      </c>
    </row>
    <row r="265" spans="1:16" x14ac:dyDescent="0.25">
      <c r="A265" t="s">
        <v>513</v>
      </c>
      <c r="B265">
        <v>9</v>
      </c>
      <c r="C265">
        <v>3130888888888880</v>
      </c>
      <c r="D265">
        <v>2396279483096890</v>
      </c>
      <c r="E265">
        <v>8</v>
      </c>
      <c r="F265">
        <v>2311825000000000</v>
      </c>
      <c r="G265">
        <v>3774743346336840</v>
      </c>
      <c r="H265">
        <v>0.596525724458287</v>
      </c>
      <c r="I265">
        <v>1.35429320510371</v>
      </c>
      <c r="K265" t="s">
        <v>27</v>
      </c>
      <c r="L265">
        <v>2.5103790904286201</v>
      </c>
      <c r="M265">
        <v>0.22437082315978901</v>
      </c>
      <c r="N265">
        <v>-0.43754011687106198</v>
      </c>
      <c r="O265" t="s">
        <v>16</v>
      </c>
      <c r="P265" t="s">
        <v>514</v>
      </c>
    </row>
    <row r="266" spans="1:16" x14ac:dyDescent="0.25">
      <c r="A266" t="s">
        <v>2130</v>
      </c>
      <c r="B266">
        <v>9</v>
      </c>
      <c r="C266">
        <v>11935.047</v>
      </c>
      <c r="D266" s="1">
        <v>1.9293296132306202E-12</v>
      </c>
      <c r="E266">
        <v>8</v>
      </c>
      <c r="F266">
        <v>11935.047</v>
      </c>
      <c r="G266" s="1">
        <v>1.94458146806882E-12</v>
      </c>
      <c r="I266">
        <v>1</v>
      </c>
      <c r="N266">
        <v>0</v>
      </c>
      <c r="O266" t="s">
        <v>16</v>
      </c>
      <c r="P266" t="s">
        <v>2131</v>
      </c>
    </row>
    <row r="267" spans="1:16" x14ac:dyDescent="0.25">
      <c r="A267" t="s">
        <v>515</v>
      </c>
      <c r="B267">
        <v>9</v>
      </c>
      <c r="C267">
        <v>2317550177.77777</v>
      </c>
      <c r="D267">
        <v>1463968940.0143399</v>
      </c>
      <c r="E267">
        <v>8</v>
      </c>
      <c r="F267">
        <v>5909161297.5</v>
      </c>
      <c r="G267">
        <v>7806724778.9824495</v>
      </c>
      <c r="H267">
        <v>0.19424726936623801</v>
      </c>
      <c r="I267">
        <v>0.39219612752122102</v>
      </c>
      <c r="K267" t="s">
        <v>27</v>
      </c>
      <c r="L267">
        <v>0.87727120433288996</v>
      </c>
      <c r="M267">
        <v>0.71164507758501405</v>
      </c>
      <c r="N267">
        <v>1.3503528042158199</v>
      </c>
      <c r="O267" t="s">
        <v>16</v>
      </c>
      <c r="P267" t="s">
        <v>517</v>
      </c>
    </row>
    <row r="268" spans="1:16" x14ac:dyDescent="0.25">
      <c r="A268" t="s">
        <v>518</v>
      </c>
      <c r="B268">
        <v>9</v>
      </c>
      <c r="C268">
        <v>10658123800</v>
      </c>
      <c r="D268">
        <v>4221693716.6961098</v>
      </c>
      <c r="E268">
        <v>8</v>
      </c>
      <c r="F268">
        <v>4440663035</v>
      </c>
      <c r="G268">
        <v>7833146249.1435804</v>
      </c>
      <c r="H268">
        <v>5.5929496495786699E-2</v>
      </c>
      <c r="I268">
        <v>2.4001199181283899</v>
      </c>
      <c r="K268" t="s">
        <v>27</v>
      </c>
      <c r="L268">
        <v>0.254662584454176</v>
      </c>
      <c r="M268">
        <v>1.25235909038184</v>
      </c>
      <c r="N268">
        <v>-1.2631064895700901</v>
      </c>
      <c r="O268" t="s">
        <v>16</v>
      </c>
      <c r="P268" t="s">
        <v>519</v>
      </c>
    </row>
    <row r="269" spans="1:16" x14ac:dyDescent="0.25">
      <c r="A269" t="s">
        <v>520</v>
      </c>
      <c r="B269">
        <v>9</v>
      </c>
      <c r="C269">
        <v>101072361.111111</v>
      </c>
      <c r="D269">
        <v>370142.65750533401</v>
      </c>
      <c r="E269">
        <v>8</v>
      </c>
      <c r="F269">
        <v>100396238.75</v>
      </c>
      <c r="G269">
        <v>1779685.3491895399</v>
      </c>
      <c r="H269">
        <v>0.28147220952875002</v>
      </c>
      <c r="I269">
        <v>1.0067345387589099</v>
      </c>
      <c r="L269">
        <v>1.24587898321291</v>
      </c>
      <c r="M269">
        <v>0.55056447770111605</v>
      </c>
      <c r="N269">
        <v>-9.6833158127225209E-3</v>
      </c>
      <c r="O269" t="s">
        <v>16</v>
      </c>
      <c r="P269" t="s">
        <v>521</v>
      </c>
    </row>
    <row r="270" spans="1:16" x14ac:dyDescent="0.25">
      <c r="A270" t="s">
        <v>522</v>
      </c>
      <c r="B270">
        <v>9</v>
      </c>
      <c r="C270">
        <v>936666666666.66602</v>
      </c>
      <c r="D270">
        <v>238548213156.16599</v>
      </c>
      <c r="E270">
        <v>8</v>
      </c>
      <c r="F270">
        <v>998500000000</v>
      </c>
      <c r="G270">
        <v>372561787780.61102</v>
      </c>
      <c r="H270">
        <v>0.68574310131665195</v>
      </c>
      <c r="I270">
        <v>0.93807377733266495</v>
      </c>
      <c r="L270">
        <v>2.8534104328194698</v>
      </c>
      <c r="M270">
        <v>0.16383855277218301</v>
      </c>
      <c r="N270">
        <v>9.2226703056837694E-2</v>
      </c>
      <c r="O270" t="s">
        <v>16</v>
      </c>
      <c r="P270" t="s">
        <v>523</v>
      </c>
    </row>
    <row r="271" spans="1:16" x14ac:dyDescent="0.25">
      <c r="A271" t="s">
        <v>524</v>
      </c>
      <c r="B271">
        <v>9</v>
      </c>
      <c r="C271">
        <v>164111111111.11099</v>
      </c>
      <c r="D271">
        <v>33201823912.416401</v>
      </c>
      <c r="E271">
        <v>8</v>
      </c>
      <c r="F271">
        <v>193875000000</v>
      </c>
      <c r="G271">
        <v>85285131010.209305</v>
      </c>
      <c r="H271">
        <v>0.34711031873138298</v>
      </c>
      <c r="I271">
        <v>0.846478974138548</v>
      </c>
      <c r="L271">
        <v>1.52426705182042</v>
      </c>
      <c r="M271">
        <v>0.45953247563573402</v>
      </c>
      <c r="N271">
        <v>0.24045386171361099</v>
      </c>
      <c r="O271" t="s">
        <v>16</v>
      </c>
      <c r="P271" t="s">
        <v>525</v>
      </c>
    </row>
    <row r="272" spans="1:16" x14ac:dyDescent="0.25">
      <c r="A272" t="s">
        <v>526</v>
      </c>
      <c r="B272">
        <v>9</v>
      </c>
      <c r="C272">
        <v>2012222222222220</v>
      </c>
      <c r="D272">
        <v>484633309260150</v>
      </c>
      <c r="E272">
        <v>8</v>
      </c>
      <c r="F272">
        <v>2122500000000000</v>
      </c>
      <c r="G272">
        <v>893816056499961</v>
      </c>
      <c r="H272">
        <v>0.75221499180041895</v>
      </c>
      <c r="I272">
        <v>0.94804344981023403</v>
      </c>
      <c r="L272">
        <v>3.1067318062835101</v>
      </c>
      <c r="M272">
        <v>0.12365801524848501</v>
      </c>
      <c r="N272">
        <v>7.6974914045187803E-2</v>
      </c>
      <c r="O272" t="s">
        <v>16</v>
      </c>
      <c r="P272" t="s">
        <v>527</v>
      </c>
    </row>
    <row r="273" spans="1:16" x14ac:dyDescent="0.25">
      <c r="A273" t="s">
        <v>528</v>
      </c>
      <c r="B273">
        <v>9</v>
      </c>
      <c r="C273">
        <v>333798254.444444</v>
      </c>
      <c r="D273">
        <v>36685909.155077197</v>
      </c>
      <c r="E273">
        <v>8</v>
      </c>
      <c r="F273">
        <v>306858725</v>
      </c>
      <c r="G273">
        <v>28540961.875099499</v>
      </c>
      <c r="H273">
        <v>0.115011311133181</v>
      </c>
      <c r="I273">
        <v>1.08779130997316</v>
      </c>
      <c r="L273">
        <v>0.521541088444751</v>
      </c>
      <c r="M273">
        <v>0.93925944554937801</v>
      </c>
      <c r="N273">
        <v>-0.121401805719411</v>
      </c>
      <c r="O273" t="s">
        <v>16</v>
      </c>
      <c r="P273" t="s">
        <v>529</v>
      </c>
    </row>
    <row r="274" spans="1:16" x14ac:dyDescent="0.25">
      <c r="A274" t="s">
        <v>530</v>
      </c>
      <c r="B274">
        <v>9</v>
      </c>
      <c r="C274">
        <v>161714122.222222</v>
      </c>
      <c r="D274">
        <v>2440962033.29352</v>
      </c>
      <c r="E274">
        <v>8</v>
      </c>
      <c r="F274">
        <v>2102739200</v>
      </c>
      <c r="G274">
        <v>3516368135.82868</v>
      </c>
      <c r="H274">
        <v>0.20165933639585301</v>
      </c>
      <c r="I274">
        <v>7.6906409611911003E-2</v>
      </c>
      <c r="K274" t="s">
        <v>27</v>
      </c>
      <c r="L274">
        <v>0.90705879650118504</v>
      </c>
      <c r="M274">
        <v>0.69538166628549503</v>
      </c>
      <c r="N274">
        <v>3.7007523480249902</v>
      </c>
      <c r="O274" t="s">
        <v>16</v>
      </c>
      <c r="P274" t="s">
        <v>531</v>
      </c>
    </row>
    <row r="275" spans="1:16" x14ac:dyDescent="0.25">
      <c r="A275" t="s">
        <v>532</v>
      </c>
      <c r="B275">
        <v>9</v>
      </c>
      <c r="C275">
        <v>227925096444.444</v>
      </c>
      <c r="D275">
        <v>222134652575.89099</v>
      </c>
      <c r="E275">
        <v>8</v>
      </c>
      <c r="F275">
        <v>123546528225</v>
      </c>
      <c r="G275">
        <v>165806727557.80301</v>
      </c>
      <c r="H275">
        <v>0.29475435955720303</v>
      </c>
      <c r="I275">
        <v>1.84485229750327</v>
      </c>
      <c r="K275" t="s">
        <v>27</v>
      </c>
      <c r="L275">
        <v>1.29949243439703</v>
      </c>
      <c r="M275">
        <v>0.530539762763372</v>
      </c>
      <c r="N275">
        <v>-0.88350531591194603</v>
      </c>
      <c r="O275" t="s">
        <v>16</v>
      </c>
      <c r="P275" t="s">
        <v>533</v>
      </c>
    </row>
    <row r="276" spans="1:16" x14ac:dyDescent="0.25">
      <c r="A276" t="s">
        <v>534</v>
      </c>
      <c r="B276">
        <v>9</v>
      </c>
      <c r="C276">
        <v>7747693766.6666603</v>
      </c>
      <c r="D276">
        <v>8988415648.0715199</v>
      </c>
      <c r="E276">
        <v>8</v>
      </c>
      <c r="F276">
        <v>3732171312.5</v>
      </c>
      <c r="G276">
        <v>3912037036.3669701</v>
      </c>
      <c r="H276">
        <v>0.26181954213743402</v>
      </c>
      <c r="I276">
        <v>2.0759212581474</v>
      </c>
      <c r="K276" t="s">
        <v>27</v>
      </c>
      <c r="L276">
        <v>1.16819884062124</v>
      </c>
      <c r="M276">
        <v>0.58199794095673196</v>
      </c>
      <c r="N276">
        <v>-1.05375172181009</v>
      </c>
      <c r="O276" t="s">
        <v>16</v>
      </c>
      <c r="P276" t="s">
        <v>535</v>
      </c>
    </row>
    <row r="277" spans="1:16" x14ac:dyDescent="0.25">
      <c r="A277" t="s">
        <v>536</v>
      </c>
      <c r="B277">
        <v>9</v>
      </c>
      <c r="C277">
        <v>125073271.111111</v>
      </c>
      <c r="D277">
        <v>8968793.4709087294</v>
      </c>
      <c r="E277">
        <v>8</v>
      </c>
      <c r="F277">
        <v>120589860.75</v>
      </c>
      <c r="G277">
        <v>4645837.0873286901</v>
      </c>
      <c r="H277">
        <v>0.22422610187640199</v>
      </c>
      <c r="I277">
        <v>1.03717899940531</v>
      </c>
      <c r="L277">
        <v>1.00449677090598</v>
      </c>
      <c r="M277">
        <v>0.64931383312791202</v>
      </c>
      <c r="N277">
        <v>-5.2664900196504001E-2</v>
      </c>
      <c r="O277" t="s">
        <v>16</v>
      </c>
      <c r="P277" t="s">
        <v>537</v>
      </c>
    </row>
    <row r="278" spans="1:16" x14ac:dyDescent="0.25">
      <c r="A278" t="s">
        <v>538</v>
      </c>
      <c r="B278">
        <v>9</v>
      </c>
      <c r="C278">
        <v>30772005888.888802</v>
      </c>
      <c r="D278">
        <v>13818534196.0446</v>
      </c>
      <c r="E278">
        <v>8</v>
      </c>
      <c r="F278">
        <v>32709508125</v>
      </c>
      <c r="G278">
        <v>17692943541.144299</v>
      </c>
      <c r="H278">
        <v>0.80352498026786601</v>
      </c>
      <c r="I278">
        <v>0.94076639035026399</v>
      </c>
      <c r="L278">
        <v>3.24624092028218</v>
      </c>
      <c r="M278">
        <v>9.5000617190800093E-2</v>
      </c>
      <c r="N278">
        <v>8.8091575254260507E-2</v>
      </c>
      <c r="O278" t="s">
        <v>16</v>
      </c>
      <c r="P278" t="s">
        <v>539</v>
      </c>
    </row>
    <row r="279" spans="1:16" x14ac:dyDescent="0.25">
      <c r="A279" t="s">
        <v>540</v>
      </c>
      <c r="B279">
        <v>9</v>
      </c>
      <c r="C279">
        <v>58808841111.111099</v>
      </c>
      <c r="D279">
        <v>15047118999.2306</v>
      </c>
      <c r="E279">
        <v>8</v>
      </c>
      <c r="F279">
        <v>53606969625</v>
      </c>
      <c r="G279">
        <v>19203957866.1637</v>
      </c>
      <c r="H279">
        <v>0.54100161840832395</v>
      </c>
      <c r="I279">
        <v>1.09703722337785</v>
      </c>
      <c r="L279">
        <v>2.3028842837227899</v>
      </c>
      <c r="M279">
        <v>0.26680143569795201</v>
      </c>
      <c r="N279">
        <v>-0.13361247840432999</v>
      </c>
      <c r="O279" t="s">
        <v>16</v>
      </c>
      <c r="P279" t="s">
        <v>541</v>
      </c>
    </row>
    <row r="280" spans="1:16" x14ac:dyDescent="0.25">
      <c r="A280" t="s">
        <v>542</v>
      </c>
      <c r="B280">
        <v>9</v>
      </c>
      <c r="C280">
        <v>404444444444.44397</v>
      </c>
      <c r="D280">
        <v>86068448212.906494</v>
      </c>
      <c r="E280">
        <v>8</v>
      </c>
      <c r="F280">
        <v>435250000000</v>
      </c>
      <c r="G280">
        <v>132528972573.65401</v>
      </c>
      <c r="H280">
        <v>0.57367339575543697</v>
      </c>
      <c r="I280">
        <v>0.92922330716701695</v>
      </c>
      <c r="L280">
        <v>2.4233883752254299</v>
      </c>
      <c r="M280">
        <v>0.241335290163778</v>
      </c>
      <c r="N280">
        <v>0.10590275400736</v>
      </c>
      <c r="O280" t="s">
        <v>16</v>
      </c>
      <c r="P280" t="s">
        <v>543</v>
      </c>
    </row>
    <row r="281" spans="1:16" x14ac:dyDescent="0.25">
      <c r="A281" t="s">
        <v>544</v>
      </c>
      <c r="B281">
        <v>9</v>
      </c>
      <c r="C281">
        <v>2626362446.6666598</v>
      </c>
      <c r="D281">
        <v>2565680653.94277</v>
      </c>
      <c r="E281">
        <v>8</v>
      </c>
      <c r="F281">
        <v>4832717537.5</v>
      </c>
      <c r="G281">
        <v>6688860102.6359797</v>
      </c>
      <c r="H281">
        <v>0.37242669911638998</v>
      </c>
      <c r="I281">
        <v>0.54345457318519397</v>
      </c>
      <c r="K281" t="s">
        <v>27</v>
      </c>
      <c r="L281">
        <v>1.62900024692247</v>
      </c>
      <c r="M281">
        <v>0.42895919218242501</v>
      </c>
      <c r="N281">
        <v>0.87976864800543797</v>
      </c>
      <c r="O281" t="s">
        <v>16</v>
      </c>
      <c r="P281" t="s">
        <v>545</v>
      </c>
    </row>
    <row r="282" spans="1:16" x14ac:dyDescent="0.25">
      <c r="A282" t="s">
        <v>546</v>
      </c>
      <c r="B282">
        <v>9</v>
      </c>
      <c r="C282">
        <v>2066849877.77777</v>
      </c>
      <c r="D282">
        <v>953040890.95383096</v>
      </c>
      <c r="E282">
        <v>8</v>
      </c>
      <c r="F282">
        <v>2486771052.5</v>
      </c>
      <c r="G282">
        <v>2287891859.67379</v>
      </c>
      <c r="H282">
        <v>0.62082152743837205</v>
      </c>
      <c r="I282">
        <v>0.83113798341022604</v>
      </c>
      <c r="L282">
        <v>2.0466846201306499</v>
      </c>
      <c r="M282">
        <v>0.20703323201147</v>
      </c>
      <c r="N282">
        <v>0.26684008545327798</v>
      </c>
      <c r="O282" t="s">
        <v>16</v>
      </c>
      <c r="P282" t="s">
        <v>547</v>
      </c>
    </row>
    <row r="283" spans="1:16" x14ac:dyDescent="0.25">
      <c r="A283" t="s">
        <v>548</v>
      </c>
      <c r="B283">
        <v>9</v>
      </c>
      <c r="C283">
        <v>1375713971.11111</v>
      </c>
      <c r="D283">
        <v>404631617.76588899</v>
      </c>
      <c r="E283">
        <v>8</v>
      </c>
      <c r="F283">
        <v>1132450612.5</v>
      </c>
      <c r="G283">
        <v>1148545548.8541501</v>
      </c>
      <c r="H283">
        <v>0.55933206760415499</v>
      </c>
      <c r="I283">
        <v>1.2148114504296801</v>
      </c>
      <c r="K283" t="s">
        <v>27</v>
      </c>
      <c r="L283">
        <v>1.88880828908272</v>
      </c>
      <c r="M283">
        <v>0.25233028100377403</v>
      </c>
      <c r="N283">
        <v>-0.28073241207065502</v>
      </c>
      <c r="O283" t="s">
        <v>16</v>
      </c>
      <c r="P283" t="s">
        <v>549</v>
      </c>
    </row>
    <row r="284" spans="1:16" x14ac:dyDescent="0.25">
      <c r="A284" t="s">
        <v>550</v>
      </c>
      <c r="B284">
        <v>9</v>
      </c>
      <c r="C284">
        <v>26466666666666.602</v>
      </c>
      <c r="D284">
        <v>7455367194176.2803</v>
      </c>
      <c r="E284">
        <v>8</v>
      </c>
      <c r="F284">
        <v>21912500000000</v>
      </c>
      <c r="G284">
        <v>4419579003867.7402</v>
      </c>
      <c r="H284">
        <v>0.152976829442068</v>
      </c>
      <c r="I284">
        <v>1.2078341890093101</v>
      </c>
      <c r="K284" t="s">
        <v>27</v>
      </c>
      <c r="L284">
        <v>0.58605950865564704</v>
      </c>
      <c r="M284">
        <v>0.81537434439479195</v>
      </c>
      <c r="N284">
        <v>-0.272422415662262</v>
      </c>
      <c r="O284" t="s">
        <v>16</v>
      </c>
      <c r="P284" t="s">
        <v>551</v>
      </c>
    </row>
    <row r="285" spans="1:16" x14ac:dyDescent="0.25">
      <c r="A285" t="s">
        <v>552</v>
      </c>
      <c r="B285">
        <v>9</v>
      </c>
      <c r="C285">
        <v>18500189255.5555</v>
      </c>
      <c r="D285">
        <v>15672290486.422701</v>
      </c>
      <c r="E285">
        <v>8</v>
      </c>
      <c r="F285">
        <v>37878793250</v>
      </c>
      <c r="G285">
        <v>40022618223.7071</v>
      </c>
      <c r="H285">
        <v>0.19844432790799699</v>
      </c>
      <c r="I285">
        <v>0.48840492709084798</v>
      </c>
      <c r="K285" t="s">
        <v>27</v>
      </c>
      <c r="L285">
        <v>0.74736151968062603</v>
      </c>
      <c r="M285">
        <v>0.70236130992619095</v>
      </c>
      <c r="N285">
        <v>1.0338503403980801</v>
      </c>
      <c r="O285" t="s">
        <v>16</v>
      </c>
      <c r="P285" t="s">
        <v>553</v>
      </c>
    </row>
    <row r="286" spans="1:16" x14ac:dyDescent="0.25">
      <c r="A286" t="s">
        <v>554</v>
      </c>
      <c r="B286">
        <v>9</v>
      </c>
      <c r="C286">
        <v>95955708.888888896</v>
      </c>
      <c r="D286">
        <v>512852.418767925</v>
      </c>
      <c r="E286">
        <v>8</v>
      </c>
      <c r="F286">
        <v>95418680.5</v>
      </c>
      <c r="G286">
        <v>2746135.6447522999</v>
      </c>
      <c r="H286">
        <v>0.57201641007491599</v>
      </c>
      <c r="I286">
        <v>1.00562812633831</v>
      </c>
      <c r="L286">
        <v>1.9141874445579199</v>
      </c>
      <c r="M286">
        <v>0.242591511936424</v>
      </c>
      <c r="N286">
        <v>-8.0969060657061203E-3</v>
      </c>
      <c r="O286" t="s">
        <v>16</v>
      </c>
      <c r="P286" t="s">
        <v>555</v>
      </c>
    </row>
    <row r="287" spans="1:16" x14ac:dyDescent="0.25">
      <c r="A287" t="s">
        <v>556</v>
      </c>
      <c r="B287">
        <v>9</v>
      </c>
      <c r="C287">
        <v>3173716200</v>
      </c>
      <c r="D287">
        <v>37062009258.494904</v>
      </c>
      <c r="E287">
        <v>8</v>
      </c>
      <c r="F287">
        <v>18936077057</v>
      </c>
      <c r="G287">
        <v>38686308474.213997</v>
      </c>
      <c r="H287">
        <v>0.40465361056682198</v>
      </c>
      <c r="I287">
        <v>0.16760156765557599</v>
      </c>
      <c r="K287" t="s">
        <v>27</v>
      </c>
      <c r="L287">
        <v>1.41820240170264</v>
      </c>
      <c r="M287">
        <v>0.39291658021334902</v>
      </c>
      <c r="N287">
        <v>2.5768924515878702</v>
      </c>
      <c r="O287" t="s">
        <v>16</v>
      </c>
      <c r="P287" t="s">
        <v>557</v>
      </c>
    </row>
    <row r="288" spans="1:16" x14ac:dyDescent="0.25">
      <c r="A288" t="s">
        <v>558</v>
      </c>
      <c r="B288">
        <v>9</v>
      </c>
      <c r="C288">
        <v>868306442.22222197</v>
      </c>
      <c r="D288">
        <v>101849908.49844199</v>
      </c>
      <c r="E288">
        <v>8</v>
      </c>
      <c r="F288">
        <v>1032131807.5</v>
      </c>
      <c r="G288">
        <v>448845776.49668503</v>
      </c>
      <c r="H288">
        <v>0.30215592314301898</v>
      </c>
      <c r="I288">
        <v>0.84127476346786401</v>
      </c>
      <c r="L288">
        <v>1.0863923320773201</v>
      </c>
      <c r="M288">
        <v>0.51976888788543896</v>
      </c>
      <c r="N288">
        <v>0.24935102787588501</v>
      </c>
      <c r="O288" t="s">
        <v>16</v>
      </c>
      <c r="P288" t="s">
        <v>559</v>
      </c>
    </row>
    <row r="289" spans="1:16" x14ac:dyDescent="0.25">
      <c r="A289" t="s">
        <v>560</v>
      </c>
      <c r="B289">
        <v>9</v>
      </c>
      <c r="C289">
        <v>245556867.77777699</v>
      </c>
      <c r="D289">
        <v>9773318.7346555609</v>
      </c>
      <c r="E289">
        <v>8</v>
      </c>
      <c r="F289">
        <v>250745876.25</v>
      </c>
      <c r="G289">
        <v>13958712.8271627</v>
      </c>
      <c r="H289">
        <v>0.38411687375812198</v>
      </c>
      <c r="I289">
        <v>0.97930570763585101</v>
      </c>
      <c r="L289">
        <v>1.35477411665166</v>
      </c>
      <c r="M289">
        <v>0.41553661442013801</v>
      </c>
      <c r="N289">
        <v>3.01688019191068E-2</v>
      </c>
      <c r="O289" t="s">
        <v>16</v>
      </c>
      <c r="P289" t="s">
        <v>561</v>
      </c>
    </row>
    <row r="290" spans="1:16" x14ac:dyDescent="0.25">
      <c r="A290" t="s">
        <v>562</v>
      </c>
      <c r="B290">
        <v>9</v>
      </c>
      <c r="C290">
        <v>1014342457.77777</v>
      </c>
      <c r="D290">
        <v>90018925.568245202</v>
      </c>
      <c r="E290">
        <v>8</v>
      </c>
      <c r="F290">
        <v>1028668070</v>
      </c>
      <c r="G290">
        <v>167639554.01491699</v>
      </c>
      <c r="H290">
        <v>0.82633973052653797</v>
      </c>
      <c r="I290">
        <v>0.98607362992979597</v>
      </c>
      <c r="L290">
        <v>2.6765697977113199</v>
      </c>
      <c r="M290">
        <v>8.2841365803852499E-2</v>
      </c>
      <c r="N290">
        <v>2.0232718498618799E-2</v>
      </c>
      <c r="O290" t="s">
        <v>16</v>
      </c>
      <c r="P290" t="s">
        <v>563</v>
      </c>
    </row>
    <row r="291" spans="1:16" x14ac:dyDescent="0.25">
      <c r="A291" t="s">
        <v>564</v>
      </c>
      <c r="B291">
        <v>9</v>
      </c>
      <c r="C291">
        <v>5323333333333.3301</v>
      </c>
      <c r="D291">
        <v>1217949095816.3999</v>
      </c>
      <c r="E291">
        <v>8</v>
      </c>
      <c r="F291">
        <v>4355000000000</v>
      </c>
      <c r="G291">
        <v>2344824087218.48</v>
      </c>
      <c r="H291">
        <v>0.29391414916321401</v>
      </c>
      <c r="I291">
        <v>1.2223497895139599</v>
      </c>
      <c r="K291" t="s">
        <v>27</v>
      </c>
      <c r="L291">
        <v>1.0636437124440701</v>
      </c>
      <c r="M291">
        <v>0.53177950628670601</v>
      </c>
      <c r="N291">
        <v>-0.28965718809121199</v>
      </c>
      <c r="O291" t="s">
        <v>16</v>
      </c>
      <c r="P291" t="s">
        <v>565</v>
      </c>
    </row>
    <row r="292" spans="1:16" x14ac:dyDescent="0.25">
      <c r="A292" t="s">
        <v>566</v>
      </c>
      <c r="B292">
        <v>9</v>
      </c>
      <c r="C292">
        <v>12193.371999999999</v>
      </c>
      <c r="D292" s="1">
        <v>1.9293296132306202E-12</v>
      </c>
      <c r="E292">
        <v>8</v>
      </c>
      <c r="F292">
        <v>12193.371999999999</v>
      </c>
      <c r="G292" s="1">
        <v>1.94458146806882E-12</v>
      </c>
      <c r="I292">
        <v>1</v>
      </c>
      <c r="N292">
        <v>0</v>
      </c>
      <c r="O292" t="s">
        <v>16</v>
      </c>
    </row>
    <row r="293" spans="1:16" x14ac:dyDescent="0.25">
      <c r="A293" t="s">
        <v>567</v>
      </c>
      <c r="B293">
        <v>9</v>
      </c>
      <c r="C293">
        <v>152088888888888</v>
      </c>
      <c r="D293">
        <v>71056112412030.406</v>
      </c>
      <c r="E293">
        <v>8</v>
      </c>
      <c r="F293">
        <v>218600000000000</v>
      </c>
      <c r="G293">
        <v>146342533608165</v>
      </c>
      <c r="H293">
        <v>0.243062280874003</v>
      </c>
      <c r="I293">
        <v>0.69574057131239198</v>
      </c>
      <c r="K293" t="s">
        <v>27</v>
      </c>
      <c r="L293">
        <v>0.89715014634889401</v>
      </c>
      <c r="M293">
        <v>0.61428243103432401</v>
      </c>
      <c r="N293">
        <v>0.52337864262480505</v>
      </c>
      <c r="O293" t="s">
        <v>16</v>
      </c>
      <c r="P293" t="s">
        <v>568</v>
      </c>
    </row>
    <row r="294" spans="1:16" x14ac:dyDescent="0.25">
      <c r="A294" t="s">
        <v>569</v>
      </c>
      <c r="B294">
        <v>9</v>
      </c>
      <c r="C294">
        <v>227666666666.66599</v>
      </c>
      <c r="D294">
        <v>128958326602.04601</v>
      </c>
      <c r="E294">
        <v>8</v>
      </c>
      <c r="F294">
        <v>158625000000</v>
      </c>
      <c r="G294">
        <v>62582374287.242897</v>
      </c>
      <c r="H294">
        <v>0.18969247276228801</v>
      </c>
      <c r="I294">
        <v>1.4352508536905699</v>
      </c>
      <c r="K294" t="s">
        <v>27</v>
      </c>
      <c r="L294">
        <v>0.71683107904388599</v>
      </c>
      <c r="M294">
        <v>0.72194990212483701</v>
      </c>
      <c r="N294">
        <v>-0.521302913727829</v>
      </c>
      <c r="O294" t="s">
        <v>16</v>
      </c>
      <c r="P294" t="s">
        <v>570</v>
      </c>
    </row>
    <row r="295" spans="1:16" x14ac:dyDescent="0.25">
      <c r="A295" t="s">
        <v>571</v>
      </c>
      <c r="B295">
        <v>9</v>
      </c>
      <c r="C295">
        <v>443167501.11111099</v>
      </c>
      <c r="D295">
        <v>53034336.871898897</v>
      </c>
      <c r="E295">
        <v>8</v>
      </c>
      <c r="F295">
        <v>413207297.5</v>
      </c>
      <c r="G295">
        <v>58094931.557743303</v>
      </c>
      <c r="H295">
        <v>0.28369341420669097</v>
      </c>
      <c r="I295">
        <v>1.0725064726406699</v>
      </c>
      <c r="L295">
        <v>1.0402091854245299</v>
      </c>
      <c r="M295">
        <v>0.54715074600496205</v>
      </c>
      <c r="N295">
        <v>-0.100986354501905</v>
      </c>
      <c r="O295" t="s">
        <v>16</v>
      </c>
      <c r="P295" t="s">
        <v>572</v>
      </c>
    </row>
    <row r="296" spans="1:16" x14ac:dyDescent="0.25">
      <c r="A296" t="s">
        <v>573</v>
      </c>
      <c r="B296">
        <v>9</v>
      </c>
      <c r="C296">
        <v>184919530</v>
      </c>
      <c r="D296">
        <v>2547523.3973066802</v>
      </c>
      <c r="E296">
        <v>8</v>
      </c>
      <c r="F296">
        <v>180305748.75</v>
      </c>
      <c r="G296">
        <v>16202107.220814001</v>
      </c>
      <c r="H296">
        <v>0.41084265521306101</v>
      </c>
      <c r="I296">
        <v>1.02558865306284</v>
      </c>
      <c r="L296">
        <v>1.4263943435678399</v>
      </c>
      <c r="M296">
        <v>0.38632447266492298</v>
      </c>
      <c r="N296">
        <v>-3.6452205426815702E-2</v>
      </c>
      <c r="O296" t="s">
        <v>16</v>
      </c>
      <c r="P296" t="s">
        <v>574</v>
      </c>
    </row>
    <row r="297" spans="1:16" x14ac:dyDescent="0.25">
      <c r="A297" t="s">
        <v>575</v>
      </c>
      <c r="B297">
        <v>9</v>
      </c>
      <c r="C297">
        <v>72935134</v>
      </c>
      <c r="D297">
        <v>241501.334000456</v>
      </c>
      <c r="E297">
        <v>8</v>
      </c>
      <c r="F297">
        <v>72770304.25</v>
      </c>
      <c r="G297">
        <v>738626.08257024805</v>
      </c>
      <c r="H297">
        <v>0.53523159679524701</v>
      </c>
      <c r="I297">
        <v>1.00226506885877</v>
      </c>
      <c r="L297">
        <v>1.8184779940046401</v>
      </c>
      <c r="M297">
        <v>0.27145825639723398</v>
      </c>
      <c r="N297">
        <v>-3.26410828877499E-3</v>
      </c>
      <c r="O297" t="s">
        <v>16</v>
      </c>
      <c r="P297" t="s">
        <v>576</v>
      </c>
    </row>
    <row r="298" spans="1:16" x14ac:dyDescent="0.25">
      <c r="A298" t="s">
        <v>577</v>
      </c>
      <c r="B298">
        <v>9</v>
      </c>
      <c r="C298">
        <v>22726.924222222198</v>
      </c>
      <c r="D298">
        <v>3.2317865722692801E-3</v>
      </c>
      <c r="E298">
        <v>8</v>
      </c>
      <c r="F298">
        <v>22726.924500000001</v>
      </c>
      <c r="G298">
        <v>5.4248107279246099E-3</v>
      </c>
      <c r="H298">
        <v>0.89820626287597205</v>
      </c>
      <c r="I298">
        <v>0.99999998777759003</v>
      </c>
      <c r="L298">
        <v>2.8924845161020398</v>
      </c>
      <c r="M298">
        <v>4.6623921080258798E-2</v>
      </c>
      <c r="N298" s="1">
        <v>1.7633210447343101E-8</v>
      </c>
      <c r="O298" t="s">
        <v>16</v>
      </c>
    </row>
    <row r="299" spans="1:16" x14ac:dyDescent="0.25">
      <c r="A299" t="s">
        <v>578</v>
      </c>
      <c r="B299">
        <v>9</v>
      </c>
      <c r="C299">
        <v>11410000000000</v>
      </c>
      <c r="D299">
        <v>3496705592411.23</v>
      </c>
      <c r="E299">
        <v>8</v>
      </c>
      <c r="F299">
        <v>16177500000000</v>
      </c>
      <c r="G299">
        <v>17858120801792.898</v>
      </c>
      <c r="H299">
        <v>0.44342990116924003</v>
      </c>
      <c r="I299">
        <v>0.70530057178179495</v>
      </c>
      <c r="K299" t="s">
        <v>27</v>
      </c>
      <c r="L299">
        <v>1.5347371345764</v>
      </c>
      <c r="M299">
        <v>0.35317502508043003</v>
      </c>
      <c r="N299">
        <v>0.50368988559292605</v>
      </c>
      <c r="O299" t="s">
        <v>16</v>
      </c>
      <c r="P299" t="s">
        <v>579</v>
      </c>
    </row>
    <row r="300" spans="1:16" x14ac:dyDescent="0.25">
      <c r="A300" t="s">
        <v>580</v>
      </c>
      <c r="B300">
        <v>9</v>
      </c>
      <c r="C300">
        <v>8279918966.6666603</v>
      </c>
      <c r="D300">
        <v>5741509393.8124905</v>
      </c>
      <c r="E300">
        <v>8</v>
      </c>
      <c r="F300">
        <v>8507063750</v>
      </c>
      <c r="G300">
        <v>7701863673.08706</v>
      </c>
      <c r="H300">
        <v>0.94552393256117295</v>
      </c>
      <c r="I300">
        <v>0.97329927340284295</v>
      </c>
      <c r="L300">
        <v>3.0273114958947001</v>
      </c>
      <c r="M300">
        <v>2.43274740662036E-2</v>
      </c>
      <c r="N300">
        <v>3.90446168411102E-2</v>
      </c>
      <c r="O300" t="s">
        <v>16</v>
      </c>
      <c r="P300" t="s">
        <v>581</v>
      </c>
    </row>
    <row r="301" spans="1:16" x14ac:dyDescent="0.25">
      <c r="A301" t="s">
        <v>2132</v>
      </c>
      <c r="B301">
        <v>9</v>
      </c>
      <c r="C301">
        <v>11156.7599999999</v>
      </c>
      <c r="D301" s="1">
        <v>1.9293296132306202E-12</v>
      </c>
      <c r="E301">
        <v>8</v>
      </c>
      <c r="F301">
        <v>11156.7599999999</v>
      </c>
      <c r="G301" s="1">
        <v>1.94458146806882E-12</v>
      </c>
      <c r="I301">
        <v>1</v>
      </c>
      <c r="N301">
        <v>0</v>
      </c>
      <c r="O301" t="s">
        <v>16</v>
      </c>
    </row>
    <row r="302" spans="1:16" x14ac:dyDescent="0.25">
      <c r="A302" t="s">
        <v>582</v>
      </c>
      <c r="B302">
        <v>9</v>
      </c>
      <c r="C302">
        <v>1517333333333.3301</v>
      </c>
      <c r="D302">
        <v>1829828748817.76</v>
      </c>
      <c r="E302">
        <v>8</v>
      </c>
      <c r="F302">
        <v>528750000000</v>
      </c>
      <c r="G302">
        <v>589331764434.45496</v>
      </c>
      <c r="H302">
        <v>0.165529916165015</v>
      </c>
      <c r="I302">
        <v>2.86966115051221</v>
      </c>
      <c r="K302" t="s">
        <v>27</v>
      </c>
      <c r="L302">
        <v>0.62980731801141299</v>
      </c>
      <c r="M302">
        <v>0.78112350490181404</v>
      </c>
      <c r="N302">
        <v>-1.5208803935781099</v>
      </c>
      <c r="O302" t="s">
        <v>16</v>
      </c>
      <c r="P302" t="s">
        <v>583</v>
      </c>
    </row>
    <row r="303" spans="1:16" x14ac:dyDescent="0.25">
      <c r="A303" t="s">
        <v>584</v>
      </c>
      <c r="B303">
        <v>9</v>
      </c>
      <c r="C303">
        <v>7197777777777.7695</v>
      </c>
      <c r="D303">
        <v>2157114842664.72</v>
      </c>
      <c r="E303">
        <v>8</v>
      </c>
      <c r="F303">
        <v>9595000000000</v>
      </c>
      <c r="G303">
        <v>6779867255337.6699</v>
      </c>
      <c r="H303">
        <v>0.329230843131745</v>
      </c>
      <c r="I303">
        <v>0.75015922644896005</v>
      </c>
      <c r="K303" t="s">
        <v>27</v>
      </c>
      <c r="L303">
        <v>1.17235726512618</v>
      </c>
      <c r="M303">
        <v>0.48249948580951202</v>
      </c>
      <c r="N303">
        <v>0.41473124484250601</v>
      </c>
      <c r="O303" t="s">
        <v>16</v>
      </c>
      <c r="P303" t="s">
        <v>585</v>
      </c>
    </row>
    <row r="304" spans="1:16" x14ac:dyDescent="0.25">
      <c r="A304" t="s">
        <v>586</v>
      </c>
      <c r="B304">
        <v>9</v>
      </c>
      <c r="C304">
        <v>115666666666666</v>
      </c>
      <c r="D304">
        <v>31579146600248.699</v>
      </c>
      <c r="E304">
        <v>8</v>
      </c>
      <c r="F304">
        <v>115300000000000</v>
      </c>
      <c r="G304">
        <v>29114208607776.699</v>
      </c>
      <c r="H304">
        <v>0.98055834727643698</v>
      </c>
      <c r="I304">
        <v>1.0031801098583399</v>
      </c>
      <c r="L304">
        <v>3.1214908992095101</v>
      </c>
      <c r="M304">
        <v>8.5265589097497999E-3</v>
      </c>
      <c r="N304">
        <v>-4.5806490926949498E-3</v>
      </c>
      <c r="O304" t="s">
        <v>16</v>
      </c>
      <c r="P304" t="s">
        <v>587</v>
      </c>
    </row>
    <row r="305" spans="1:16" x14ac:dyDescent="0.25">
      <c r="A305" t="s">
        <v>588</v>
      </c>
      <c r="B305">
        <v>9</v>
      </c>
      <c r="C305">
        <v>10795555555555.5</v>
      </c>
      <c r="D305">
        <v>3621498692223.6699</v>
      </c>
      <c r="E305">
        <v>8</v>
      </c>
      <c r="F305">
        <v>16743750000000</v>
      </c>
      <c r="G305">
        <v>6435361988930.4902</v>
      </c>
      <c r="H305">
        <v>3.0650699584828099E-2</v>
      </c>
      <c r="I305">
        <v>0.64475135830119001</v>
      </c>
      <c r="J305" t="s">
        <v>27</v>
      </c>
      <c r="K305" t="s">
        <v>27</v>
      </c>
      <c r="L305">
        <v>0.121184794443929</v>
      </c>
      <c r="M305">
        <v>1.51355960850729</v>
      </c>
      <c r="N305">
        <v>0.63318518753618402</v>
      </c>
      <c r="O305" t="s">
        <v>91</v>
      </c>
      <c r="P305" t="s">
        <v>589</v>
      </c>
    </row>
    <row r="306" spans="1:16" x14ac:dyDescent="0.25">
      <c r="A306" t="s">
        <v>590</v>
      </c>
      <c r="B306">
        <v>9</v>
      </c>
      <c r="C306">
        <v>8540499511.1111097</v>
      </c>
      <c r="D306">
        <v>10637767650.907101</v>
      </c>
      <c r="E306">
        <v>8</v>
      </c>
      <c r="F306">
        <v>3222627925</v>
      </c>
      <c r="G306">
        <v>25243106204.4757</v>
      </c>
      <c r="H306">
        <v>0.571419275366577</v>
      </c>
      <c r="I306">
        <v>2.6501661717931899</v>
      </c>
      <c r="K306" t="s">
        <v>27</v>
      </c>
      <c r="L306">
        <v>1.9179662082545801</v>
      </c>
      <c r="M306">
        <v>0.24304511389351099</v>
      </c>
      <c r="N306">
        <v>-1.40608282296106</v>
      </c>
      <c r="O306" t="s">
        <v>16</v>
      </c>
      <c r="P306" t="s">
        <v>591</v>
      </c>
    </row>
    <row r="307" spans="1:16" x14ac:dyDescent="0.25">
      <c r="A307" t="s">
        <v>592</v>
      </c>
      <c r="B307">
        <v>9</v>
      </c>
      <c r="C307">
        <v>37892916311.111099</v>
      </c>
      <c r="D307">
        <v>66551071625.164299</v>
      </c>
      <c r="E307">
        <v>8</v>
      </c>
      <c r="F307">
        <v>71248597137.5</v>
      </c>
      <c r="G307">
        <v>143259307328.651</v>
      </c>
      <c r="H307">
        <v>0.53930448991948898</v>
      </c>
      <c r="I307">
        <v>0.53184087594009699</v>
      </c>
      <c r="K307" t="s">
        <v>27</v>
      </c>
      <c r="L307">
        <v>1.8267295375016801</v>
      </c>
      <c r="M307">
        <v>0.26816596402642801</v>
      </c>
      <c r="N307">
        <v>0.91093343155073103</v>
      </c>
      <c r="O307" t="s">
        <v>16</v>
      </c>
      <c r="P307" t="s">
        <v>593</v>
      </c>
    </row>
    <row r="308" spans="1:16" x14ac:dyDescent="0.25">
      <c r="A308" t="s">
        <v>594</v>
      </c>
      <c r="B308">
        <v>9</v>
      </c>
      <c r="C308">
        <v>103533401.777777</v>
      </c>
      <c r="D308">
        <v>661820.07600060303</v>
      </c>
      <c r="E308">
        <v>8</v>
      </c>
      <c r="F308">
        <v>103080733.25</v>
      </c>
      <c r="G308">
        <v>2417350.4330187398</v>
      </c>
      <c r="H308">
        <v>0.596171007411471</v>
      </c>
      <c r="I308">
        <v>1.0043913980188699</v>
      </c>
      <c r="L308">
        <v>1.98902699469713</v>
      </c>
      <c r="M308">
        <v>0.22462914810777401</v>
      </c>
      <c r="N308">
        <v>-6.3215779985767899E-3</v>
      </c>
      <c r="O308" t="s">
        <v>16</v>
      </c>
      <c r="P308" t="s">
        <v>595</v>
      </c>
    </row>
    <row r="309" spans="1:16" x14ac:dyDescent="0.25">
      <c r="A309" t="s">
        <v>596</v>
      </c>
      <c r="B309">
        <v>9</v>
      </c>
      <c r="C309">
        <v>494806640</v>
      </c>
      <c r="D309">
        <v>4896005.9198136097</v>
      </c>
      <c r="E309">
        <v>8</v>
      </c>
      <c r="F309">
        <v>485910565</v>
      </c>
      <c r="G309">
        <v>30817937.0644003</v>
      </c>
      <c r="H309">
        <v>0.40474168681096101</v>
      </c>
      <c r="I309">
        <v>1.0183080501655599</v>
      </c>
      <c r="L309">
        <v>1.41405035863829</v>
      </c>
      <c r="M309">
        <v>0.39282206267144698</v>
      </c>
      <c r="N309">
        <v>-2.6174059663041701E-2</v>
      </c>
      <c r="O309" t="s">
        <v>16</v>
      </c>
      <c r="P309" t="s">
        <v>597</v>
      </c>
    </row>
    <row r="310" spans="1:16" x14ac:dyDescent="0.25">
      <c r="A310" t="s">
        <v>598</v>
      </c>
      <c r="B310">
        <v>9</v>
      </c>
      <c r="C310">
        <v>-968317811.11111104</v>
      </c>
      <c r="D310">
        <v>2435543372.3111901</v>
      </c>
      <c r="E310">
        <v>8</v>
      </c>
      <c r="F310">
        <v>6179451572.5</v>
      </c>
      <c r="G310">
        <v>16131840360.888599</v>
      </c>
      <c r="H310">
        <v>0.20735204902784801</v>
      </c>
      <c r="I310">
        <v>-0.15669963584152799</v>
      </c>
      <c r="K310" t="s">
        <v>27</v>
      </c>
      <c r="L310">
        <v>0.77565025747454497</v>
      </c>
      <c r="M310">
        <v>0.68329166863325896</v>
      </c>
      <c r="O310" t="s">
        <v>16</v>
      </c>
      <c r="P310" t="s">
        <v>599</v>
      </c>
    </row>
    <row r="311" spans="1:16" x14ac:dyDescent="0.25">
      <c r="A311" t="s">
        <v>600</v>
      </c>
      <c r="B311">
        <v>9</v>
      </c>
      <c r="C311">
        <v>167961457333.33301</v>
      </c>
      <c r="D311">
        <v>397354982941.69202</v>
      </c>
      <c r="E311">
        <v>8</v>
      </c>
      <c r="F311">
        <v>-8368090000</v>
      </c>
      <c r="G311">
        <v>52106856420.995903</v>
      </c>
      <c r="H311">
        <v>0.233588490881983</v>
      </c>
      <c r="I311">
        <v>-20.071660000470001</v>
      </c>
      <c r="K311" t="s">
        <v>27</v>
      </c>
      <c r="L311">
        <v>0.86505604456627705</v>
      </c>
      <c r="M311">
        <v>0.63154855911777497</v>
      </c>
      <c r="O311" t="s">
        <v>16</v>
      </c>
      <c r="P311" t="s">
        <v>601</v>
      </c>
    </row>
    <row r="312" spans="1:16" x14ac:dyDescent="0.25">
      <c r="A312" t="s">
        <v>602</v>
      </c>
      <c r="B312">
        <v>9</v>
      </c>
      <c r="C312">
        <v>420383340</v>
      </c>
      <c r="D312">
        <v>78674833.038011596</v>
      </c>
      <c r="E312">
        <v>8</v>
      </c>
      <c r="F312">
        <v>381129743.75</v>
      </c>
      <c r="G312">
        <v>72806043.015543297</v>
      </c>
      <c r="H312">
        <v>0.30457802905405901</v>
      </c>
      <c r="I312">
        <v>1.10299273907036</v>
      </c>
      <c r="L312">
        <v>1.0915683557389</v>
      </c>
      <c r="M312">
        <v>0.51630142800171697</v>
      </c>
      <c r="N312">
        <v>-0.14142329379271201</v>
      </c>
      <c r="O312" t="s">
        <v>16</v>
      </c>
      <c r="P312" t="s">
        <v>603</v>
      </c>
    </row>
    <row r="313" spans="1:16" x14ac:dyDescent="0.25">
      <c r="A313" t="s">
        <v>604</v>
      </c>
      <c r="B313">
        <v>9</v>
      </c>
      <c r="C313">
        <v>515222244.444444</v>
      </c>
      <c r="D313">
        <v>474340538.24835402</v>
      </c>
      <c r="E313">
        <v>8</v>
      </c>
      <c r="F313">
        <v>894086476.25</v>
      </c>
      <c r="G313">
        <v>1150317806.70755</v>
      </c>
      <c r="H313">
        <v>0.37828212080972001</v>
      </c>
      <c r="I313">
        <v>0.576255494440988</v>
      </c>
      <c r="K313" t="s">
        <v>27</v>
      </c>
      <c r="L313">
        <v>1.33844406439363</v>
      </c>
      <c r="M313">
        <v>0.42218418479019298</v>
      </c>
      <c r="N313">
        <v>0.79521949357102495</v>
      </c>
      <c r="O313" t="s">
        <v>16</v>
      </c>
      <c r="P313" t="s">
        <v>605</v>
      </c>
    </row>
    <row r="314" spans="1:16" x14ac:dyDescent="0.25">
      <c r="A314" t="s">
        <v>606</v>
      </c>
      <c r="B314">
        <v>9</v>
      </c>
      <c r="C314">
        <v>639572684.44444394</v>
      </c>
      <c r="D314">
        <v>17605112.443539701</v>
      </c>
      <c r="E314">
        <v>8</v>
      </c>
      <c r="F314">
        <v>598180412.5</v>
      </c>
      <c r="G314">
        <v>108209808.845652</v>
      </c>
      <c r="H314">
        <v>0.27405595325909798</v>
      </c>
      <c r="I314">
        <v>1.06919696980957</v>
      </c>
      <c r="L314">
        <v>1.00819921877767</v>
      </c>
      <c r="M314">
        <v>0.56216075940278698</v>
      </c>
      <c r="N314">
        <v>-9.6527653985354706E-2</v>
      </c>
      <c r="O314" t="s">
        <v>16</v>
      </c>
      <c r="P314" t="s">
        <v>607</v>
      </c>
    </row>
    <row r="315" spans="1:16" x14ac:dyDescent="0.25">
      <c r="A315" t="s">
        <v>608</v>
      </c>
      <c r="B315">
        <v>9</v>
      </c>
      <c r="C315">
        <v>843571588888.88794</v>
      </c>
      <c r="D315">
        <v>1564069247153.1101</v>
      </c>
      <c r="E315">
        <v>8</v>
      </c>
      <c r="F315">
        <v>1104528496825</v>
      </c>
      <c r="G315">
        <v>1880862229782.1599</v>
      </c>
      <c r="H315">
        <v>0.75904985810860104</v>
      </c>
      <c r="I315">
        <v>0.76373908985939298</v>
      </c>
      <c r="K315" t="s">
        <v>27</v>
      </c>
      <c r="L315">
        <v>2.4730334086764101</v>
      </c>
      <c r="M315">
        <v>0.119729696581084</v>
      </c>
      <c r="N315">
        <v>0.38884822894868798</v>
      </c>
      <c r="O315" t="s">
        <v>16</v>
      </c>
      <c r="P315" t="s">
        <v>609</v>
      </c>
    </row>
    <row r="316" spans="1:16" x14ac:dyDescent="0.25">
      <c r="A316" t="s">
        <v>610</v>
      </c>
      <c r="B316">
        <v>9</v>
      </c>
      <c r="C316">
        <v>15866666666666.6</v>
      </c>
      <c r="D316">
        <v>576628129733.53894</v>
      </c>
      <c r="E316">
        <v>8</v>
      </c>
      <c r="F316">
        <v>16612500000000</v>
      </c>
      <c r="G316">
        <v>1934231113388.47</v>
      </c>
      <c r="H316">
        <v>0.285818536159687</v>
      </c>
      <c r="I316">
        <v>0.95510408828693205</v>
      </c>
      <c r="L316">
        <v>1.0411291595849499</v>
      </c>
      <c r="M316">
        <v>0.54390960937701405</v>
      </c>
      <c r="N316">
        <v>6.6270126689389003E-2</v>
      </c>
      <c r="O316" t="s">
        <v>16</v>
      </c>
      <c r="P316" t="s">
        <v>611</v>
      </c>
    </row>
    <row r="317" spans="1:16" x14ac:dyDescent="0.25">
      <c r="A317" t="s">
        <v>612</v>
      </c>
      <c r="B317">
        <v>9</v>
      </c>
      <c r="C317">
        <v>3814444444444.4399</v>
      </c>
      <c r="D317">
        <v>619881261031.31799</v>
      </c>
      <c r="E317">
        <v>8</v>
      </c>
      <c r="F317">
        <v>4587500000000</v>
      </c>
      <c r="G317">
        <v>1068453488525.75</v>
      </c>
      <c r="H317">
        <v>8.3759127492080795E-2</v>
      </c>
      <c r="I317">
        <v>0.83148652739933304</v>
      </c>
      <c r="L317">
        <v>0.32766334733697799</v>
      </c>
      <c r="M317">
        <v>1.07696785529469</v>
      </c>
      <c r="N317">
        <v>0.26623520721562899</v>
      </c>
      <c r="O317" t="s">
        <v>16</v>
      </c>
      <c r="P317" t="s">
        <v>613</v>
      </c>
    </row>
    <row r="318" spans="1:16" x14ac:dyDescent="0.25">
      <c r="A318" t="s">
        <v>614</v>
      </c>
      <c r="B318">
        <v>9</v>
      </c>
      <c r="C318">
        <v>123645244.888888</v>
      </c>
      <c r="D318">
        <v>588598.60145952704</v>
      </c>
      <c r="E318">
        <v>8</v>
      </c>
      <c r="F318">
        <v>123607985.5</v>
      </c>
      <c r="G318">
        <v>1404133.09818519</v>
      </c>
      <c r="H318">
        <v>0.94280964539550105</v>
      </c>
      <c r="I318">
        <v>1.0003014318916199</v>
      </c>
      <c r="L318">
        <v>3.02734542206474</v>
      </c>
      <c r="M318">
        <v>2.5575983083846E-2</v>
      </c>
      <c r="N318">
        <v>-4.3480876588830499E-4</v>
      </c>
      <c r="O318" t="s">
        <v>16</v>
      </c>
      <c r="P318" t="s">
        <v>615</v>
      </c>
    </row>
    <row r="319" spans="1:16" x14ac:dyDescent="0.25">
      <c r="A319" t="s">
        <v>616</v>
      </c>
      <c r="B319">
        <v>9</v>
      </c>
      <c r="C319">
        <v>6962783722.2222204</v>
      </c>
      <c r="D319">
        <v>5754422996.9425201</v>
      </c>
      <c r="E319">
        <v>8</v>
      </c>
      <c r="F319">
        <v>6301190175</v>
      </c>
      <c r="G319">
        <v>4079074618.5581298</v>
      </c>
      <c r="H319">
        <v>0.79082238168296304</v>
      </c>
      <c r="I319">
        <v>1.10499501345747</v>
      </c>
      <c r="L319">
        <v>2.5690165673969898</v>
      </c>
      <c r="M319">
        <v>0.101921047876504</v>
      </c>
      <c r="N319">
        <v>-0.14403985914032</v>
      </c>
      <c r="O319" t="s">
        <v>16</v>
      </c>
      <c r="P319" t="s">
        <v>617</v>
      </c>
    </row>
    <row r="320" spans="1:16" x14ac:dyDescent="0.25">
      <c r="A320" t="s">
        <v>618</v>
      </c>
      <c r="B320">
        <v>9</v>
      </c>
      <c r="C320">
        <v>521757946.66666597</v>
      </c>
      <c r="D320">
        <v>72606337.228901505</v>
      </c>
      <c r="E320">
        <v>8</v>
      </c>
      <c r="F320">
        <v>550597735</v>
      </c>
      <c r="G320">
        <v>145853142.708675</v>
      </c>
      <c r="H320">
        <v>0.60667679640469996</v>
      </c>
      <c r="I320">
        <v>0.94762094629151805</v>
      </c>
      <c r="L320">
        <v>2.01801772696294</v>
      </c>
      <c r="M320">
        <v>0.21704261521930701</v>
      </c>
      <c r="N320">
        <v>7.7618006506650503E-2</v>
      </c>
      <c r="O320" t="s">
        <v>16</v>
      </c>
      <c r="P320" t="s">
        <v>619</v>
      </c>
    </row>
    <row r="321" spans="1:16" x14ac:dyDescent="0.25">
      <c r="A321" t="s">
        <v>620</v>
      </c>
      <c r="B321">
        <v>9</v>
      </c>
      <c r="C321">
        <v>3011111111111.1099</v>
      </c>
      <c r="D321">
        <v>1069701412129.15</v>
      </c>
      <c r="E321">
        <v>8</v>
      </c>
      <c r="F321">
        <v>3370000000000</v>
      </c>
      <c r="G321">
        <v>1447677943664.0601</v>
      </c>
      <c r="H321">
        <v>0.56655573801598402</v>
      </c>
      <c r="I321">
        <v>0.89350478074513595</v>
      </c>
      <c r="L321">
        <v>1.9074043179871401</v>
      </c>
      <c r="M321">
        <v>0.24675735760640599</v>
      </c>
      <c r="N321">
        <v>0.16245264638293799</v>
      </c>
      <c r="O321" t="s">
        <v>16</v>
      </c>
      <c r="P321" t="s">
        <v>621</v>
      </c>
    </row>
    <row r="322" spans="1:16" x14ac:dyDescent="0.25">
      <c r="A322" t="s">
        <v>622</v>
      </c>
      <c r="B322">
        <v>9</v>
      </c>
      <c r="C322">
        <v>265705446.666666</v>
      </c>
      <c r="D322">
        <v>4769375.7906669499</v>
      </c>
      <c r="E322">
        <v>8</v>
      </c>
      <c r="F322">
        <v>257309923.75</v>
      </c>
      <c r="G322">
        <v>29415902.393038999</v>
      </c>
      <c r="H322">
        <v>0.41020814314978099</v>
      </c>
      <c r="I322">
        <v>1.03262805722496</v>
      </c>
      <c r="L322">
        <v>1.4286559468319899</v>
      </c>
      <c r="M322">
        <v>0.38699572258804998</v>
      </c>
      <c r="N322">
        <v>-4.6320702775542302E-2</v>
      </c>
      <c r="O322" t="s">
        <v>16</v>
      </c>
    </row>
    <row r="323" spans="1:16" x14ac:dyDescent="0.25">
      <c r="A323" t="s">
        <v>623</v>
      </c>
      <c r="B323">
        <v>9</v>
      </c>
      <c r="C323">
        <v>2214234677.77777</v>
      </c>
      <c r="D323">
        <v>1841889738.20028</v>
      </c>
      <c r="E323">
        <v>8</v>
      </c>
      <c r="F323">
        <v>3744467702.5</v>
      </c>
      <c r="G323">
        <v>3666608243.4315701</v>
      </c>
      <c r="H323">
        <v>0.285454694577081</v>
      </c>
      <c r="I323">
        <v>0.591334964993673</v>
      </c>
      <c r="K323" t="s">
        <v>27</v>
      </c>
      <c r="L323">
        <v>1.04322422919453</v>
      </c>
      <c r="M323">
        <v>0.54446281020798604</v>
      </c>
      <c r="N323">
        <v>0.75795251027321697</v>
      </c>
      <c r="O323" t="s">
        <v>16</v>
      </c>
      <c r="P323" t="s">
        <v>624</v>
      </c>
    </row>
    <row r="324" spans="1:16" x14ac:dyDescent="0.25">
      <c r="A324" t="s">
        <v>625</v>
      </c>
      <c r="B324">
        <v>9</v>
      </c>
      <c r="C324">
        <v>733696353.33333302</v>
      </c>
      <c r="D324">
        <v>956915573.40337896</v>
      </c>
      <c r="E324">
        <v>8</v>
      </c>
      <c r="F324">
        <v>1625051393.75</v>
      </c>
      <c r="G324">
        <v>1545735232.38414</v>
      </c>
      <c r="H324">
        <v>0.16800588037820499</v>
      </c>
      <c r="I324">
        <v>0.45149116892865798</v>
      </c>
      <c r="K324" t="s">
        <v>27</v>
      </c>
      <c r="L324">
        <v>0.63704618805524404</v>
      </c>
      <c r="M324">
        <v>0.77467551725560901</v>
      </c>
      <c r="N324">
        <v>1.14723032571374</v>
      </c>
      <c r="O324" t="s">
        <v>16</v>
      </c>
      <c r="P324" t="s">
        <v>626</v>
      </c>
    </row>
    <row r="325" spans="1:16" x14ac:dyDescent="0.25">
      <c r="A325" t="s">
        <v>627</v>
      </c>
      <c r="B325">
        <v>9</v>
      </c>
      <c r="C325">
        <v>508454751006.66602</v>
      </c>
      <c r="D325">
        <v>538775684331.26398</v>
      </c>
      <c r="E325">
        <v>8</v>
      </c>
      <c r="F325">
        <v>1112266614250</v>
      </c>
      <c r="G325">
        <v>951031199165.32495</v>
      </c>
      <c r="H325">
        <v>0.12263553990102601</v>
      </c>
      <c r="I325">
        <v>0.45713387823792301</v>
      </c>
      <c r="K325" t="s">
        <v>27</v>
      </c>
      <c r="L325">
        <v>0.47473200289212503</v>
      </c>
      <c r="M325">
        <v>0.91138365260570098</v>
      </c>
      <c r="N325">
        <v>1.1293113537080399</v>
      </c>
      <c r="O325" t="s">
        <v>16</v>
      </c>
      <c r="P325" t="s">
        <v>628</v>
      </c>
    </row>
    <row r="326" spans="1:16" x14ac:dyDescent="0.25">
      <c r="A326" t="s">
        <v>629</v>
      </c>
      <c r="B326">
        <v>9</v>
      </c>
      <c r="C326">
        <v>5163333333333330</v>
      </c>
      <c r="D326">
        <v>229619250064100</v>
      </c>
      <c r="E326">
        <v>8</v>
      </c>
      <c r="F326">
        <v>5027500000000000</v>
      </c>
      <c r="G326">
        <v>536915795473155</v>
      </c>
      <c r="H326">
        <v>0.498814204283902</v>
      </c>
      <c r="I326">
        <v>1.0270180672965299</v>
      </c>
      <c r="L326">
        <v>1.7104400646895499</v>
      </c>
      <c r="M326">
        <v>0.30206118800366899</v>
      </c>
      <c r="N326">
        <v>-3.8461561763064298E-2</v>
      </c>
      <c r="O326" t="s">
        <v>16</v>
      </c>
      <c r="P326" t="s">
        <v>630</v>
      </c>
    </row>
    <row r="327" spans="1:16" x14ac:dyDescent="0.25">
      <c r="A327" t="s">
        <v>631</v>
      </c>
      <c r="B327">
        <v>9</v>
      </c>
      <c r="C327">
        <v>-4022433866.6666598</v>
      </c>
      <c r="D327">
        <v>13045400073.1124</v>
      </c>
      <c r="E327">
        <v>8</v>
      </c>
      <c r="F327">
        <v>53483312737.5</v>
      </c>
      <c r="G327">
        <v>134902604558.94299</v>
      </c>
      <c r="H327">
        <v>0.22088529041426999</v>
      </c>
      <c r="I327">
        <v>-7.5209138342066897E-2</v>
      </c>
      <c r="K327" t="s">
        <v>27</v>
      </c>
      <c r="L327">
        <v>0.82074768444900903</v>
      </c>
      <c r="M327">
        <v>0.65583320447541504</v>
      </c>
      <c r="O327" t="s">
        <v>16</v>
      </c>
      <c r="P327" t="s">
        <v>632</v>
      </c>
    </row>
    <row r="328" spans="1:16" x14ac:dyDescent="0.25">
      <c r="A328" t="s">
        <v>2133</v>
      </c>
      <c r="B328">
        <v>9</v>
      </c>
      <c r="C328">
        <v>12003.6499999999</v>
      </c>
      <c r="D328" s="1">
        <v>1.9293296132306202E-12</v>
      </c>
      <c r="E328">
        <v>8</v>
      </c>
      <c r="F328">
        <v>12003.6499999999</v>
      </c>
      <c r="G328" s="1">
        <v>1.94458146806882E-12</v>
      </c>
      <c r="I328">
        <v>1</v>
      </c>
      <c r="N328">
        <v>0</v>
      </c>
      <c r="O328" t="s">
        <v>16</v>
      </c>
      <c r="P328" t="s">
        <v>2134</v>
      </c>
    </row>
    <row r="329" spans="1:16" x14ac:dyDescent="0.25">
      <c r="A329" t="s">
        <v>633</v>
      </c>
      <c r="B329">
        <v>9</v>
      </c>
      <c r="C329">
        <v>3252657288.8888798</v>
      </c>
      <c r="D329">
        <v>1670895942.60923</v>
      </c>
      <c r="E329">
        <v>8</v>
      </c>
      <c r="F329">
        <v>3837686362.5</v>
      </c>
      <c r="G329">
        <v>2016874090.95683</v>
      </c>
      <c r="H329">
        <v>0.52290493716825504</v>
      </c>
      <c r="I329">
        <v>0.84755683024862805</v>
      </c>
      <c r="L329">
        <v>1.78204719384641</v>
      </c>
      <c r="M329">
        <v>0.28157725762567598</v>
      </c>
      <c r="N329">
        <v>0.23861798803181899</v>
      </c>
      <c r="O329" t="s">
        <v>16</v>
      </c>
      <c r="P329" t="s">
        <v>634</v>
      </c>
    </row>
    <row r="330" spans="1:16" x14ac:dyDescent="0.25">
      <c r="A330" t="s">
        <v>635</v>
      </c>
      <c r="B330">
        <v>9</v>
      </c>
      <c r="C330">
        <v>143333333333.33301</v>
      </c>
      <c r="D330">
        <v>11947803145.348499</v>
      </c>
      <c r="E330">
        <v>8</v>
      </c>
      <c r="F330">
        <v>126966256250</v>
      </c>
      <c r="G330">
        <v>25645712155.8839</v>
      </c>
      <c r="H330">
        <v>0.10580638555529299</v>
      </c>
      <c r="I330">
        <v>1.1289088736388799</v>
      </c>
      <c r="L330">
        <v>0.41101711311864098</v>
      </c>
      <c r="M330">
        <v>0.97548812126356599</v>
      </c>
      <c r="N330">
        <v>-0.17492903539770299</v>
      </c>
      <c r="O330" t="s">
        <v>16</v>
      </c>
      <c r="P330" t="s">
        <v>636</v>
      </c>
    </row>
    <row r="331" spans="1:16" x14ac:dyDescent="0.25">
      <c r="A331" t="s">
        <v>637</v>
      </c>
      <c r="B331">
        <v>9</v>
      </c>
      <c r="C331">
        <v>26633862000</v>
      </c>
      <c r="D331">
        <v>169624066982.14401</v>
      </c>
      <c r="E331">
        <v>8</v>
      </c>
      <c r="F331">
        <v>226334769500</v>
      </c>
      <c r="G331">
        <v>242581904887.10999</v>
      </c>
      <c r="H331">
        <v>6.5574428767938606E-2</v>
      </c>
      <c r="I331">
        <v>0.11767463770077</v>
      </c>
      <c r="K331" t="s">
        <v>27</v>
      </c>
      <c r="L331">
        <v>0.257431768060706</v>
      </c>
      <c r="M331">
        <v>1.18326548394786</v>
      </c>
      <c r="N331">
        <v>3.0871246836541602</v>
      </c>
      <c r="O331" t="s">
        <v>16</v>
      </c>
      <c r="P331" t="s">
        <v>638</v>
      </c>
    </row>
    <row r="332" spans="1:16" x14ac:dyDescent="0.25">
      <c r="A332" t="s">
        <v>639</v>
      </c>
      <c r="B332">
        <v>9</v>
      </c>
      <c r="C332" s="1">
        <v>3.9777777777777696E+16</v>
      </c>
      <c r="D332">
        <v>8639412274249010</v>
      </c>
      <c r="E332">
        <v>8</v>
      </c>
      <c r="F332" s="1">
        <v>3.255E+16</v>
      </c>
      <c r="G332">
        <v>7317884159470450</v>
      </c>
      <c r="H332">
        <v>8.4439962151531905E-2</v>
      </c>
      <c r="I332">
        <v>1.22205154463218</v>
      </c>
      <c r="K332" t="s">
        <v>27</v>
      </c>
      <c r="L332">
        <v>0.32916771210649798</v>
      </c>
      <c r="M332">
        <v>1.07345197002786</v>
      </c>
      <c r="N332">
        <v>-0.28930513754367099</v>
      </c>
      <c r="O332" t="s">
        <v>16</v>
      </c>
      <c r="P332" t="s">
        <v>640</v>
      </c>
    </row>
    <row r="333" spans="1:16" x14ac:dyDescent="0.25">
      <c r="A333" t="s">
        <v>641</v>
      </c>
      <c r="B333">
        <v>9</v>
      </c>
      <c r="C333">
        <v>163645304.444444</v>
      </c>
      <c r="D333">
        <v>2445118.7673255801</v>
      </c>
      <c r="E333">
        <v>8</v>
      </c>
      <c r="F333">
        <v>165491913.75</v>
      </c>
      <c r="G333">
        <v>14462663.721130701</v>
      </c>
      <c r="H333">
        <v>0.71035022706781303</v>
      </c>
      <c r="I333">
        <v>0.98884169465617999</v>
      </c>
      <c r="L333">
        <v>2.3349085866045498</v>
      </c>
      <c r="M333">
        <v>0.14852747637793401</v>
      </c>
      <c r="N333">
        <v>1.6188518912962E-2</v>
      </c>
      <c r="O333" t="s">
        <v>16</v>
      </c>
      <c r="P333" t="s">
        <v>642</v>
      </c>
    </row>
    <row r="334" spans="1:16" x14ac:dyDescent="0.25">
      <c r="A334" t="s">
        <v>643</v>
      </c>
      <c r="B334">
        <v>9</v>
      </c>
      <c r="C334">
        <v>142333333333.33301</v>
      </c>
      <c r="D334">
        <v>52376044142.336601</v>
      </c>
      <c r="E334">
        <v>8</v>
      </c>
      <c r="F334">
        <v>177662958750</v>
      </c>
      <c r="G334">
        <v>83440119008.471497</v>
      </c>
      <c r="H334">
        <v>0.30627343438020799</v>
      </c>
      <c r="I334">
        <v>0.80114242346722897</v>
      </c>
      <c r="L334">
        <v>1.0941150662264001</v>
      </c>
      <c r="M334">
        <v>0.51389067150042</v>
      </c>
      <c r="N334">
        <v>0.319869353670718</v>
      </c>
      <c r="O334" t="s">
        <v>16</v>
      </c>
      <c r="P334" t="s">
        <v>644</v>
      </c>
    </row>
    <row r="335" spans="1:16" x14ac:dyDescent="0.25">
      <c r="A335" t="s">
        <v>645</v>
      </c>
      <c r="B335">
        <v>9</v>
      </c>
      <c r="C335">
        <v>413975291.11111099</v>
      </c>
      <c r="D335">
        <v>25935561.634452499</v>
      </c>
      <c r="E335">
        <v>8</v>
      </c>
      <c r="F335">
        <v>496022873.75</v>
      </c>
      <c r="G335">
        <v>314379724.64263999</v>
      </c>
      <c r="H335">
        <v>0.44570572770123601</v>
      </c>
      <c r="I335">
        <v>0.83458911477489295</v>
      </c>
      <c r="L335">
        <v>1.5378231784971199</v>
      </c>
      <c r="M335">
        <v>0.35095178482103001</v>
      </c>
      <c r="N335">
        <v>0.26086199068036398</v>
      </c>
      <c r="O335" t="s">
        <v>16</v>
      </c>
      <c r="P335" t="s">
        <v>646</v>
      </c>
    </row>
    <row r="336" spans="1:16" x14ac:dyDescent="0.25">
      <c r="A336" t="s">
        <v>647</v>
      </c>
      <c r="B336">
        <v>9</v>
      </c>
      <c r="C336">
        <v>10675518000</v>
      </c>
      <c r="D336">
        <v>4664967221.0491104</v>
      </c>
      <c r="E336">
        <v>8</v>
      </c>
      <c r="F336">
        <v>11801486100</v>
      </c>
      <c r="G336">
        <v>9400447071.6374607</v>
      </c>
      <c r="H336">
        <v>0.75430272889628003</v>
      </c>
      <c r="I336">
        <v>0.90459099045161695</v>
      </c>
      <c r="L336">
        <v>2.4647950935404901</v>
      </c>
      <c r="M336">
        <v>0.12245432110222799</v>
      </c>
      <c r="N336">
        <v>0.14466246780539599</v>
      </c>
      <c r="O336" t="s">
        <v>16</v>
      </c>
      <c r="P336" t="s">
        <v>648</v>
      </c>
    </row>
    <row r="337" spans="1:16" x14ac:dyDescent="0.25">
      <c r="A337" t="s">
        <v>649</v>
      </c>
      <c r="B337">
        <v>9</v>
      </c>
      <c r="C337">
        <v>1332763188.88888</v>
      </c>
      <c r="D337">
        <v>99833354.903714895</v>
      </c>
      <c r="E337">
        <v>8</v>
      </c>
      <c r="F337">
        <v>1316020862.5</v>
      </c>
      <c r="G337">
        <v>106978285.817141</v>
      </c>
      <c r="H337">
        <v>0.74316913206832103</v>
      </c>
      <c r="I337">
        <v>1.0127219308340401</v>
      </c>
      <c r="L337">
        <v>2.4355778930026699</v>
      </c>
      <c r="M337">
        <v>0.12891233729589999</v>
      </c>
      <c r="N337">
        <v>-1.8238099037965499E-2</v>
      </c>
      <c r="O337" t="s">
        <v>16</v>
      </c>
      <c r="P337" t="s">
        <v>650</v>
      </c>
    </row>
    <row r="338" spans="1:16" x14ac:dyDescent="0.25">
      <c r="A338" t="s">
        <v>651</v>
      </c>
      <c r="B338">
        <v>9</v>
      </c>
      <c r="C338">
        <v>24247.2845555555</v>
      </c>
      <c r="D338">
        <v>3.1666666673117998E-3</v>
      </c>
      <c r="E338">
        <v>8</v>
      </c>
      <c r="F338">
        <v>24247.286749999999</v>
      </c>
      <c r="G338">
        <v>5.17549169489192E-3</v>
      </c>
      <c r="H338">
        <v>0.30198001960941601</v>
      </c>
      <c r="I338">
        <v>0.99999990949731898</v>
      </c>
      <c r="L338">
        <v>1.0892850707339601</v>
      </c>
      <c r="M338">
        <v>0.52002179101780899</v>
      </c>
      <c r="N338" s="1">
        <v>1.3056777525832701E-7</v>
      </c>
      <c r="O338" t="s">
        <v>16</v>
      </c>
      <c r="P338" t="s">
        <v>652</v>
      </c>
    </row>
    <row r="339" spans="1:16" x14ac:dyDescent="0.25">
      <c r="A339" t="s">
        <v>653</v>
      </c>
      <c r="B339">
        <v>9</v>
      </c>
      <c r="C339">
        <v>1380555555555.55</v>
      </c>
      <c r="D339">
        <v>587262954542.32202</v>
      </c>
      <c r="E339">
        <v>8</v>
      </c>
      <c r="F339">
        <v>1578375000000</v>
      </c>
      <c r="G339">
        <v>992511092057.48499</v>
      </c>
      <c r="H339">
        <v>0.61922088021618304</v>
      </c>
      <c r="I339">
        <v>0.87466891933511004</v>
      </c>
      <c r="L339">
        <v>2.0474833271433899</v>
      </c>
      <c r="M339">
        <v>0.20815440760653001</v>
      </c>
      <c r="N339">
        <v>0.19319106516751799</v>
      </c>
      <c r="O339" t="s">
        <v>16</v>
      </c>
      <c r="P339" t="s">
        <v>654</v>
      </c>
    </row>
    <row r="340" spans="1:16" x14ac:dyDescent="0.25">
      <c r="A340" t="s">
        <v>655</v>
      </c>
      <c r="B340">
        <v>9</v>
      </c>
      <c r="C340">
        <v>398850832222.22198</v>
      </c>
      <c r="D340">
        <v>576491321463.62903</v>
      </c>
      <c r="E340">
        <v>8</v>
      </c>
      <c r="F340">
        <v>86722053750</v>
      </c>
      <c r="G340">
        <v>154803457589.01599</v>
      </c>
      <c r="H340">
        <v>0.15962639205350401</v>
      </c>
      <c r="I340">
        <v>4.5991857316019997</v>
      </c>
      <c r="K340" t="s">
        <v>27</v>
      </c>
      <c r="L340">
        <v>0.60943272017678096</v>
      </c>
      <c r="M340">
        <v>0.79689530236113904</v>
      </c>
      <c r="N340">
        <v>-2.20137846009023</v>
      </c>
      <c r="O340" t="s">
        <v>16</v>
      </c>
      <c r="P340" t="s">
        <v>656</v>
      </c>
    </row>
    <row r="341" spans="1:16" x14ac:dyDescent="0.25">
      <c r="A341" t="s">
        <v>657</v>
      </c>
      <c r="B341">
        <v>9</v>
      </c>
      <c r="C341">
        <v>973194214.44444394</v>
      </c>
      <c r="D341">
        <v>843780659.63807094</v>
      </c>
      <c r="E341">
        <v>8</v>
      </c>
      <c r="F341">
        <v>542020682.5</v>
      </c>
      <c r="G341">
        <v>368169213.65705597</v>
      </c>
      <c r="H341">
        <v>0.20235059208173101</v>
      </c>
      <c r="I341">
        <v>1.7954927659876601</v>
      </c>
      <c r="K341" t="s">
        <v>27</v>
      </c>
      <c r="L341">
        <v>0.75949833717163495</v>
      </c>
      <c r="M341">
        <v>0.69389552051653203</v>
      </c>
      <c r="N341">
        <v>-0.84437984041846903</v>
      </c>
      <c r="O341" t="s">
        <v>16</v>
      </c>
      <c r="P341" t="s">
        <v>658</v>
      </c>
    </row>
    <row r="342" spans="1:16" x14ac:dyDescent="0.25">
      <c r="A342" t="s">
        <v>659</v>
      </c>
      <c r="B342">
        <v>9</v>
      </c>
      <c r="C342">
        <v>878368961.11111104</v>
      </c>
      <c r="D342">
        <v>430319739.47369099</v>
      </c>
      <c r="E342">
        <v>8</v>
      </c>
      <c r="F342">
        <v>1203353940</v>
      </c>
      <c r="G342">
        <v>757476811.71347404</v>
      </c>
      <c r="H342">
        <v>0.286682499967156</v>
      </c>
      <c r="I342">
        <v>0.72993400521139296</v>
      </c>
      <c r="K342" t="s">
        <v>27</v>
      </c>
      <c r="L342">
        <v>1.0408635864820599</v>
      </c>
      <c r="M342">
        <v>0.54259881699304002</v>
      </c>
      <c r="N342">
        <v>0.45416206193333097</v>
      </c>
      <c r="O342" t="s">
        <v>16</v>
      </c>
      <c r="P342" t="s">
        <v>330</v>
      </c>
    </row>
    <row r="343" spans="1:16" x14ac:dyDescent="0.25">
      <c r="A343" t="s">
        <v>660</v>
      </c>
      <c r="B343">
        <v>9</v>
      </c>
      <c r="C343">
        <v>91436494000</v>
      </c>
      <c r="D343">
        <v>13312313706.1821</v>
      </c>
      <c r="E343">
        <v>8</v>
      </c>
      <c r="F343">
        <v>99511635000</v>
      </c>
      <c r="G343">
        <v>23517438247.4646</v>
      </c>
      <c r="H343">
        <v>0.39012514460806003</v>
      </c>
      <c r="I343">
        <v>0.91885229300071203</v>
      </c>
      <c r="L343">
        <v>1.3716108723403599</v>
      </c>
      <c r="M343">
        <v>0.40879605734622998</v>
      </c>
      <c r="N343">
        <v>0.122095130306931</v>
      </c>
      <c r="O343" t="s">
        <v>16</v>
      </c>
      <c r="P343" t="s">
        <v>661</v>
      </c>
    </row>
    <row r="344" spans="1:16" x14ac:dyDescent="0.25">
      <c r="A344" t="s">
        <v>662</v>
      </c>
      <c r="B344">
        <v>9</v>
      </c>
      <c r="C344">
        <v>301740607.77777702</v>
      </c>
      <c r="D344">
        <v>3441264.1663703201</v>
      </c>
      <c r="E344">
        <v>8</v>
      </c>
      <c r="F344">
        <v>297587651.25</v>
      </c>
      <c r="G344">
        <v>23902899.3151825</v>
      </c>
      <c r="H344">
        <v>0.61247524810145504</v>
      </c>
      <c r="I344">
        <v>1.01395540611424</v>
      </c>
      <c r="L344">
        <v>2.0312238825095998</v>
      </c>
      <c r="M344">
        <v>0.21291145770655301</v>
      </c>
      <c r="N344">
        <v>-1.9994203827888399E-2</v>
      </c>
      <c r="O344" t="s">
        <v>16</v>
      </c>
      <c r="P344" t="s">
        <v>663</v>
      </c>
    </row>
    <row r="345" spans="1:16" x14ac:dyDescent="0.25">
      <c r="A345" t="s">
        <v>664</v>
      </c>
      <c r="B345">
        <v>9</v>
      </c>
      <c r="C345">
        <v>537236504.44444394</v>
      </c>
      <c r="D345">
        <v>70635803.298279107</v>
      </c>
      <c r="E345">
        <v>8</v>
      </c>
      <c r="F345">
        <v>658811420</v>
      </c>
      <c r="G345">
        <v>360663559.38155597</v>
      </c>
      <c r="H345">
        <v>0.33601236775661097</v>
      </c>
      <c r="I345">
        <v>0.81546325418045096</v>
      </c>
      <c r="L345">
        <v>1.19268287724471</v>
      </c>
      <c r="M345">
        <v>0.47364473704587601</v>
      </c>
      <c r="N345">
        <v>0.29430822617342001</v>
      </c>
      <c r="O345" t="s">
        <v>16</v>
      </c>
      <c r="P345" t="s">
        <v>665</v>
      </c>
    </row>
    <row r="346" spans="1:16" x14ac:dyDescent="0.25">
      <c r="A346" t="s">
        <v>666</v>
      </c>
      <c r="B346">
        <v>9</v>
      </c>
      <c r="C346">
        <v>3719316553.3333302</v>
      </c>
      <c r="D346">
        <v>4510039042.9984398</v>
      </c>
      <c r="E346">
        <v>8</v>
      </c>
      <c r="F346">
        <v>5927443157.5</v>
      </c>
      <c r="G346">
        <v>8482147181.3162899</v>
      </c>
      <c r="H346">
        <v>0.50575457759765496</v>
      </c>
      <c r="I346">
        <v>0.62747401442851003</v>
      </c>
      <c r="K346" t="s">
        <v>27</v>
      </c>
      <c r="L346">
        <v>1.7289025714184401</v>
      </c>
      <c r="M346">
        <v>0.296060177728872</v>
      </c>
      <c r="N346">
        <v>0.67237238089388596</v>
      </c>
      <c r="O346" t="s">
        <v>16</v>
      </c>
      <c r="P346" t="s">
        <v>667</v>
      </c>
    </row>
    <row r="347" spans="1:16" x14ac:dyDescent="0.25">
      <c r="A347" t="s">
        <v>668</v>
      </c>
      <c r="B347">
        <v>9</v>
      </c>
      <c r="C347">
        <v>93423252.888888896</v>
      </c>
      <c r="D347">
        <v>298462.77911175299</v>
      </c>
      <c r="E347">
        <v>8</v>
      </c>
      <c r="F347">
        <v>92958336.25</v>
      </c>
      <c r="G347">
        <v>1870130.60826164</v>
      </c>
      <c r="H347">
        <v>0.47174847814898402</v>
      </c>
      <c r="I347">
        <v>1.0050013442327299</v>
      </c>
      <c r="L347">
        <v>1.62263950224</v>
      </c>
      <c r="M347">
        <v>0.32628949218595399</v>
      </c>
      <c r="N347">
        <v>-7.1974310724698398E-3</v>
      </c>
      <c r="O347" t="s">
        <v>16</v>
      </c>
      <c r="P347" t="s">
        <v>669</v>
      </c>
    </row>
    <row r="348" spans="1:16" x14ac:dyDescent="0.25">
      <c r="A348" t="s">
        <v>670</v>
      </c>
      <c r="B348">
        <v>9</v>
      </c>
      <c r="C348">
        <v>1387276844.3333299</v>
      </c>
      <c r="D348">
        <v>896793902.21628499</v>
      </c>
      <c r="E348">
        <v>8</v>
      </c>
      <c r="F348">
        <v>4166184798.75</v>
      </c>
      <c r="G348">
        <v>6440279802.3866796</v>
      </c>
      <c r="H348">
        <v>0.21803383542170901</v>
      </c>
      <c r="I348">
        <v>0.33298495178359899</v>
      </c>
      <c r="K348" t="s">
        <v>27</v>
      </c>
      <c r="L348">
        <v>0.81287111125341904</v>
      </c>
      <c r="M348">
        <v>0.66147610549309299</v>
      </c>
      <c r="N348">
        <v>1.58647111422062</v>
      </c>
      <c r="O348" t="s">
        <v>16</v>
      </c>
    </row>
    <row r="349" spans="1:16" x14ac:dyDescent="0.25">
      <c r="A349" t="s">
        <v>671</v>
      </c>
      <c r="B349">
        <v>9</v>
      </c>
      <c r="C349">
        <v>6048365555.5555496</v>
      </c>
      <c r="D349">
        <v>2007747668.71277</v>
      </c>
      <c r="E349">
        <v>8</v>
      </c>
      <c r="F349">
        <v>14083545537.5</v>
      </c>
      <c r="G349">
        <v>15485523480.940701</v>
      </c>
      <c r="H349">
        <v>0.14236907308661201</v>
      </c>
      <c r="I349">
        <v>0.429463272543883</v>
      </c>
      <c r="K349" t="s">
        <v>27</v>
      </c>
      <c r="L349">
        <v>0.549208472913982</v>
      </c>
      <c r="M349">
        <v>0.84658434248690595</v>
      </c>
      <c r="N349">
        <v>1.21939333671205</v>
      </c>
      <c r="O349" t="s">
        <v>16</v>
      </c>
      <c r="P349" t="s">
        <v>672</v>
      </c>
    </row>
    <row r="350" spans="1:16" x14ac:dyDescent="0.25">
      <c r="A350" t="s">
        <v>673</v>
      </c>
      <c r="B350">
        <v>9</v>
      </c>
      <c r="C350">
        <v>50175472111.111099</v>
      </c>
      <c r="D350">
        <v>10158018815.232599</v>
      </c>
      <c r="E350">
        <v>8</v>
      </c>
      <c r="F350">
        <v>37222240250</v>
      </c>
      <c r="G350">
        <v>22755901115.964802</v>
      </c>
      <c r="H350">
        <v>0.14254432921632201</v>
      </c>
      <c r="I350">
        <v>1.34799710533573</v>
      </c>
      <c r="K350" t="s">
        <v>27</v>
      </c>
      <c r="L350">
        <v>0.54798183307727999</v>
      </c>
      <c r="M350">
        <v>0.84605005537343902</v>
      </c>
      <c r="N350">
        <v>-0.43081739850622103</v>
      </c>
      <c r="O350" t="s">
        <v>16</v>
      </c>
      <c r="P350" t="s">
        <v>674</v>
      </c>
    </row>
    <row r="351" spans="1:16" x14ac:dyDescent="0.25">
      <c r="A351" t="s">
        <v>675</v>
      </c>
      <c r="B351">
        <v>9</v>
      </c>
      <c r="C351">
        <v>816000000000</v>
      </c>
      <c r="D351">
        <v>303004125384.45697</v>
      </c>
      <c r="E351">
        <v>8</v>
      </c>
      <c r="F351">
        <v>1220250000000</v>
      </c>
      <c r="G351">
        <v>482544076447.20398</v>
      </c>
      <c r="H351">
        <v>5.3512900771696098E-2</v>
      </c>
      <c r="I351">
        <v>0.66871542716656396</v>
      </c>
      <c r="K351" t="s">
        <v>27</v>
      </c>
      <c r="L351">
        <v>0.21082564807572399</v>
      </c>
      <c r="M351">
        <v>1.27154150660385</v>
      </c>
      <c r="N351">
        <v>0.580535694422188</v>
      </c>
      <c r="O351" t="s">
        <v>16</v>
      </c>
      <c r="P351" t="s">
        <v>676</v>
      </c>
    </row>
    <row r="352" spans="1:16" x14ac:dyDescent="0.25">
      <c r="A352" t="s">
        <v>677</v>
      </c>
      <c r="B352">
        <v>9</v>
      </c>
      <c r="C352">
        <v>792846338.888888</v>
      </c>
      <c r="D352">
        <v>384611036.39040601</v>
      </c>
      <c r="E352">
        <v>8</v>
      </c>
      <c r="F352">
        <v>858784722.5</v>
      </c>
      <c r="G352">
        <v>344767755.32734698</v>
      </c>
      <c r="H352">
        <v>0.716407121981538</v>
      </c>
      <c r="I352">
        <v>0.92321896060381803</v>
      </c>
      <c r="L352">
        <v>1.94128856712558</v>
      </c>
      <c r="M352">
        <v>0.14484010537198899</v>
      </c>
      <c r="N352">
        <v>0.115255241259028</v>
      </c>
      <c r="O352" t="s">
        <v>16</v>
      </c>
      <c r="P352" t="s">
        <v>678</v>
      </c>
    </row>
    <row r="353" spans="1:16" x14ac:dyDescent="0.25">
      <c r="A353" t="s">
        <v>679</v>
      </c>
      <c r="B353">
        <v>9</v>
      </c>
      <c r="C353">
        <v>466114841.11111099</v>
      </c>
      <c r="D353">
        <v>27922437.976679899</v>
      </c>
      <c r="E353">
        <v>8</v>
      </c>
      <c r="F353">
        <v>449443336.25</v>
      </c>
      <c r="G353">
        <v>88605914.926329806</v>
      </c>
      <c r="H353">
        <v>0.59903315513340305</v>
      </c>
      <c r="I353">
        <v>1.0370936745891299</v>
      </c>
      <c r="L353">
        <v>1.64734117661686</v>
      </c>
      <c r="M353">
        <v>0.222549139725883</v>
      </c>
      <c r="N353">
        <v>-5.2546210218291999E-2</v>
      </c>
      <c r="O353" t="s">
        <v>16</v>
      </c>
      <c r="P353" t="s">
        <v>680</v>
      </c>
    </row>
    <row r="354" spans="1:16" x14ac:dyDescent="0.25">
      <c r="A354" t="s">
        <v>681</v>
      </c>
      <c r="B354">
        <v>9</v>
      </c>
      <c r="C354">
        <v>48273594222.222198</v>
      </c>
      <c r="D354">
        <v>10130332659.367201</v>
      </c>
      <c r="E354">
        <v>8</v>
      </c>
      <c r="F354">
        <v>45206471000</v>
      </c>
      <c r="G354">
        <v>6631184125.0322905</v>
      </c>
      <c r="H354">
        <v>0.478044787158103</v>
      </c>
      <c r="I354">
        <v>1.0678469952282299</v>
      </c>
      <c r="L354">
        <v>1.3445766038801299</v>
      </c>
      <c r="M354">
        <v>0.32053141321122802</v>
      </c>
      <c r="N354">
        <v>-9.4704947550894703E-2</v>
      </c>
      <c r="O354" t="s">
        <v>16</v>
      </c>
      <c r="P354" t="s">
        <v>682</v>
      </c>
    </row>
    <row r="355" spans="1:16" x14ac:dyDescent="0.25">
      <c r="A355" t="s">
        <v>683</v>
      </c>
      <c r="B355">
        <v>9</v>
      </c>
      <c r="C355">
        <v>294723394.444444</v>
      </c>
      <c r="D355">
        <v>27517740.954191301</v>
      </c>
      <c r="E355">
        <v>8</v>
      </c>
      <c r="F355">
        <v>424118585</v>
      </c>
      <c r="G355">
        <v>351320114.30777001</v>
      </c>
      <c r="H355">
        <v>0.28627684418564397</v>
      </c>
      <c r="I355">
        <v>0.69490799240604895</v>
      </c>
      <c r="K355" t="s">
        <v>27</v>
      </c>
      <c r="L355">
        <v>0.84588716460173197</v>
      </c>
      <c r="M355">
        <v>0.54321377893998202</v>
      </c>
      <c r="N355">
        <v>0.52510612091684905</v>
      </c>
      <c r="O355" t="s">
        <v>16</v>
      </c>
      <c r="P355" t="s">
        <v>684</v>
      </c>
    </row>
    <row r="356" spans="1:16" x14ac:dyDescent="0.25">
      <c r="A356" t="s">
        <v>685</v>
      </c>
      <c r="B356">
        <v>9</v>
      </c>
      <c r="C356">
        <v>42908136888.888802</v>
      </c>
      <c r="D356">
        <v>18883041683.4174</v>
      </c>
      <c r="E356">
        <v>8</v>
      </c>
      <c r="F356">
        <v>45109267125</v>
      </c>
      <c r="G356">
        <v>14945177401.973801</v>
      </c>
      <c r="H356">
        <v>0.79536716176873701</v>
      </c>
      <c r="I356">
        <v>0.95120447800644403</v>
      </c>
      <c r="L356">
        <v>2.1344273350847001</v>
      </c>
      <c r="M356">
        <v>9.9432343645530399E-2</v>
      </c>
      <c r="N356">
        <v>7.2172587980325803E-2</v>
      </c>
      <c r="O356" t="s">
        <v>16</v>
      </c>
      <c r="P356" t="s">
        <v>686</v>
      </c>
    </row>
    <row r="357" spans="1:16" x14ac:dyDescent="0.25">
      <c r="A357" t="s">
        <v>687</v>
      </c>
      <c r="B357">
        <v>9</v>
      </c>
      <c r="C357">
        <v>97734149.555555493</v>
      </c>
      <c r="D357">
        <v>351141.873473924</v>
      </c>
      <c r="E357">
        <v>8</v>
      </c>
      <c r="F357">
        <v>97452432.5</v>
      </c>
      <c r="G357">
        <v>689543.84932048596</v>
      </c>
      <c r="H357">
        <v>0.29677168910572699</v>
      </c>
      <c r="I357">
        <v>1.00289081604561</v>
      </c>
      <c r="L357">
        <v>0.87457121113120195</v>
      </c>
      <c r="M357">
        <v>0.52757753146444697</v>
      </c>
      <c r="N357">
        <v>-4.1645493960409397E-3</v>
      </c>
      <c r="O357" t="s">
        <v>16</v>
      </c>
      <c r="P357" t="s">
        <v>688</v>
      </c>
    </row>
    <row r="358" spans="1:16" x14ac:dyDescent="0.25">
      <c r="A358" t="s">
        <v>689</v>
      </c>
      <c r="B358">
        <v>9</v>
      </c>
      <c r="C358">
        <v>17401286888.888802</v>
      </c>
      <c r="D358">
        <v>3497831479.8424902</v>
      </c>
      <c r="E358">
        <v>8</v>
      </c>
      <c r="F358">
        <v>17104001750</v>
      </c>
      <c r="G358">
        <v>4622796801.1559401</v>
      </c>
      <c r="H358">
        <v>0.88227787415453696</v>
      </c>
      <c r="I358">
        <v>1.0173810283250699</v>
      </c>
      <c r="L358">
        <v>2.3619535377968401</v>
      </c>
      <c r="M358">
        <v>5.4394611913560903E-2</v>
      </c>
      <c r="N358">
        <v>-2.4860096820034899E-2</v>
      </c>
      <c r="O358" t="s">
        <v>16</v>
      </c>
      <c r="P358" t="s">
        <v>690</v>
      </c>
    </row>
    <row r="359" spans="1:16" x14ac:dyDescent="0.25">
      <c r="A359" t="s">
        <v>691</v>
      </c>
      <c r="B359">
        <v>9</v>
      </c>
      <c r="C359">
        <v>13836182888.8888</v>
      </c>
      <c r="D359">
        <v>8106781468.3385296</v>
      </c>
      <c r="E359">
        <v>8</v>
      </c>
      <c r="F359">
        <v>17391318180.25</v>
      </c>
      <c r="G359">
        <v>28108583588.069</v>
      </c>
      <c r="H359">
        <v>0.72085523690638498</v>
      </c>
      <c r="I359">
        <v>0.79557988333521401</v>
      </c>
      <c r="K359" t="s">
        <v>27</v>
      </c>
      <c r="L359">
        <v>1.9485892170389101</v>
      </c>
      <c r="M359">
        <v>0.14215194211152299</v>
      </c>
      <c r="N359">
        <v>0.32992129757372601</v>
      </c>
      <c r="O359" t="s">
        <v>16</v>
      </c>
      <c r="P359" t="s">
        <v>692</v>
      </c>
    </row>
    <row r="360" spans="1:16" x14ac:dyDescent="0.25">
      <c r="A360" t="s">
        <v>693</v>
      </c>
      <c r="B360">
        <v>9</v>
      </c>
      <c r="C360">
        <v>4200011561.1111102</v>
      </c>
      <c r="D360">
        <v>5063777247.6366901</v>
      </c>
      <c r="E360">
        <v>8</v>
      </c>
      <c r="F360">
        <v>5857096337.5</v>
      </c>
      <c r="G360">
        <v>6495231762.0700502</v>
      </c>
      <c r="H360">
        <v>0.56370790856309705</v>
      </c>
      <c r="I360">
        <v>0.71708083990706695</v>
      </c>
      <c r="K360" t="s">
        <v>27</v>
      </c>
      <c r="L360">
        <v>1.5579091701830801</v>
      </c>
      <c r="M360">
        <v>0.24894587218492101</v>
      </c>
      <c r="N360">
        <v>0.47979232497160401</v>
      </c>
      <c r="O360" t="s">
        <v>16</v>
      </c>
      <c r="P360" t="s">
        <v>694</v>
      </c>
    </row>
    <row r="361" spans="1:16" x14ac:dyDescent="0.25">
      <c r="A361" t="s">
        <v>695</v>
      </c>
      <c r="B361">
        <v>9</v>
      </c>
      <c r="C361">
        <v>512138212.22222197</v>
      </c>
      <c r="D361">
        <v>20112017.563802902</v>
      </c>
      <c r="E361">
        <v>8</v>
      </c>
      <c r="F361">
        <v>495456492.5</v>
      </c>
      <c r="G361">
        <v>49435190.784445003</v>
      </c>
      <c r="H361">
        <v>0.36598126025307898</v>
      </c>
      <c r="I361">
        <v>1.0336693937303101</v>
      </c>
      <c r="L361">
        <v>1.0533812957025099</v>
      </c>
      <c r="M361">
        <v>0.43654115170132701</v>
      </c>
      <c r="N361">
        <v>-4.7774831404169001E-2</v>
      </c>
      <c r="O361" t="s">
        <v>16</v>
      </c>
      <c r="P361" t="s">
        <v>696</v>
      </c>
    </row>
    <row r="362" spans="1:16" x14ac:dyDescent="0.25">
      <c r="A362" t="s">
        <v>697</v>
      </c>
      <c r="B362">
        <v>9</v>
      </c>
      <c r="C362">
        <v>353051557.77777702</v>
      </c>
      <c r="D362">
        <v>41055660.645011403</v>
      </c>
      <c r="E362">
        <v>8</v>
      </c>
      <c r="F362">
        <v>334129450</v>
      </c>
      <c r="G362">
        <v>33532707.3433825</v>
      </c>
      <c r="H362">
        <v>0.31840293284903398</v>
      </c>
      <c r="I362">
        <v>1.05663106852083</v>
      </c>
      <c r="L362">
        <v>0.92846629500072597</v>
      </c>
      <c r="M362">
        <v>0.497022940575431</v>
      </c>
      <c r="N362">
        <v>-7.9471735731630105E-2</v>
      </c>
      <c r="O362" t="s">
        <v>16</v>
      </c>
    </row>
    <row r="363" spans="1:16" x14ac:dyDescent="0.25">
      <c r="A363" t="s">
        <v>698</v>
      </c>
      <c r="B363">
        <v>9</v>
      </c>
      <c r="C363">
        <v>182444444444.444</v>
      </c>
      <c r="D363">
        <v>99786160251.699097</v>
      </c>
      <c r="E363">
        <v>8</v>
      </c>
      <c r="F363">
        <v>111250000000</v>
      </c>
      <c r="G363">
        <v>109746135629.981</v>
      </c>
      <c r="H363">
        <v>0.181452516524165</v>
      </c>
      <c r="I363">
        <v>1.6399500624219701</v>
      </c>
      <c r="K363" t="s">
        <v>27</v>
      </c>
      <c r="L363">
        <v>0.55080258431242601</v>
      </c>
      <c r="M363">
        <v>0.74123700428910599</v>
      </c>
      <c r="N363">
        <v>-0.713651884481734</v>
      </c>
      <c r="O363" t="s">
        <v>16</v>
      </c>
      <c r="P363" t="s">
        <v>699</v>
      </c>
    </row>
    <row r="364" spans="1:16" x14ac:dyDescent="0.25">
      <c r="A364" t="s">
        <v>700</v>
      </c>
      <c r="B364">
        <v>9</v>
      </c>
      <c r="C364">
        <v>243464086.666666</v>
      </c>
      <c r="D364">
        <v>10155793.0946295</v>
      </c>
      <c r="E364">
        <v>8</v>
      </c>
      <c r="F364">
        <v>230817785.75</v>
      </c>
      <c r="G364">
        <v>49860215.742256701</v>
      </c>
      <c r="H364">
        <v>0.46684617963728497</v>
      </c>
      <c r="I364">
        <v>1.0547891094075501</v>
      </c>
      <c r="L364">
        <v>1.32312782034955</v>
      </c>
      <c r="M364">
        <v>0.33082619082357101</v>
      </c>
      <c r="N364">
        <v>-7.6954580709475806E-2</v>
      </c>
      <c r="O364" t="s">
        <v>16</v>
      </c>
      <c r="P364" t="s">
        <v>701</v>
      </c>
    </row>
    <row r="365" spans="1:16" x14ac:dyDescent="0.25">
      <c r="A365" t="s">
        <v>702</v>
      </c>
      <c r="B365">
        <v>9</v>
      </c>
      <c r="C365">
        <v>229754058.888888</v>
      </c>
      <c r="D365">
        <v>3680500.8338588998</v>
      </c>
      <c r="E365">
        <v>8</v>
      </c>
      <c r="F365">
        <v>226387516.25</v>
      </c>
      <c r="G365">
        <v>12283542.927665301</v>
      </c>
      <c r="H365">
        <v>0.44393588343280499</v>
      </c>
      <c r="I365">
        <v>1.0148707079553401</v>
      </c>
      <c r="L365">
        <v>1.2678991426577</v>
      </c>
      <c r="M365">
        <v>0.35267974943957098</v>
      </c>
      <c r="N365">
        <v>-2.12959432993002E-2</v>
      </c>
      <c r="O365" t="s">
        <v>16</v>
      </c>
      <c r="P365" t="s">
        <v>703</v>
      </c>
    </row>
    <row r="366" spans="1:16" x14ac:dyDescent="0.25">
      <c r="A366" t="s">
        <v>704</v>
      </c>
      <c r="B366">
        <v>9</v>
      </c>
      <c r="C366">
        <v>1964475555.5555501</v>
      </c>
      <c r="D366">
        <v>217139026630.70099</v>
      </c>
      <c r="E366">
        <v>8</v>
      </c>
      <c r="F366">
        <v>-120368215875</v>
      </c>
      <c r="G366">
        <v>199217457580.29001</v>
      </c>
      <c r="H366">
        <v>0.24695439984242101</v>
      </c>
      <c r="I366">
        <v>-1.6320550581190099E-2</v>
      </c>
      <c r="K366" t="s">
        <v>27</v>
      </c>
      <c r="L366">
        <v>0.73953190896207499</v>
      </c>
      <c r="M366">
        <v>0.60738323186217102</v>
      </c>
      <c r="O366" t="s">
        <v>16</v>
      </c>
      <c r="P366" t="s">
        <v>705</v>
      </c>
    </row>
    <row r="367" spans="1:16" x14ac:dyDescent="0.25">
      <c r="A367" t="s">
        <v>706</v>
      </c>
      <c r="B367">
        <v>9</v>
      </c>
      <c r="C367">
        <v>340000000000</v>
      </c>
      <c r="D367">
        <v>79430787481.932907</v>
      </c>
      <c r="E367">
        <v>8</v>
      </c>
      <c r="F367">
        <v>358116624500</v>
      </c>
      <c r="G367">
        <v>183410777221.64801</v>
      </c>
      <c r="H367">
        <v>0.79081350121671801</v>
      </c>
      <c r="I367">
        <v>0.94941138372089096</v>
      </c>
      <c r="L367">
        <v>2.1325092229411902</v>
      </c>
      <c r="M367">
        <v>0.10192592477330301</v>
      </c>
      <c r="N367">
        <v>7.4894746679724705E-2</v>
      </c>
      <c r="O367" t="s">
        <v>16</v>
      </c>
      <c r="P367" t="s">
        <v>707</v>
      </c>
    </row>
    <row r="368" spans="1:16" x14ac:dyDescent="0.25">
      <c r="A368" t="s">
        <v>708</v>
      </c>
      <c r="B368">
        <v>9</v>
      </c>
      <c r="C368">
        <v>14780616111.111099</v>
      </c>
      <c r="D368">
        <v>4646270980.2669296</v>
      </c>
      <c r="E368">
        <v>8</v>
      </c>
      <c r="F368">
        <v>25652475125</v>
      </c>
      <c r="G368">
        <v>10086220197.171499</v>
      </c>
      <c r="H368">
        <v>1.07053421626826E-2</v>
      </c>
      <c r="I368">
        <v>0.57618674373867496</v>
      </c>
      <c r="J368" t="s">
        <v>27</v>
      </c>
      <c r="K368" t="s">
        <v>27</v>
      </c>
      <c r="L368">
        <v>3.3885000406667899E-2</v>
      </c>
      <c r="M368">
        <v>1.97039944728685</v>
      </c>
      <c r="N368">
        <v>0.79539162592458701</v>
      </c>
      <c r="O368" t="s">
        <v>91</v>
      </c>
      <c r="P368" t="s">
        <v>709</v>
      </c>
    </row>
    <row r="369" spans="1:16" x14ac:dyDescent="0.25">
      <c r="A369" t="s">
        <v>710</v>
      </c>
      <c r="B369">
        <v>9</v>
      </c>
      <c r="C369">
        <v>8010000000000</v>
      </c>
      <c r="D369">
        <v>732325064435.18604</v>
      </c>
      <c r="E369">
        <v>8</v>
      </c>
      <c r="F369">
        <v>7547500000000</v>
      </c>
      <c r="G369">
        <v>630798813297.18896</v>
      </c>
      <c r="H369">
        <v>0.18605529630729101</v>
      </c>
      <c r="I369">
        <v>1.0612785690626001</v>
      </c>
      <c r="L369">
        <v>0.56323551552425299</v>
      </c>
      <c r="M369">
        <v>0.73035796270618003</v>
      </c>
      <c r="N369">
        <v>-8.5803390895087206E-2</v>
      </c>
      <c r="O369" t="s">
        <v>16</v>
      </c>
      <c r="P369" t="s">
        <v>711</v>
      </c>
    </row>
    <row r="370" spans="1:16" x14ac:dyDescent="0.25">
      <c r="A370" t="s">
        <v>712</v>
      </c>
      <c r="B370">
        <v>9</v>
      </c>
      <c r="C370">
        <v>4113883322.2222199</v>
      </c>
      <c r="D370">
        <v>2712059653.8843598</v>
      </c>
      <c r="E370">
        <v>8</v>
      </c>
      <c r="F370">
        <v>7516345425</v>
      </c>
      <c r="G370">
        <v>6119981082.2147999</v>
      </c>
      <c r="H370">
        <v>0.15090850357080501</v>
      </c>
      <c r="I370">
        <v>0.54732494179140501</v>
      </c>
      <c r="K370" t="s">
        <v>27</v>
      </c>
      <c r="L370">
        <v>0.46187148062579703</v>
      </c>
      <c r="M370">
        <v>0.82128628739588105</v>
      </c>
      <c r="N370">
        <v>0.86953049272005201</v>
      </c>
      <c r="O370" t="s">
        <v>16</v>
      </c>
    </row>
    <row r="371" spans="1:16" x14ac:dyDescent="0.25">
      <c r="A371" t="s">
        <v>713</v>
      </c>
      <c r="B371">
        <v>9</v>
      </c>
      <c r="C371">
        <v>1422957777.77777</v>
      </c>
      <c r="D371">
        <v>273341001.23437202</v>
      </c>
      <c r="E371">
        <v>8</v>
      </c>
      <c r="F371">
        <v>845926673.75</v>
      </c>
      <c r="G371">
        <v>747711560.71119905</v>
      </c>
      <c r="H371">
        <v>4.6884238610974301E-2</v>
      </c>
      <c r="I371">
        <v>1.6821289858018</v>
      </c>
      <c r="J371" t="s">
        <v>27</v>
      </c>
      <c r="K371" t="s">
        <v>27</v>
      </c>
      <c r="L371">
        <v>0.147142342081334</v>
      </c>
      <c r="M371">
        <v>1.3289731324390901</v>
      </c>
      <c r="N371">
        <v>-0.75028833582006604</v>
      </c>
      <c r="O371" t="s">
        <v>516</v>
      </c>
      <c r="P371" t="s">
        <v>714</v>
      </c>
    </row>
    <row r="372" spans="1:16" x14ac:dyDescent="0.25">
      <c r="A372" t="s">
        <v>715</v>
      </c>
      <c r="B372">
        <v>9</v>
      </c>
      <c r="C372">
        <v>255873450</v>
      </c>
      <c r="D372">
        <v>4394489.6882260405</v>
      </c>
      <c r="E372">
        <v>8</v>
      </c>
      <c r="F372">
        <v>249987537.5</v>
      </c>
      <c r="G372">
        <v>23770603.936106</v>
      </c>
      <c r="H372">
        <v>0.47557010347218698</v>
      </c>
      <c r="I372">
        <v>1.02354482370946</v>
      </c>
      <c r="L372">
        <v>1.3410111293340099</v>
      </c>
      <c r="M372">
        <v>0.32278545494729499</v>
      </c>
      <c r="N372">
        <v>-3.3574283140382001E-2</v>
      </c>
      <c r="O372" t="s">
        <v>16</v>
      </c>
      <c r="P372" t="s">
        <v>716</v>
      </c>
    </row>
    <row r="373" spans="1:16" x14ac:dyDescent="0.25">
      <c r="A373" t="s">
        <v>717</v>
      </c>
      <c r="B373">
        <v>9</v>
      </c>
      <c r="C373">
        <v>44836651000</v>
      </c>
      <c r="D373">
        <v>3244658354.8027401</v>
      </c>
      <c r="E373">
        <v>8</v>
      </c>
      <c r="F373">
        <v>50539583250</v>
      </c>
      <c r="G373">
        <v>16247000883.534201</v>
      </c>
      <c r="H373">
        <v>0.31745090015834998</v>
      </c>
      <c r="I373">
        <v>0.88715909623176403</v>
      </c>
      <c r="L373">
        <v>0.92812618441033401</v>
      </c>
      <c r="M373">
        <v>0.49832343710986798</v>
      </c>
      <c r="N373">
        <v>0.17273524542017701</v>
      </c>
      <c r="O373" t="s">
        <v>16</v>
      </c>
      <c r="P373" t="s">
        <v>718</v>
      </c>
    </row>
    <row r="374" spans="1:16" x14ac:dyDescent="0.25">
      <c r="A374" t="s">
        <v>719</v>
      </c>
      <c r="B374">
        <v>9</v>
      </c>
      <c r="C374">
        <v>289146306.66666597</v>
      </c>
      <c r="D374">
        <v>6744970.5028988002</v>
      </c>
      <c r="E374">
        <v>8</v>
      </c>
      <c r="F374">
        <v>303303188.75</v>
      </c>
      <c r="G374">
        <v>44149886.504473202</v>
      </c>
      <c r="H374">
        <v>0.35551599933509398</v>
      </c>
      <c r="I374">
        <v>0.95332432164106795</v>
      </c>
      <c r="L374">
        <v>1.0312748701339101</v>
      </c>
      <c r="M374">
        <v>0.44914084988050701</v>
      </c>
      <c r="N374">
        <v>6.8960991324335197E-2</v>
      </c>
      <c r="O374" t="s">
        <v>16</v>
      </c>
      <c r="P374" t="s">
        <v>720</v>
      </c>
    </row>
    <row r="375" spans="1:16" x14ac:dyDescent="0.25">
      <c r="A375" t="s">
        <v>721</v>
      </c>
      <c r="B375">
        <v>9</v>
      </c>
      <c r="C375">
        <v>806288777.77777696</v>
      </c>
      <c r="D375">
        <v>482615906.70807499</v>
      </c>
      <c r="E375">
        <v>8</v>
      </c>
      <c r="F375">
        <v>850590315</v>
      </c>
      <c r="G375">
        <v>1523577228.95819</v>
      </c>
      <c r="H375">
        <v>0.93497285167601096</v>
      </c>
      <c r="I375">
        <v>0.947916715672665</v>
      </c>
      <c r="L375">
        <v>2.48505942155992</v>
      </c>
      <c r="M375">
        <v>2.92009993290595E-2</v>
      </c>
      <c r="N375">
        <v>7.7167785937096001E-2</v>
      </c>
      <c r="O375" t="s">
        <v>16</v>
      </c>
      <c r="P375" t="s">
        <v>722</v>
      </c>
    </row>
    <row r="376" spans="1:16" x14ac:dyDescent="0.25">
      <c r="A376" t="s">
        <v>723</v>
      </c>
      <c r="B376">
        <v>9</v>
      </c>
      <c r="C376">
        <v>954717422.22222197</v>
      </c>
      <c r="D376">
        <v>275695170.63766801</v>
      </c>
      <c r="E376">
        <v>8</v>
      </c>
      <c r="F376">
        <v>2254528720</v>
      </c>
      <c r="G376">
        <v>3251805894.8262901</v>
      </c>
      <c r="H376">
        <v>0.24902444573844501</v>
      </c>
      <c r="I376">
        <v>0.42346651597422102</v>
      </c>
      <c r="K376" t="s">
        <v>27</v>
      </c>
      <c r="L376">
        <v>0.74372623445003305</v>
      </c>
      <c r="M376">
        <v>0.60375801785125705</v>
      </c>
      <c r="N376">
        <v>1.2396801965170099</v>
      </c>
      <c r="O376" t="s">
        <v>16</v>
      </c>
      <c r="P376" t="s">
        <v>724</v>
      </c>
    </row>
    <row r="377" spans="1:16" x14ac:dyDescent="0.25">
      <c r="A377" t="s">
        <v>725</v>
      </c>
      <c r="B377">
        <v>9</v>
      </c>
      <c r="C377">
        <v>6872656400</v>
      </c>
      <c r="D377">
        <v>2660943633.2874799</v>
      </c>
      <c r="E377">
        <v>8</v>
      </c>
      <c r="F377">
        <v>8032060162.5</v>
      </c>
      <c r="G377">
        <v>7707478408.1600304</v>
      </c>
      <c r="H377">
        <v>0.676772182961769</v>
      </c>
      <c r="I377">
        <v>0.85565300320918702</v>
      </c>
      <c r="L377">
        <v>1.8474051480848299</v>
      </c>
      <c r="M377">
        <v>0.16955750019728</v>
      </c>
      <c r="N377">
        <v>0.224902242236417</v>
      </c>
      <c r="O377" t="s">
        <v>16</v>
      </c>
    </row>
    <row r="378" spans="1:16" x14ac:dyDescent="0.25">
      <c r="A378" t="s">
        <v>726</v>
      </c>
      <c r="B378">
        <v>9</v>
      </c>
      <c r="C378">
        <v>1112333333333.3301</v>
      </c>
      <c r="D378">
        <v>1639338967388.99</v>
      </c>
      <c r="E378">
        <v>8</v>
      </c>
      <c r="F378">
        <v>267500000000</v>
      </c>
      <c r="G378">
        <v>1725678086186.0801</v>
      </c>
      <c r="H378">
        <v>0.31715824632730999</v>
      </c>
      <c r="I378">
        <v>4.1582554517133898</v>
      </c>
      <c r="K378" t="s">
        <v>27</v>
      </c>
      <c r="L378">
        <v>0.92971718118639002</v>
      </c>
      <c r="M378">
        <v>0.49872399217164698</v>
      </c>
      <c r="N378">
        <v>-2.0559783891726502</v>
      </c>
      <c r="O378" t="s">
        <v>16</v>
      </c>
      <c r="P378" t="s">
        <v>727</v>
      </c>
    </row>
    <row r="379" spans="1:16" x14ac:dyDescent="0.25">
      <c r="A379" t="s">
        <v>728</v>
      </c>
      <c r="B379">
        <v>9</v>
      </c>
      <c r="C379">
        <v>250065694.444444</v>
      </c>
      <c r="D379">
        <v>1291052.06430754</v>
      </c>
      <c r="E379">
        <v>8</v>
      </c>
      <c r="F379">
        <v>248442480</v>
      </c>
      <c r="G379">
        <v>9357016.3396657202</v>
      </c>
      <c r="H379">
        <v>0.61268485297750197</v>
      </c>
      <c r="I379">
        <v>1.00653356239417</v>
      </c>
      <c r="L379">
        <v>1.6765834277290701</v>
      </c>
      <c r="M379">
        <v>0.21276285632481501</v>
      </c>
      <c r="N379">
        <v>-9.3952790574185398E-3</v>
      </c>
      <c r="O379" t="s">
        <v>16</v>
      </c>
      <c r="P379" t="s">
        <v>729</v>
      </c>
    </row>
    <row r="380" spans="1:16" x14ac:dyDescent="0.25">
      <c r="A380" t="s">
        <v>730</v>
      </c>
      <c r="B380">
        <v>9</v>
      </c>
      <c r="C380">
        <v>3295467964.4444399</v>
      </c>
      <c r="D380">
        <v>2238235680.47193</v>
      </c>
      <c r="E380">
        <v>8</v>
      </c>
      <c r="F380">
        <v>3640254581.25</v>
      </c>
      <c r="G380">
        <v>3040486427.2434802</v>
      </c>
      <c r="H380">
        <v>0.79200254924399405</v>
      </c>
      <c r="I380">
        <v>0.90528502633264596</v>
      </c>
      <c r="L380">
        <v>2.13054438791786</v>
      </c>
      <c r="M380">
        <v>0.101273420530685</v>
      </c>
      <c r="N380">
        <v>0.14355600287237599</v>
      </c>
      <c r="O380" t="s">
        <v>16</v>
      </c>
    </row>
    <row r="381" spans="1:16" x14ac:dyDescent="0.25">
      <c r="A381" t="s">
        <v>731</v>
      </c>
      <c r="B381">
        <v>9</v>
      </c>
      <c r="C381" s="1">
        <v>2.09333333333333E+16</v>
      </c>
      <c r="D381">
        <v>2478406746278740</v>
      </c>
      <c r="E381">
        <v>8</v>
      </c>
      <c r="F381" s="1">
        <v>1.77875E+16</v>
      </c>
      <c r="G381">
        <v>2910295763074850</v>
      </c>
      <c r="H381">
        <v>2.93637958778077E-2</v>
      </c>
      <c r="I381">
        <v>1.1768564066526099</v>
      </c>
      <c r="J381" t="s">
        <v>27</v>
      </c>
      <c r="L381">
        <v>9.2416932635253093E-2</v>
      </c>
      <c r="M381">
        <v>1.5321878035847101</v>
      </c>
      <c r="N381">
        <v>-0.23493830164398499</v>
      </c>
      <c r="O381" t="s">
        <v>16</v>
      </c>
      <c r="P381" t="s">
        <v>732</v>
      </c>
    </row>
    <row r="382" spans="1:16" x14ac:dyDescent="0.25">
      <c r="A382" t="s">
        <v>733</v>
      </c>
      <c r="B382">
        <v>9</v>
      </c>
      <c r="C382" s="1">
        <v>2.60333333333333E+16</v>
      </c>
      <c r="D382">
        <v>3812479508141650</v>
      </c>
      <c r="E382">
        <v>8</v>
      </c>
      <c r="F382" s="1">
        <v>3.4225E+16</v>
      </c>
      <c r="G382" s="1">
        <v>1.24721117469565E+16</v>
      </c>
      <c r="H382">
        <v>7.9560112084205895E-2</v>
      </c>
      <c r="I382">
        <v>0.76065254443632802</v>
      </c>
      <c r="K382" t="s">
        <v>27</v>
      </c>
      <c r="L382">
        <v>0.24759463452535799</v>
      </c>
      <c r="M382">
        <v>1.09930461371354</v>
      </c>
      <c r="N382">
        <v>0.394690493837075</v>
      </c>
      <c r="O382" t="s">
        <v>16</v>
      </c>
      <c r="P382" t="s">
        <v>734</v>
      </c>
    </row>
    <row r="383" spans="1:16" x14ac:dyDescent="0.25">
      <c r="A383" t="s">
        <v>735</v>
      </c>
      <c r="B383">
        <v>9</v>
      </c>
      <c r="C383">
        <v>9470000000000</v>
      </c>
      <c r="D383">
        <v>3113912330172.4399</v>
      </c>
      <c r="E383">
        <v>8</v>
      </c>
      <c r="F383">
        <v>5802500000000</v>
      </c>
      <c r="G383">
        <v>5798637155154.8896</v>
      </c>
      <c r="H383">
        <v>0.119217001518526</v>
      </c>
      <c r="I383">
        <v>1.6320551486428201</v>
      </c>
      <c r="K383" t="s">
        <v>27</v>
      </c>
      <c r="L383">
        <v>0.367916913019673</v>
      </c>
      <c r="M383">
        <v>0.92366180550884303</v>
      </c>
      <c r="N383">
        <v>-0.70668980812390403</v>
      </c>
      <c r="O383" t="s">
        <v>16</v>
      </c>
      <c r="P383" t="s">
        <v>736</v>
      </c>
    </row>
    <row r="384" spans="1:16" x14ac:dyDescent="0.25">
      <c r="A384" t="s">
        <v>737</v>
      </c>
      <c r="B384">
        <v>9</v>
      </c>
      <c r="C384">
        <v>565888888888.88794</v>
      </c>
      <c r="D384">
        <v>237299623074.10199</v>
      </c>
      <c r="E384">
        <v>8</v>
      </c>
      <c r="F384">
        <v>489000000000</v>
      </c>
      <c r="G384">
        <v>160602437270.24399</v>
      </c>
      <c r="H384">
        <v>0.45240788453863701</v>
      </c>
      <c r="I384">
        <v>1.15723699159281</v>
      </c>
      <c r="L384">
        <v>1.28878246082673</v>
      </c>
      <c r="M384">
        <v>0.34446983482132998</v>
      </c>
      <c r="N384">
        <v>-0.21068434550299001</v>
      </c>
      <c r="O384" t="s">
        <v>16</v>
      </c>
      <c r="P384" t="s">
        <v>738</v>
      </c>
    </row>
    <row r="385" spans="1:16" x14ac:dyDescent="0.25">
      <c r="A385" t="s">
        <v>739</v>
      </c>
      <c r="B385">
        <v>9</v>
      </c>
      <c r="C385">
        <v>554558281.11111104</v>
      </c>
      <c r="D385">
        <v>68562973.296171695</v>
      </c>
      <c r="E385">
        <v>8</v>
      </c>
      <c r="F385">
        <v>671941225</v>
      </c>
      <c r="G385">
        <v>497296741.341654</v>
      </c>
      <c r="H385">
        <v>0.49252362750480899</v>
      </c>
      <c r="I385">
        <v>0.82530772108990802</v>
      </c>
      <c r="L385">
        <v>1.37832178881068</v>
      </c>
      <c r="M385">
        <v>0.307572930549462</v>
      </c>
      <c r="N385">
        <v>0.27699595744917999</v>
      </c>
      <c r="O385" t="s">
        <v>16</v>
      </c>
      <c r="P385" t="s">
        <v>740</v>
      </c>
    </row>
    <row r="386" spans="1:16" x14ac:dyDescent="0.25">
      <c r="A386" t="s">
        <v>741</v>
      </c>
      <c r="B386">
        <v>9</v>
      </c>
      <c r="C386">
        <v>72877777777777.703</v>
      </c>
      <c r="D386">
        <v>9960895765163.1094</v>
      </c>
      <c r="E386">
        <v>8</v>
      </c>
      <c r="F386">
        <v>77262500000000</v>
      </c>
      <c r="G386">
        <v>6740482708445.8203</v>
      </c>
      <c r="H386">
        <v>0.31117205437165202</v>
      </c>
      <c r="I386">
        <v>0.94324902478922801</v>
      </c>
      <c r="L386">
        <v>0.91458241377488303</v>
      </c>
      <c r="M386">
        <v>0.50699941289426798</v>
      </c>
      <c r="N386">
        <v>8.4289391431589394E-2</v>
      </c>
      <c r="O386" t="s">
        <v>16</v>
      </c>
      <c r="P386" t="s">
        <v>742</v>
      </c>
    </row>
    <row r="387" spans="1:16" x14ac:dyDescent="0.25">
      <c r="A387" t="s">
        <v>743</v>
      </c>
      <c r="B387">
        <v>9</v>
      </c>
      <c r="C387">
        <v>2522222222222.2202</v>
      </c>
      <c r="D387">
        <v>756385777526.55005</v>
      </c>
      <c r="E387">
        <v>8</v>
      </c>
      <c r="F387">
        <v>3161250000000</v>
      </c>
      <c r="G387">
        <v>1517897394424.27</v>
      </c>
      <c r="H387">
        <v>0.28059206344117699</v>
      </c>
      <c r="I387">
        <v>0.797855981723122</v>
      </c>
      <c r="K387" t="s">
        <v>27</v>
      </c>
      <c r="L387">
        <v>0.83130075328839503</v>
      </c>
      <c r="M387">
        <v>0.55192461717240504</v>
      </c>
      <c r="N387">
        <v>0.32579974092727298</v>
      </c>
      <c r="O387" t="s">
        <v>16</v>
      </c>
    </row>
    <row r="388" spans="1:16" x14ac:dyDescent="0.25">
      <c r="A388" t="s">
        <v>744</v>
      </c>
      <c r="B388">
        <v>9</v>
      </c>
      <c r="C388">
        <v>4671485477.77777</v>
      </c>
      <c r="D388">
        <v>162899376.56046799</v>
      </c>
      <c r="E388">
        <v>8</v>
      </c>
      <c r="F388">
        <v>4510882512.5</v>
      </c>
      <c r="G388">
        <v>346685216.790169</v>
      </c>
      <c r="H388">
        <v>0.231485605243682</v>
      </c>
      <c r="I388">
        <v>1.03560344673857</v>
      </c>
      <c r="L388">
        <v>0.69508245250197698</v>
      </c>
      <c r="M388">
        <v>0.635476010078456</v>
      </c>
      <c r="N388">
        <v>-5.0471671996447698E-2</v>
      </c>
      <c r="O388" t="s">
        <v>16</v>
      </c>
      <c r="P388" t="s">
        <v>745</v>
      </c>
    </row>
    <row r="389" spans="1:16" x14ac:dyDescent="0.25">
      <c r="A389" t="s">
        <v>746</v>
      </c>
      <c r="B389">
        <v>9</v>
      </c>
      <c r="C389">
        <v>8145576533.3333302</v>
      </c>
      <c r="D389">
        <v>3710353395.4857302</v>
      </c>
      <c r="E389">
        <v>8</v>
      </c>
      <c r="F389">
        <v>7728995225</v>
      </c>
      <c r="G389">
        <v>3118476864.60287</v>
      </c>
      <c r="H389">
        <v>0.80694503374723703</v>
      </c>
      <c r="I389">
        <v>1.0538985076592899</v>
      </c>
      <c r="L389">
        <v>2.2469070989804001</v>
      </c>
      <c r="M389">
        <v>9.3156046880494406E-2</v>
      </c>
      <c r="N389">
        <v>-7.5735939511403602E-2</v>
      </c>
      <c r="O389" t="s">
        <v>16</v>
      </c>
      <c r="P389" t="s">
        <v>747</v>
      </c>
    </row>
    <row r="390" spans="1:16" x14ac:dyDescent="0.25">
      <c r="A390" t="s">
        <v>748</v>
      </c>
      <c r="B390">
        <v>9</v>
      </c>
      <c r="C390">
        <v>1191111111111.1101</v>
      </c>
      <c r="D390">
        <v>101543641411.51801</v>
      </c>
      <c r="E390">
        <v>8</v>
      </c>
      <c r="F390">
        <v>1228750000000</v>
      </c>
      <c r="G390">
        <v>124721117469.565</v>
      </c>
      <c r="H390">
        <v>0.50331874117902098</v>
      </c>
      <c r="I390">
        <v>0.96936814739459698</v>
      </c>
      <c r="L390">
        <v>1.4049927674620399</v>
      </c>
      <c r="M390">
        <v>0.29815689825555403</v>
      </c>
      <c r="N390">
        <v>4.48834173251242E-2</v>
      </c>
      <c r="O390" t="s">
        <v>16</v>
      </c>
      <c r="P390" t="s">
        <v>749</v>
      </c>
    </row>
    <row r="391" spans="1:16" x14ac:dyDescent="0.25">
      <c r="A391" t="s">
        <v>2135</v>
      </c>
      <c r="B391">
        <v>9</v>
      </c>
      <c r="C391">
        <v>11593.384</v>
      </c>
      <c r="D391" s="1">
        <v>1.9293296132306202E-12</v>
      </c>
      <c r="E391">
        <v>8</v>
      </c>
      <c r="F391">
        <v>11593.384</v>
      </c>
      <c r="G391" s="1">
        <v>1.94458146806882E-12</v>
      </c>
      <c r="I391">
        <v>1</v>
      </c>
      <c r="N391">
        <v>0</v>
      </c>
      <c r="O391" t="s">
        <v>16</v>
      </c>
      <c r="P391" t="s">
        <v>2136</v>
      </c>
    </row>
    <row r="392" spans="1:16" x14ac:dyDescent="0.25">
      <c r="A392" t="s">
        <v>750</v>
      </c>
      <c r="B392">
        <v>9</v>
      </c>
      <c r="C392">
        <v>1953515041.77777</v>
      </c>
      <c r="D392">
        <v>873588015.95055497</v>
      </c>
      <c r="E392">
        <v>8</v>
      </c>
      <c r="F392">
        <v>4128865150</v>
      </c>
      <c r="G392">
        <v>3540539579.7396302</v>
      </c>
      <c r="H392">
        <v>9.3698534377083101E-2</v>
      </c>
      <c r="I392">
        <v>0.47313607269972902</v>
      </c>
      <c r="K392" t="s">
        <v>27</v>
      </c>
      <c r="L392">
        <v>0.289969559033257</v>
      </c>
      <c r="M392">
        <v>1.02826720224907</v>
      </c>
      <c r="N392">
        <v>1.07967293631831</v>
      </c>
      <c r="O392" t="s">
        <v>16</v>
      </c>
      <c r="P392" t="s">
        <v>751</v>
      </c>
    </row>
    <row r="393" spans="1:16" x14ac:dyDescent="0.25">
      <c r="A393" t="s">
        <v>752</v>
      </c>
      <c r="B393">
        <v>9</v>
      </c>
      <c r="C393">
        <v>9325602111.1111107</v>
      </c>
      <c r="D393">
        <v>11884860636.304399</v>
      </c>
      <c r="E393">
        <v>8</v>
      </c>
      <c r="F393">
        <v>6099550312.5</v>
      </c>
      <c r="G393">
        <v>11480086952.3347</v>
      </c>
      <c r="H393">
        <v>0.57872977528817005</v>
      </c>
      <c r="I393">
        <v>1.52889994070544</v>
      </c>
      <c r="K393" t="s">
        <v>27</v>
      </c>
      <c r="L393">
        <v>1.59545603063314</v>
      </c>
      <c r="M393">
        <v>0.23752417287977101</v>
      </c>
      <c r="N393">
        <v>-0.61249399219797596</v>
      </c>
      <c r="O393" t="s">
        <v>16</v>
      </c>
      <c r="P393" t="s">
        <v>753</v>
      </c>
    </row>
    <row r="394" spans="1:16" x14ac:dyDescent="0.25">
      <c r="A394" t="s">
        <v>754</v>
      </c>
      <c r="B394">
        <v>9</v>
      </c>
      <c r="C394">
        <v>9755431500</v>
      </c>
      <c r="D394">
        <v>3804516260.3495698</v>
      </c>
      <c r="E394">
        <v>8</v>
      </c>
      <c r="F394">
        <v>8612054300</v>
      </c>
      <c r="G394">
        <v>2054812122.31704</v>
      </c>
      <c r="H394">
        <v>0.461411477199072</v>
      </c>
      <c r="I394">
        <v>1.1327647458051899</v>
      </c>
      <c r="L394">
        <v>1.31106944032779</v>
      </c>
      <c r="M394">
        <v>0.335911606992576</v>
      </c>
      <c r="N394">
        <v>-0.17984827130732101</v>
      </c>
      <c r="O394" t="s">
        <v>16</v>
      </c>
      <c r="P394" t="s">
        <v>755</v>
      </c>
    </row>
    <row r="395" spans="1:16" x14ac:dyDescent="0.25">
      <c r="A395" t="s">
        <v>756</v>
      </c>
      <c r="B395">
        <v>9</v>
      </c>
      <c r="C395">
        <v>200501563.33333299</v>
      </c>
      <c r="D395">
        <v>1991353.9787729799</v>
      </c>
      <c r="E395">
        <v>8</v>
      </c>
      <c r="F395">
        <v>198943810</v>
      </c>
      <c r="G395">
        <v>6150141.1934291599</v>
      </c>
      <c r="H395">
        <v>0.4819536596349</v>
      </c>
      <c r="I395">
        <v>1.0078301171236901</v>
      </c>
      <c r="L395">
        <v>1.3521477673090201</v>
      </c>
      <c r="M395">
        <v>0.31699471763741299</v>
      </c>
      <c r="N395">
        <v>-1.12524743154978E-2</v>
      </c>
      <c r="O395" t="s">
        <v>16</v>
      </c>
      <c r="P395" t="s">
        <v>757</v>
      </c>
    </row>
    <row r="396" spans="1:16" x14ac:dyDescent="0.25">
      <c r="A396" t="s">
        <v>758</v>
      </c>
      <c r="B396">
        <v>9</v>
      </c>
      <c r="C396">
        <v>10657815311.111099</v>
      </c>
      <c r="D396">
        <v>4396428320.0698404</v>
      </c>
      <c r="E396">
        <v>8</v>
      </c>
      <c r="F396">
        <v>4672299148.75</v>
      </c>
      <c r="G396">
        <v>7442271561.9095497</v>
      </c>
      <c r="H396">
        <v>5.8422418811818803E-2</v>
      </c>
      <c r="I396">
        <v>2.28106441214545</v>
      </c>
      <c r="K396" t="s">
        <v>27</v>
      </c>
      <c r="L396">
        <v>0.18283748535191699</v>
      </c>
      <c r="M396">
        <v>1.23342046627928</v>
      </c>
      <c r="N396">
        <v>-1.18970718569905</v>
      </c>
      <c r="O396" t="s">
        <v>16</v>
      </c>
      <c r="P396" t="s">
        <v>759</v>
      </c>
    </row>
    <row r="397" spans="1:16" x14ac:dyDescent="0.25">
      <c r="A397" t="s">
        <v>760</v>
      </c>
      <c r="B397">
        <v>9</v>
      </c>
      <c r="C397">
        <v>2577512111.1111102</v>
      </c>
      <c r="D397">
        <v>576785513.43580306</v>
      </c>
      <c r="E397">
        <v>8</v>
      </c>
      <c r="F397">
        <v>2676631100</v>
      </c>
      <c r="G397">
        <v>510424832.98240799</v>
      </c>
      <c r="H397">
        <v>0.71433842427303895</v>
      </c>
      <c r="I397">
        <v>0.96296875244074898</v>
      </c>
      <c r="L397">
        <v>1.9404156219250499</v>
      </c>
      <c r="M397">
        <v>0.14609598854137501</v>
      </c>
      <c r="N397">
        <v>5.4439110349445402E-2</v>
      </c>
      <c r="O397" t="s">
        <v>16</v>
      </c>
      <c r="P397" t="s">
        <v>761</v>
      </c>
    </row>
    <row r="398" spans="1:16" x14ac:dyDescent="0.25">
      <c r="A398" t="s">
        <v>762</v>
      </c>
      <c r="B398">
        <v>9</v>
      </c>
      <c r="C398">
        <v>3419660738.8888798</v>
      </c>
      <c r="D398">
        <v>4599181870.6295204</v>
      </c>
      <c r="E398">
        <v>8</v>
      </c>
      <c r="F398">
        <v>3769243233.75</v>
      </c>
      <c r="G398">
        <v>8313571829.5082397</v>
      </c>
      <c r="H398">
        <v>0.91461897203046505</v>
      </c>
      <c r="I398">
        <v>0.90725393051556502</v>
      </c>
      <c r="L398">
        <v>2.4367905945463901</v>
      </c>
      <c r="M398">
        <v>3.8759794249142797E-2</v>
      </c>
      <c r="N398">
        <v>0.14042169295069501</v>
      </c>
      <c r="O398" t="s">
        <v>16</v>
      </c>
      <c r="P398" t="s">
        <v>763</v>
      </c>
    </row>
    <row r="399" spans="1:16" x14ac:dyDescent="0.25">
      <c r="A399" t="s">
        <v>764</v>
      </c>
      <c r="B399">
        <v>9</v>
      </c>
      <c r="C399">
        <v>24887777777777.699</v>
      </c>
      <c r="D399">
        <v>13420733752088.301</v>
      </c>
      <c r="E399">
        <v>8</v>
      </c>
      <c r="F399">
        <v>35912500000000</v>
      </c>
      <c r="G399">
        <v>21419646355624</v>
      </c>
      <c r="H399">
        <v>0.21716695672706199</v>
      </c>
      <c r="I399">
        <v>0.69301156359979799</v>
      </c>
      <c r="K399" t="s">
        <v>27</v>
      </c>
      <c r="L399">
        <v>0.655631763379801</v>
      </c>
      <c r="M399">
        <v>0.66320625460254601</v>
      </c>
      <c r="N399">
        <v>0.52904866949615503</v>
      </c>
      <c r="O399" t="s">
        <v>16</v>
      </c>
      <c r="P399" t="s">
        <v>765</v>
      </c>
    </row>
    <row r="400" spans="1:16" x14ac:dyDescent="0.25">
      <c r="A400" t="s">
        <v>766</v>
      </c>
      <c r="B400">
        <v>9</v>
      </c>
      <c r="C400">
        <v>37833331544.444397</v>
      </c>
      <c r="D400">
        <v>39102820634.9095</v>
      </c>
      <c r="E400">
        <v>8</v>
      </c>
      <c r="F400">
        <v>64457830800</v>
      </c>
      <c r="G400">
        <v>78282927362.841095</v>
      </c>
      <c r="H400">
        <v>0.380384024298699</v>
      </c>
      <c r="I400">
        <v>0.58694701752892997</v>
      </c>
      <c r="K400" t="s">
        <v>27</v>
      </c>
      <c r="L400">
        <v>1.0891923994738499</v>
      </c>
      <c r="M400">
        <v>0.41977773123150802</v>
      </c>
      <c r="N400">
        <v>0.76869781471743404</v>
      </c>
      <c r="O400" t="s">
        <v>16</v>
      </c>
      <c r="P400" t="s">
        <v>767</v>
      </c>
    </row>
    <row r="401" spans="1:16" x14ac:dyDescent="0.25">
      <c r="A401" t="s">
        <v>768</v>
      </c>
      <c r="B401">
        <v>9</v>
      </c>
      <c r="C401">
        <v>17118888888888.801</v>
      </c>
      <c r="D401">
        <v>7974832983273.7598</v>
      </c>
      <c r="E401">
        <v>8</v>
      </c>
      <c r="F401">
        <v>15512500000000</v>
      </c>
      <c r="G401">
        <v>8134471183093.0596</v>
      </c>
      <c r="H401">
        <v>0.68710840494972203</v>
      </c>
      <c r="I401">
        <v>1.1035544811531901</v>
      </c>
      <c r="L401">
        <v>1.87102313210574</v>
      </c>
      <c r="M401">
        <v>0.16297473898498299</v>
      </c>
      <c r="N401">
        <v>-0.14215785548913101</v>
      </c>
      <c r="O401" t="s">
        <v>16</v>
      </c>
      <c r="P401" t="s">
        <v>769</v>
      </c>
    </row>
    <row r="402" spans="1:16" x14ac:dyDescent="0.25">
      <c r="A402" t="s">
        <v>770</v>
      </c>
      <c r="B402">
        <v>9</v>
      </c>
      <c r="C402">
        <v>466777777777777</v>
      </c>
      <c r="D402">
        <v>104909220016376</v>
      </c>
      <c r="E402">
        <v>8</v>
      </c>
      <c r="F402">
        <v>528500000000000</v>
      </c>
      <c r="G402">
        <v>91229694413919.5</v>
      </c>
      <c r="H402">
        <v>0.21788569359423901</v>
      </c>
      <c r="I402">
        <v>0.88321244612635297</v>
      </c>
      <c r="L402">
        <v>0.65601898532032499</v>
      </c>
      <c r="M402">
        <v>0.66177128465531698</v>
      </c>
      <c r="N402">
        <v>0.17916759233848001</v>
      </c>
      <c r="O402" t="s">
        <v>16</v>
      </c>
      <c r="P402" t="s">
        <v>771</v>
      </c>
    </row>
    <row r="403" spans="1:16" x14ac:dyDescent="0.25">
      <c r="A403" t="s">
        <v>772</v>
      </c>
      <c r="B403">
        <v>9</v>
      </c>
      <c r="C403">
        <v>236555555555.55499</v>
      </c>
      <c r="D403">
        <v>67533530766.410896</v>
      </c>
      <c r="E403">
        <v>8</v>
      </c>
      <c r="F403">
        <v>144697325375</v>
      </c>
      <c r="G403">
        <v>84678699173.491394</v>
      </c>
      <c r="H403">
        <v>2.5150506706174199E-2</v>
      </c>
      <c r="I403">
        <v>1.63483018737557</v>
      </c>
      <c r="J403" t="s">
        <v>27</v>
      </c>
      <c r="K403" t="s">
        <v>27</v>
      </c>
      <c r="L403">
        <v>7.9381286791362499E-2</v>
      </c>
      <c r="M403">
        <v>1.5994532608077101</v>
      </c>
      <c r="N403">
        <v>-0.709140788289502</v>
      </c>
      <c r="O403" t="s">
        <v>516</v>
      </c>
      <c r="P403" t="s">
        <v>773</v>
      </c>
    </row>
    <row r="404" spans="1:16" x14ac:dyDescent="0.25">
      <c r="A404" t="s">
        <v>774</v>
      </c>
      <c r="B404">
        <v>9</v>
      </c>
      <c r="C404">
        <v>12122.213</v>
      </c>
      <c r="D404" s="1">
        <v>1.9293296132306202E-12</v>
      </c>
      <c r="E404">
        <v>8</v>
      </c>
      <c r="F404">
        <v>12122.213</v>
      </c>
      <c r="G404" s="1">
        <v>1.94458146806882E-12</v>
      </c>
      <c r="I404">
        <v>1</v>
      </c>
      <c r="N404">
        <v>0</v>
      </c>
      <c r="O404" t="s">
        <v>16</v>
      </c>
      <c r="P404" t="s">
        <v>775</v>
      </c>
    </row>
    <row r="405" spans="1:16" x14ac:dyDescent="0.25">
      <c r="A405" t="s">
        <v>776</v>
      </c>
      <c r="B405">
        <v>9</v>
      </c>
      <c r="C405">
        <v>2406511522.2222199</v>
      </c>
      <c r="D405">
        <v>2406187390.79494</v>
      </c>
      <c r="E405">
        <v>8</v>
      </c>
      <c r="F405">
        <v>1795188333.75</v>
      </c>
      <c r="G405">
        <v>2300683915.58425</v>
      </c>
      <c r="H405">
        <v>0.60140522875539804</v>
      </c>
      <c r="I405">
        <v>1.34053429212923</v>
      </c>
      <c r="K405" t="s">
        <v>27</v>
      </c>
      <c r="L405">
        <v>1.64978076332653</v>
      </c>
      <c r="M405">
        <v>0.22083280036296199</v>
      </c>
      <c r="N405">
        <v>-0.42280812528988998</v>
      </c>
      <c r="O405" t="s">
        <v>16</v>
      </c>
      <c r="P405" t="s">
        <v>777</v>
      </c>
    </row>
    <row r="406" spans="1:16" x14ac:dyDescent="0.25">
      <c r="A406" t="s">
        <v>778</v>
      </c>
      <c r="B406">
        <v>9</v>
      </c>
      <c r="C406">
        <v>94349525.555555493</v>
      </c>
      <c r="D406">
        <v>497566.89264135901</v>
      </c>
      <c r="E406">
        <v>8</v>
      </c>
      <c r="F406">
        <v>93752404.25</v>
      </c>
      <c r="G406">
        <v>2737508.4035339099</v>
      </c>
      <c r="H406">
        <v>0.52863392907678397</v>
      </c>
      <c r="I406">
        <v>1.00636913058744</v>
      </c>
      <c r="L406">
        <v>1.46461919003568</v>
      </c>
      <c r="M406">
        <v>0.27684496617982501</v>
      </c>
      <c r="N406">
        <v>-9.1595747151416093E-3</v>
      </c>
      <c r="O406" t="s">
        <v>16</v>
      </c>
      <c r="P406" t="s">
        <v>779</v>
      </c>
    </row>
    <row r="407" spans="1:16" x14ac:dyDescent="0.25">
      <c r="A407" t="s">
        <v>780</v>
      </c>
      <c r="B407">
        <v>9</v>
      </c>
      <c r="C407">
        <v>100678507.777777</v>
      </c>
      <c r="D407">
        <v>578195.93346325401</v>
      </c>
      <c r="E407">
        <v>8</v>
      </c>
      <c r="F407">
        <v>99859336</v>
      </c>
      <c r="G407">
        <v>2486925.9520850801</v>
      </c>
      <c r="H407">
        <v>0.35080781568825298</v>
      </c>
      <c r="I407">
        <v>1.0082032568069299</v>
      </c>
      <c r="L407">
        <v>1.0202813697111199</v>
      </c>
      <c r="M407">
        <v>0.454930739500782</v>
      </c>
      <c r="N407">
        <v>-1.1786519816610001E-2</v>
      </c>
      <c r="O407" t="s">
        <v>16</v>
      </c>
      <c r="P407" t="s">
        <v>781</v>
      </c>
    </row>
    <row r="408" spans="1:16" x14ac:dyDescent="0.25">
      <c r="A408" t="s">
        <v>782</v>
      </c>
      <c r="B408">
        <v>9</v>
      </c>
      <c r="C408">
        <v>4795954155.5555496</v>
      </c>
      <c r="D408">
        <v>3417846138.0465698</v>
      </c>
      <c r="E408">
        <v>8</v>
      </c>
      <c r="F408">
        <v>3154284450</v>
      </c>
      <c r="G408">
        <v>3738280360.14677</v>
      </c>
      <c r="H408">
        <v>0.35908448426470602</v>
      </c>
      <c r="I408">
        <v>1.5204570898973699</v>
      </c>
      <c r="K408" t="s">
        <v>27</v>
      </c>
      <c r="L408">
        <v>1.0389137031721001</v>
      </c>
      <c r="M408">
        <v>0.44480335996386999</v>
      </c>
      <c r="N408">
        <v>-0.60450510142901903</v>
      </c>
      <c r="O408" t="s">
        <v>16</v>
      </c>
      <c r="P408" t="s">
        <v>783</v>
      </c>
    </row>
    <row r="409" spans="1:16" x14ac:dyDescent="0.25">
      <c r="A409" t="s">
        <v>784</v>
      </c>
      <c r="B409">
        <v>9</v>
      </c>
      <c r="C409">
        <v>23392.179777777699</v>
      </c>
      <c r="D409">
        <v>2.9059326296191298E-3</v>
      </c>
      <c r="E409">
        <v>8</v>
      </c>
      <c r="F409">
        <v>23392.183125</v>
      </c>
      <c r="G409">
        <v>8.2016984307890194E-3</v>
      </c>
      <c r="H409">
        <v>0.26824499572515598</v>
      </c>
      <c r="I409">
        <v>0.99999985690851501</v>
      </c>
      <c r="L409">
        <v>0.79684542847767104</v>
      </c>
      <c r="M409">
        <v>0.57146837131624295</v>
      </c>
      <c r="N409" s="1">
        <v>2.06437389849156E-7</v>
      </c>
      <c r="O409" t="s">
        <v>16</v>
      </c>
      <c r="P409" t="s">
        <v>785</v>
      </c>
    </row>
    <row r="410" spans="1:16" x14ac:dyDescent="0.25">
      <c r="A410" t="s">
        <v>786</v>
      </c>
      <c r="B410">
        <v>9</v>
      </c>
      <c r="C410">
        <v>292222222222.22198</v>
      </c>
      <c r="D410">
        <v>136942303341.386</v>
      </c>
      <c r="E410">
        <v>8</v>
      </c>
      <c r="F410">
        <v>225098663000</v>
      </c>
      <c r="G410">
        <v>92377516180.464493</v>
      </c>
      <c r="H410">
        <v>0.260976625381796</v>
      </c>
      <c r="I410">
        <v>1.2981961701932501</v>
      </c>
      <c r="K410" t="s">
        <v>27</v>
      </c>
      <c r="L410">
        <v>0.77733252224980098</v>
      </c>
      <c r="M410">
        <v>0.58339838891574802</v>
      </c>
      <c r="N410">
        <v>-0.376508405202095</v>
      </c>
      <c r="O410" t="s">
        <v>16</v>
      </c>
      <c r="P410" t="s">
        <v>787</v>
      </c>
    </row>
    <row r="411" spans="1:16" x14ac:dyDescent="0.25">
      <c r="A411" t="s">
        <v>788</v>
      </c>
      <c r="B411">
        <v>9</v>
      </c>
      <c r="C411">
        <v>118666666666666</v>
      </c>
      <c r="D411">
        <v>18479718612576.301</v>
      </c>
      <c r="E411">
        <v>8</v>
      </c>
      <c r="F411">
        <v>159375000000000</v>
      </c>
      <c r="G411">
        <v>75017974036702.797</v>
      </c>
      <c r="H411">
        <v>0.134760203980372</v>
      </c>
      <c r="I411">
        <v>0.74457516339869201</v>
      </c>
      <c r="K411" t="s">
        <v>27</v>
      </c>
      <c r="L411">
        <v>0.414732926931284</v>
      </c>
      <c r="M411">
        <v>0.87043834031867595</v>
      </c>
      <c r="N411">
        <v>0.42551060150098102</v>
      </c>
      <c r="O411" t="s">
        <v>16</v>
      </c>
      <c r="P411" t="s">
        <v>789</v>
      </c>
    </row>
    <row r="412" spans="1:16" x14ac:dyDescent="0.25">
      <c r="A412" t="s">
        <v>790</v>
      </c>
      <c r="B412">
        <v>9</v>
      </c>
      <c r="C412">
        <v>2031111111111110</v>
      </c>
      <c r="D412">
        <v>465038827530681</v>
      </c>
      <c r="E412">
        <v>8</v>
      </c>
      <c r="F412">
        <v>2876250000000000</v>
      </c>
      <c r="G412">
        <v>1568201312696440</v>
      </c>
      <c r="H412">
        <v>0.14254543724726201</v>
      </c>
      <c r="I412">
        <v>0.70616640108165496</v>
      </c>
      <c r="K412" t="s">
        <v>27</v>
      </c>
      <c r="L412">
        <v>0.43748060989422299</v>
      </c>
      <c r="M412">
        <v>0.84604667951236101</v>
      </c>
      <c r="N412">
        <v>0.50191991460833596</v>
      </c>
      <c r="O412" t="s">
        <v>16</v>
      </c>
      <c r="P412" t="s">
        <v>791</v>
      </c>
    </row>
    <row r="413" spans="1:16" x14ac:dyDescent="0.25">
      <c r="A413" t="s">
        <v>792</v>
      </c>
      <c r="B413">
        <v>9</v>
      </c>
      <c r="C413" s="1">
        <v>6.8755555555555504E+16</v>
      </c>
      <c r="D413">
        <v>8737149293549800</v>
      </c>
      <c r="E413">
        <v>8</v>
      </c>
      <c r="F413" s="1">
        <v>9.11875E+16</v>
      </c>
      <c r="G413" s="1">
        <v>3.39295672786183E+16</v>
      </c>
      <c r="H413">
        <v>7.4042695046605406E-2</v>
      </c>
      <c r="I413">
        <v>0.75400198004721597</v>
      </c>
      <c r="K413" t="s">
        <v>27</v>
      </c>
      <c r="L413">
        <v>0.231071444372973</v>
      </c>
      <c r="M413">
        <v>1.1305177819428001</v>
      </c>
      <c r="N413">
        <v>0.40735978279852902</v>
      </c>
      <c r="O413" t="s">
        <v>16</v>
      </c>
      <c r="P413" t="s">
        <v>793</v>
      </c>
    </row>
    <row r="414" spans="1:16" x14ac:dyDescent="0.25">
      <c r="A414" t="s">
        <v>794</v>
      </c>
      <c r="B414">
        <v>9</v>
      </c>
      <c r="C414">
        <v>6698263100</v>
      </c>
      <c r="D414">
        <v>3561465346.8059602</v>
      </c>
      <c r="E414">
        <v>8</v>
      </c>
      <c r="F414">
        <v>19809271075</v>
      </c>
      <c r="G414">
        <v>26138867243.9534</v>
      </c>
      <c r="H414">
        <v>0.15557586196475101</v>
      </c>
      <c r="I414">
        <v>0.33813778783881798</v>
      </c>
      <c r="K414" t="s">
        <v>27</v>
      </c>
      <c r="L414">
        <v>0.47484830396384198</v>
      </c>
      <c r="M414">
        <v>0.80805778413749496</v>
      </c>
      <c r="N414">
        <v>1.5643168444609099</v>
      </c>
      <c r="O414" t="s">
        <v>16</v>
      </c>
      <c r="P414" t="s">
        <v>795</v>
      </c>
    </row>
    <row r="415" spans="1:16" x14ac:dyDescent="0.25">
      <c r="A415" t="s">
        <v>796</v>
      </c>
      <c r="B415">
        <v>9</v>
      </c>
      <c r="C415">
        <v>13697886222.2222</v>
      </c>
      <c r="D415">
        <v>7588141381.9431496</v>
      </c>
      <c r="E415">
        <v>8</v>
      </c>
      <c r="F415">
        <v>13618754962.5</v>
      </c>
      <c r="G415">
        <v>9911146599.1272106</v>
      </c>
      <c r="H415">
        <v>0.98539516186574705</v>
      </c>
      <c r="I415">
        <v>1.0058104621120001</v>
      </c>
      <c r="L415">
        <v>0.99434516333591705</v>
      </c>
      <c r="M415">
        <v>6.3895743730304697E-3</v>
      </c>
      <c r="N415">
        <v>-8.3584650501151696E-3</v>
      </c>
      <c r="O415" t="s">
        <v>16</v>
      </c>
      <c r="P415" t="s">
        <v>797</v>
      </c>
    </row>
    <row r="416" spans="1:16" x14ac:dyDescent="0.25">
      <c r="A416" t="s">
        <v>798</v>
      </c>
      <c r="B416">
        <v>9</v>
      </c>
      <c r="C416">
        <v>2183997166.6666598</v>
      </c>
      <c r="D416">
        <v>700514224.93508601</v>
      </c>
      <c r="E416">
        <v>8</v>
      </c>
      <c r="F416">
        <v>2066302868.75</v>
      </c>
      <c r="G416">
        <v>2825452845.6797099</v>
      </c>
      <c r="H416">
        <v>0.90506296245740603</v>
      </c>
      <c r="I416">
        <v>1.0569588803735499</v>
      </c>
      <c r="L416">
        <v>2.41712728675523</v>
      </c>
      <c r="M416">
        <v>4.33212072073174E-2</v>
      </c>
      <c r="N416">
        <v>-7.9919251616448805E-2</v>
      </c>
      <c r="O416" t="s">
        <v>16</v>
      </c>
      <c r="P416" t="s">
        <v>799</v>
      </c>
    </row>
    <row r="417" spans="1:16" x14ac:dyDescent="0.25">
      <c r="A417" t="s">
        <v>800</v>
      </c>
      <c r="B417">
        <v>9</v>
      </c>
      <c r="C417">
        <v>23855.097555555501</v>
      </c>
      <c r="D417">
        <v>5.36449231293678E-3</v>
      </c>
      <c r="E417">
        <v>8</v>
      </c>
      <c r="F417">
        <v>23855.095499999999</v>
      </c>
      <c r="G417">
        <v>3.5050983275855098E-3</v>
      </c>
      <c r="H417">
        <v>0.37145395626122901</v>
      </c>
      <c r="I417">
        <v>1.0000000861684</v>
      </c>
      <c r="L417">
        <v>1.0663704015664699</v>
      </c>
      <c r="M417">
        <v>0.43009501173103099</v>
      </c>
      <c r="N417" s="1">
        <v>-1.2431472562468499E-7</v>
      </c>
      <c r="O417" t="s">
        <v>16</v>
      </c>
      <c r="P417" t="s">
        <v>801</v>
      </c>
    </row>
    <row r="418" spans="1:16" x14ac:dyDescent="0.25">
      <c r="A418" t="s">
        <v>802</v>
      </c>
      <c r="B418">
        <v>9</v>
      </c>
      <c r="C418">
        <v>8880576591.1111107</v>
      </c>
      <c r="D418">
        <v>10877832735.3146</v>
      </c>
      <c r="E418">
        <v>8</v>
      </c>
      <c r="F418">
        <v>30612518800</v>
      </c>
      <c r="G418">
        <v>34247064100.080898</v>
      </c>
      <c r="H418">
        <v>9.0347186336541596E-2</v>
      </c>
      <c r="I418">
        <v>0.29009623968319398</v>
      </c>
      <c r="K418" t="s">
        <v>27</v>
      </c>
      <c r="L418">
        <v>0.280379117374016</v>
      </c>
      <c r="M418">
        <v>1.0440853680343301</v>
      </c>
      <c r="N418">
        <v>1.7853964998877001</v>
      </c>
      <c r="O418" t="s">
        <v>16</v>
      </c>
      <c r="P418" t="s">
        <v>803</v>
      </c>
    </row>
    <row r="419" spans="1:16" x14ac:dyDescent="0.25">
      <c r="A419" t="s">
        <v>804</v>
      </c>
      <c r="B419">
        <v>9</v>
      </c>
      <c r="C419">
        <v>211120055.55555499</v>
      </c>
      <c r="D419">
        <v>2383883.4536534599</v>
      </c>
      <c r="E419">
        <v>8</v>
      </c>
      <c r="F419">
        <v>209531457.5</v>
      </c>
      <c r="G419">
        <v>5921336.0206791796</v>
      </c>
      <c r="H419">
        <v>0.469319537009253</v>
      </c>
      <c r="I419">
        <v>1.0075816685213199</v>
      </c>
      <c r="L419">
        <v>1.3267531949549101</v>
      </c>
      <c r="M419">
        <v>0.32853136643803799</v>
      </c>
      <c r="N419">
        <v>-1.08967796917873E-2</v>
      </c>
      <c r="O419" t="s">
        <v>16</v>
      </c>
      <c r="P419" t="s">
        <v>805</v>
      </c>
    </row>
    <row r="420" spans="1:16" x14ac:dyDescent="0.25">
      <c r="A420" t="s">
        <v>806</v>
      </c>
      <c r="B420">
        <v>9</v>
      </c>
      <c r="C420">
        <v>281482248.888888</v>
      </c>
      <c r="D420">
        <v>48753373.311781302</v>
      </c>
      <c r="E420">
        <v>8</v>
      </c>
      <c r="F420">
        <v>265019997.5</v>
      </c>
      <c r="G420">
        <v>6283404.6740026604</v>
      </c>
      <c r="H420">
        <v>0.35978187625729302</v>
      </c>
      <c r="I420">
        <v>1.0621170158636299</v>
      </c>
      <c r="L420">
        <v>1.0382277000567599</v>
      </c>
      <c r="M420">
        <v>0.443960717698901</v>
      </c>
      <c r="N420">
        <v>-8.69427199144681E-2</v>
      </c>
      <c r="O420" t="s">
        <v>16</v>
      </c>
      <c r="P420" t="s">
        <v>807</v>
      </c>
    </row>
    <row r="421" spans="1:16" x14ac:dyDescent="0.25">
      <c r="A421" t="s">
        <v>808</v>
      </c>
      <c r="B421">
        <v>9</v>
      </c>
      <c r="C421">
        <v>52611111111111.102</v>
      </c>
      <c r="D421">
        <v>28115540384476.102</v>
      </c>
      <c r="E421">
        <v>8</v>
      </c>
      <c r="F421">
        <v>77562500000000</v>
      </c>
      <c r="G421">
        <v>40630317234442.398</v>
      </c>
      <c r="H421">
        <v>0.15764950911874301</v>
      </c>
      <c r="I421">
        <v>0.67830602560658904</v>
      </c>
      <c r="K421" t="s">
        <v>27</v>
      </c>
      <c r="L421">
        <v>0.479859190769654</v>
      </c>
      <c r="M421">
        <v>0.80230737719868295</v>
      </c>
      <c r="N421">
        <v>0.55999178610428402</v>
      </c>
      <c r="O421" t="s">
        <v>16</v>
      </c>
      <c r="P421" t="s">
        <v>809</v>
      </c>
    </row>
    <row r="422" spans="1:16" x14ac:dyDescent="0.25">
      <c r="A422" t="s">
        <v>810</v>
      </c>
      <c r="B422">
        <v>9</v>
      </c>
      <c r="C422">
        <v>198360552.222222</v>
      </c>
      <c r="D422">
        <v>36209830.956562303</v>
      </c>
      <c r="E422">
        <v>8</v>
      </c>
      <c r="F422">
        <v>218016731.25</v>
      </c>
      <c r="G422">
        <v>83934307.429980606</v>
      </c>
      <c r="H422">
        <v>0.53141562637170603</v>
      </c>
      <c r="I422">
        <v>0.90984096075984999</v>
      </c>
      <c r="L422">
        <v>1.2535090464946199</v>
      </c>
      <c r="M422">
        <v>0.27456567923092501</v>
      </c>
      <c r="N422">
        <v>0.13631370910930499</v>
      </c>
      <c r="O422" t="s">
        <v>16</v>
      </c>
      <c r="P422" t="s">
        <v>811</v>
      </c>
    </row>
    <row r="423" spans="1:16" x14ac:dyDescent="0.25">
      <c r="A423" t="s">
        <v>812</v>
      </c>
      <c r="B423">
        <v>9</v>
      </c>
      <c r="C423">
        <v>95830343000</v>
      </c>
      <c r="D423">
        <v>25853201304.023998</v>
      </c>
      <c r="E423">
        <v>8</v>
      </c>
      <c r="F423">
        <v>106915531375</v>
      </c>
      <c r="G423">
        <v>53994906880.280602</v>
      </c>
      <c r="H423">
        <v>0.59004727306323501</v>
      </c>
      <c r="I423">
        <v>0.89631825954154998</v>
      </c>
      <c r="L423">
        <v>1.3743029777217</v>
      </c>
      <c r="M423">
        <v>0.22911319241198799</v>
      </c>
      <c r="N423">
        <v>0.157917007764943</v>
      </c>
      <c r="O423" t="s">
        <v>16</v>
      </c>
    </row>
    <row r="424" spans="1:16" x14ac:dyDescent="0.25">
      <c r="A424" t="s">
        <v>813</v>
      </c>
      <c r="B424">
        <v>9</v>
      </c>
      <c r="C424">
        <v>6927023511.1111097</v>
      </c>
      <c r="D424">
        <v>3731411835.9713101</v>
      </c>
      <c r="E424">
        <v>8</v>
      </c>
      <c r="F424">
        <v>7408105162.5</v>
      </c>
      <c r="G424">
        <v>5295188524.6153297</v>
      </c>
      <c r="H424">
        <v>0.82990027327737903</v>
      </c>
      <c r="I424">
        <v>0.93506009420274705</v>
      </c>
      <c r="L424">
        <v>1.83304016622498</v>
      </c>
      <c r="M424">
        <v>8.0974092404037898E-2</v>
      </c>
      <c r="N424">
        <v>9.6869008152012201E-2</v>
      </c>
      <c r="O424" t="s">
        <v>16</v>
      </c>
      <c r="P424" t="s">
        <v>814</v>
      </c>
    </row>
    <row r="425" spans="1:16" x14ac:dyDescent="0.25">
      <c r="A425" t="s">
        <v>815</v>
      </c>
      <c r="B425">
        <v>9</v>
      </c>
      <c r="C425">
        <v>3120773237.77777</v>
      </c>
      <c r="D425">
        <v>1922873303.1096499</v>
      </c>
      <c r="E425">
        <v>8</v>
      </c>
      <c r="F425">
        <v>3819478661.75</v>
      </c>
      <c r="G425">
        <v>4342736250.4267998</v>
      </c>
      <c r="H425">
        <v>0.66756119832319705</v>
      </c>
      <c r="I425">
        <v>0.81706785510562496</v>
      </c>
      <c r="L425">
        <v>1.52291681999398</v>
      </c>
      <c r="M425">
        <v>0.17550891441917299</v>
      </c>
      <c r="N425">
        <v>0.29147219991988299</v>
      </c>
      <c r="O425" t="s">
        <v>16</v>
      </c>
      <c r="P425" t="s">
        <v>816</v>
      </c>
    </row>
    <row r="426" spans="1:16" x14ac:dyDescent="0.25">
      <c r="A426" t="s">
        <v>817</v>
      </c>
      <c r="B426">
        <v>9</v>
      </c>
      <c r="C426">
        <v>178947051.11111099</v>
      </c>
      <c r="D426">
        <v>2393934.5463245399</v>
      </c>
      <c r="E426">
        <v>8</v>
      </c>
      <c r="F426">
        <v>176060468.75</v>
      </c>
      <c r="G426">
        <v>10428063.968190299</v>
      </c>
      <c r="H426">
        <v>0.43067233425332202</v>
      </c>
      <c r="I426">
        <v>1.0163954031339599</v>
      </c>
      <c r="L426">
        <v>1.03120035205914</v>
      </c>
      <c r="M426">
        <v>0.365853025769387</v>
      </c>
      <c r="N426">
        <v>-2.3461755621152401E-2</v>
      </c>
      <c r="O426" t="s">
        <v>16</v>
      </c>
      <c r="P426" t="s">
        <v>818</v>
      </c>
    </row>
    <row r="427" spans="1:16" x14ac:dyDescent="0.25">
      <c r="A427" t="s">
        <v>819</v>
      </c>
      <c r="B427">
        <v>9</v>
      </c>
      <c r="C427">
        <v>561000000000</v>
      </c>
      <c r="D427">
        <v>133476589707.70799</v>
      </c>
      <c r="E427">
        <v>8</v>
      </c>
      <c r="F427">
        <v>579125000000</v>
      </c>
      <c r="G427">
        <v>140971565015.27899</v>
      </c>
      <c r="H427">
        <v>0.789164702269326</v>
      </c>
      <c r="I427">
        <v>0.96870278437297597</v>
      </c>
      <c r="L427">
        <v>1.76056623337594</v>
      </c>
      <c r="M427">
        <v>0.102832348093542</v>
      </c>
      <c r="N427">
        <v>4.58740064244764E-2</v>
      </c>
      <c r="O427" t="s">
        <v>16</v>
      </c>
      <c r="P427" t="s">
        <v>820</v>
      </c>
    </row>
    <row r="428" spans="1:16" x14ac:dyDescent="0.25">
      <c r="A428" t="s">
        <v>821</v>
      </c>
      <c r="B428">
        <v>9</v>
      </c>
      <c r="C428">
        <v>4262222222222.2202</v>
      </c>
      <c r="D428">
        <v>1262812117634.46</v>
      </c>
      <c r="E428">
        <v>8</v>
      </c>
      <c r="F428">
        <v>4441250000000</v>
      </c>
      <c r="G428">
        <v>881807194669.80298</v>
      </c>
      <c r="H428">
        <v>0.74265167197281301</v>
      </c>
      <c r="I428">
        <v>0.95968977702723801</v>
      </c>
      <c r="L428">
        <v>1.6736024494154</v>
      </c>
      <c r="M428">
        <v>0.12921483686052901</v>
      </c>
      <c r="N428">
        <v>5.9359969755405403E-2</v>
      </c>
      <c r="O428" t="s">
        <v>16</v>
      </c>
      <c r="P428" t="s">
        <v>822</v>
      </c>
    </row>
    <row r="429" spans="1:16" x14ac:dyDescent="0.25">
      <c r="A429" t="s">
        <v>823</v>
      </c>
      <c r="B429">
        <v>9</v>
      </c>
      <c r="C429">
        <v>27539407933.333302</v>
      </c>
      <c r="D429">
        <v>20183180051.3167</v>
      </c>
      <c r="E429">
        <v>8</v>
      </c>
      <c r="F429">
        <v>28156711625</v>
      </c>
      <c r="G429">
        <v>17097472578.956301</v>
      </c>
      <c r="H429">
        <v>0.94703458304772803</v>
      </c>
      <c r="I429">
        <v>0.97807614397987497</v>
      </c>
      <c r="L429">
        <v>2.0509852276140799</v>
      </c>
      <c r="M429">
        <v>2.3634161490324799E-2</v>
      </c>
      <c r="N429">
        <v>3.1981310419475002E-2</v>
      </c>
      <c r="O429" t="s">
        <v>16</v>
      </c>
      <c r="P429" t="s">
        <v>824</v>
      </c>
    </row>
    <row r="430" spans="1:16" x14ac:dyDescent="0.25">
      <c r="A430" t="s">
        <v>825</v>
      </c>
      <c r="B430">
        <v>9</v>
      </c>
      <c r="C430">
        <v>97550587333.333298</v>
      </c>
      <c r="D430">
        <v>22977688575.167801</v>
      </c>
      <c r="E430">
        <v>8</v>
      </c>
      <c r="F430">
        <v>105095628875</v>
      </c>
      <c r="G430">
        <v>26528941340.714699</v>
      </c>
      <c r="H430">
        <v>0.53901286967158701</v>
      </c>
      <c r="I430">
        <v>0.92820784629738795</v>
      </c>
      <c r="L430">
        <v>1.26873580128206</v>
      </c>
      <c r="M430">
        <v>0.26840086531302199</v>
      </c>
      <c r="N430">
        <v>0.107480201983342</v>
      </c>
      <c r="O430" t="s">
        <v>16</v>
      </c>
      <c r="P430" t="s">
        <v>826</v>
      </c>
    </row>
    <row r="431" spans="1:16" x14ac:dyDescent="0.25">
      <c r="A431" t="s">
        <v>827</v>
      </c>
      <c r="B431">
        <v>9</v>
      </c>
      <c r="C431">
        <v>557333333333.33301</v>
      </c>
      <c r="D431">
        <v>103624321469.431</v>
      </c>
      <c r="E431">
        <v>8</v>
      </c>
      <c r="F431">
        <v>727000000000</v>
      </c>
      <c r="G431">
        <v>274454784202.11301</v>
      </c>
      <c r="H431">
        <v>0.10469852775688</v>
      </c>
      <c r="I431">
        <v>0.76662081613938504</v>
      </c>
      <c r="K431" t="s">
        <v>27</v>
      </c>
      <c r="L431">
        <v>0.27498833176807003</v>
      </c>
      <c r="M431">
        <v>0.98005942521283296</v>
      </c>
      <c r="N431">
        <v>0.38341492255986498</v>
      </c>
      <c r="O431" t="s">
        <v>16</v>
      </c>
      <c r="P431" t="s">
        <v>828</v>
      </c>
    </row>
    <row r="432" spans="1:16" x14ac:dyDescent="0.25">
      <c r="A432" t="s">
        <v>829</v>
      </c>
      <c r="B432">
        <v>9</v>
      </c>
      <c r="C432">
        <v>46533333333333.297</v>
      </c>
      <c r="D432">
        <v>17286483158815.1</v>
      </c>
      <c r="E432">
        <v>8</v>
      </c>
      <c r="F432">
        <v>70475000000000</v>
      </c>
      <c r="G432">
        <v>50363102990752.5</v>
      </c>
      <c r="H432">
        <v>0.198776887434194</v>
      </c>
      <c r="I432">
        <v>0.66028142367269704</v>
      </c>
      <c r="K432" t="s">
        <v>27</v>
      </c>
      <c r="L432">
        <v>0.51358400451021002</v>
      </c>
      <c r="M432">
        <v>0.70163411412043597</v>
      </c>
      <c r="N432">
        <v>0.59884703708192399</v>
      </c>
      <c r="O432" t="s">
        <v>16</v>
      </c>
      <c r="P432" t="s">
        <v>830</v>
      </c>
    </row>
    <row r="433" spans="1:16" x14ac:dyDescent="0.25">
      <c r="A433" t="s">
        <v>831</v>
      </c>
      <c r="B433">
        <v>9</v>
      </c>
      <c r="C433">
        <v>11476.3209999999</v>
      </c>
      <c r="D433" s="1">
        <v>1.9293296132306202E-12</v>
      </c>
      <c r="E433">
        <v>8</v>
      </c>
      <c r="F433">
        <v>11476.3209999999</v>
      </c>
      <c r="G433" s="1">
        <v>1.94458146806882E-12</v>
      </c>
      <c r="I433">
        <v>1</v>
      </c>
      <c r="N433">
        <v>0</v>
      </c>
      <c r="O433" t="s">
        <v>16</v>
      </c>
      <c r="P433" t="s">
        <v>832</v>
      </c>
    </row>
    <row r="434" spans="1:16" x14ac:dyDescent="0.25">
      <c r="A434" t="s">
        <v>833</v>
      </c>
      <c r="B434">
        <v>9</v>
      </c>
      <c r="C434">
        <v>4007509688.8888798</v>
      </c>
      <c r="D434">
        <v>1647310904.53145</v>
      </c>
      <c r="E434">
        <v>8</v>
      </c>
      <c r="F434">
        <v>5440412025</v>
      </c>
      <c r="G434">
        <v>4121412728.1379399</v>
      </c>
      <c r="H434">
        <v>0.35074361643944002</v>
      </c>
      <c r="I434">
        <v>0.73661878373796297</v>
      </c>
      <c r="K434" t="s">
        <v>27</v>
      </c>
      <c r="L434">
        <v>0.85643111618509604</v>
      </c>
      <c r="M434">
        <v>0.45501022442035499</v>
      </c>
      <c r="N434">
        <v>0.44100990853744498</v>
      </c>
      <c r="O434" t="s">
        <v>16</v>
      </c>
      <c r="P434" t="s">
        <v>834</v>
      </c>
    </row>
    <row r="435" spans="1:16" x14ac:dyDescent="0.25">
      <c r="A435" t="s">
        <v>835</v>
      </c>
      <c r="B435">
        <v>9</v>
      </c>
      <c r="C435">
        <v>73611111111111.094</v>
      </c>
      <c r="D435">
        <v>9516097472762.1992</v>
      </c>
      <c r="E435">
        <v>8</v>
      </c>
      <c r="F435">
        <v>77875000000000</v>
      </c>
      <c r="G435">
        <v>6629317999829.0195</v>
      </c>
      <c r="H435">
        <v>0.30685053311405203</v>
      </c>
      <c r="I435">
        <v>0.94524701266274302</v>
      </c>
      <c r="L435">
        <v>0.76096192475382196</v>
      </c>
      <c r="M435">
        <v>0.51307311784757303</v>
      </c>
      <c r="N435">
        <v>8.1236710128386805E-2</v>
      </c>
      <c r="O435" t="s">
        <v>16</v>
      </c>
      <c r="P435" t="s">
        <v>836</v>
      </c>
    </row>
    <row r="436" spans="1:16" x14ac:dyDescent="0.25">
      <c r="A436" t="s">
        <v>837</v>
      </c>
      <c r="B436">
        <v>9</v>
      </c>
      <c r="C436">
        <v>13104762333.3333</v>
      </c>
      <c r="D436">
        <v>3969750535.0718799</v>
      </c>
      <c r="E436">
        <v>8</v>
      </c>
      <c r="F436">
        <v>12126132500</v>
      </c>
      <c r="G436">
        <v>3531893857.25283</v>
      </c>
      <c r="H436">
        <v>0.60118621455712395</v>
      </c>
      <c r="I436">
        <v>1.08070420089285</v>
      </c>
      <c r="L436">
        <v>1.3886026702140599</v>
      </c>
      <c r="M436">
        <v>0.220990986518949</v>
      </c>
      <c r="N436">
        <v>-0.11197169763116201</v>
      </c>
      <c r="O436" t="s">
        <v>16</v>
      </c>
      <c r="P436" t="s">
        <v>838</v>
      </c>
    </row>
    <row r="437" spans="1:16" x14ac:dyDescent="0.25">
      <c r="A437" t="s">
        <v>839</v>
      </c>
      <c r="B437">
        <v>9</v>
      </c>
      <c r="C437">
        <v>1361888888888880</v>
      </c>
      <c r="D437">
        <v>490975672626568</v>
      </c>
      <c r="E437">
        <v>8</v>
      </c>
      <c r="F437">
        <v>1882500000000000</v>
      </c>
      <c r="G437">
        <v>1287708374261360</v>
      </c>
      <c r="H437">
        <v>0.27709323041710598</v>
      </c>
      <c r="I437">
        <v>0.72344695292902395</v>
      </c>
      <c r="K437" t="s">
        <v>27</v>
      </c>
      <c r="L437">
        <v>0.69807387526849096</v>
      </c>
      <c r="M437">
        <v>0.55737408420841505</v>
      </c>
      <c r="N437">
        <v>0.46704086051043697</v>
      </c>
      <c r="O437" t="s">
        <v>16</v>
      </c>
      <c r="P437" t="s">
        <v>420</v>
      </c>
    </row>
    <row r="438" spans="1:16" x14ac:dyDescent="0.25">
      <c r="A438" t="s">
        <v>840</v>
      </c>
      <c r="B438">
        <v>9</v>
      </c>
      <c r="C438">
        <v>620654431.11111104</v>
      </c>
      <c r="D438">
        <v>17041098.938152</v>
      </c>
      <c r="E438">
        <v>8</v>
      </c>
      <c r="F438">
        <v>601363271.25</v>
      </c>
      <c r="G438">
        <v>107571760.55100501</v>
      </c>
      <c r="H438">
        <v>0.60206463285255296</v>
      </c>
      <c r="I438">
        <v>1.0320790457006299</v>
      </c>
      <c r="L438">
        <v>1.38774648775764</v>
      </c>
      <c r="M438">
        <v>0.220356883850995</v>
      </c>
      <c r="N438">
        <v>-4.5553469281660597E-2</v>
      </c>
      <c r="O438" t="s">
        <v>16</v>
      </c>
      <c r="P438" t="s">
        <v>841</v>
      </c>
    </row>
    <row r="439" spans="1:16" x14ac:dyDescent="0.25">
      <c r="A439" t="s">
        <v>842</v>
      </c>
      <c r="B439">
        <v>9</v>
      </c>
      <c r="C439">
        <v>120228238.222222</v>
      </c>
      <c r="D439">
        <v>615866.53832502</v>
      </c>
      <c r="E439">
        <v>8</v>
      </c>
      <c r="F439">
        <v>119475146.75</v>
      </c>
      <c r="G439">
        <v>1961448.83188027</v>
      </c>
      <c r="H439">
        <v>0.29013393138749199</v>
      </c>
      <c r="I439">
        <v>1.00630333163597</v>
      </c>
      <c r="L439">
        <v>0.72598828326915299</v>
      </c>
      <c r="M439">
        <v>0.53740147715179298</v>
      </c>
      <c r="N439">
        <v>-9.0652445915857492E-3</v>
      </c>
      <c r="O439" t="s">
        <v>16</v>
      </c>
      <c r="P439" t="s">
        <v>843</v>
      </c>
    </row>
    <row r="440" spans="1:16" x14ac:dyDescent="0.25">
      <c r="A440" t="s">
        <v>844</v>
      </c>
      <c r="B440">
        <v>9</v>
      </c>
      <c r="C440">
        <v>1176020218.88888</v>
      </c>
      <c r="D440">
        <v>425610440.66369599</v>
      </c>
      <c r="E440">
        <v>8</v>
      </c>
      <c r="F440">
        <v>627490612.5</v>
      </c>
      <c r="G440">
        <v>1272843335.2428401</v>
      </c>
      <c r="H440">
        <v>0.24037829465467001</v>
      </c>
      <c r="I440">
        <v>1.8741638447840301</v>
      </c>
      <c r="K440" t="s">
        <v>27</v>
      </c>
      <c r="L440">
        <v>0.60972667890716603</v>
      </c>
      <c r="M440">
        <v>0.61910475021872602</v>
      </c>
      <c r="N440">
        <v>-0.90624708305295698</v>
      </c>
      <c r="O440" t="s">
        <v>16</v>
      </c>
      <c r="P440" t="s">
        <v>845</v>
      </c>
    </row>
    <row r="441" spans="1:16" x14ac:dyDescent="0.25">
      <c r="A441" t="s">
        <v>846</v>
      </c>
      <c r="B441">
        <v>9</v>
      </c>
      <c r="C441">
        <v>12646427955.5555</v>
      </c>
      <c r="D441">
        <v>2751095510.4121099</v>
      </c>
      <c r="E441">
        <v>8</v>
      </c>
      <c r="F441">
        <v>11961088912.5</v>
      </c>
      <c r="G441">
        <v>2327295381.7513299</v>
      </c>
      <c r="H441">
        <v>0.59008097362856304</v>
      </c>
      <c r="I441">
        <v>1.0572973788648401</v>
      </c>
      <c r="L441">
        <v>1.37150619602789</v>
      </c>
      <c r="M441">
        <v>0.22908838837970799</v>
      </c>
      <c r="N441">
        <v>-8.0381210848457799E-2</v>
      </c>
      <c r="O441" t="s">
        <v>16</v>
      </c>
      <c r="P441" t="s">
        <v>847</v>
      </c>
    </row>
    <row r="442" spans="1:16" x14ac:dyDescent="0.25">
      <c r="A442" t="s">
        <v>848</v>
      </c>
      <c r="B442">
        <v>9</v>
      </c>
      <c r="C442">
        <v>1697679573.3333299</v>
      </c>
      <c r="D442">
        <v>449544286.51828903</v>
      </c>
      <c r="E442">
        <v>8</v>
      </c>
      <c r="F442">
        <v>1168948930</v>
      </c>
      <c r="G442">
        <v>770659007.82743394</v>
      </c>
      <c r="H442">
        <v>9.9868606394451095E-2</v>
      </c>
      <c r="I442">
        <v>1.4523128682219899</v>
      </c>
      <c r="K442" t="s">
        <v>27</v>
      </c>
      <c r="L442">
        <v>0.26292422204795002</v>
      </c>
      <c r="M442">
        <v>1.00057101039625</v>
      </c>
      <c r="N442">
        <v>-0.53835228309240402</v>
      </c>
      <c r="O442" t="s">
        <v>16</v>
      </c>
      <c r="P442" t="s">
        <v>849</v>
      </c>
    </row>
    <row r="443" spans="1:16" x14ac:dyDescent="0.25">
      <c r="A443" t="s">
        <v>850</v>
      </c>
      <c r="B443">
        <v>9</v>
      </c>
      <c r="C443">
        <v>2152222222222.22</v>
      </c>
      <c r="D443">
        <v>218046885885.68301</v>
      </c>
      <c r="E443">
        <v>8</v>
      </c>
      <c r="F443">
        <v>1748500000000</v>
      </c>
      <c r="G443">
        <v>533104921326.80298</v>
      </c>
      <c r="H443">
        <v>5.4027253557496997E-2</v>
      </c>
      <c r="I443">
        <v>1.2308963238331201</v>
      </c>
      <c r="K443" t="s">
        <v>27</v>
      </c>
      <c r="L443">
        <v>0.14291494929137899</v>
      </c>
      <c r="M443">
        <v>1.26738710899495</v>
      </c>
      <c r="N443">
        <v>-0.29970925135058402</v>
      </c>
      <c r="O443" t="s">
        <v>16</v>
      </c>
      <c r="P443" t="s">
        <v>851</v>
      </c>
    </row>
    <row r="444" spans="1:16" x14ac:dyDescent="0.25">
      <c r="A444" t="s">
        <v>852</v>
      </c>
      <c r="B444">
        <v>9</v>
      </c>
      <c r="C444">
        <v>409777777777.77698</v>
      </c>
      <c r="D444">
        <v>79214546924.440796</v>
      </c>
      <c r="E444">
        <v>8</v>
      </c>
      <c r="F444">
        <v>385625000000</v>
      </c>
      <c r="G444">
        <v>26944055798.211601</v>
      </c>
      <c r="H444">
        <v>0.42573196536149999</v>
      </c>
      <c r="I444">
        <v>1.0626328110931</v>
      </c>
      <c r="L444">
        <v>1.02157281537068</v>
      </c>
      <c r="M444">
        <v>0.37086374033512198</v>
      </c>
      <c r="N444">
        <v>-8.7643164950243602E-2</v>
      </c>
      <c r="O444" t="s">
        <v>16</v>
      </c>
      <c r="P444" t="s">
        <v>853</v>
      </c>
    </row>
    <row r="445" spans="1:16" x14ac:dyDescent="0.25">
      <c r="A445" t="s">
        <v>854</v>
      </c>
      <c r="B445">
        <v>9</v>
      </c>
      <c r="C445">
        <v>744619543.33333302</v>
      </c>
      <c r="D445">
        <v>145747684.39598501</v>
      </c>
      <c r="E445">
        <v>8</v>
      </c>
      <c r="F445">
        <v>878580276.25</v>
      </c>
      <c r="G445">
        <v>642369572.14705503</v>
      </c>
      <c r="H445">
        <v>0.55064090019870204</v>
      </c>
      <c r="I445">
        <v>0.84752590453265697</v>
      </c>
      <c r="L445">
        <v>1.2906372154446299</v>
      </c>
      <c r="M445">
        <v>0.25913153346048001</v>
      </c>
      <c r="N445">
        <v>0.238670630155013</v>
      </c>
      <c r="O445" t="s">
        <v>16</v>
      </c>
      <c r="P445" t="s">
        <v>855</v>
      </c>
    </row>
    <row r="446" spans="1:16" x14ac:dyDescent="0.25">
      <c r="A446" t="s">
        <v>856</v>
      </c>
      <c r="B446">
        <v>9</v>
      </c>
      <c r="C446">
        <v>8090000000000000</v>
      </c>
      <c r="D446">
        <v>1134261874524570</v>
      </c>
      <c r="E446">
        <v>8</v>
      </c>
      <c r="F446">
        <v>8391250000000000</v>
      </c>
      <c r="G446">
        <v>3306579749961750</v>
      </c>
      <c r="H446">
        <v>0.80015229258998199</v>
      </c>
      <c r="I446">
        <v>0.96409950841650505</v>
      </c>
      <c r="L446">
        <v>1.7743896149051299</v>
      </c>
      <c r="M446">
        <v>9.6827346086951094E-2</v>
      </c>
      <c r="N446">
        <v>5.2746034645757299E-2</v>
      </c>
      <c r="O446" t="s">
        <v>16</v>
      </c>
      <c r="P446" t="s">
        <v>857</v>
      </c>
    </row>
    <row r="447" spans="1:16" x14ac:dyDescent="0.25">
      <c r="A447" t="s">
        <v>858</v>
      </c>
      <c r="B447">
        <v>9</v>
      </c>
      <c r="C447">
        <v>18320092722.222198</v>
      </c>
      <c r="D447">
        <v>16250782254.620701</v>
      </c>
      <c r="E447">
        <v>8</v>
      </c>
      <c r="F447">
        <v>36679752912.5</v>
      </c>
      <c r="G447">
        <v>38747622853.4524</v>
      </c>
      <c r="H447">
        <v>0.212385358003611</v>
      </c>
      <c r="I447">
        <v>0.49946063611510699</v>
      </c>
      <c r="K447" t="s">
        <v>27</v>
      </c>
      <c r="L447">
        <v>0.54620401097688098</v>
      </c>
      <c r="M447">
        <v>0.67287542712646797</v>
      </c>
      <c r="N447">
        <v>1.00155711520672</v>
      </c>
      <c r="O447" t="s">
        <v>16</v>
      </c>
      <c r="P447" t="s">
        <v>859</v>
      </c>
    </row>
    <row r="448" spans="1:16" x14ac:dyDescent="0.25">
      <c r="A448" t="s">
        <v>860</v>
      </c>
      <c r="B448">
        <v>9</v>
      </c>
      <c r="C448">
        <v>3014036617.77777</v>
      </c>
      <c r="D448">
        <v>4567515192.8103199</v>
      </c>
      <c r="E448">
        <v>8</v>
      </c>
      <c r="F448">
        <v>4111390037.5</v>
      </c>
      <c r="G448">
        <v>6782721804.6696997</v>
      </c>
      <c r="H448">
        <v>0.69800104914398797</v>
      </c>
      <c r="I448">
        <v>0.73309430394264197</v>
      </c>
      <c r="K448" t="s">
        <v>27</v>
      </c>
      <c r="L448">
        <v>1.5858469644150699</v>
      </c>
      <c r="M448">
        <v>0.15614392460161999</v>
      </c>
      <c r="N448">
        <v>0.44792929887577698</v>
      </c>
      <c r="O448" t="s">
        <v>16</v>
      </c>
      <c r="P448" t="s">
        <v>861</v>
      </c>
    </row>
    <row r="449" spans="1:16" x14ac:dyDescent="0.25">
      <c r="A449" t="s">
        <v>862</v>
      </c>
      <c r="B449">
        <v>9</v>
      </c>
      <c r="C449">
        <v>10025450388.8888</v>
      </c>
      <c r="D449">
        <v>8555830532.8981504</v>
      </c>
      <c r="E449">
        <v>8</v>
      </c>
      <c r="F449">
        <v>12164228612.5</v>
      </c>
      <c r="G449">
        <v>8266041285.6885204</v>
      </c>
      <c r="H449">
        <v>0.60885987180896906</v>
      </c>
      <c r="I449">
        <v>0.82417477575081899</v>
      </c>
      <c r="L449">
        <v>1.3947284898551799</v>
      </c>
      <c r="M449">
        <v>0.215482648093969</v>
      </c>
      <c r="N449">
        <v>0.27897778494047998</v>
      </c>
      <c r="O449" t="s">
        <v>16</v>
      </c>
      <c r="P449" t="s">
        <v>863</v>
      </c>
    </row>
    <row r="450" spans="1:16" x14ac:dyDescent="0.25">
      <c r="A450" t="s">
        <v>864</v>
      </c>
      <c r="B450">
        <v>9</v>
      </c>
      <c r="C450">
        <v>304446885.55555499</v>
      </c>
      <c r="D450">
        <v>77774979.167077497</v>
      </c>
      <c r="E450">
        <v>8</v>
      </c>
      <c r="F450">
        <v>710750712.5</v>
      </c>
      <c r="G450">
        <v>650408526.148013</v>
      </c>
      <c r="H450">
        <v>8.1608887764012095E-2</v>
      </c>
      <c r="I450">
        <v>0.42834552284118199</v>
      </c>
      <c r="K450" t="s">
        <v>27</v>
      </c>
      <c r="L450">
        <v>0.21536217174778399</v>
      </c>
      <c r="M450">
        <v>1.0882625410417901</v>
      </c>
      <c r="N450">
        <v>1.22315308567795</v>
      </c>
      <c r="O450" t="s">
        <v>16</v>
      </c>
      <c r="P450" t="s">
        <v>865</v>
      </c>
    </row>
    <row r="451" spans="1:16" x14ac:dyDescent="0.25">
      <c r="A451" t="s">
        <v>866</v>
      </c>
      <c r="B451">
        <v>9</v>
      </c>
      <c r="C451">
        <v>267625402.222222</v>
      </c>
      <c r="D451">
        <v>187763470.76832199</v>
      </c>
      <c r="E451">
        <v>8</v>
      </c>
      <c r="F451">
        <v>413976658.75</v>
      </c>
      <c r="G451">
        <v>463873190.614375</v>
      </c>
      <c r="H451">
        <v>0.39679418990356802</v>
      </c>
      <c r="I451">
        <v>0.64647461774853499</v>
      </c>
      <c r="K451" t="s">
        <v>27</v>
      </c>
      <c r="L451">
        <v>0.96252913751717195</v>
      </c>
      <c r="M451">
        <v>0.40143469566930301</v>
      </c>
      <c r="N451">
        <v>0.62933436764716</v>
      </c>
      <c r="O451" t="s">
        <v>16</v>
      </c>
      <c r="P451" t="s">
        <v>867</v>
      </c>
    </row>
    <row r="452" spans="1:16" x14ac:dyDescent="0.25">
      <c r="A452" t="s">
        <v>868</v>
      </c>
      <c r="B452">
        <v>9</v>
      </c>
      <c r="C452">
        <v>177803661.11111099</v>
      </c>
      <c r="D452">
        <v>2059286.2698726701</v>
      </c>
      <c r="E452">
        <v>8</v>
      </c>
      <c r="F452">
        <v>174480706.25</v>
      </c>
      <c r="G452">
        <v>11921513.270774599</v>
      </c>
      <c r="H452">
        <v>0.421884169178531</v>
      </c>
      <c r="I452">
        <v>1.0190448269755901</v>
      </c>
      <c r="L452">
        <v>1.0145309782626499</v>
      </c>
      <c r="M452">
        <v>0.37480677081958802</v>
      </c>
      <c r="N452">
        <v>-2.7217515912894799E-2</v>
      </c>
      <c r="O452" t="s">
        <v>16</v>
      </c>
      <c r="P452" t="s">
        <v>869</v>
      </c>
    </row>
    <row r="453" spans="1:16" x14ac:dyDescent="0.25">
      <c r="A453" t="s">
        <v>870</v>
      </c>
      <c r="B453">
        <v>9</v>
      </c>
      <c r="C453">
        <v>60011054.222222202</v>
      </c>
      <c r="D453">
        <v>196697.696042542</v>
      </c>
      <c r="E453">
        <v>8</v>
      </c>
      <c r="F453">
        <v>59929311</v>
      </c>
      <c r="G453">
        <v>700513.61038353201</v>
      </c>
      <c r="H453">
        <v>0.74100989936457495</v>
      </c>
      <c r="I453">
        <v>1.0013639940265899</v>
      </c>
      <c r="L453">
        <v>1.6732967442968301</v>
      </c>
      <c r="M453">
        <v>0.13017599011690401</v>
      </c>
      <c r="N453">
        <v>-1.9664865846777901E-3</v>
      </c>
      <c r="O453" t="s">
        <v>16</v>
      </c>
      <c r="P453" t="s">
        <v>871</v>
      </c>
    </row>
    <row r="454" spans="1:16" x14ac:dyDescent="0.25">
      <c r="A454" t="s">
        <v>872</v>
      </c>
      <c r="B454">
        <v>9</v>
      </c>
      <c r="C454">
        <v>2361620692.4444399</v>
      </c>
      <c r="D454">
        <v>2742543902.1775599</v>
      </c>
      <c r="E454">
        <v>8</v>
      </c>
      <c r="F454">
        <v>2609355525</v>
      </c>
      <c r="G454">
        <v>2090310513.95539</v>
      </c>
      <c r="H454">
        <v>0.83858834436554797</v>
      </c>
      <c r="I454">
        <v>0.90505899629926601</v>
      </c>
      <c r="L454">
        <v>1.8448943576042001</v>
      </c>
      <c r="M454">
        <v>7.6451178198732303E-2</v>
      </c>
      <c r="N454">
        <v>0.14391625750449999</v>
      </c>
      <c r="O454" t="s">
        <v>16</v>
      </c>
      <c r="P454" t="s">
        <v>873</v>
      </c>
    </row>
    <row r="455" spans="1:16" x14ac:dyDescent="0.25">
      <c r="A455" t="s">
        <v>874</v>
      </c>
      <c r="B455">
        <v>9</v>
      </c>
      <c r="C455">
        <v>3497777777777.77</v>
      </c>
      <c r="D455">
        <v>2005858779785.96</v>
      </c>
      <c r="E455">
        <v>8</v>
      </c>
      <c r="F455">
        <v>2775000000000</v>
      </c>
      <c r="G455">
        <v>1658131478502.23</v>
      </c>
      <c r="H455">
        <v>0.43435582011092899</v>
      </c>
      <c r="I455">
        <v>1.2604604604604599</v>
      </c>
      <c r="K455" t="s">
        <v>27</v>
      </c>
      <c r="L455">
        <v>1.0355564724103901</v>
      </c>
      <c r="M455">
        <v>0.36215435482297198</v>
      </c>
      <c r="N455">
        <v>-0.33395086282770498</v>
      </c>
      <c r="O455" t="s">
        <v>16</v>
      </c>
      <c r="P455" t="s">
        <v>875</v>
      </c>
    </row>
    <row r="456" spans="1:16" x14ac:dyDescent="0.25">
      <c r="A456" t="s">
        <v>876</v>
      </c>
      <c r="B456">
        <v>9</v>
      </c>
      <c r="C456">
        <v>12521111111111.1</v>
      </c>
      <c r="D456">
        <v>9023095982594.3906</v>
      </c>
      <c r="E456">
        <v>8</v>
      </c>
      <c r="F456">
        <v>15031250000000</v>
      </c>
      <c r="G456">
        <v>10430728556255.5</v>
      </c>
      <c r="H456">
        <v>0.60234079049293499</v>
      </c>
      <c r="I456">
        <v>0.833005313005313</v>
      </c>
      <c r="L456">
        <v>1.38550852637194</v>
      </c>
      <c r="M456">
        <v>0.22015772542953499</v>
      </c>
      <c r="N456">
        <v>0.263602397589487</v>
      </c>
      <c r="O456" t="s">
        <v>16</v>
      </c>
      <c r="P456" t="s">
        <v>877</v>
      </c>
    </row>
    <row r="457" spans="1:16" x14ac:dyDescent="0.25">
      <c r="A457" t="s">
        <v>878</v>
      </c>
      <c r="B457">
        <v>9</v>
      </c>
      <c r="C457">
        <v>28655555555555.5</v>
      </c>
      <c r="D457">
        <v>7824977813245.0801</v>
      </c>
      <c r="E457">
        <v>8</v>
      </c>
      <c r="F457">
        <v>26258750000000</v>
      </c>
      <c r="G457">
        <v>11926341119555.4</v>
      </c>
      <c r="H457">
        <v>0.62731791123789804</v>
      </c>
      <c r="I457">
        <v>1.0912764528226</v>
      </c>
      <c r="L457">
        <v>1.31005676576185</v>
      </c>
      <c r="M457">
        <v>0.202512312270201</v>
      </c>
      <c r="N457">
        <v>-0.12601662557837301</v>
      </c>
      <c r="O457" t="s">
        <v>16</v>
      </c>
      <c r="P457" t="s">
        <v>879</v>
      </c>
    </row>
    <row r="458" spans="1:16" x14ac:dyDescent="0.25">
      <c r="A458" t="s">
        <v>880</v>
      </c>
      <c r="B458">
        <v>9</v>
      </c>
      <c r="C458">
        <v>2593804031.1111102</v>
      </c>
      <c r="D458">
        <v>2224924349.3825402</v>
      </c>
      <c r="E458">
        <v>8</v>
      </c>
      <c r="F458">
        <v>2860105270</v>
      </c>
      <c r="G458">
        <v>1956145090.0242801</v>
      </c>
      <c r="H458">
        <v>0.79801636522017305</v>
      </c>
      <c r="I458">
        <v>0.90689110583370602</v>
      </c>
      <c r="L458">
        <v>1.6479482932334799</v>
      </c>
      <c r="M458">
        <v>9.7988202318519305E-2</v>
      </c>
      <c r="N458">
        <v>0.14099876409520101</v>
      </c>
      <c r="O458" t="s">
        <v>16</v>
      </c>
      <c r="P458" t="s">
        <v>881</v>
      </c>
    </row>
    <row r="459" spans="1:16" x14ac:dyDescent="0.25">
      <c r="A459" t="s">
        <v>882</v>
      </c>
      <c r="B459">
        <v>9</v>
      </c>
      <c r="C459">
        <v>448000000000000</v>
      </c>
      <c r="D459">
        <v>77902182254414.406</v>
      </c>
      <c r="E459">
        <v>8</v>
      </c>
      <c r="F459">
        <v>553250000000000</v>
      </c>
      <c r="G459">
        <v>302662353126384</v>
      </c>
      <c r="H459">
        <v>0.32847613814152998</v>
      </c>
      <c r="I459">
        <v>0.80976050610031602</v>
      </c>
      <c r="L459">
        <v>0.69644463640312904</v>
      </c>
      <c r="M459">
        <v>0.48349617389677402</v>
      </c>
      <c r="N459">
        <v>0.30443281374340297</v>
      </c>
      <c r="O459" t="s">
        <v>16</v>
      </c>
      <c r="P459" t="s">
        <v>883</v>
      </c>
    </row>
    <row r="460" spans="1:16" x14ac:dyDescent="0.25">
      <c r="A460" t="s">
        <v>884</v>
      </c>
      <c r="B460">
        <v>9</v>
      </c>
      <c r="C460">
        <v>20500000000000</v>
      </c>
      <c r="D460">
        <v>5666127425323.2197</v>
      </c>
      <c r="E460">
        <v>8</v>
      </c>
      <c r="F460">
        <v>28312500000000</v>
      </c>
      <c r="G460">
        <v>14673828743719.199</v>
      </c>
      <c r="H460">
        <v>0.158890517317095</v>
      </c>
      <c r="I460">
        <v>0.72406181015452498</v>
      </c>
      <c r="K460" t="s">
        <v>27</v>
      </c>
      <c r="L460">
        <v>0.34210729600638101</v>
      </c>
      <c r="M460">
        <v>0.79890202097856999</v>
      </c>
      <c r="N460">
        <v>0.46581523542815201</v>
      </c>
      <c r="O460" t="s">
        <v>16</v>
      </c>
      <c r="P460" t="s">
        <v>885</v>
      </c>
    </row>
    <row r="461" spans="1:16" x14ac:dyDescent="0.25">
      <c r="A461" t="s">
        <v>886</v>
      </c>
      <c r="B461">
        <v>9</v>
      </c>
      <c r="C461">
        <v>2111111111111110</v>
      </c>
      <c r="D461">
        <v>373043041901482</v>
      </c>
      <c r="E461">
        <v>8</v>
      </c>
      <c r="F461">
        <v>1757250000000000</v>
      </c>
      <c r="G461">
        <v>644487781109929</v>
      </c>
      <c r="H461">
        <v>0.179933811414832</v>
      </c>
      <c r="I461">
        <v>1.20137209339087</v>
      </c>
      <c r="K461" t="s">
        <v>27</v>
      </c>
      <c r="L461">
        <v>0.38591981560208299</v>
      </c>
      <c r="M461">
        <v>0.74488722058355905</v>
      </c>
      <c r="N461">
        <v>-0.26468305707906797</v>
      </c>
      <c r="O461" t="s">
        <v>16</v>
      </c>
      <c r="P461" t="s">
        <v>887</v>
      </c>
    </row>
    <row r="462" spans="1:16" x14ac:dyDescent="0.25">
      <c r="A462" t="s">
        <v>888</v>
      </c>
      <c r="B462">
        <v>9</v>
      </c>
      <c r="C462">
        <v>240555555555555</v>
      </c>
      <c r="D462">
        <v>39585701683534.398</v>
      </c>
      <c r="E462">
        <v>8</v>
      </c>
      <c r="F462">
        <v>226125000000000</v>
      </c>
      <c r="G462">
        <v>37376224299106.797</v>
      </c>
      <c r="H462">
        <v>0.45327665718267901</v>
      </c>
      <c r="I462">
        <v>1.06381671887476</v>
      </c>
      <c r="L462">
        <v>0.95557944237183401</v>
      </c>
      <c r="M462">
        <v>0.34363664563971102</v>
      </c>
      <c r="N462">
        <v>-8.9249615550528405E-2</v>
      </c>
      <c r="O462" t="s">
        <v>16</v>
      </c>
      <c r="P462" t="s">
        <v>889</v>
      </c>
    </row>
    <row r="463" spans="1:16" x14ac:dyDescent="0.25">
      <c r="A463" t="s">
        <v>890</v>
      </c>
      <c r="B463">
        <v>9</v>
      </c>
      <c r="C463">
        <v>157222222222.22198</v>
      </c>
      <c r="D463">
        <v>35258962611.574997</v>
      </c>
      <c r="E463">
        <v>8</v>
      </c>
      <c r="F463">
        <v>201750000000</v>
      </c>
      <c r="G463">
        <v>126515668143.17599</v>
      </c>
      <c r="H463">
        <v>0.32566873018696901</v>
      </c>
      <c r="I463">
        <v>0.77929230345587197</v>
      </c>
      <c r="K463" t="s">
        <v>27</v>
      </c>
      <c r="L463">
        <v>0.69313785294582897</v>
      </c>
      <c r="M463">
        <v>0.48722393919134499</v>
      </c>
      <c r="N463">
        <v>0.35976352700084302</v>
      </c>
      <c r="O463" t="s">
        <v>16</v>
      </c>
      <c r="P463" t="s">
        <v>891</v>
      </c>
    </row>
    <row r="464" spans="1:16" x14ac:dyDescent="0.25">
      <c r="A464" t="s">
        <v>892</v>
      </c>
      <c r="B464">
        <v>9</v>
      </c>
      <c r="C464">
        <v>11147239755.5555</v>
      </c>
      <c r="D464">
        <v>3025997817.2551899</v>
      </c>
      <c r="E464">
        <v>8</v>
      </c>
      <c r="F464">
        <v>11117590937.5</v>
      </c>
      <c r="G464">
        <v>4785435526.0767899</v>
      </c>
      <c r="H464">
        <v>0.98786644872573903</v>
      </c>
      <c r="I464">
        <v>1.00266683836653</v>
      </c>
      <c r="L464">
        <v>2.0249439567053402</v>
      </c>
      <c r="M464">
        <v>5.3017644223744701E-3</v>
      </c>
      <c r="N464">
        <v>-3.8423133461122898E-3</v>
      </c>
      <c r="O464" t="s">
        <v>16</v>
      </c>
      <c r="P464" t="s">
        <v>893</v>
      </c>
    </row>
    <row r="465" spans="1:16" x14ac:dyDescent="0.25">
      <c r="A465" t="s">
        <v>894</v>
      </c>
      <c r="B465">
        <v>9</v>
      </c>
      <c r="C465">
        <v>108051684444.444</v>
      </c>
      <c r="D465">
        <v>15639043363.5725</v>
      </c>
      <c r="E465">
        <v>8</v>
      </c>
      <c r="F465">
        <v>106048706875</v>
      </c>
      <c r="G465">
        <v>9641004984.8657703</v>
      </c>
      <c r="H465">
        <v>0.75884512473576404</v>
      </c>
      <c r="I465">
        <v>1.01888733609741</v>
      </c>
      <c r="L465">
        <v>1.5729047268310301</v>
      </c>
      <c r="M465">
        <v>0.119846851688161</v>
      </c>
      <c r="N465">
        <v>-2.69945337022932E-2</v>
      </c>
      <c r="O465" t="s">
        <v>16</v>
      </c>
      <c r="P465" t="s">
        <v>895</v>
      </c>
    </row>
    <row r="466" spans="1:16" x14ac:dyDescent="0.25">
      <c r="A466" t="s">
        <v>896</v>
      </c>
      <c r="B466">
        <v>9</v>
      </c>
      <c r="C466">
        <v>2756666666666.6602</v>
      </c>
      <c r="D466">
        <v>1202237497335.6899</v>
      </c>
      <c r="E466">
        <v>8</v>
      </c>
      <c r="F466">
        <v>2935000000000</v>
      </c>
      <c r="G466">
        <v>1252255108651.1299</v>
      </c>
      <c r="H466">
        <v>0.76874794256468304</v>
      </c>
      <c r="I466">
        <v>0.93923906871095897</v>
      </c>
      <c r="L466">
        <v>1.5904636204643601</v>
      </c>
      <c r="M466">
        <v>0.114216033537178</v>
      </c>
      <c r="N466">
        <v>9.0435674659936099E-2</v>
      </c>
      <c r="O466" t="s">
        <v>16</v>
      </c>
      <c r="P466" t="s">
        <v>897</v>
      </c>
    </row>
    <row r="467" spans="1:16" x14ac:dyDescent="0.25">
      <c r="A467" t="s">
        <v>898</v>
      </c>
      <c r="B467">
        <v>9</v>
      </c>
      <c r="C467">
        <v>45411111111111.102</v>
      </c>
      <c r="D467">
        <v>14426056672254.9</v>
      </c>
      <c r="E467">
        <v>8</v>
      </c>
      <c r="F467">
        <v>50837500000000</v>
      </c>
      <c r="G467">
        <v>19547227607588.102</v>
      </c>
      <c r="H467">
        <v>0.52140826766132997</v>
      </c>
      <c r="I467">
        <v>0.89326011529109595</v>
      </c>
      <c r="L467">
        <v>1.0971298965373799</v>
      </c>
      <c r="M467">
        <v>0.28282208676334197</v>
      </c>
      <c r="N467">
        <v>0.162847748883784</v>
      </c>
      <c r="O467" t="s">
        <v>16</v>
      </c>
      <c r="P467" t="s">
        <v>128</v>
      </c>
    </row>
    <row r="468" spans="1:16" x14ac:dyDescent="0.25">
      <c r="A468" t="s">
        <v>899</v>
      </c>
      <c r="B468">
        <v>9</v>
      </c>
      <c r="C468">
        <v>345000000000</v>
      </c>
      <c r="D468">
        <v>152143024815.46701</v>
      </c>
      <c r="E468">
        <v>8</v>
      </c>
      <c r="F468">
        <v>305875000000</v>
      </c>
      <c r="G468">
        <v>97323374816.712296</v>
      </c>
      <c r="H468">
        <v>0.54337548329506502</v>
      </c>
      <c r="I468">
        <v>1.1279117286473199</v>
      </c>
      <c r="L468">
        <v>1.1390380413977701</v>
      </c>
      <c r="M468">
        <v>0.26489996052590598</v>
      </c>
      <c r="N468">
        <v>-0.17365416558614299</v>
      </c>
      <c r="O468" t="s">
        <v>16</v>
      </c>
      <c r="P468" t="s">
        <v>900</v>
      </c>
    </row>
    <row r="469" spans="1:16" x14ac:dyDescent="0.25">
      <c r="A469" t="s">
        <v>901</v>
      </c>
      <c r="B469">
        <v>9</v>
      </c>
      <c r="C469">
        <v>10257.871999999999</v>
      </c>
      <c r="D469" s="1">
        <v>1.9293296132306202E-12</v>
      </c>
      <c r="E469">
        <v>8</v>
      </c>
      <c r="F469">
        <v>10257.871999999999</v>
      </c>
      <c r="G469" s="1">
        <v>1.94458146806882E-12</v>
      </c>
      <c r="I469">
        <v>1</v>
      </c>
      <c r="N469">
        <v>0</v>
      </c>
      <c r="O469" t="s">
        <v>16</v>
      </c>
      <c r="P469" t="s">
        <v>902</v>
      </c>
    </row>
    <row r="470" spans="1:16" x14ac:dyDescent="0.25">
      <c r="A470" t="s">
        <v>903</v>
      </c>
      <c r="B470">
        <v>9</v>
      </c>
      <c r="C470">
        <v>6791111111111.1104</v>
      </c>
      <c r="D470">
        <v>1560964801368.3999</v>
      </c>
      <c r="E470">
        <v>8</v>
      </c>
      <c r="F470">
        <v>6632500000000</v>
      </c>
      <c r="G470">
        <v>2184619940793.8799</v>
      </c>
      <c r="H470">
        <v>0.864334100413651</v>
      </c>
      <c r="I470">
        <v>1.02391422708045</v>
      </c>
      <c r="L470">
        <v>1.76521173816096</v>
      </c>
      <c r="M470">
        <v>6.3318352521925095E-2</v>
      </c>
      <c r="N470">
        <v>-3.4094866364739497E-2</v>
      </c>
      <c r="O470" t="s">
        <v>16</v>
      </c>
      <c r="P470" t="s">
        <v>904</v>
      </c>
    </row>
    <row r="471" spans="1:16" x14ac:dyDescent="0.25">
      <c r="A471" t="s">
        <v>905</v>
      </c>
      <c r="B471">
        <v>9</v>
      </c>
      <c r="C471">
        <v>14548316555.5555</v>
      </c>
      <c r="D471">
        <v>2710896441.2924399</v>
      </c>
      <c r="E471">
        <v>8</v>
      </c>
      <c r="F471">
        <v>15116220500</v>
      </c>
      <c r="G471">
        <v>1323330349.97258</v>
      </c>
      <c r="H471">
        <v>0.59913862327819301</v>
      </c>
      <c r="I471">
        <v>0.96243082426295301</v>
      </c>
      <c r="L471">
        <v>1.2535649914539899</v>
      </c>
      <c r="M471">
        <v>0.222472682853434</v>
      </c>
      <c r="N471">
        <v>5.5245245703417802E-2</v>
      </c>
      <c r="O471" t="s">
        <v>16</v>
      </c>
      <c r="P471" t="s">
        <v>906</v>
      </c>
    </row>
    <row r="472" spans="1:16" x14ac:dyDescent="0.25">
      <c r="A472" t="s">
        <v>907</v>
      </c>
      <c r="B472">
        <v>9</v>
      </c>
      <c r="C472">
        <v>515315284.444444</v>
      </c>
      <c r="D472">
        <v>31337752.862969801</v>
      </c>
      <c r="E472">
        <v>8</v>
      </c>
      <c r="F472">
        <v>599492862.5</v>
      </c>
      <c r="G472">
        <v>247462895.719078</v>
      </c>
      <c r="H472">
        <v>0.32596736689003603</v>
      </c>
      <c r="I472">
        <v>0.85958535401986402</v>
      </c>
      <c r="L472">
        <v>0.69244693042988603</v>
      </c>
      <c r="M472">
        <v>0.48682587566509899</v>
      </c>
      <c r="N472">
        <v>0.218287193162751</v>
      </c>
      <c r="O472" t="s">
        <v>16</v>
      </c>
      <c r="P472" t="s">
        <v>908</v>
      </c>
    </row>
    <row r="473" spans="1:16" x14ac:dyDescent="0.25">
      <c r="A473" t="s">
        <v>909</v>
      </c>
      <c r="B473">
        <v>9</v>
      </c>
      <c r="C473">
        <v>13645717555.5555</v>
      </c>
      <c r="D473">
        <v>5842800815.0806799</v>
      </c>
      <c r="E473">
        <v>8</v>
      </c>
      <c r="F473">
        <v>16021481087.5</v>
      </c>
      <c r="G473">
        <v>6537623226.4348698</v>
      </c>
      <c r="H473">
        <v>0.44095687527805499</v>
      </c>
      <c r="I473">
        <v>0.85171386347058597</v>
      </c>
      <c r="L473">
        <v>0.93137469284015195</v>
      </c>
      <c r="M473">
        <v>0.355603881608273</v>
      </c>
      <c r="N473">
        <v>0.23155926195550999</v>
      </c>
      <c r="O473" t="s">
        <v>16</v>
      </c>
      <c r="P473" t="s">
        <v>910</v>
      </c>
    </row>
    <row r="474" spans="1:16" x14ac:dyDescent="0.25">
      <c r="A474" t="s">
        <v>911</v>
      </c>
      <c r="B474">
        <v>9</v>
      </c>
      <c r="C474">
        <v>26439625888.888802</v>
      </c>
      <c r="D474">
        <v>5841366598.0875397</v>
      </c>
      <c r="E474">
        <v>8</v>
      </c>
      <c r="F474">
        <v>24157472125</v>
      </c>
      <c r="G474">
        <v>9039595983.8885708</v>
      </c>
      <c r="H474">
        <v>0.54087451396964903</v>
      </c>
      <c r="I474">
        <v>1.0944698912237201</v>
      </c>
      <c r="L474">
        <v>1.13593872404589</v>
      </c>
      <c r="M474">
        <v>0.26690348205047698</v>
      </c>
      <c r="N474">
        <v>-0.13023226664338899</v>
      </c>
      <c r="O474" t="s">
        <v>16</v>
      </c>
    </row>
    <row r="475" spans="1:16" x14ac:dyDescent="0.25">
      <c r="A475" t="s">
        <v>912</v>
      </c>
      <c r="B475">
        <v>9</v>
      </c>
      <c r="C475">
        <v>87469418777.777695</v>
      </c>
      <c r="D475">
        <v>15625579947.8286</v>
      </c>
      <c r="E475">
        <v>8</v>
      </c>
      <c r="F475">
        <v>88188780500</v>
      </c>
      <c r="G475">
        <v>15343178185.775299</v>
      </c>
      <c r="H475">
        <v>0.92514577354010297</v>
      </c>
      <c r="I475">
        <v>0.99184293378201005</v>
      </c>
      <c r="L475">
        <v>1.8756148802975401</v>
      </c>
      <c r="M475">
        <v>3.3789830875996102E-2</v>
      </c>
      <c r="N475">
        <v>1.18164184230806E-2</v>
      </c>
      <c r="O475" t="s">
        <v>16</v>
      </c>
      <c r="P475" t="s">
        <v>913</v>
      </c>
    </row>
    <row r="476" spans="1:16" x14ac:dyDescent="0.25">
      <c r="A476" t="s">
        <v>914</v>
      </c>
      <c r="B476">
        <v>9</v>
      </c>
      <c r="C476">
        <v>345569897.77777702</v>
      </c>
      <c r="D476">
        <v>11088371.6030102</v>
      </c>
      <c r="E476">
        <v>8</v>
      </c>
      <c r="F476">
        <v>344666348.75</v>
      </c>
      <c r="G476">
        <v>18192169.298210502</v>
      </c>
      <c r="H476">
        <v>0.90190250913460301</v>
      </c>
      <c r="I476">
        <v>1.00262151797253</v>
      </c>
      <c r="L476">
        <v>1.8318348951527299</v>
      </c>
      <c r="M476">
        <v>4.4840404845138002E-2</v>
      </c>
      <c r="N476">
        <v>-3.77710226814542E-3</v>
      </c>
      <c r="O476" t="s">
        <v>16</v>
      </c>
      <c r="P476" t="s">
        <v>915</v>
      </c>
    </row>
    <row r="477" spans="1:16" x14ac:dyDescent="0.25">
      <c r="A477" t="s">
        <v>916</v>
      </c>
      <c r="B477">
        <v>9</v>
      </c>
      <c r="C477">
        <v>2184221766.6666598</v>
      </c>
      <c r="D477">
        <v>846548017.12241304</v>
      </c>
      <c r="E477">
        <v>8</v>
      </c>
      <c r="F477">
        <v>2104031175</v>
      </c>
      <c r="G477">
        <v>917440364.46719301</v>
      </c>
      <c r="H477">
        <v>0.85381041432956195</v>
      </c>
      <c r="I477">
        <v>1.03811283436266</v>
      </c>
      <c r="L477">
        <v>1.7566358709632199</v>
      </c>
      <c r="M477">
        <v>6.8638552204504003E-2</v>
      </c>
      <c r="N477">
        <v>-5.3963261353224802E-2</v>
      </c>
      <c r="O477" t="s">
        <v>16</v>
      </c>
      <c r="P477" t="s">
        <v>917</v>
      </c>
    </row>
    <row r="478" spans="1:16" x14ac:dyDescent="0.25">
      <c r="A478" t="s">
        <v>918</v>
      </c>
      <c r="B478">
        <v>9</v>
      </c>
      <c r="C478">
        <v>4397777777777.77</v>
      </c>
      <c r="D478">
        <v>1700902538196.8301</v>
      </c>
      <c r="E478">
        <v>8</v>
      </c>
      <c r="F478">
        <v>4257500000000</v>
      </c>
      <c r="G478">
        <v>1219235709075.8501</v>
      </c>
      <c r="H478">
        <v>0.84952370418478595</v>
      </c>
      <c r="I478">
        <v>1.0329483917270099</v>
      </c>
      <c r="L478">
        <v>1.7510590637278201</v>
      </c>
      <c r="M478">
        <v>7.0824498545347905E-2</v>
      </c>
      <c r="N478">
        <v>-4.6768175926658197E-2</v>
      </c>
      <c r="O478" t="s">
        <v>16</v>
      </c>
      <c r="P478" t="s">
        <v>919</v>
      </c>
    </row>
    <row r="479" spans="1:16" x14ac:dyDescent="0.25">
      <c r="A479" t="s">
        <v>920</v>
      </c>
      <c r="B479">
        <v>9</v>
      </c>
      <c r="C479">
        <v>3024444444444.4399</v>
      </c>
      <c r="D479">
        <v>747012568687.95496</v>
      </c>
      <c r="E479">
        <v>8</v>
      </c>
      <c r="F479">
        <v>2722500000000</v>
      </c>
      <c r="G479">
        <v>695326233813</v>
      </c>
      <c r="H479">
        <v>0.403832019050266</v>
      </c>
      <c r="I479">
        <v>1.1109070503009799</v>
      </c>
      <c r="L479">
        <v>0.854585472694945</v>
      </c>
      <c r="M479">
        <v>0.39379924966787599</v>
      </c>
      <c r="N479">
        <v>-0.151738111344769</v>
      </c>
      <c r="O479" t="s">
        <v>16</v>
      </c>
      <c r="P479" t="s">
        <v>921</v>
      </c>
    </row>
    <row r="480" spans="1:16" x14ac:dyDescent="0.25">
      <c r="A480" t="s">
        <v>922</v>
      </c>
      <c r="B480">
        <v>9</v>
      </c>
      <c r="C480">
        <v>286222222222222</v>
      </c>
      <c r="D480">
        <v>32713826502634</v>
      </c>
      <c r="E480">
        <v>8</v>
      </c>
      <c r="F480">
        <v>267500000000000</v>
      </c>
      <c r="G480">
        <v>21633307652783.898</v>
      </c>
      <c r="H480">
        <v>0.19037037953188901</v>
      </c>
      <c r="I480">
        <v>1.0699896157840001</v>
      </c>
      <c r="L480">
        <v>0.40751732497096199</v>
      </c>
      <c r="M480">
        <v>0.720400624263415</v>
      </c>
      <c r="N480">
        <v>-9.7596795383793705E-2</v>
      </c>
      <c r="O480" t="s">
        <v>16</v>
      </c>
      <c r="P480" t="s">
        <v>923</v>
      </c>
    </row>
    <row r="481" spans="1:16" x14ac:dyDescent="0.25">
      <c r="A481" t="s">
        <v>924</v>
      </c>
      <c r="B481">
        <v>9</v>
      </c>
      <c r="C481">
        <v>9704572777.7777691</v>
      </c>
      <c r="D481">
        <v>724033953.92857397</v>
      </c>
      <c r="E481">
        <v>8</v>
      </c>
      <c r="F481">
        <v>10299501250</v>
      </c>
      <c r="G481">
        <v>1443406395.87358</v>
      </c>
      <c r="H481">
        <v>0.29109152145749101</v>
      </c>
      <c r="I481">
        <v>0.94223715714173795</v>
      </c>
      <c r="L481">
        <v>0.62073451120781797</v>
      </c>
      <c r="M481">
        <v>0.53597044395263604</v>
      </c>
      <c r="N481">
        <v>8.58378690510051E-2</v>
      </c>
      <c r="O481" t="s">
        <v>16</v>
      </c>
      <c r="P481" t="s">
        <v>925</v>
      </c>
    </row>
    <row r="482" spans="1:16" x14ac:dyDescent="0.25">
      <c r="A482" t="s">
        <v>926</v>
      </c>
      <c r="B482">
        <v>9</v>
      </c>
      <c r="C482">
        <v>215141954.444444</v>
      </c>
      <c r="D482">
        <v>4848669.1422366304</v>
      </c>
      <c r="E482">
        <v>8</v>
      </c>
      <c r="F482">
        <v>214772692.5</v>
      </c>
      <c r="G482">
        <v>6050636.4606514098</v>
      </c>
      <c r="H482">
        <v>0.89081450561948305</v>
      </c>
      <c r="I482">
        <v>1.0017193151519601</v>
      </c>
      <c r="L482">
        <v>1.8126280508118</v>
      </c>
      <c r="M482">
        <v>5.0212719726002102E-2</v>
      </c>
      <c r="N482">
        <v>-2.4783175489915201E-3</v>
      </c>
      <c r="O482" t="s">
        <v>16</v>
      </c>
      <c r="P482" t="s">
        <v>927</v>
      </c>
    </row>
    <row r="483" spans="1:16" x14ac:dyDescent="0.25">
      <c r="A483" t="s">
        <v>928</v>
      </c>
      <c r="B483">
        <v>9</v>
      </c>
      <c r="C483">
        <v>511833997.77777702</v>
      </c>
      <c r="D483">
        <v>335081639.90799999</v>
      </c>
      <c r="E483">
        <v>8</v>
      </c>
      <c r="F483">
        <v>369961176.25</v>
      </c>
      <c r="G483">
        <v>88160288.2579052</v>
      </c>
      <c r="H483">
        <v>0.26474568655307301</v>
      </c>
      <c r="I483">
        <v>1.38348029640793</v>
      </c>
      <c r="K483" t="s">
        <v>27</v>
      </c>
      <c r="L483">
        <v>0.56563934184704801</v>
      </c>
      <c r="M483">
        <v>0.57717110703335195</v>
      </c>
      <c r="N483">
        <v>-0.46830209716291099</v>
      </c>
      <c r="O483" t="s">
        <v>16</v>
      </c>
      <c r="P483" t="s">
        <v>929</v>
      </c>
    </row>
    <row r="484" spans="1:16" x14ac:dyDescent="0.25">
      <c r="A484" t="s">
        <v>930</v>
      </c>
      <c r="B484">
        <v>9</v>
      </c>
      <c r="C484">
        <v>87900000000000</v>
      </c>
      <c r="D484">
        <v>48534034450064</v>
      </c>
      <c r="E484">
        <v>8</v>
      </c>
      <c r="F484">
        <v>81187500000000</v>
      </c>
      <c r="G484">
        <v>33926030355971.199</v>
      </c>
      <c r="H484">
        <v>0.74877887085780803</v>
      </c>
      <c r="I484">
        <v>1.0826789838337101</v>
      </c>
      <c r="L484">
        <v>1.55494079537014</v>
      </c>
      <c r="M484">
        <v>0.12564641907674601</v>
      </c>
      <c r="N484">
        <v>-0.114605544808163</v>
      </c>
      <c r="O484" t="s">
        <v>16</v>
      </c>
      <c r="P484" t="s">
        <v>931</v>
      </c>
    </row>
    <row r="485" spans="1:16" x14ac:dyDescent="0.25">
      <c r="A485" t="s">
        <v>932</v>
      </c>
      <c r="B485">
        <v>9</v>
      </c>
      <c r="C485">
        <v>13944444444444.4</v>
      </c>
      <c r="D485">
        <v>5706706824235.6504</v>
      </c>
      <c r="E485">
        <v>8</v>
      </c>
      <c r="F485">
        <v>13525000000000</v>
      </c>
      <c r="G485">
        <v>4179425797881.7998</v>
      </c>
      <c r="H485">
        <v>0.86660738251928404</v>
      </c>
      <c r="I485">
        <v>1.0310125282398801</v>
      </c>
      <c r="L485">
        <v>1.76660697610811</v>
      </c>
      <c r="M485">
        <v>6.2177615585822001E-2</v>
      </c>
      <c r="N485">
        <v>-4.4061863569005703E-2</v>
      </c>
      <c r="O485" t="s">
        <v>16</v>
      </c>
      <c r="P485" t="s">
        <v>933</v>
      </c>
    </row>
    <row r="486" spans="1:16" x14ac:dyDescent="0.25">
      <c r="A486" t="s">
        <v>934</v>
      </c>
      <c r="B486">
        <v>9</v>
      </c>
      <c r="C486">
        <v>14016666666666.6</v>
      </c>
      <c r="D486">
        <v>5657256402179.4102</v>
      </c>
      <c r="E486">
        <v>8</v>
      </c>
      <c r="F486">
        <v>13633750000000</v>
      </c>
      <c r="G486">
        <v>4090927025573.96</v>
      </c>
      <c r="H486">
        <v>0.87657212105534099</v>
      </c>
      <c r="I486">
        <v>1.0280859386937999</v>
      </c>
      <c r="L486">
        <v>1.8001323964740901</v>
      </c>
      <c r="M486">
        <v>5.72123459845508E-2</v>
      </c>
      <c r="N486">
        <v>-3.9960865840434602E-2</v>
      </c>
      <c r="O486" t="s">
        <v>16</v>
      </c>
      <c r="P486" t="s">
        <v>933</v>
      </c>
    </row>
    <row r="487" spans="1:16" x14ac:dyDescent="0.25">
      <c r="A487" t="s">
        <v>935</v>
      </c>
      <c r="B487">
        <v>9</v>
      </c>
      <c r="C487">
        <v>27966666666666.602</v>
      </c>
      <c r="D487">
        <v>12206862823838</v>
      </c>
      <c r="E487">
        <v>8</v>
      </c>
      <c r="F487">
        <v>26145000000000</v>
      </c>
      <c r="G487">
        <v>10230300931197.301</v>
      </c>
      <c r="H487">
        <v>0.74525150730571799</v>
      </c>
      <c r="I487">
        <v>1.0696755275068499</v>
      </c>
      <c r="L487">
        <v>1.5505139037764999</v>
      </c>
      <c r="M487">
        <v>0.127697136913722</v>
      </c>
      <c r="N487">
        <v>-9.7173239759186403E-2</v>
      </c>
      <c r="O487" t="s">
        <v>16</v>
      </c>
      <c r="P487" t="s">
        <v>936</v>
      </c>
    </row>
    <row r="488" spans="1:16" x14ac:dyDescent="0.25">
      <c r="A488" t="s">
        <v>937</v>
      </c>
      <c r="B488">
        <v>9</v>
      </c>
      <c r="C488">
        <v>2638333333333.3301</v>
      </c>
      <c r="D488">
        <v>2296444861084.1899</v>
      </c>
      <c r="E488">
        <v>8</v>
      </c>
      <c r="F488">
        <v>1412000000000</v>
      </c>
      <c r="G488">
        <v>832695965781.37097</v>
      </c>
      <c r="H488">
        <v>0.17460038758693899</v>
      </c>
      <c r="I488">
        <v>1.86850802644003</v>
      </c>
      <c r="K488" t="s">
        <v>27</v>
      </c>
      <c r="L488">
        <v>0.37520508821874199</v>
      </c>
      <c r="M488">
        <v>0.75795479656010301</v>
      </c>
      <c r="N488">
        <v>-0.90188676103220899</v>
      </c>
      <c r="O488" t="s">
        <v>16</v>
      </c>
      <c r="P488" t="s">
        <v>933</v>
      </c>
    </row>
    <row r="489" spans="1:16" x14ac:dyDescent="0.25">
      <c r="A489" t="s">
        <v>938</v>
      </c>
      <c r="B489">
        <v>9</v>
      </c>
      <c r="C489">
        <v>1173765815.5555501</v>
      </c>
      <c r="D489">
        <v>461666684.77108502</v>
      </c>
      <c r="E489">
        <v>8</v>
      </c>
      <c r="F489">
        <v>1174186183.75</v>
      </c>
      <c r="G489">
        <v>391502038.65006101</v>
      </c>
      <c r="H489">
        <v>0.99842254302601097</v>
      </c>
      <c r="I489">
        <v>0.99964199187465996</v>
      </c>
      <c r="L489">
        <v>0.99842254302601097</v>
      </c>
      <c r="M489">
        <v>6.8562177095066504E-4</v>
      </c>
      <c r="N489">
        <v>5.1658902407680698E-4</v>
      </c>
      <c r="O489" t="s">
        <v>16</v>
      </c>
      <c r="P489" t="s">
        <v>939</v>
      </c>
    </row>
    <row r="490" spans="1:16" x14ac:dyDescent="0.25">
      <c r="A490" t="s">
        <v>940</v>
      </c>
      <c r="B490">
        <v>9</v>
      </c>
      <c r="C490">
        <v>1358500668.5555501</v>
      </c>
      <c r="D490">
        <v>1672239219.48592</v>
      </c>
      <c r="E490">
        <v>8</v>
      </c>
      <c r="F490">
        <v>4296535685</v>
      </c>
      <c r="G490">
        <v>5099229224.3317499</v>
      </c>
      <c r="H490">
        <v>0.122219023499341</v>
      </c>
      <c r="I490">
        <v>0.316185124051996</v>
      </c>
      <c r="K490" t="s">
        <v>27</v>
      </c>
      <c r="L490">
        <v>0.26366084486945401</v>
      </c>
      <c r="M490">
        <v>0.91286119051098402</v>
      </c>
      <c r="N490">
        <v>1.66115860183138</v>
      </c>
      <c r="O490" t="s">
        <v>16</v>
      </c>
      <c r="P490" t="s">
        <v>941</v>
      </c>
    </row>
    <row r="491" spans="1:16" x14ac:dyDescent="0.25">
      <c r="A491" t="s">
        <v>942</v>
      </c>
      <c r="B491">
        <v>9</v>
      </c>
      <c r="C491">
        <v>371777777777.77698</v>
      </c>
      <c r="D491">
        <v>102326411275.117</v>
      </c>
      <c r="E491">
        <v>8</v>
      </c>
      <c r="F491">
        <v>337750000000</v>
      </c>
      <c r="G491">
        <v>182851813538.41</v>
      </c>
      <c r="H491">
        <v>0.63738594029965501</v>
      </c>
      <c r="I491">
        <v>1.1007484168105901</v>
      </c>
      <c r="L491">
        <v>1.3285849524820199</v>
      </c>
      <c r="M491">
        <v>0.195597520588707</v>
      </c>
      <c r="N491">
        <v>-0.138484769270355</v>
      </c>
      <c r="O491" t="s">
        <v>16</v>
      </c>
      <c r="P491" t="s">
        <v>943</v>
      </c>
    </row>
    <row r="492" spans="1:16" x14ac:dyDescent="0.25">
      <c r="A492" t="s">
        <v>944</v>
      </c>
      <c r="B492">
        <v>9</v>
      </c>
      <c r="C492">
        <v>16316666666666.6</v>
      </c>
      <c r="D492">
        <v>7713624310270.75</v>
      </c>
      <c r="E492">
        <v>8</v>
      </c>
      <c r="F492">
        <v>15231250000000</v>
      </c>
      <c r="G492">
        <v>4691096239534.1396</v>
      </c>
      <c r="H492">
        <v>0.735130555704679</v>
      </c>
      <c r="I492">
        <v>1.0712624811927201</v>
      </c>
      <c r="L492">
        <v>1.66340131850895</v>
      </c>
      <c r="M492">
        <v>0.133635525423243</v>
      </c>
      <c r="N492">
        <v>-9.9312013159192206E-2</v>
      </c>
      <c r="O492" t="s">
        <v>16</v>
      </c>
      <c r="P492" t="s">
        <v>945</v>
      </c>
    </row>
    <row r="493" spans="1:16" x14ac:dyDescent="0.25">
      <c r="A493" t="s">
        <v>946</v>
      </c>
      <c r="B493">
        <v>9</v>
      </c>
      <c r="C493">
        <v>917732182.22222197</v>
      </c>
      <c r="D493">
        <v>158401093.33891499</v>
      </c>
      <c r="E493">
        <v>8</v>
      </c>
      <c r="F493">
        <v>1405381816.25</v>
      </c>
      <c r="G493">
        <v>988523578.45318699</v>
      </c>
      <c r="H493">
        <v>0.16361924611854101</v>
      </c>
      <c r="I493">
        <v>0.65301270559414204</v>
      </c>
      <c r="K493" t="s">
        <v>27</v>
      </c>
      <c r="L493">
        <v>0.42571658650514999</v>
      </c>
      <c r="M493">
        <v>0.78616561269728902</v>
      </c>
      <c r="N493">
        <v>0.61481703248880404</v>
      </c>
      <c r="O493" t="s">
        <v>16</v>
      </c>
      <c r="P493" t="s">
        <v>947</v>
      </c>
    </row>
    <row r="494" spans="1:16" x14ac:dyDescent="0.25">
      <c r="A494" t="s">
        <v>948</v>
      </c>
      <c r="B494">
        <v>9</v>
      </c>
      <c r="C494">
        <v>604642535.55555499</v>
      </c>
      <c r="D494">
        <v>44804294.153344803</v>
      </c>
      <c r="E494">
        <v>8</v>
      </c>
      <c r="F494">
        <v>588561141.25</v>
      </c>
      <c r="G494">
        <v>46696667.877321497</v>
      </c>
      <c r="H494">
        <v>0.48006907870204901</v>
      </c>
      <c r="I494">
        <v>1.0273232348832899</v>
      </c>
      <c r="L494">
        <v>1.1396511676025101</v>
      </c>
      <c r="M494">
        <v>0.318696266081539</v>
      </c>
      <c r="N494">
        <v>-3.8890179701891001E-2</v>
      </c>
      <c r="O494" t="s">
        <v>16</v>
      </c>
      <c r="P494" t="s">
        <v>949</v>
      </c>
    </row>
    <row r="495" spans="1:16" x14ac:dyDescent="0.25">
      <c r="A495" t="s">
        <v>950</v>
      </c>
      <c r="B495">
        <v>9</v>
      </c>
      <c r="C495">
        <v>57933935333.333298</v>
      </c>
      <c r="D495">
        <v>26983669823.930401</v>
      </c>
      <c r="E495">
        <v>8</v>
      </c>
      <c r="F495">
        <v>49901700987.5</v>
      </c>
      <c r="G495">
        <v>78462245488.4095</v>
      </c>
      <c r="H495">
        <v>0.77619418322423595</v>
      </c>
      <c r="I495">
        <v>1.1609611333258001</v>
      </c>
      <c r="L495">
        <v>1.7351141600847599</v>
      </c>
      <c r="M495">
        <v>0.110029616173538</v>
      </c>
      <c r="N495">
        <v>-0.215319674445758</v>
      </c>
      <c r="O495" t="s">
        <v>16</v>
      </c>
      <c r="P495" t="s">
        <v>951</v>
      </c>
    </row>
    <row r="496" spans="1:16" x14ac:dyDescent="0.25">
      <c r="A496" t="s">
        <v>952</v>
      </c>
      <c r="B496">
        <v>9</v>
      </c>
      <c r="C496">
        <v>9426405277.7777691</v>
      </c>
      <c r="D496">
        <v>2653780285.8421602</v>
      </c>
      <c r="E496">
        <v>8</v>
      </c>
      <c r="F496">
        <v>7994928387.5</v>
      </c>
      <c r="G496">
        <v>1032920890.21982</v>
      </c>
      <c r="H496">
        <v>0.17368524035705801</v>
      </c>
      <c r="I496">
        <v>1.1790481191196001</v>
      </c>
      <c r="L496">
        <v>0.45085117298292599</v>
      </c>
      <c r="M496">
        <v>0.76023708600791695</v>
      </c>
      <c r="N496">
        <v>-0.23762259855397599</v>
      </c>
      <c r="O496" t="s">
        <v>16</v>
      </c>
      <c r="P496" t="s">
        <v>953</v>
      </c>
    </row>
    <row r="497" spans="1:16" x14ac:dyDescent="0.25">
      <c r="A497" t="s">
        <v>954</v>
      </c>
      <c r="B497">
        <v>9</v>
      </c>
      <c r="C497">
        <v>182333333333.33301</v>
      </c>
      <c r="D497">
        <v>23817010727.629101</v>
      </c>
      <c r="E497">
        <v>8</v>
      </c>
      <c r="F497">
        <v>173000000000</v>
      </c>
      <c r="G497">
        <v>21947990470.981201</v>
      </c>
      <c r="H497">
        <v>0.416032923684578</v>
      </c>
      <c r="I497">
        <v>1.0539499036608799</v>
      </c>
      <c r="L497">
        <v>1.0026303215044801</v>
      </c>
      <c r="M497">
        <v>0.38087229915992299</v>
      </c>
      <c r="N497">
        <v>-7.5806294434677499E-2</v>
      </c>
      <c r="O497" t="s">
        <v>16</v>
      </c>
      <c r="P497" t="s">
        <v>955</v>
      </c>
    </row>
    <row r="498" spans="1:16" x14ac:dyDescent="0.25">
      <c r="A498" t="s">
        <v>956</v>
      </c>
      <c r="B498">
        <v>9</v>
      </c>
      <c r="C498">
        <v>76568147222.222198</v>
      </c>
      <c r="D498">
        <v>11144400310.3405</v>
      </c>
      <c r="E498">
        <v>8</v>
      </c>
      <c r="F498">
        <v>84200303750</v>
      </c>
      <c r="G498">
        <v>13844759153.378599</v>
      </c>
      <c r="H498">
        <v>0.22733713965435301</v>
      </c>
      <c r="I498">
        <v>0.90935713782650296</v>
      </c>
      <c r="L498">
        <v>0.57929257375226395</v>
      </c>
      <c r="M498">
        <v>0.64332960858058696</v>
      </c>
      <c r="N498">
        <v>0.137081090037874</v>
      </c>
      <c r="O498" t="s">
        <v>16</v>
      </c>
      <c r="P498" t="s">
        <v>957</v>
      </c>
    </row>
    <row r="499" spans="1:16" x14ac:dyDescent="0.25">
      <c r="A499" t="s">
        <v>958</v>
      </c>
      <c r="B499">
        <v>9</v>
      </c>
      <c r="C499">
        <v>23140950888.888802</v>
      </c>
      <c r="D499">
        <v>8427274681.4014101</v>
      </c>
      <c r="E499">
        <v>8</v>
      </c>
      <c r="F499">
        <v>21953452125</v>
      </c>
      <c r="G499">
        <v>4764769379.54673</v>
      </c>
      <c r="H499">
        <v>0.73045493596720201</v>
      </c>
      <c r="I499">
        <v>1.05409166436</v>
      </c>
      <c r="L499">
        <v>1.6561947629786899</v>
      </c>
      <c r="M499">
        <v>0.13640657187816299</v>
      </c>
      <c r="N499">
        <v>-7.6000329942338796E-2</v>
      </c>
      <c r="O499" t="s">
        <v>16</v>
      </c>
      <c r="P499" t="s">
        <v>959</v>
      </c>
    </row>
    <row r="500" spans="1:16" x14ac:dyDescent="0.25">
      <c r="A500" t="s">
        <v>960</v>
      </c>
      <c r="B500">
        <v>9</v>
      </c>
      <c r="C500">
        <v>6653333333333330</v>
      </c>
      <c r="D500">
        <v>2306236111069280</v>
      </c>
      <c r="E500">
        <v>8</v>
      </c>
      <c r="F500">
        <v>6746250000000000</v>
      </c>
      <c r="G500">
        <v>1855508690359600</v>
      </c>
      <c r="H500">
        <v>0.92891914936230802</v>
      </c>
      <c r="I500">
        <v>0.98622691618800495</v>
      </c>
      <c r="L500">
        <v>2.0196265654432901</v>
      </c>
      <c r="M500">
        <v>3.2022084191324601E-2</v>
      </c>
      <c r="N500">
        <v>2.00084673565399E-2</v>
      </c>
      <c r="O500" t="s">
        <v>16</v>
      </c>
      <c r="P500" t="s">
        <v>961</v>
      </c>
    </row>
    <row r="501" spans="1:16" x14ac:dyDescent="0.25">
      <c r="A501" t="s">
        <v>962</v>
      </c>
      <c r="B501">
        <v>9</v>
      </c>
      <c r="C501">
        <v>909629586.66666603</v>
      </c>
      <c r="D501">
        <v>113562398.266294</v>
      </c>
      <c r="E501">
        <v>8</v>
      </c>
      <c r="F501">
        <v>857608223.75</v>
      </c>
      <c r="G501">
        <v>97524332.448502302</v>
      </c>
      <c r="H501">
        <v>0.33018747573385598</v>
      </c>
      <c r="I501">
        <v>1.06065865680391</v>
      </c>
      <c r="L501">
        <v>0.81158912730157995</v>
      </c>
      <c r="M501">
        <v>0.48123940388616199</v>
      </c>
      <c r="N501">
        <v>-8.4960440070776799E-2</v>
      </c>
      <c r="O501" t="s">
        <v>16</v>
      </c>
      <c r="P501" t="s">
        <v>963</v>
      </c>
    </row>
    <row r="502" spans="1:16" x14ac:dyDescent="0.25">
      <c r="A502" t="s">
        <v>964</v>
      </c>
      <c r="B502">
        <v>9</v>
      </c>
      <c r="C502">
        <v>4904662718.8888798</v>
      </c>
      <c r="D502">
        <v>8860977649.0781193</v>
      </c>
      <c r="E502">
        <v>8</v>
      </c>
      <c r="F502">
        <v>4827155047.5</v>
      </c>
      <c r="G502">
        <v>10683629218.9856</v>
      </c>
      <c r="H502">
        <v>0.98716815403034797</v>
      </c>
      <c r="I502">
        <v>1.01605659454196</v>
      </c>
      <c r="L502">
        <v>1.9796819839850399</v>
      </c>
      <c r="M502">
        <v>5.6088633918446699E-3</v>
      </c>
      <c r="N502">
        <v>-2.2980762731208401E-2</v>
      </c>
      <c r="O502" t="s">
        <v>16</v>
      </c>
      <c r="P502" t="s">
        <v>965</v>
      </c>
    </row>
    <row r="503" spans="1:16" x14ac:dyDescent="0.25">
      <c r="A503" t="s">
        <v>966</v>
      </c>
      <c r="B503">
        <v>9</v>
      </c>
      <c r="C503">
        <v>176666666666.66599</v>
      </c>
      <c r="D503">
        <v>18794946129.212502</v>
      </c>
      <c r="E503">
        <v>8</v>
      </c>
      <c r="F503">
        <v>168125000000</v>
      </c>
      <c r="G503">
        <v>12017100910.191</v>
      </c>
      <c r="H503">
        <v>0.28904854318534701</v>
      </c>
      <c r="I503">
        <v>1.0508054522924399</v>
      </c>
      <c r="L503">
        <v>0.724905037198466</v>
      </c>
      <c r="M503">
        <v>0.53902921514255597</v>
      </c>
      <c r="N503">
        <v>-7.1495591285419297E-2</v>
      </c>
      <c r="O503" t="s">
        <v>16</v>
      </c>
      <c r="P503" t="s">
        <v>967</v>
      </c>
    </row>
    <row r="504" spans="1:16" x14ac:dyDescent="0.25">
      <c r="A504" t="s">
        <v>968</v>
      </c>
      <c r="B504">
        <v>9</v>
      </c>
      <c r="C504">
        <v>174222222222222</v>
      </c>
      <c r="D504">
        <v>42046931450992.203</v>
      </c>
      <c r="E504">
        <v>8</v>
      </c>
      <c r="F504">
        <v>183375000000000</v>
      </c>
      <c r="G504">
        <v>44110049065620.203</v>
      </c>
      <c r="H504">
        <v>0.66774973616878497</v>
      </c>
      <c r="I504">
        <v>0.950087101416344</v>
      </c>
      <c r="L504">
        <v>1.52022532148262</v>
      </c>
      <c r="M504">
        <v>0.17538627489844699</v>
      </c>
      <c r="N504">
        <v>7.3868313000495706E-2</v>
      </c>
      <c r="O504" t="s">
        <v>16</v>
      </c>
      <c r="P504" t="s">
        <v>969</v>
      </c>
    </row>
    <row r="505" spans="1:16" x14ac:dyDescent="0.25">
      <c r="A505" t="s">
        <v>970</v>
      </c>
      <c r="B505">
        <v>9</v>
      </c>
      <c r="C505">
        <v>14073477777.7777</v>
      </c>
      <c r="D505">
        <v>2944411789.7081599</v>
      </c>
      <c r="E505">
        <v>8</v>
      </c>
      <c r="F505">
        <v>15021544750</v>
      </c>
      <c r="G505">
        <v>4320059469.1508503</v>
      </c>
      <c r="H505">
        <v>0.60093944601223204</v>
      </c>
      <c r="I505">
        <v>0.93688618660725798</v>
      </c>
      <c r="L505">
        <v>1.39092442608247</v>
      </c>
      <c r="M505">
        <v>0.22116928771053701</v>
      </c>
      <c r="N505">
        <v>9.4054295658530407E-2</v>
      </c>
      <c r="O505" t="s">
        <v>16</v>
      </c>
      <c r="P505" t="s">
        <v>971</v>
      </c>
    </row>
    <row r="506" spans="1:16" x14ac:dyDescent="0.25">
      <c r="A506" t="s">
        <v>972</v>
      </c>
      <c r="B506">
        <v>9</v>
      </c>
      <c r="C506">
        <v>6638248788.8888798</v>
      </c>
      <c r="D506">
        <v>3128593727.7305598</v>
      </c>
      <c r="E506">
        <v>8</v>
      </c>
      <c r="F506">
        <v>8665740425</v>
      </c>
      <c r="G506">
        <v>4408514462.6810102</v>
      </c>
      <c r="H506">
        <v>0.28707897651849001</v>
      </c>
      <c r="I506">
        <v>0.76603365244336696</v>
      </c>
      <c r="K506" t="s">
        <v>27</v>
      </c>
      <c r="L506">
        <v>0.72159444097747105</v>
      </c>
      <c r="M506">
        <v>0.54199861076480305</v>
      </c>
      <c r="N506">
        <v>0.384520322650026</v>
      </c>
      <c r="O506" t="s">
        <v>16</v>
      </c>
      <c r="P506" t="s">
        <v>973</v>
      </c>
    </row>
    <row r="507" spans="1:16" x14ac:dyDescent="0.25">
      <c r="A507" t="s">
        <v>974</v>
      </c>
      <c r="B507">
        <v>9</v>
      </c>
      <c r="C507">
        <v>1932222222222.22</v>
      </c>
      <c r="D507">
        <v>536907295950.09601</v>
      </c>
      <c r="E507">
        <v>8</v>
      </c>
      <c r="F507">
        <v>2112500000000</v>
      </c>
      <c r="G507">
        <v>605209526881.86499</v>
      </c>
      <c r="H507">
        <v>0.52481976808078201</v>
      </c>
      <c r="I507">
        <v>0.91466140696909903</v>
      </c>
      <c r="L507">
        <v>1.24322977044296</v>
      </c>
      <c r="M507">
        <v>0.27998981500679898</v>
      </c>
      <c r="N507">
        <v>0.12869031530527</v>
      </c>
      <c r="O507" t="s">
        <v>16</v>
      </c>
      <c r="P507" t="s">
        <v>975</v>
      </c>
    </row>
    <row r="508" spans="1:16" x14ac:dyDescent="0.25">
      <c r="A508" t="s">
        <v>976</v>
      </c>
      <c r="B508">
        <v>9</v>
      </c>
      <c r="C508">
        <v>994000000000</v>
      </c>
      <c r="D508">
        <v>193106188404.20401</v>
      </c>
      <c r="E508">
        <v>8</v>
      </c>
      <c r="F508">
        <v>818250000000</v>
      </c>
      <c r="G508">
        <v>235693354048.978</v>
      </c>
      <c r="H508">
        <v>0.11172711217461501</v>
      </c>
      <c r="I508">
        <v>1.21478765658417</v>
      </c>
      <c r="K508" t="s">
        <v>27</v>
      </c>
      <c r="L508">
        <v>0.29275665477829599</v>
      </c>
      <c r="M508">
        <v>0.95184142635559099</v>
      </c>
      <c r="N508">
        <v>-0.28070415451752201</v>
      </c>
      <c r="O508" t="s">
        <v>16</v>
      </c>
      <c r="P508" t="s">
        <v>977</v>
      </c>
    </row>
    <row r="509" spans="1:16" x14ac:dyDescent="0.25">
      <c r="A509" t="s">
        <v>978</v>
      </c>
      <c r="B509">
        <v>9</v>
      </c>
      <c r="C509">
        <v>101203188.222222</v>
      </c>
      <c r="D509">
        <v>668223.96847796801</v>
      </c>
      <c r="E509">
        <v>8</v>
      </c>
      <c r="F509">
        <v>101371186.75</v>
      </c>
      <c r="G509">
        <v>880994.18690408196</v>
      </c>
      <c r="H509">
        <v>0.66181511956788497</v>
      </c>
      <c r="I509">
        <v>0.99834273886728597</v>
      </c>
      <c r="L509">
        <v>1.5129148103701999</v>
      </c>
      <c r="M509">
        <v>0.17926331534193299</v>
      </c>
      <c r="N509">
        <v>2.3929058006437699E-3</v>
      </c>
      <c r="O509" t="s">
        <v>16</v>
      </c>
    </row>
    <row r="510" spans="1:16" x14ac:dyDescent="0.25">
      <c r="A510" t="s">
        <v>979</v>
      </c>
      <c r="B510">
        <v>9</v>
      </c>
      <c r="C510">
        <v>1011111111111.11</v>
      </c>
      <c r="D510">
        <v>270435040464.63901</v>
      </c>
      <c r="E510">
        <v>8</v>
      </c>
      <c r="F510">
        <v>874875000000</v>
      </c>
      <c r="G510">
        <v>263932046178.55701</v>
      </c>
      <c r="H510">
        <v>0.31103985290388497</v>
      </c>
      <c r="I510">
        <v>1.1557206585067701</v>
      </c>
      <c r="L510">
        <v>0.76963313268645095</v>
      </c>
      <c r="M510">
        <v>0.50718396213912698</v>
      </c>
      <c r="N510">
        <v>-0.208792735825753</v>
      </c>
      <c r="O510" t="s">
        <v>16</v>
      </c>
      <c r="P510" t="s">
        <v>951</v>
      </c>
    </row>
    <row r="511" spans="1:16" x14ac:dyDescent="0.25">
      <c r="A511" t="s">
        <v>980</v>
      </c>
      <c r="B511">
        <v>9</v>
      </c>
      <c r="C511">
        <v>317888888888.888</v>
      </c>
      <c r="D511">
        <v>148405226023.58401</v>
      </c>
      <c r="E511">
        <v>8</v>
      </c>
      <c r="F511">
        <v>310051853750</v>
      </c>
      <c r="G511">
        <v>173829604717.39301</v>
      </c>
      <c r="H511">
        <v>0.921419181473208</v>
      </c>
      <c r="I511">
        <v>1.0252765305032101</v>
      </c>
      <c r="L511">
        <v>2.0072484521896699</v>
      </c>
      <c r="M511">
        <v>3.5542751144267901E-2</v>
      </c>
      <c r="N511">
        <v>-3.6013075955004498E-2</v>
      </c>
      <c r="O511" t="s">
        <v>16</v>
      </c>
      <c r="P511" t="s">
        <v>981</v>
      </c>
    </row>
    <row r="512" spans="1:16" x14ac:dyDescent="0.25">
      <c r="A512" t="s">
        <v>982</v>
      </c>
      <c r="B512">
        <v>9</v>
      </c>
      <c r="C512">
        <v>23491702333.333302</v>
      </c>
      <c r="D512">
        <v>7408673951.2020903</v>
      </c>
      <c r="E512">
        <v>8</v>
      </c>
      <c r="F512">
        <v>25912532875</v>
      </c>
      <c r="G512">
        <v>11056753916.3755</v>
      </c>
      <c r="H512">
        <v>0.59967265231570899</v>
      </c>
      <c r="I512">
        <v>0.90657684629501201</v>
      </c>
      <c r="L512">
        <v>1.39089001403497</v>
      </c>
      <c r="M512">
        <v>0.222085756430181</v>
      </c>
      <c r="N512">
        <v>0.141498779198343</v>
      </c>
      <c r="O512" t="s">
        <v>16</v>
      </c>
      <c r="P512" t="s">
        <v>983</v>
      </c>
    </row>
    <row r="513" spans="1:16" x14ac:dyDescent="0.25">
      <c r="A513" t="s">
        <v>984</v>
      </c>
      <c r="B513">
        <v>9</v>
      </c>
      <c r="C513">
        <v>2884966027.77777</v>
      </c>
      <c r="D513">
        <v>2067664608.9535601</v>
      </c>
      <c r="E513">
        <v>8</v>
      </c>
      <c r="F513">
        <v>3111818362.5</v>
      </c>
      <c r="G513">
        <v>1855627556.6240301</v>
      </c>
      <c r="H513">
        <v>0.81601759353160197</v>
      </c>
      <c r="I513">
        <v>0.92709975059727701</v>
      </c>
      <c r="L513">
        <v>1.8059672239314899</v>
      </c>
      <c r="M513">
        <v>8.8300477653831005E-2</v>
      </c>
      <c r="N513">
        <v>0.109203522002239</v>
      </c>
      <c r="O513" t="s">
        <v>16</v>
      </c>
      <c r="P513" t="s">
        <v>985</v>
      </c>
    </row>
    <row r="514" spans="1:16" x14ac:dyDescent="0.25">
      <c r="A514" t="s">
        <v>986</v>
      </c>
      <c r="B514">
        <v>9</v>
      </c>
      <c r="C514">
        <v>1010222222222.22</v>
      </c>
      <c r="D514">
        <v>318181857503.60498</v>
      </c>
      <c r="E514">
        <v>8</v>
      </c>
      <c r="F514">
        <v>1041375000000</v>
      </c>
      <c r="G514">
        <v>426164937050.70099</v>
      </c>
      <c r="H514">
        <v>0.86564622214106501</v>
      </c>
      <c r="I514">
        <v>0.97008495712132703</v>
      </c>
      <c r="L514">
        <v>1.8969091771177899</v>
      </c>
      <c r="M514">
        <v>6.2659561982353701E-2</v>
      </c>
      <c r="N514">
        <v>4.3816995164469498E-2</v>
      </c>
      <c r="O514" t="s">
        <v>16</v>
      </c>
      <c r="P514" t="s">
        <v>987</v>
      </c>
    </row>
    <row r="515" spans="1:16" x14ac:dyDescent="0.25">
      <c r="A515" t="s">
        <v>988</v>
      </c>
      <c r="B515">
        <v>9</v>
      </c>
      <c r="C515">
        <v>304666666666.66602</v>
      </c>
      <c r="D515">
        <v>93252345814.998093</v>
      </c>
      <c r="E515">
        <v>8</v>
      </c>
      <c r="F515">
        <v>263875000000</v>
      </c>
      <c r="G515">
        <v>70413954582.880798</v>
      </c>
      <c r="H515">
        <v>0.32996902285695601</v>
      </c>
      <c r="I515">
        <v>1.1545870835307099</v>
      </c>
      <c r="L515">
        <v>0.81285051972079403</v>
      </c>
      <c r="M515">
        <v>0.48152682931531099</v>
      </c>
      <c r="N515">
        <v>-0.20737699098975701</v>
      </c>
      <c r="O515" t="s">
        <v>16</v>
      </c>
      <c r="P515" t="s">
        <v>989</v>
      </c>
    </row>
    <row r="516" spans="1:16" x14ac:dyDescent="0.25">
      <c r="A516" t="s">
        <v>990</v>
      </c>
      <c r="B516">
        <v>9</v>
      </c>
      <c r="C516">
        <v>10784277122.2222</v>
      </c>
      <c r="D516">
        <v>6086139369.0996799</v>
      </c>
      <c r="E516">
        <v>8</v>
      </c>
      <c r="F516">
        <v>7264223237.5</v>
      </c>
      <c r="G516">
        <v>5855576828.7884502</v>
      </c>
      <c r="H516">
        <v>0.244452904085142</v>
      </c>
      <c r="I516">
        <v>1.48457402390261</v>
      </c>
      <c r="K516" t="s">
        <v>27</v>
      </c>
      <c r="L516">
        <v>0.61864960464372099</v>
      </c>
      <c r="M516">
        <v>0.61180479897833795</v>
      </c>
      <c r="N516">
        <v>-0.57004903084877101</v>
      </c>
      <c r="O516" t="s">
        <v>16</v>
      </c>
      <c r="P516" t="s">
        <v>991</v>
      </c>
    </row>
    <row r="517" spans="1:16" x14ac:dyDescent="0.25">
      <c r="A517" t="s">
        <v>992</v>
      </c>
      <c r="B517">
        <v>9</v>
      </c>
      <c r="C517">
        <v>1622222222222.22</v>
      </c>
      <c r="D517">
        <v>384895368177.43597</v>
      </c>
      <c r="E517">
        <v>8</v>
      </c>
      <c r="F517">
        <v>1522500000000</v>
      </c>
      <c r="G517">
        <v>324818630711.26703</v>
      </c>
      <c r="H517">
        <v>0.57508625775140798</v>
      </c>
      <c r="I517">
        <v>1.06549899653347</v>
      </c>
      <c r="L517">
        <v>1.3422706562222899</v>
      </c>
      <c r="M517">
        <v>0.24026701016968799</v>
      </c>
      <c r="N517">
        <v>-9.1529234418736394E-2</v>
      </c>
      <c r="O517" t="s">
        <v>16</v>
      </c>
      <c r="P517" t="s">
        <v>993</v>
      </c>
    </row>
    <row r="518" spans="1:16" x14ac:dyDescent="0.25">
      <c r="A518" t="s">
        <v>994</v>
      </c>
      <c r="B518">
        <v>9</v>
      </c>
      <c r="C518">
        <v>18277777777777.699</v>
      </c>
      <c r="D518">
        <v>5239698888719.1201</v>
      </c>
      <c r="E518">
        <v>8</v>
      </c>
      <c r="F518">
        <v>18412500000000</v>
      </c>
      <c r="G518">
        <v>2906366165113.1099</v>
      </c>
      <c r="H518">
        <v>0.94956918475524499</v>
      </c>
      <c r="I518">
        <v>0.99268311080938298</v>
      </c>
      <c r="L518">
        <v>1.92162361432254</v>
      </c>
      <c r="M518">
        <v>2.2473387469537798E-2</v>
      </c>
      <c r="N518">
        <v>1.0594847855557501E-2</v>
      </c>
      <c r="O518" t="s">
        <v>16</v>
      </c>
      <c r="P518" t="s">
        <v>995</v>
      </c>
    </row>
    <row r="519" spans="1:16" x14ac:dyDescent="0.25">
      <c r="A519" t="s">
        <v>996</v>
      </c>
      <c r="B519">
        <v>9</v>
      </c>
      <c r="C519">
        <v>28264025222.222198</v>
      </c>
      <c r="D519">
        <v>12228541862.2314</v>
      </c>
      <c r="E519">
        <v>8</v>
      </c>
      <c r="F519">
        <v>32382100750</v>
      </c>
      <c r="G519">
        <v>14045277354.758801</v>
      </c>
      <c r="H519">
        <v>0.52768673022887502</v>
      </c>
      <c r="I519">
        <v>0.87282864816058003</v>
      </c>
      <c r="L519">
        <v>1.24736161124315</v>
      </c>
      <c r="M519">
        <v>0.27762382691598902</v>
      </c>
      <c r="N519">
        <v>0.19622964001673099</v>
      </c>
      <c r="O519" t="s">
        <v>16</v>
      </c>
      <c r="P519" t="s">
        <v>997</v>
      </c>
    </row>
    <row r="520" spans="1:16" x14ac:dyDescent="0.25">
      <c r="A520" t="s">
        <v>998</v>
      </c>
      <c r="B520">
        <v>9</v>
      </c>
      <c r="C520">
        <v>10810.585999999899</v>
      </c>
      <c r="D520" s="1">
        <v>1.9293296132306202E-12</v>
      </c>
      <c r="E520">
        <v>8</v>
      </c>
      <c r="F520">
        <v>10810.585999999899</v>
      </c>
      <c r="G520" s="1">
        <v>1.94458146806882E-12</v>
      </c>
      <c r="I520">
        <v>1</v>
      </c>
      <c r="N520">
        <v>0</v>
      </c>
      <c r="O520" t="s">
        <v>16</v>
      </c>
      <c r="P520" t="s">
        <v>999</v>
      </c>
    </row>
    <row r="521" spans="1:16" x14ac:dyDescent="0.25">
      <c r="A521" t="s">
        <v>1000</v>
      </c>
      <c r="B521">
        <v>9</v>
      </c>
      <c r="C521">
        <v>32092935222.222198</v>
      </c>
      <c r="D521">
        <v>12400242326.930201</v>
      </c>
      <c r="E521">
        <v>8</v>
      </c>
      <c r="F521">
        <v>26589790500</v>
      </c>
      <c r="G521">
        <v>10006979415.270399</v>
      </c>
      <c r="H521">
        <v>0.33403769979173997</v>
      </c>
      <c r="I521">
        <v>1.20696457620537</v>
      </c>
      <c r="K521" t="s">
        <v>27</v>
      </c>
      <c r="L521">
        <v>0.81743586887361996</v>
      </c>
      <c r="M521">
        <v>0.47620451556100402</v>
      </c>
      <c r="N521">
        <v>-0.271383334350773</v>
      </c>
      <c r="O521" t="s">
        <v>16</v>
      </c>
      <c r="P521" t="s">
        <v>1001</v>
      </c>
    </row>
    <row r="522" spans="1:16" x14ac:dyDescent="0.25">
      <c r="A522" t="s">
        <v>1002</v>
      </c>
      <c r="B522">
        <v>9</v>
      </c>
      <c r="C522">
        <v>327913176.66666597</v>
      </c>
      <c r="D522">
        <v>45328886.224058598</v>
      </c>
      <c r="E522">
        <v>8</v>
      </c>
      <c r="F522">
        <v>327989401.25</v>
      </c>
      <c r="G522">
        <v>67425380.013733804</v>
      </c>
      <c r="H522">
        <v>0.99782984293710997</v>
      </c>
      <c r="I522">
        <v>0.99976760046805502</v>
      </c>
      <c r="L522">
        <v>0.99872878874155802</v>
      </c>
      <c r="M522">
        <v>9.4351139192955496E-4</v>
      </c>
      <c r="N522">
        <v>3.3532061792840198E-4</v>
      </c>
      <c r="O522" t="s">
        <v>16</v>
      </c>
      <c r="P522" t="s">
        <v>1001</v>
      </c>
    </row>
    <row r="523" spans="1:16" x14ac:dyDescent="0.25">
      <c r="A523" t="s">
        <v>1003</v>
      </c>
      <c r="B523">
        <v>9</v>
      </c>
      <c r="C523">
        <v>776666666666.66602</v>
      </c>
      <c r="D523">
        <v>255304719893.698</v>
      </c>
      <c r="E523">
        <v>8</v>
      </c>
      <c r="F523">
        <v>810375000000</v>
      </c>
      <c r="G523">
        <v>213763512521.93201</v>
      </c>
      <c r="H523">
        <v>0.77359747395202505</v>
      </c>
      <c r="I523">
        <v>0.95840403105558103</v>
      </c>
      <c r="L523">
        <v>1.73279595475947</v>
      </c>
      <c r="M523">
        <v>0.111484957035819</v>
      </c>
      <c r="N523">
        <v>6.1294118760180497E-2</v>
      </c>
      <c r="O523" t="s">
        <v>16</v>
      </c>
      <c r="P523" t="s">
        <v>936</v>
      </c>
    </row>
    <row r="524" spans="1:16" x14ac:dyDescent="0.25">
      <c r="A524" t="s">
        <v>1004</v>
      </c>
      <c r="B524">
        <v>9</v>
      </c>
      <c r="C524">
        <v>231347864.444444</v>
      </c>
      <c r="D524">
        <v>8350439.42223268</v>
      </c>
      <c r="E524">
        <v>8</v>
      </c>
      <c r="F524">
        <v>231457377.5</v>
      </c>
      <c r="G524">
        <v>8286331.8094123201</v>
      </c>
      <c r="H524">
        <v>0.97874777594811602</v>
      </c>
      <c r="I524">
        <v>0.99952685433171995</v>
      </c>
      <c r="L524">
        <v>0.98943473983471997</v>
      </c>
      <c r="M524">
        <v>9.3292117994487299E-3</v>
      </c>
      <c r="N524">
        <v>6.8276644597986503E-4</v>
      </c>
      <c r="O524" t="s">
        <v>16</v>
      </c>
      <c r="P524" t="s">
        <v>1005</v>
      </c>
    </row>
    <row r="525" spans="1:16" x14ac:dyDescent="0.25">
      <c r="A525" t="s">
        <v>1006</v>
      </c>
      <c r="B525">
        <v>9</v>
      </c>
      <c r="C525">
        <v>6992637955.5555496</v>
      </c>
      <c r="D525">
        <v>1059251885.2021</v>
      </c>
      <c r="E525">
        <v>8</v>
      </c>
      <c r="F525">
        <v>6898249650</v>
      </c>
      <c r="G525">
        <v>770997609.48599899</v>
      </c>
      <c r="H525">
        <v>0.83836017757025805</v>
      </c>
      <c r="I525">
        <v>1.01368293557707</v>
      </c>
      <c r="L525">
        <v>1.8480518993661801</v>
      </c>
      <c r="M525">
        <v>7.6569359024754396E-2</v>
      </c>
      <c r="N525">
        <v>-1.9606470091510099E-2</v>
      </c>
      <c r="O525" t="s">
        <v>16</v>
      </c>
      <c r="P525" t="s">
        <v>1007</v>
      </c>
    </row>
    <row r="526" spans="1:16" x14ac:dyDescent="0.25">
      <c r="A526" t="s">
        <v>1008</v>
      </c>
      <c r="B526">
        <v>9</v>
      </c>
      <c r="C526">
        <v>42142608111.111099</v>
      </c>
      <c r="D526">
        <v>9370155975.2255707</v>
      </c>
      <c r="E526">
        <v>8</v>
      </c>
      <c r="F526">
        <v>38189268500</v>
      </c>
      <c r="G526">
        <v>10102237820.763901</v>
      </c>
      <c r="H526">
        <v>0.41565128148333502</v>
      </c>
      <c r="I526">
        <v>1.10351964743999</v>
      </c>
      <c r="L526">
        <v>1.00388820375649</v>
      </c>
      <c r="M526">
        <v>0.381270876198335</v>
      </c>
      <c r="N526">
        <v>-0.142112316080513</v>
      </c>
      <c r="O526" t="s">
        <v>16</v>
      </c>
      <c r="P526" t="s">
        <v>1009</v>
      </c>
    </row>
    <row r="527" spans="1:16" x14ac:dyDescent="0.25">
      <c r="A527" t="s">
        <v>1010</v>
      </c>
      <c r="B527">
        <v>9</v>
      </c>
      <c r="C527">
        <v>166770367.77777699</v>
      </c>
      <c r="D527">
        <v>1262253.7918815799</v>
      </c>
      <c r="E527">
        <v>8</v>
      </c>
      <c r="F527">
        <v>166810138.75</v>
      </c>
      <c r="G527">
        <v>2027158.5413891</v>
      </c>
      <c r="H527">
        <v>0.96140884940534699</v>
      </c>
      <c r="I527">
        <v>0.99976157940686095</v>
      </c>
      <c r="L527">
        <v>1.9385212916321899</v>
      </c>
      <c r="M527">
        <v>1.7091884672295301E-2</v>
      </c>
      <c r="N527">
        <v>3.4400921843413801E-4</v>
      </c>
      <c r="O527" t="s">
        <v>16</v>
      </c>
      <c r="P527" t="s">
        <v>1011</v>
      </c>
    </row>
    <row r="528" spans="1:16" x14ac:dyDescent="0.25">
      <c r="A528" t="s">
        <v>1012</v>
      </c>
      <c r="B528">
        <v>9</v>
      </c>
      <c r="C528">
        <v>3545555555555.5498</v>
      </c>
      <c r="D528">
        <v>671883753172.95605</v>
      </c>
      <c r="E528">
        <v>8</v>
      </c>
      <c r="F528">
        <v>3102500000000</v>
      </c>
      <c r="G528">
        <v>745112647284.19202</v>
      </c>
      <c r="H528">
        <v>0.216695229378285</v>
      </c>
      <c r="I528">
        <v>1.1428059808398201</v>
      </c>
      <c r="L528">
        <v>0.55471981529786996</v>
      </c>
      <c r="M528">
        <v>0.66415064972075299</v>
      </c>
      <c r="N528">
        <v>-0.19258049170664199</v>
      </c>
      <c r="O528" t="s">
        <v>16</v>
      </c>
      <c r="P528" t="s">
        <v>1013</v>
      </c>
    </row>
    <row r="529" spans="1:16" x14ac:dyDescent="0.25">
      <c r="A529" t="s">
        <v>1014</v>
      </c>
      <c r="B529">
        <v>9</v>
      </c>
      <c r="C529">
        <v>646666666666.66602</v>
      </c>
      <c r="D529">
        <v>147249787775.73801</v>
      </c>
      <c r="E529">
        <v>8</v>
      </c>
      <c r="F529">
        <v>575625000000</v>
      </c>
      <c r="G529">
        <v>136155307855.194</v>
      </c>
      <c r="H529">
        <v>0.320110071819033</v>
      </c>
      <c r="I529">
        <v>1.1234165761853001</v>
      </c>
      <c r="L529">
        <v>0.79031619953543697</v>
      </c>
      <c r="M529">
        <v>0.49470066116790901</v>
      </c>
      <c r="N529">
        <v>-0.16789299537463601</v>
      </c>
      <c r="O529" t="s">
        <v>16</v>
      </c>
      <c r="P529" t="s">
        <v>1015</v>
      </c>
    </row>
    <row r="530" spans="1:16" x14ac:dyDescent="0.25">
      <c r="A530" t="s">
        <v>1016</v>
      </c>
      <c r="B530">
        <v>9</v>
      </c>
      <c r="C530">
        <v>200777777777.77701</v>
      </c>
      <c r="D530">
        <v>53971700403.493301</v>
      </c>
      <c r="E530">
        <v>8</v>
      </c>
      <c r="F530">
        <v>198500000000</v>
      </c>
      <c r="G530">
        <v>36414282912.0662</v>
      </c>
      <c r="H530">
        <v>0.92122052054584702</v>
      </c>
      <c r="I530">
        <v>1.0114749510215499</v>
      </c>
      <c r="L530">
        <v>2.0107583464173602</v>
      </c>
      <c r="M530">
        <v>3.5636396521345502E-2</v>
      </c>
      <c r="N530">
        <v>-1.6460592279329899E-2</v>
      </c>
      <c r="O530" t="s">
        <v>16</v>
      </c>
      <c r="P530" t="s">
        <v>1017</v>
      </c>
    </row>
    <row r="531" spans="1:16" x14ac:dyDescent="0.25">
      <c r="A531" t="s">
        <v>1018</v>
      </c>
      <c r="B531">
        <v>9</v>
      </c>
      <c r="C531">
        <v>65890891555.555496</v>
      </c>
      <c r="D531">
        <v>23117068528.753601</v>
      </c>
      <c r="E531">
        <v>8</v>
      </c>
      <c r="F531">
        <v>55971514250</v>
      </c>
      <c r="G531">
        <v>13664147040.3036</v>
      </c>
      <c r="H531">
        <v>0.30670526289465999</v>
      </c>
      <c r="I531">
        <v>1.17722188578372</v>
      </c>
      <c r="L531">
        <v>0.76230323730641403</v>
      </c>
      <c r="M531">
        <v>0.51327877169766001</v>
      </c>
      <c r="N531">
        <v>-0.23538626884705799</v>
      </c>
      <c r="O531" t="s">
        <v>16</v>
      </c>
      <c r="P531" t="s">
        <v>1019</v>
      </c>
    </row>
    <row r="532" spans="1:16" x14ac:dyDescent="0.25">
      <c r="A532" t="s">
        <v>1020</v>
      </c>
      <c r="B532">
        <v>9</v>
      </c>
      <c r="C532">
        <v>139556492.222222</v>
      </c>
      <c r="D532">
        <v>1644809.3243730201</v>
      </c>
      <c r="E532">
        <v>8</v>
      </c>
      <c r="F532">
        <v>138819503.75</v>
      </c>
      <c r="G532">
        <v>1070336.4053943499</v>
      </c>
      <c r="H532">
        <v>0.29782348803280501</v>
      </c>
      <c r="I532">
        <v>1.00530896921767</v>
      </c>
      <c r="L532">
        <v>0.74355482068415102</v>
      </c>
      <c r="M532">
        <v>0.52604105433137505</v>
      </c>
      <c r="N532">
        <v>-7.6389639450056201E-3</v>
      </c>
      <c r="O532" t="s">
        <v>16</v>
      </c>
      <c r="P532" t="s">
        <v>1021</v>
      </c>
    </row>
    <row r="533" spans="1:16" x14ac:dyDescent="0.25">
      <c r="A533" t="s">
        <v>1022</v>
      </c>
      <c r="B533">
        <v>9</v>
      </c>
      <c r="C533">
        <v>8089781333.3333302</v>
      </c>
      <c r="D533">
        <v>3086931168.9937701</v>
      </c>
      <c r="E533">
        <v>8</v>
      </c>
      <c r="F533">
        <v>8213335462.5</v>
      </c>
      <c r="G533">
        <v>3402033760.5885801</v>
      </c>
      <c r="H533">
        <v>0.93844254973605201</v>
      </c>
      <c r="I533">
        <v>0.98495688752385802</v>
      </c>
      <c r="L533">
        <v>2.0363470171030298</v>
      </c>
      <c r="M533">
        <v>2.7592309186816801E-2</v>
      </c>
      <c r="N533">
        <v>2.1867517035850801E-2</v>
      </c>
      <c r="O533" t="s">
        <v>16</v>
      </c>
      <c r="P533" t="s">
        <v>1023</v>
      </c>
    </row>
    <row r="534" spans="1:16" x14ac:dyDescent="0.25">
      <c r="A534" t="s">
        <v>1024</v>
      </c>
      <c r="B534">
        <v>9</v>
      </c>
      <c r="C534">
        <v>687240546.66666603</v>
      </c>
      <c r="D534">
        <v>127223693.477182</v>
      </c>
      <c r="E534">
        <v>8</v>
      </c>
      <c r="F534">
        <v>613562656.25</v>
      </c>
      <c r="G534">
        <v>87216856.581241801</v>
      </c>
      <c r="H534">
        <v>0.18969605935925399</v>
      </c>
      <c r="I534">
        <v>1.1200820970216301</v>
      </c>
      <c r="L534">
        <v>0.49126415372524801</v>
      </c>
      <c r="M534">
        <v>0.72194169081036996</v>
      </c>
      <c r="N534">
        <v>-0.163604479269743</v>
      </c>
      <c r="O534" t="s">
        <v>16</v>
      </c>
      <c r="P534" t="s">
        <v>288</v>
      </c>
    </row>
    <row r="535" spans="1:16" x14ac:dyDescent="0.25">
      <c r="A535" t="s">
        <v>1025</v>
      </c>
      <c r="B535">
        <v>9</v>
      </c>
      <c r="C535">
        <v>23830491555.5555</v>
      </c>
      <c r="D535">
        <v>8521250051.5007496</v>
      </c>
      <c r="E535">
        <v>8</v>
      </c>
      <c r="F535">
        <v>21005340875</v>
      </c>
      <c r="G535">
        <v>4305753610.9943199</v>
      </c>
      <c r="H535">
        <v>0.41155698620728398</v>
      </c>
      <c r="I535">
        <v>1.13449677857491</v>
      </c>
      <c r="L535">
        <v>0.99616516705074698</v>
      </c>
      <c r="M535">
        <v>0.38557002173513899</v>
      </c>
      <c r="N535">
        <v>-0.18205251245618101</v>
      </c>
      <c r="O535" t="s">
        <v>16</v>
      </c>
      <c r="P535" t="s">
        <v>1026</v>
      </c>
    </row>
    <row r="536" spans="1:16" x14ac:dyDescent="0.25">
      <c r="A536" t="s">
        <v>1027</v>
      </c>
      <c r="B536">
        <v>9</v>
      </c>
      <c r="C536">
        <v>23499298555.5555</v>
      </c>
      <c r="D536">
        <v>4961801017.8008699</v>
      </c>
      <c r="E536">
        <v>8</v>
      </c>
      <c r="F536">
        <v>24142115375</v>
      </c>
      <c r="G536">
        <v>13280905544.7822</v>
      </c>
      <c r="H536">
        <v>0.89408618796425499</v>
      </c>
      <c r="I536">
        <v>0.97337363319412695</v>
      </c>
      <c r="L536">
        <v>1.95537353312655</v>
      </c>
      <c r="M536">
        <v>4.8620614142456602E-2</v>
      </c>
      <c r="N536">
        <v>3.8934399555181097E-2</v>
      </c>
      <c r="O536" t="s">
        <v>16</v>
      </c>
      <c r="P536" t="s">
        <v>1026</v>
      </c>
    </row>
    <row r="537" spans="1:16" x14ac:dyDescent="0.25">
      <c r="A537" t="s">
        <v>1028</v>
      </c>
      <c r="B537">
        <v>9</v>
      </c>
      <c r="C537">
        <v>4236248588.8888798</v>
      </c>
      <c r="D537">
        <v>2968087482.7646098</v>
      </c>
      <c r="E537">
        <v>8</v>
      </c>
      <c r="F537">
        <v>2969045093.75</v>
      </c>
      <c r="G537">
        <v>2523016647.3194699</v>
      </c>
      <c r="H537">
        <v>0.36126094910984202</v>
      </c>
      <c r="I537">
        <v>1.42680506867558</v>
      </c>
      <c r="K537" t="s">
        <v>27</v>
      </c>
      <c r="L537">
        <v>0.88017744399349795</v>
      </c>
      <c r="M537">
        <v>0.44217898142314299</v>
      </c>
      <c r="N537">
        <v>-0.512788246050632</v>
      </c>
      <c r="O537" t="s">
        <v>16</v>
      </c>
      <c r="P537" t="s">
        <v>1029</v>
      </c>
    </row>
    <row r="538" spans="1:16" x14ac:dyDescent="0.25">
      <c r="A538" t="s">
        <v>1030</v>
      </c>
      <c r="B538">
        <v>9</v>
      </c>
      <c r="C538">
        <v>41026515888.888802</v>
      </c>
      <c r="D538">
        <v>20777299718.3871</v>
      </c>
      <c r="E538">
        <v>8</v>
      </c>
      <c r="F538">
        <v>33907549875</v>
      </c>
      <c r="G538">
        <v>15276696202.313999</v>
      </c>
      <c r="H538">
        <v>0.438705421525863</v>
      </c>
      <c r="I538">
        <v>1.2099522389595501</v>
      </c>
      <c r="K538" t="s">
        <v>27</v>
      </c>
      <c r="L538">
        <v>1.0436867736942901</v>
      </c>
      <c r="M538">
        <v>0.35782699854646199</v>
      </c>
      <c r="N538">
        <v>-0.27495010041214801</v>
      </c>
      <c r="O538" t="s">
        <v>16</v>
      </c>
      <c r="P538" t="s">
        <v>1031</v>
      </c>
    </row>
    <row r="539" spans="1:16" x14ac:dyDescent="0.25">
      <c r="A539" t="s">
        <v>1032</v>
      </c>
      <c r="B539">
        <v>9</v>
      </c>
      <c r="C539">
        <v>101912231333.33299</v>
      </c>
      <c r="D539">
        <v>36272535608.561096</v>
      </c>
      <c r="E539">
        <v>8</v>
      </c>
      <c r="F539">
        <v>105993483125</v>
      </c>
      <c r="G539">
        <v>25579806531.977001</v>
      </c>
      <c r="H539">
        <v>0.79486439486381499</v>
      </c>
      <c r="I539">
        <v>0.96149525733715502</v>
      </c>
      <c r="L539">
        <v>1.76618868538739</v>
      </c>
      <c r="M539">
        <v>9.9706956356937895E-2</v>
      </c>
      <c r="N539">
        <v>5.6648353529197899E-2</v>
      </c>
      <c r="O539" t="s">
        <v>16</v>
      </c>
      <c r="P539" t="s">
        <v>1033</v>
      </c>
    </row>
    <row r="540" spans="1:16" x14ac:dyDescent="0.25">
      <c r="A540" t="s">
        <v>1034</v>
      </c>
      <c r="B540">
        <v>9</v>
      </c>
      <c r="C540">
        <v>146077777777777</v>
      </c>
      <c r="D540">
        <v>32142331036258.699</v>
      </c>
      <c r="E540">
        <v>8</v>
      </c>
      <c r="F540">
        <v>174425000000000</v>
      </c>
      <c r="G540">
        <v>58262601334695.898</v>
      </c>
      <c r="H540">
        <v>0.22603418620201399</v>
      </c>
      <c r="I540">
        <v>0.83748188492347797</v>
      </c>
      <c r="L540">
        <v>0.57729650774813401</v>
      </c>
      <c r="M540">
        <v>0.64582587166636596</v>
      </c>
      <c r="N540">
        <v>0.25587011017730499</v>
      </c>
      <c r="O540" t="s">
        <v>16</v>
      </c>
      <c r="P540" t="s">
        <v>1035</v>
      </c>
    </row>
    <row r="541" spans="1:16" x14ac:dyDescent="0.25">
      <c r="A541" t="s">
        <v>1036</v>
      </c>
      <c r="B541">
        <v>9</v>
      </c>
      <c r="C541">
        <v>3505694377.77777</v>
      </c>
      <c r="D541">
        <v>972984810.52665997</v>
      </c>
      <c r="E541">
        <v>8</v>
      </c>
      <c r="F541">
        <v>5950959100</v>
      </c>
      <c r="G541">
        <v>4683795105.55194</v>
      </c>
      <c r="H541">
        <v>0.14551460291554799</v>
      </c>
      <c r="I541">
        <v>0.58909737386327798</v>
      </c>
      <c r="K541" t="s">
        <v>27</v>
      </c>
      <c r="L541">
        <v>0.37949935173514998</v>
      </c>
      <c r="M541">
        <v>0.83709342147249199</v>
      </c>
      <c r="N541">
        <v>0.76342197326158201</v>
      </c>
      <c r="O541" t="s">
        <v>16</v>
      </c>
      <c r="P541" t="s">
        <v>1037</v>
      </c>
    </row>
    <row r="542" spans="1:16" x14ac:dyDescent="0.25">
      <c r="A542" t="s">
        <v>1038</v>
      </c>
      <c r="B542">
        <v>9</v>
      </c>
      <c r="C542">
        <v>14266103533.3333</v>
      </c>
      <c r="D542">
        <v>5808265378.9431696</v>
      </c>
      <c r="E542">
        <v>8</v>
      </c>
      <c r="F542">
        <v>19655281125</v>
      </c>
      <c r="G542">
        <v>7951627196.9238396</v>
      </c>
      <c r="H542">
        <v>0.128402637751311</v>
      </c>
      <c r="I542">
        <v>0.72581528814604102</v>
      </c>
      <c r="K542" t="s">
        <v>27</v>
      </c>
      <c r="L542">
        <v>0.33565960127460598</v>
      </c>
      <c r="M542">
        <v>0.89142605454541401</v>
      </c>
      <c r="N542">
        <v>0.462325649670845</v>
      </c>
      <c r="O542" t="s">
        <v>16</v>
      </c>
      <c r="P542" t="s">
        <v>1039</v>
      </c>
    </row>
    <row r="543" spans="1:16" x14ac:dyDescent="0.25">
      <c r="A543" t="s">
        <v>1040</v>
      </c>
      <c r="B543">
        <v>9</v>
      </c>
      <c r="C543">
        <v>1298454477.77777</v>
      </c>
      <c r="D543">
        <v>359204683.56858802</v>
      </c>
      <c r="E543">
        <v>8</v>
      </c>
      <c r="F543">
        <v>2521874637.5</v>
      </c>
      <c r="G543">
        <v>3125885539.9786801</v>
      </c>
      <c r="H543">
        <v>0.260147942458682</v>
      </c>
      <c r="I543">
        <v>0.51487669468969699</v>
      </c>
      <c r="K543" t="s">
        <v>27</v>
      </c>
      <c r="L543">
        <v>0.65687355470817199</v>
      </c>
      <c r="M543">
        <v>0.58477960464157197</v>
      </c>
      <c r="N543">
        <v>0.95770112523078399</v>
      </c>
      <c r="O543" t="s">
        <v>16</v>
      </c>
      <c r="P543" t="s">
        <v>1041</v>
      </c>
    </row>
    <row r="544" spans="1:16" x14ac:dyDescent="0.25">
      <c r="A544" t="s">
        <v>1042</v>
      </c>
      <c r="B544">
        <v>9</v>
      </c>
      <c r="C544">
        <v>4380000000000</v>
      </c>
      <c r="D544">
        <v>1265790266987.3799</v>
      </c>
      <c r="E544">
        <v>8</v>
      </c>
      <c r="F544">
        <v>4747500000000</v>
      </c>
      <c r="G544">
        <v>1600408430013.1399</v>
      </c>
      <c r="H544">
        <v>0.60505028826641005</v>
      </c>
      <c r="I544">
        <v>0.92259083728278002</v>
      </c>
      <c r="L544">
        <v>1.38886543442971</v>
      </c>
      <c r="M544">
        <v>0.21820852781203001</v>
      </c>
      <c r="N544">
        <v>0.11623713054831999</v>
      </c>
      <c r="O544" t="s">
        <v>16</v>
      </c>
      <c r="P544" t="s">
        <v>1043</v>
      </c>
    </row>
    <row r="545" spans="1:16" x14ac:dyDescent="0.25">
      <c r="A545" t="s">
        <v>1044</v>
      </c>
      <c r="B545">
        <v>9</v>
      </c>
      <c r="C545">
        <v>65379901333.333298</v>
      </c>
      <c r="D545">
        <v>16859957234.2131</v>
      </c>
      <c r="E545">
        <v>8</v>
      </c>
      <c r="F545">
        <v>65614630125</v>
      </c>
      <c r="G545">
        <v>16029039504.9242</v>
      </c>
      <c r="H545">
        <v>0.97699829759614898</v>
      </c>
      <c r="I545">
        <v>0.99642261502930796</v>
      </c>
      <c r="L545">
        <v>1.96283021451957</v>
      </c>
      <c r="M545">
        <v>1.0106193031730701E-2</v>
      </c>
      <c r="N545">
        <v>5.1703292094700199E-3</v>
      </c>
      <c r="O545" t="s">
        <v>16</v>
      </c>
      <c r="P545" t="s">
        <v>1045</v>
      </c>
    </row>
    <row r="546" spans="1:16" x14ac:dyDescent="0.25">
      <c r="A546" t="s">
        <v>1046</v>
      </c>
      <c r="B546">
        <v>9</v>
      </c>
      <c r="C546">
        <v>331555555555.55499</v>
      </c>
      <c r="D546">
        <v>120670119655.935</v>
      </c>
      <c r="E546">
        <v>8</v>
      </c>
      <c r="F546">
        <v>541750000000</v>
      </c>
      <c r="G546">
        <v>468717932236.435</v>
      </c>
      <c r="H546">
        <v>0.21237440774904601</v>
      </c>
      <c r="I546">
        <v>0.61200840896272302</v>
      </c>
      <c r="K546" t="s">
        <v>27</v>
      </c>
      <c r="L546">
        <v>0.54744307890763499</v>
      </c>
      <c r="M546">
        <v>0.672897819243225</v>
      </c>
      <c r="N546">
        <v>0.70837661928074802</v>
      </c>
      <c r="O546" t="s">
        <v>16</v>
      </c>
      <c r="P546" t="s">
        <v>1047</v>
      </c>
    </row>
    <row r="547" spans="1:16" x14ac:dyDescent="0.25">
      <c r="A547" t="s">
        <v>1048</v>
      </c>
      <c r="B547">
        <v>9</v>
      </c>
      <c r="C547">
        <v>290263414.444444</v>
      </c>
      <c r="D547">
        <v>8918496.3771802802</v>
      </c>
      <c r="E547">
        <v>8</v>
      </c>
      <c r="F547">
        <v>290556943.75</v>
      </c>
      <c r="G547">
        <v>13472437.7115607</v>
      </c>
      <c r="H547">
        <v>0.95797915687999002</v>
      </c>
      <c r="I547">
        <v>0.99898977012296697</v>
      </c>
      <c r="L547">
        <v>1.93511789689758</v>
      </c>
      <c r="M547">
        <v>1.8643939930306899E-2</v>
      </c>
      <c r="N547">
        <v>1.45819031154204E-3</v>
      </c>
      <c r="O547" t="s">
        <v>16</v>
      </c>
      <c r="P547" t="s">
        <v>1049</v>
      </c>
    </row>
    <row r="548" spans="1:16" x14ac:dyDescent="0.25">
      <c r="A548" t="s">
        <v>1050</v>
      </c>
      <c r="B548">
        <v>9</v>
      </c>
      <c r="C548">
        <v>1847071660</v>
      </c>
      <c r="D548">
        <v>841135086.50759494</v>
      </c>
      <c r="E548">
        <v>8</v>
      </c>
      <c r="F548">
        <v>1955479245</v>
      </c>
      <c r="G548">
        <v>813576522.44453001</v>
      </c>
      <c r="H548">
        <v>0.791353440531255</v>
      </c>
      <c r="I548">
        <v>0.94456213980424997</v>
      </c>
      <c r="L548">
        <v>1.76191116719484</v>
      </c>
      <c r="M548">
        <v>0.10162950513795101</v>
      </c>
      <c r="N548">
        <v>8.2282384733733893E-2</v>
      </c>
      <c r="O548" t="s">
        <v>16</v>
      </c>
      <c r="P548" t="s">
        <v>1051</v>
      </c>
    </row>
    <row r="549" spans="1:16" x14ac:dyDescent="0.25">
      <c r="A549" t="s">
        <v>1052</v>
      </c>
      <c r="B549">
        <v>9</v>
      </c>
      <c r="C549">
        <v>35382977111.111099</v>
      </c>
      <c r="D549">
        <v>14015837792.6285</v>
      </c>
      <c r="E549">
        <v>8</v>
      </c>
      <c r="F549">
        <v>33003146000</v>
      </c>
      <c r="G549">
        <v>15564429250.3957</v>
      </c>
      <c r="H549">
        <v>0.74459594824330899</v>
      </c>
      <c r="I549">
        <v>1.0721092198638</v>
      </c>
      <c r="L549">
        <v>1.6745872439237099</v>
      </c>
      <c r="M549">
        <v>0.128079331346689</v>
      </c>
      <c r="N549">
        <v>-0.10045188614029101</v>
      </c>
      <c r="O549" t="s">
        <v>16</v>
      </c>
      <c r="P549" t="s">
        <v>1053</v>
      </c>
    </row>
    <row r="550" spans="1:16" x14ac:dyDescent="0.25">
      <c r="A550" t="s">
        <v>1054</v>
      </c>
      <c r="B550">
        <v>9</v>
      </c>
      <c r="C550">
        <v>202549142.222222</v>
      </c>
      <c r="D550">
        <v>16070129.250933001</v>
      </c>
      <c r="E550">
        <v>8</v>
      </c>
      <c r="F550">
        <v>200233435</v>
      </c>
      <c r="G550">
        <v>15264347.3494236</v>
      </c>
      <c r="H550">
        <v>0.76563192794690205</v>
      </c>
      <c r="I550">
        <v>1.0115650376882399</v>
      </c>
      <c r="L550">
        <v>1.71841832716971</v>
      </c>
      <c r="M550">
        <v>0.115979964152274</v>
      </c>
      <c r="N550">
        <v>-1.6589079692437201E-2</v>
      </c>
      <c r="O550" t="s">
        <v>16</v>
      </c>
      <c r="P550" t="s">
        <v>1055</v>
      </c>
    </row>
    <row r="551" spans="1:16" x14ac:dyDescent="0.25">
      <c r="A551" t="s">
        <v>1056</v>
      </c>
      <c r="B551">
        <v>9</v>
      </c>
      <c r="C551">
        <v>21314.335777777698</v>
      </c>
      <c r="D551">
        <v>5.1424162072070201E-3</v>
      </c>
      <c r="E551">
        <v>8</v>
      </c>
      <c r="F551">
        <v>21314.33725</v>
      </c>
      <c r="G551">
        <v>5.0071377624376703E-3</v>
      </c>
      <c r="H551">
        <v>0.559769193012841</v>
      </c>
      <c r="I551">
        <v>0.99999993092807804</v>
      </c>
      <c r="L551">
        <v>1.3092706809205601</v>
      </c>
      <c r="M551">
        <v>0.25199100667851398</v>
      </c>
      <c r="N551" s="1">
        <v>9.9649721363448394E-8</v>
      </c>
      <c r="O551" t="s">
        <v>16</v>
      </c>
      <c r="P551" t="s">
        <v>1057</v>
      </c>
    </row>
    <row r="552" spans="1:16" x14ac:dyDescent="0.25">
      <c r="A552" t="s">
        <v>1058</v>
      </c>
      <c r="B552">
        <v>9</v>
      </c>
      <c r="C552">
        <v>383995762.22222197</v>
      </c>
      <c r="D552">
        <v>276998465.93457597</v>
      </c>
      <c r="E552">
        <v>8</v>
      </c>
      <c r="F552">
        <v>385526908.75</v>
      </c>
      <c r="G552">
        <v>232447064.653577</v>
      </c>
      <c r="H552">
        <v>0.99038534550937096</v>
      </c>
      <c r="I552">
        <v>0.996028431497188</v>
      </c>
      <c r="L552">
        <v>0.99576300349403701</v>
      </c>
      <c r="M552">
        <v>4.19579442603806E-3</v>
      </c>
      <c r="N552">
        <v>5.7411704709480196E-3</v>
      </c>
      <c r="O552" t="s">
        <v>16</v>
      </c>
      <c r="P552" t="s">
        <v>1059</v>
      </c>
    </row>
    <row r="553" spans="1:16" x14ac:dyDescent="0.25">
      <c r="A553" t="s">
        <v>1060</v>
      </c>
      <c r="B553">
        <v>9</v>
      </c>
      <c r="C553">
        <v>89688888888888.797</v>
      </c>
      <c r="D553">
        <v>21244672534805.301</v>
      </c>
      <c r="E553">
        <v>8</v>
      </c>
      <c r="F553">
        <v>103587500000000</v>
      </c>
      <c r="G553">
        <v>32023091556830.398</v>
      </c>
      <c r="H553">
        <v>0.30305620117889598</v>
      </c>
      <c r="I553">
        <v>0.86582733330651696</v>
      </c>
      <c r="L553">
        <v>0.75492251011155398</v>
      </c>
      <c r="M553">
        <v>0.51847682496787295</v>
      </c>
      <c r="N553">
        <v>0.20784874917271801</v>
      </c>
      <c r="O553" t="s">
        <v>16</v>
      </c>
      <c r="P553" t="s">
        <v>1061</v>
      </c>
    </row>
    <row r="554" spans="1:16" x14ac:dyDescent="0.25">
      <c r="A554" t="s">
        <v>1062</v>
      </c>
      <c r="B554">
        <v>9</v>
      </c>
      <c r="C554">
        <v>104360452.444444</v>
      </c>
      <c r="D554">
        <v>725527.794530835</v>
      </c>
      <c r="E554">
        <v>8</v>
      </c>
      <c r="F554">
        <v>104631670.25</v>
      </c>
      <c r="G554">
        <v>657168.06258928694</v>
      </c>
      <c r="H554">
        <v>0.434106049461571</v>
      </c>
      <c r="I554">
        <v>0.99740788037782901</v>
      </c>
      <c r="L554">
        <v>1.0371867117243101</v>
      </c>
      <c r="M554">
        <v>0.36240416203166798</v>
      </c>
      <c r="N554">
        <v>3.7444933109398401E-3</v>
      </c>
      <c r="O554" t="s">
        <v>16</v>
      </c>
      <c r="P554" t="s">
        <v>1063</v>
      </c>
    </row>
    <row r="555" spans="1:16" x14ac:dyDescent="0.25">
      <c r="A555" t="s">
        <v>1064</v>
      </c>
      <c r="B555">
        <v>9</v>
      </c>
      <c r="C555">
        <v>186462423.33333299</v>
      </c>
      <c r="D555">
        <v>24217867.252608601</v>
      </c>
      <c r="E555">
        <v>8</v>
      </c>
      <c r="F555">
        <v>177690995</v>
      </c>
      <c r="G555">
        <v>5027224.8799966304</v>
      </c>
      <c r="H555">
        <v>0.332264457833024</v>
      </c>
      <c r="I555">
        <v>1.0493633812638199</v>
      </c>
      <c r="L555">
        <v>0.81489141865891901</v>
      </c>
      <c r="M555">
        <v>0.47851611250564302</v>
      </c>
      <c r="N555">
        <v>-6.9514351477149405E-2</v>
      </c>
      <c r="O555" t="s">
        <v>16</v>
      </c>
      <c r="P555" t="s">
        <v>1065</v>
      </c>
    </row>
    <row r="556" spans="1:16" x14ac:dyDescent="0.25">
      <c r="A556" t="s">
        <v>1066</v>
      </c>
      <c r="B556">
        <v>9</v>
      </c>
      <c r="C556">
        <v>340555555555.55499</v>
      </c>
      <c r="D556">
        <v>39699216337.073601</v>
      </c>
      <c r="E556">
        <v>8</v>
      </c>
      <c r="F556">
        <v>353250000000</v>
      </c>
      <c r="G556">
        <v>45086424944.6073</v>
      </c>
      <c r="H556">
        <v>0.54608239420943305</v>
      </c>
      <c r="I556">
        <v>0.964063851537312</v>
      </c>
      <c r="L556">
        <v>1.28265864686401</v>
      </c>
      <c r="M556">
        <v>0.26274182496774701</v>
      </c>
      <c r="N556">
        <v>5.2799393198107197E-2</v>
      </c>
      <c r="O556" t="s">
        <v>16</v>
      </c>
      <c r="P556" t="s">
        <v>1067</v>
      </c>
    </row>
    <row r="557" spans="1:16" x14ac:dyDescent="0.25">
      <c r="A557" t="s">
        <v>1068</v>
      </c>
      <c r="B557">
        <v>9</v>
      </c>
      <c r="C557">
        <v>9254335300</v>
      </c>
      <c r="D557">
        <v>2815666437.3492799</v>
      </c>
      <c r="E557">
        <v>8</v>
      </c>
      <c r="F557">
        <v>9513328850</v>
      </c>
      <c r="G557">
        <v>3098271719.5919299</v>
      </c>
      <c r="H557">
        <v>0.85908111445799695</v>
      </c>
      <c r="I557">
        <v>0.972775717723665</v>
      </c>
      <c r="L557">
        <v>1.88624331652734</v>
      </c>
      <c r="M557">
        <v>6.5965828138064897E-2</v>
      </c>
      <c r="N557">
        <v>3.9820877985874803E-2</v>
      </c>
      <c r="O557" t="s">
        <v>16</v>
      </c>
      <c r="P557" t="s">
        <v>1069</v>
      </c>
    </row>
    <row r="558" spans="1:16" x14ac:dyDescent="0.25">
      <c r="A558" t="s">
        <v>1070</v>
      </c>
      <c r="B558">
        <v>9</v>
      </c>
      <c r="C558">
        <v>429645803.33333302</v>
      </c>
      <c r="D558">
        <v>176798880.87873399</v>
      </c>
      <c r="E558">
        <v>8</v>
      </c>
      <c r="F558">
        <v>349669910</v>
      </c>
      <c r="G558">
        <v>43693011.680711597</v>
      </c>
      <c r="H558">
        <v>0.23331042663443699</v>
      </c>
      <c r="I558">
        <v>1.2287182598392099</v>
      </c>
      <c r="K558" t="s">
        <v>27</v>
      </c>
      <c r="L558">
        <v>0.59315305261066298</v>
      </c>
      <c r="M558">
        <v>0.63206585216802902</v>
      </c>
      <c r="N558">
        <v>-0.29715414945374602</v>
      </c>
      <c r="O558" t="s">
        <v>16</v>
      </c>
      <c r="P558" t="s">
        <v>1071</v>
      </c>
    </row>
    <row r="559" spans="1:16" x14ac:dyDescent="0.25">
      <c r="A559" t="s">
        <v>1072</v>
      </c>
      <c r="B559">
        <v>9</v>
      </c>
      <c r="C559">
        <v>469909798.888888</v>
      </c>
      <c r="D559">
        <v>302008752.32172298</v>
      </c>
      <c r="E559">
        <v>8</v>
      </c>
      <c r="F559">
        <v>476576471.25</v>
      </c>
      <c r="G559">
        <v>359433509.11555898</v>
      </c>
      <c r="H559">
        <v>0.96739070439855901</v>
      </c>
      <c r="I559">
        <v>0.98601132711477502</v>
      </c>
      <c r="L559">
        <v>1.9470490445413</v>
      </c>
      <c r="M559">
        <v>1.43980900381233E-2</v>
      </c>
      <c r="N559">
        <v>2.0323874776622099E-2</v>
      </c>
      <c r="O559" t="s">
        <v>16</v>
      </c>
      <c r="P559" t="s">
        <v>1073</v>
      </c>
    </row>
    <row r="560" spans="1:16" x14ac:dyDescent="0.25">
      <c r="A560" t="s">
        <v>1074</v>
      </c>
      <c r="B560">
        <v>9</v>
      </c>
      <c r="C560">
        <v>187444444444.444</v>
      </c>
      <c r="D560">
        <v>62271805640.898003</v>
      </c>
      <c r="E560">
        <v>8</v>
      </c>
      <c r="F560">
        <v>152046551250</v>
      </c>
      <c r="G560">
        <v>48623147916.335701</v>
      </c>
      <c r="H560">
        <v>0.215379174934135</v>
      </c>
      <c r="I560">
        <v>1.2328095764319</v>
      </c>
      <c r="K560" t="s">
        <v>27</v>
      </c>
      <c r="L560">
        <v>0.55262416478481402</v>
      </c>
      <c r="M560">
        <v>0.66679629104926996</v>
      </c>
      <c r="N560">
        <v>-0.30194997382545802</v>
      </c>
      <c r="O560" t="s">
        <v>16</v>
      </c>
      <c r="P560" t="s">
        <v>1075</v>
      </c>
    </row>
    <row r="561" spans="1:16" x14ac:dyDescent="0.25">
      <c r="A561" t="s">
        <v>1076</v>
      </c>
      <c r="B561">
        <v>9</v>
      </c>
      <c r="C561">
        <v>123637592888.888</v>
      </c>
      <c r="D561">
        <v>38435597135.0532</v>
      </c>
      <c r="E561">
        <v>8</v>
      </c>
      <c r="F561">
        <v>108510765000</v>
      </c>
      <c r="G561">
        <v>26968249830.183601</v>
      </c>
      <c r="H561">
        <v>0.36850412768838497</v>
      </c>
      <c r="I561">
        <v>1.1394039373778999</v>
      </c>
      <c r="L561">
        <v>0.89586014411771497</v>
      </c>
      <c r="M561">
        <v>0.43355764315839201</v>
      </c>
      <c r="N561">
        <v>-0.188279296774751</v>
      </c>
      <c r="O561" t="s">
        <v>16</v>
      </c>
      <c r="P561" t="s">
        <v>1077</v>
      </c>
    </row>
    <row r="562" spans="1:16" x14ac:dyDescent="0.25">
      <c r="A562" t="s">
        <v>1078</v>
      </c>
      <c r="B562">
        <v>9</v>
      </c>
      <c r="C562">
        <v>1680025304</v>
      </c>
      <c r="D562">
        <v>2062420583.48209</v>
      </c>
      <c r="E562">
        <v>8</v>
      </c>
      <c r="F562">
        <v>853640658.75</v>
      </c>
      <c r="G562">
        <v>1028387838.25729</v>
      </c>
      <c r="H562">
        <v>0.32238656250572201</v>
      </c>
      <c r="I562">
        <v>1.9680708583633799</v>
      </c>
      <c r="K562" t="s">
        <v>27</v>
      </c>
      <c r="L562">
        <v>0.56762515205048603</v>
      </c>
      <c r="M562">
        <v>0.49162306845266701</v>
      </c>
      <c r="N562">
        <v>-0.976782164360667</v>
      </c>
      <c r="O562" t="s">
        <v>16</v>
      </c>
      <c r="P562" t="s">
        <v>1079</v>
      </c>
    </row>
    <row r="563" spans="1:16" x14ac:dyDescent="0.25">
      <c r="A563" t="s">
        <v>1080</v>
      </c>
      <c r="B563">
        <v>9</v>
      </c>
      <c r="C563">
        <v>1307656626.6666601</v>
      </c>
      <c r="D563">
        <v>1372403290.7030301</v>
      </c>
      <c r="E563">
        <v>8</v>
      </c>
      <c r="F563">
        <v>757327086.25</v>
      </c>
      <c r="G563">
        <v>955386385.14647198</v>
      </c>
      <c r="H563">
        <v>0.35867514451391702</v>
      </c>
      <c r="I563">
        <v>1.7266735211356199</v>
      </c>
      <c r="K563" t="s">
        <v>27</v>
      </c>
      <c r="L563">
        <v>0.61781098535653001</v>
      </c>
      <c r="M563">
        <v>0.44529871803957399</v>
      </c>
      <c r="N563">
        <v>-0.78799532434631203</v>
      </c>
      <c r="O563" t="s">
        <v>16</v>
      </c>
      <c r="P563" t="s">
        <v>1081</v>
      </c>
    </row>
    <row r="564" spans="1:16" x14ac:dyDescent="0.25">
      <c r="A564" t="s">
        <v>1082</v>
      </c>
      <c r="B564">
        <v>9</v>
      </c>
      <c r="C564">
        <v>753085738.888888</v>
      </c>
      <c r="D564">
        <v>187574205.421361</v>
      </c>
      <c r="E564">
        <v>8</v>
      </c>
      <c r="F564">
        <v>1246391995</v>
      </c>
      <c r="G564">
        <v>739584596.03527606</v>
      </c>
      <c r="H564">
        <v>7.1499867403366099E-2</v>
      </c>
      <c r="I564">
        <v>0.60421259275569095</v>
      </c>
      <c r="K564" t="s">
        <v>27</v>
      </c>
      <c r="L564">
        <v>0.141345823283166</v>
      </c>
      <c r="M564">
        <v>1.1456947635980701</v>
      </c>
      <c r="N564">
        <v>0.72687184243874703</v>
      </c>
      <c r="O564" t="s">
        <v>16</v>
      </c>
      <c r="P564" t="s">
        <v>1083</v>
      </c>
    </row>
    <row r="565" spans="1:16" x14ac:dyDescent="0.25">
      <c r="A565" t="s">
        <v>1084</v>
      </c>
      <c r="B565">
        <v>9</v>
      </c>
      <c r="C565">
        <v>781888888888.88794</v>
      </c>
      <c r="D565">
        <v>348512354316.32898</v>
      </c>
      <c r="E565">
        <v>8</v>
      </c>
      <c r="F565">
        <v>700000000000</v>
      </c>
      <c r="G565">
        <v>253112058752.07501</v>
      </c>
      <c r="H565">
        <v>0.59195262961119099</v>
      </c>
      <c r="I565">
        <v>1.1169841269841201</v>
      </c>
      <c r="L565">
        <v>0.91468619123509598</v>
      </c>
      <c r="M565">
        <v>0.227713045847346</v>
      </c>
      <c r="N565">
        <v>-0.15960868440314599</v>
      </c>
      <c r="O565" t="s">
        <v>16</v>
      </c>
      <c r="P565" t="s">
        <v>1085</v>
      </c>
    </row>
    <row r="566" spans="1:16" x14ac:dyDescent="0.25">
      <c r="A566" t="s">
        <v>1086</v>
      </c>
      <c r="B566">
        <v>9</v>
      </c>
      <c r="C566">
        <v>149555555555.55499</v>
      </c>
      <c r="D566">
        <v>38617065887.736397</v>
      </c>
      <c r="E566">
        <v>8</v>
      </c>
      <c r="F566">
        <v>170750000000</v>
      </c>
      <c r="G566">
        <v>66327649912.062599</v>
      </c>
      <c r="H566">
        <v>0.42656604243636898</v>
      </c>
      <c r="I566">
        <v>0.87587441028143798</v>
      </c>
      <c r="L566">
        <v>0.71588349417946595</v>
      </c>
      <c r="M566">
        <v>0.37001372031062102</v>
      </c>
      <c r="N566">
        <v>0.19120407512208701</v>
      </c>
      <c r="O566" t="s">
        <v>16</v>
      </c>
      <c r="P566" t="s">
        <v>1087</v>
      </c>
    </row>
    <row r="567" spans="1:16" x14ac:dyDescent="0.25">
      <c r="A567" t="s">
        <v>1088</v>
      </c>
      <c r="B567">
        <v>9</v>
      </c>
      <c r="C567">
        <v>2259666666666.6602</v>
      </c>
      <c r="D567">
        <v>1997261500154.6399</v>
      </c>
      <c r="E567">
        <v>8</v>
      </c>
      <c r="F567">
        <v>1277125000000</v>
      </c>
      <c r="G567">
        <v>441733415890.495</v>
      </c>
      <c r="H567">
        <v>0.194678895855249</v>
      </c>
      <c r="I567">
        <v>1.76933868389285</v>
      </c>
      <c r="K567" t="s">
        <v>27</v>
      </c>
      <c r="L567">
        <v>0.36473567166135301</v>
      </c>
      <c r="M567">
        <v>0.71068112557488405</v>
      </c>
      <c r="N567">
        <v>-0.82321023276804794</v>
      </c>
      <c r="O567" t="s">
        <v>16</v>
      </c>
      <c r="P567" t="s">
        <v>1089</v>
      </c>
    </row>
    <row r="568" spans="1:16" x14ac:dyDescent="0.25">
      <c r="A568" t="s">
        <v>1090</v>
      </c>
      <c r="B568">
        <v>9</v>
      </c>
      <c r="C568">
        <v>103034517888.888</v>
      </c>
      <c r="D568">
        <v>57258909343.462402</v>
      </c>
      <c r="E568">
        <v>8</v>
      </c>
      <c r="F568">
        <v>89945378500</v>
      </c>
      <c r="G568">
        <v>63320589554.881104</v>
      </c>
      <c r="H568">
        <v>0.66074512067764202</v>
      </c>
      <c r="I568">
        <v>1.14552320093787</v>
      </c>
      <c r="L568">
        <v>1.0055997658532301</v>
      </c>
      <c r="M568">
        <v>0.179966035264885</v>
      </c>
      <c r="N568">
        <v>-0.19600667866794899</v>
      </c>
      <c r="O568" t="s">
        <v>16</v>
      </c>
      <c r="P568" t="s">
        <v>1091</v>
      </c>
    </row>
    <row r="569" spans="1:16" x14ac:dyDescent="0.25">
      <c r="A569" t="s">
        <v>1092</v>
      </c>
      <c r="B569">
        <v>9</v>
      </c>
      <c r="C569">
        <v>3303333333333.3301</v>
      </c>
      <c r="D569">
        <v>1812760326132.49</v>
      </c>
      <c r="E569">
        <v>8</v>
      </c>
      <c r="F569">
        <v>2808750000000</v>
      </c>
      <c r="G569">
        <v>1117323811614.1599</v>
      </c>
      <c r="H569">
        <v>0.51547886208489302</v>
      </c>
      <c r="I569">
        <v>1.17608663403055</v>
      </c>
      <c r="L569">
        <v>0.831200313173173</v>
      </c>
      <c r="M569">
        <v>0.28778913885400098</v>
      </c>
      <c r="N569">
        <v>-0.23399433728543001</v>
      </c>
      <c r="O569" t="s">
        <v>16</v>
      </c>
      <c r="P569" t="s">
        <v>1093</v>
      </c>
    </row>
    <row r="570" spans="1:16" x14ac:dyDescent="0.25">
      <c r="A570" t="s">
        <v>1094</v>
      </c>
      <c r="B570">
        <v>9</v>
      </c>
      <c r="C570">
        <v>622333333333.33301</v>
      </c>
      <c r="D570">
        <v>212588804973.35599</v>
      </c>
      <c r="E570">
        <v>8</v>
      </c>
      <c r="F570">
        <v>554250000000</v>
      </c>
      <c r="G570">
        <v>165559441202.936</v>
      </c>
      <c r="H570">
        <v>0.47695882494025399</v>
      </c>
      <c r="I570">
        <v>1.1228386708765601</v>
      </c>
      <c r="L570">
        <v>0.78271972600978201</v>
      </c>
      <c r="M570">
        <v>0.32151911125985</v>
      </c>
      <c r="N570">
        <v>-0.16715065663773701</v>
      </c>
      <c r="O570" t="s">
        <v>16</v>
      </c>
      <c r="P570" t="s">
        <v>1095</v>
      </c>
    </row>
    <row r="571" spans="1:16" x14ac:dyDescent="0.25">
      <c r="A571" t="s">
        <v>1096</v>
      </c>
      <c r="B571">
        <v>9</v>
      </c>
      <c r="C571">
        <v>20932.4268888888</v>
      </c>
      <c r="D571">
        <v>3.48010217034584E-3</v>
      </c>
      <c r="E571">
        <v>8</v>
      </c>
      <c r="F571">
        <v>20932.426999999901</v>
      </c>
      <c r="G571">
        <v>4.8989794865644098E-3</v>
      </c>
      <c r="H571">
        <v>0.957323219357614</v>
      </c>
      <c r="I571">
        <v>0.99999999469191403</v>
      </c>
      <c r="L571">
        <v>1.3635719188542399</v>
      </c>
      <c r="M571">
        <v>1.89414073809951E-2</v>
      </c>
      <c r="N571" s="1">
        <v>7.6579471652848902E-9</v>
      </c>
      <c r="O571" t="s">
        <v>16</v>
      </c>
      <c r="P571" t="s">
        <v>1097</v>
      </c>
    </row>
    <row r="572" spans="1:16" x14ac:dyDescent="0.25">
      <c r="A572" t="s">
        <v>1098</v>
      </c>
      <c r="B572">
        <v>9</v>
      </c>
      <c r="C572">
        <v>111191033333.33299</v>
      </c>
      <c r="D572">
        <v>27270391136.360199</v>
      </c>
      <c r="E572">
        <v>8</v>
      </c>
      <c r="F572">
        <v>102643223750</v>
      </c>
      <c r="G572">
        <v>34968265255.799698</v>
      </c>
      <c r="H572">
        <v>0.58001446603835505</v>
      </c>
      <c r="I572">
        <v>1.08327690100763</v>
      </c>
      <c r="L572">
        <v>0.89999451364331395</v>
      </c>
      <c r="M572">
        <v>0.236561174640017</v>
      </c>
      <c r="N572">
        <v>-0.115402063490392</v>
      </c>
      <c r="O572" t="s">
        <v>16</v>
      </c>
      <c r="P572" t="s">
        <v>1099</v>
      </c>
    </row>
    <row r="573" spans="1:16" x14ac:dyDescent="0.25">
      <c r="A573" t="s">
        <v>1100</v>
      </c>
      <c r="B573">
        <v>9</v>
      </c>
      <c r="C573">
        <v>20869.305444444399</v>
      </c>
      <c r="D573">
        <v>3.12694384051932E-3</v>
      </c>
      <c r="E573">
        <v>8</v>
      </c>
      <c r="F573">
        <v>20869.30575</v>
      </c>
      <c r="G573">
        <v>2.1213203439918102E-3</v>
      </c>
      <c r="H573">
        <v>0.81928915620101705</v>
      </c>
      <c r="I573">
        <v>0.99999998535861401</v>
      </c>
      <c r="L573">
        <v>1.20880511625409</v>
      </c>
      <c r="M573">
        <v>8.6562793258786602E-2</v>
      </c>
      <c r="N573" s="1">
        <v>2.1123055304883498E-8</v>
      </c>
      <c r="O573" t="s">
        <v>16</v>
      </c>
      <c r="P573" t="s">
        <v>1101</v>
      </c>
    </row>
    <row r="574" spans="1:16" x14ac:dyDescent="0.25">
      <c r="A574" t="s">
        <v>1102</v>
      </c>
      <c r="B574">
        <v>9</v>
      </c>
      <c r="C574">
        <v>16231071111.111099</v>
      </c>
      <c r="D574">
        <v>1373831642.28158</v>
      </c>
      <c r="E574">
        <v>8</v>
      </c>
      <c r="F574">
        <v>16673353000</v>
      </c>
      <c r="G574">
        <v>1175680548.4223001</v>
      </c>
      <c r="H574">
        <v>0.48965636291124198</v>
      </c>
      <c r="I574">
        <v>0.973473728476276</v>
      </c>
      <c r="L574">
        <v>0.79766601054896002</v>
      </c>
      <c r="M574">
        <v>0.31010859761804699</v>
      </c>
      <c r="N574">
        <v>3.8786050002833798E-2</v>
      </c>
      <c r="O574" t="s">
        <v>16</v>
      </c>
      <c r="P574" t="s">
        <v>1103</v>
      </c>
    </row>
    <row r="575" spans="1:16" x14ac:dyDescent="0.25">
      <c r="A575" t="s">
        <v>1104</v>
      </c>
      <c r="B575">
        <v>9</v>
      </c>
      <c r="C575">
        <v>81963594.888888896</v>
      </c>
      <c r="D575">
        <v>327031.27931302</v>
      </c>
      <c r="E575">
        <v>8</v>
      </c>
      <c r="F575">
        <v>82050439.5</v>
      </c>
      <c r="G575">
        <v>179701.987799642</v>
      </c>
      <c r="H575">
        <v>0.51579649181037601</v>
      </c>
      <c r="I575">
        <v>0.99894157043349996</v>
      </c>
      <c r="L575">
        <v>0.83050710492946</v>
      </c>
      <c r="M575">
        <v>0.28752161604177301</v>
      </c>
      <c r="N575">
        <v>1.52779976364669E-3</v>
      </c>
      <c r="O575" t="s">
        <v>16</v>
      </c>
      <c r="P575" t="s">
        <v>1105</v>
      </c>
    </row>
    <row r="576" spans="1:16" x14ac:dyDescent="0.25">
      <c r="A576" t="s">
        <v>1106</v>
      </c>
      <c r="B576">
        <v>9</v>
      </c>
      <c r="C576">
        <v>21488859000</v>
      </c>
      <c r="D576">
        <v>8161119608.9589701</v>
      </c>
      <c r="E576">
        <v>8</v>
      </c>
      <c r="F576">
        <v>22147452875</v>
      </c>
      <c r="G576">
        <v>9091190312.7437</v>
      </c>
      <c r="H576">
        <v>0.87698129588544504</v>
      </c>
      <c r="I576">
        <v>0.97026322265060905</v>
      </c>
      <c r="L576">
        <v>1.27196634429338</v>
      </c>
      <c r="M576">
        <v>5.7009669097315703E-2</v>
      </c>
      <c r="N576">
        <v>4.3551905838270899E-2</v>
      </c>
      <c r="O576" t="s">
        <v>16</v>
      </c>
      <c r="P576" t="s">
        <v>1107</v>
      </c>
    </row>
    <row r="577" spans="1:16" x14ac:dyDescent="0.25">
      <c r="A577" t="s">
        <v>1108</v>
      </c>
      <c r="B577">
        <v>9</v>
      </c>
      <c r="C577">
        <v>21163.306666666602</v>
      </c>
      <c r="D577">
        <v>4.06201920232454E-3</v>
      </c>
      <c r="E577">
        <v>8</v>
      </c>
      <c r="F577">
        <v>21163.30775</v>
      </c>
      <c r="G577">
        <v>3.6154430678347802E-3</v>
      </c>
      <c r="H577">
        <v>0.57211754637115997</v>
      </c>
      <c r="I577">
        <v>0.99999994881077403</v>
      </c>
      <c r="L577">
        <v>0.89022772271478801</v>
      </c>
      <c r="M577">
        <v>0.24251473257812201</v>
      </c>
      <c r="N577" s="1">
        <v>7.3850443982337297E-8</v>
      </c>
      <c r="O577" t="s">
        <v>16</v>
      </c>
      <c r="P577" t="s">
        <v>1109</v>
      </c>
    </row>
    <row r="578" spans="1:16" x14ac:dyDescent="0.25">
      <c r="A578" t="s">
        <v>1110</v>
      </c>
      <c r="B578">
        <v>9</v>
      </c>
      <c r="C578">
        <v>3780213215.1111102</v>
      </c>
      <c r="D578">
        <v>4898862534.3066397</v>
      </c>
      <c r="E578">
        <v>8</v>
      </c>
      <c r="F578">
        <v>2009803795.75</v>
      </c>
      <c r="G578">
        <v>3267582131.5419002</v>
      </c>
      <c r="H578">
        <v>0.40118159068339598</v>
      </c>
      <c r="I578">
        <v>1.8808866930716699</v>
      </c>
      <c r="K578" t="s">
        <v>27</v>
      </c>
      <c r="L578">
        <v>0.68151796215482097</v>
      </c>
      <c r="M578">
        <v>0.39665900398674198</v>
      </c>
      <c r="N578">
        <v>-0.91141294175465504</v>
      </c>
      <c r="O578" t="s">
        <v>16</v>
      </c>
      <c r="P578" t="s">
        <v>70</v>
      </c>
    </row>
    <row r="579" spans="1:16" x14ac:dyDescent="0.25">
      <c r="A579" t="s">
        <v>1111</v>
      </c>
      <c r="B579">
        <v>9</v>
      </c>
      <c r="C579">
        <v>67957702.222222194</v>
      </c>
      <c r="D579">
        <v>437873.08859924698</v>
      </c>
      <c r="E579">
        <v>8</v>
      </c>
      <c r="F579">
        <v>67859278</v>
      </c>
      <c r="G579">
        <v>256600.64319705599</v>
      </c>
      <c r="H579">
        <v>0.58677787215885102</v>
      </c>
      <c r="I579">
        <v>1.00145041658448</v>
      </c>
      <c r="L579">
        <v>0.90795294703131402</v>
      </c>
      <c r="M579">
        <v>0.23152627209614601</v>
      </c>
      <c r="N579">
        <v>-2.0909927746615101E-3</v>
      </c>
      <c r="O579" t="s">
        <v>16</v>
      </c>
      <c r="P579" t="s">
        <v>1112</v>
      </c>
    </row>
    <row r="580" spans="1:16" x14ac:dyDescent="0.25">
      <c r="A580" t="s">
        <v>1113</v>
      </c>
      <c r="B580">
        <v>9</v>
      </c>
      <c r="C580">
        <v>17369618888.888802</v>
      </c>
      <c r="D580">
        <v>3215182710.7200398</v>
      </c>
      <c r="E580">
        <v>8</v>
      </c>
      <c r="F580">
        <v>18815149250</v>
      </c>
      <c r="G580">
        <v>4971575367.8941498</v>
      </c>
      <c r="H580">
        <v>0.48229289566639699</v>
      </c>
      <c r="I580">
        <v>0.92317199603871802</v>
      </c>
      <c r="L580">
        <v>0.789141983925431</v>
      </c>
      <c r="M580">
        <v>0.31668913533211901</v>
      </c>
      <c r="N580">
        <v>0.115328633673506</v>
      </c>
      <c r="O580" t="s">
        <v>16</v>
      </c>
    </row>
    <row r="581" spans="1:16" x14ac:dyDescent="0.25">
      <c r="A581" t="s">
        <v>1114</v>
      </c>
      <c r="B581">
        <v>9</v>
      </c>
      <c r="C581">
        <v>73511696666.666595</v>
      </c>
      <c r="D581">
        <v>19076415803.156101</v>
      </c>
      <c r="E581">
        <v>8</v>
      </c>
      <c r="F581">
        <v>75075182250</v>
      </c>
      <c r="G581">
        <v>17247129503.296398</v>
      </c>
      <c r="H581">
        <v>0.86237712093652896</v>
      </c>
      <c r="I581">
        <v>0.97917440175999904</v>
      </c>
      <c r="L581">
        <v>1.25570246574113</v>
      </c>
      <c r="M581">
        <v>6.4302773937045296E-2</v>
      </c>
      <c r="N581">
        <v>3.0362252274109301E-2</v>
      </c>
      <c r="O581" t="s">
        <v>16</v>
      </c>
      <c r="P581" t="s">
        <v>1115</v>
      </c>
    </row>
    <row r="582" spans="1:16" x14ac:dyDescent="0.25">
      <c r="A582" t="s">
        <v>1116</v>
      </c>
      <c r="B582">
        <v>9</v>
      </c>
      <c r="C582">
        <v>1240228040</v>
      </c>
      <c r="D582">
        <v>727182786.96106994</v>
      </c>
      <c r="E582">
        <v>8</v>
      </c>
      <c r="F582">
        <v>785034221.25</v>
      </c>
      <c r="G582">
        <v>233475596.48176199</v>
      </c>
      <c r="H582">
        <v>0.111806985763337</v>
      </c>
      <c r="I582">
        <v>1.57983945976928</v>
      </c>
      <c r="K582" t="s">
        <v>27</v>
      </c>
      <c r="L582">
        <v>0.21792554593520599</v>
      </c>
      <c r="M582">
        <v>0.95153106063843196</v>
      </c>
      <c r="N582">
        <v>-0.65977796197058602</v>
      </c>
      <c r="O582" t="s">
        <v>16</v>
      </c>
      <c r="P582" t="s">
        <v>1117</v>
      </c>
    </row>
    <row r="583" spans="1:16" x14ac:dyDescent="0.25">
      <c r="A583" t="s">
        <v>1118</v>
      </c>
      <c r="B583">
        <v>9</v>
      </c>
      <c r="C583">
        <v>2300346877.77777</v>
      </c>
      <c r="D583">
        <v>704327185.50992596</v>
      </c>
      <c r="E583">
        <v>8</v>
      </c>
      <c r="F583">
        <v>2160873325</v>
      </c>
      <c r="G583">
        <v>902300929.94693506</v>
      </c>
      <c r="H583">
        <v>0.72567187276795697</v>
      </c>
      <c r="I583">
        <v>1.0645449926028301</v>
      </c>
      <c r="L583">
        <v>1.09540957968097</v>
      </c>
      <c r="M583">
        <v>0.139259709960213</v>
      </c>
      <c r="N583">
        <v>-9.0236926054412595E-2</v>
      </c>
      <c r="O583" t="s">
        <v>16</v>
      </c>
      <c r="P583" t="s">
        <v>1119</v>
      </c>
    </row>
    <row r="584" spans="1:16" x14ac:dyDescent="0.25">
      <c r="A584" t="s">
        <v>1120</v>
      </c>
      <c r="B584">
        <v>9</v>
      </c>
      <c r="C584">
        <v>186952745.55555499</v>
      </c>
      <c r="D584">
        <v>2056822.47892903</v>
      </c>
      <c r="E584">
        <v>8</v>
      </c>
      <c r="F584">
        <v>184998620</v>
      </c>
      <c r="G584">
        <v>2330046.6681347201</v>
      </c>
      <c r="H584">
        <v>8.6022542791640497E-2</v>
      </c>
      <c r="I584">
        <v>1.0105629196345101</v>
      </c>
      <c r="L584">
        <v>0.16975318835082101</v>
      </c>
      <c r="M584">
        <v>1.0653877240226099</v>
      </c>
      <c r="N584">
        <v>-1.5159149544214E-2</v>
      </c>
      <c r="O584" t="s">
        <v>16</v>
      </c>
      <c r="P584" t="s">
        <v>1121</v>
      </c>
    </row>
    <row r="585" spans="1:16" x14ac:dyDescent="0.25">
      <c r="A585" t="s">
        <v>1122</v>
      </c>
      <c r="B585">
        <v>9</v>
      </c>
      <c r="C585">
        <v>66986480.666666597</v>
      </c>
      <c r="D585">
        <v>348617.7622239</v>
      </c>
      <c r="E585">
        <v>8</v>
      </c>
      <c r="F585">
        <v>66941872</v>
      </c>
      <c r="G585">
        <v>352208.03254894598</v>
      </c>
      <c r="H585">
        <v>0.79682936714041697</v>
      </c>
      <c r="I585">
        <v>1.0006663791336201</v>
      </c>
      <c r="L585">
        <v>1.1819458302977299</v>
      </c>
      <c r="M585">
        <v>9.8634668369491293E-2</v>
      </c>
      <c r="N585">
        <v>-9.6106169125675901E-4</v>
      </c>
      <c r="O585" t="s">
        <v>16</v>
      </c>
      <c r="P585" t="s">
        <v>1123</v>
      </c>
    </row>
    <row r="586" spans="1:16" x14ac:dyDescent="0.25">
      <c r="A586" t="s">
        <v>1124</v>
      </c>
      <c r="B586">
        <v>9</v>
      </c>
      <c r="C586">
        <v>6618619255.5555496</v>
      </c>
      <c r="D586">
        <v>3002338600.59834</v>
      </c>
      <c r="E586">
        <v>8</v>
      </c>
      <c r="F586">
        <v>5202321875</v>
      </c>
      <c r="G586">
        <v>3288101992.6121702</v>
      </c>
      <c r="H586">
        <v>0.36781493204402399</v>
      </c>
      <c r="I586">
        <v>1.2722433203069601</v>
      </c>
      <c r="K586" t="s">
        <v>27</v>
      </c>
      <c r="L586">
        <v>0.62771488402597697</v>
      </c>
      <c r="M586">
        <v>0.43437064385082502</v>
      </c>
      <c r="N586">
        <v>-0.34737461671474501</v>
      </c>
      <c r="O586" t="s">
        <v>16</v>
      </c>
      <c r="P586" t="s">
        <v>1125</v>
      </c>
    </row>
    <row r="587" spans="1:16" x14ac:dyDescent="0.25">
      <c r="A587" t="s">
        <v>1126</v>
      </c>
      <c r="B587">
        <v>9</v>
      </c>
      <c r="C587">
        <v>4706666666666660</v>
      </c>
      <c r="D587">
        <v>1350647992631680</v>
      </c>
      <c r="E587">
        <v>8</v>
      </c>
      <c r="F587">
        <v>4886250000000000</v>
      </c>
      <c r="G587">
        <v>1118965561834420</v>
      </c>
      <c r="H587">
        <v>0.771166827727509</v>
      </c>
      <c r="I587">
        <v>0.96324720729939395</v>
      </c>
      <c r="L587">
        <v>1.1484803560392201</v>
      </c>
      <c r="M587">
        <v>0.112851660179841</v>
      </c>
      <c r="N587">
        <v>5.4021996739265797E-2</v>
      </c>
      <c r="O587" t="s">
        <v>16</v>
      </c>
      <c r="P587" t="s">
        <v>1127</v>
      </c>
    </row>
    <row r="588" spans="1:16" x14ac:dyDescent="0.25">
      <c r="A588" t="s">
        <v>1128</v>
      </c>
      <c r="B588">
        <v>9</v>
      </c>
      <c r="C588">
        <v>16355555555555.5</v>
      </c>
      <c r="D588">
        <v>4264713094427.0698</v>
      </c>
      <c r="E588">
        <v>8</v>
      </c>
      <c r="F588">
        <v>18362500000000</v>
      </c>
      <c r="G588">
        <v>6267817460191.8398</v>
      </c>
      <c r="H588">
        <v>0.44747888562758498</v>
      </c>
      <c r="I588">
        <v>0.89070418273958096</v>
      </c>
      <c r="L588">
        <v>0.747592544259018</v>
      </c>
      <c r="M588">
        <v>0.349227452128551</v>
      </c>
      <c r="N588">
        <v>0.166981725941582</v>
      </c>
      <c r="O588" t="s">
        <v>16</v>
      </c>
      <c r="P588" t="s">
        <v>1129</v>
      </c>
    </row>
    <row r="589" spans="1:16" x14ac:dyDescent="0.25">
      <c r="A589" t="s">
        <v>1130</v>
      </c>
      <c r="B589">
        <v>9</v>
      </c>
      <c r="C589">
        <v>132388888888888</v>
      </c>
      <c r="D589">
        <v>32056373954505.602</v>
      </c>
      <c r="E589">
        <v>8</v>
      </c>
      <c r="F589">
        <v>137875000000000</v>
      </c>
      <c r="G589">
        <v>33077560369531.398</v>
      </c>
      <c r="H589">
        <v>0.73341136086202396</v>
      </c>
      <c r="I589">
        <v>0.96020952956582994</v>
      </c>
      <c r="L589">
        <v>1.1040921706202</v>
      </c>
      <c r="M589">
        <v>0.13465236691226901</v>
      </c>
      <c r="N589">
        <v>5.8578840843423997E-2</v>
      </c>
      <c r="O589" t="s">
        <v>16</v>
      </c>
      <c r="P589" t="s">
        <v>1131</v>
      </c>
    </row>
    <row r="590" spans="1:16" x14ac:dyDescent="0.25">
      <c r="A590" t="s">
        <v>1132</v>
      </c>
      <c r="B590">
        <v>9</v>
      </c>
      <c r="C590">
        <v>29355637333.333302</v>
      </c>
      <c r="D590">
        <v>10030464053.034401</v>
      </c>
      <c r="E590">
        <v>8</v>
      </c>
      <c r="F590">
        <v>28497379750</v>
      </c>
      <c r="G590">
        <v>7849373013.9344501</v>
      </c>
      <c r="H590">
        <v>0.84834373332020696</v>
      </c>
      <c r="I590">
        <v>1.0301170700907401</v>
      </c>
      <c r="L590">
        <v>1.23851496415078</v>
      </c>
      <c r="M590">
        <v>7.1428143925990006E-2</v>
      </c>
      <c r="N590">
        <v>-4.28083052159422E-2</v>
      </c>
      <c r="O590" t="s">
        <v>16</v>
      </c>
      <c r="P590" t="s">
        <v>1133</v>
      </c>
    </row>
    <row r="591" spans="1:16" x14ac:dyDescent="0.25">
      <c r="A591" t="s">
        <v>1134</v>
      </c>
      <c r="B591">
        <v>9</v>
      </c>
      <c r="C591">
        <v>134942334444.444</v>
      </c>
      <c r="D591">
        <v>44780105045.060699</v>
      </c>
      <c r="E591">
        <v>8</v>
      </c>
      <c r="F591">
        <v>123335358000</v>
      </c>
      <c r="G591">
        <v>32106179400.178902</v>
      </c>
      <c r="H591">
        <v>0.55316863371958602</v>
      </c>
      <c r="I591">
        <v>1.0941090749048901</v>
      </c>
      <c r="L591">
        <v>0.869264995845064</v>
      </c>
      <c r="M591">
        <v>0.25714245363268901</v>
      </c>
      <c r="N591">
        <v>-0.12975657175038399</v>
      </c>
      <c r="O591" t="s">
        <v>16</v>
      </c>
      <c r="P591" t="s">
        <v>1135</v>
      </c>
    </row>
    <row r="592" spans="1:16" x14ac:dyDescent="0.25">
      <c r="A592" t="s">
        <v>1136</v>
      </c>
      <c r="B592">
        <v>9</v>
      </c>
      <c r="C592">
        <v>4014047977.77777</v>
      </c>
      <c r="D592">
        <v>991565804.78963006</v>
      </c>
      <c r="E592">
        <v>8</v>
      </c>
      <c r="F592">
        <v>5992839762.5</v>
      </c>
      <c r="G592">
        <v>2443665547.4026899</v>
      </c>
      <c r="H592">
        <v>4.08185418824848E-2</v>
      </c>
      <c r="I592">
        <v>0.66980732621879002</v>
      </c>
      <c r="J592" t="s">
        <v>27</v>
      </c>
      <c r="K592" t="s">
        <v>27</v>
      </c>
      <c r="L592">
        <v>8.1125939233346406E-2</v>
      </c>
      <c r="M592">
        <v>1.3891425131844</v>
      </c>
      <c r="N592">
        <v>0.57818193884614599</v>
      </c>
      <c r="O592" t="s">
        <v>91</v>
      </c>
      <c r="P592" t="s">
        <v>1137</v>
      </c>
    </row>
    <row r="593" spans="1:16" x14ac:dyDescent="0.25">
      <c r="A593" t="s">
        <v>1138</v>
      </c>
      <c r="B593">
        <v>9</v>
      </c>
      <c r="C593">
        <v>4796666666666.6602</v>
      </c>
      <c r="D593">
        <v>2702804099449.3101</v>
      </c>
      <c r="E593">
        <v>8</v>
      </c>
      <c r="F593">
        <v>4065000000000</v>
      </c>
      <c r="G593">
        <v>1729558159927.3899</v>
      </c>
      <c r="H593">
        <v>0.52266797509958995</v>
      </c>
      <c r="I593">
        <v>1.1799917999179901</v>
      </c>
      <c r="L593">
        <v>0.83431626485006405</v>
      </c>
      <c r="M593">
        <v>0.28177410916877899</v>
      </c>
      <c r="N593">
        <v>-0.238776833944115</v>
      </c>
      <c r="O593" t="s">
        <v>16</v>
      </c>
      <c r="P593" t="s">
        <v>1139</v>
      </c>
    </row>
    <row r="594" spans="1:16" x14ac:dyDescent="0.25">
      <c r="A594" t="s">
        <v>1140</v>
      </c>
      <c r="B594">
        <v>9</v>
      </c>
      <c r="C594">
        <v>507888888888.888</v>
      </c>
      <c r="D594">
        <v>125744228937.59801</v>
      </c>
      <c r="E594">
        <v>8</v>
      </c>
      <c r="F594">
        <v>441125000000</v>
      </c>
      <c r="G594">
        <v>113748390883.438</v>
      </c>
      <c r="H594">
        <v>0.27128340423281699</v>
      </c>
      <c r="I594">
        <v>1.15134913888101</v>
      </c>
      <c r="L594">
        <v>0.49007457252464998</v>
      </c>
      <c r="M594">
        <v>0.56657677339860901</v>
      </c>
      <c r="N594">
        <v>-0.20332538738199399</v>
      </c>
      <c r="O594" t="s">
        <v>16</v>
      </c>
      <c r="P594" t="s">
        <v>1141</v>
      </c>
    </row>
    <row r="595" spans="1:16" x14ac:dyDescent="0.25">
      <c r="A595" t="s">
        <v>1142</v>
      </c>
      <c r="B595">
        <v>9</v>
      </c>
      <c r="C595">
        <v>58322585.777777702</v>
      </c>
      <c r="D595">
        <v>210557.274726959</v>
      </c>
      <c r="E595">
        <v>8</v>
      </c>
      <c r="F595">
        <v>58368058</v>
      </c>
      <c r="G595">
        <v>188682.519126706</v>
      </c>
      <c r="H595">
        <v>0.64763163021144499</v>
      </c>
      <c r="I595">
        <v>0.99922093994934302</v>
      </c>
      <c r="L595">
        <v>0.98970941013055802</v>
      </c>
      <c r="M595">
        <v>0.18867194853689301</v>
      </c>
      <c r="N595">
        <v>1.1243841098966801E-3</v>
      </c>
      <c r="O595" t="s">
        <v>16</v>
      </c>
      <c r="P595" t="s">
        <v>1143</v>
      </c>
    </row>
    <row r="596" spans="1:16" x14ac:dyDescent="0.25">
      <c r="A596" t="s">
        <v>1144</v>
      </c>
      <c r="B596">
        <v>9</v>
      </c>
      <c r="C596">
        <v>17051161555.5555</v>
      </c>
      <c r="D596">
        <v>3196432429.6455498</v>
      </c>
      <c r="E596">
        <v>8</v>
      </c>
      <c r="F596">
        <v>17019610000</v>
      </c>
      <c r="G596">
        <v>1513159836.1389301</v>
      </c>
      <c r="H596">
        <v>0.98004399164406997</v>
      </c>
      <c r="I596">
        <v>1.0018538354025399</v>
      </c>
      <c r="L596">
        <v>1.3730502833752301</v>
      </c>
      <c r="M596">
        <v>8.7544295121289705E-3</v>
      </c>
      <c r="N596">
        <v>-2.67204314233993E-3</v>
      </c>
      <c r="O596" t="s">
        <v>16</v>
      </c>
      <c r="P596" t="s">
        <v>1145</v>
      </c>
    </row>
    <row r="597" spans="1:16" x14ac:dyDescent="0.25">
      <c r="A597" t="s">
        <v>1146</v>
      </c>
      <c r="B597">
        <v>9</v>
      </c>
      <c r="C597">
        <v>39765442777.777702</v>
      </c>
      <c r="D597">
        <v>8931502693.1181297</v>
      </c>
      <c r="E597">
        <v>8</v>
      </c>
      <c r="F597">
        <v>32726131625</v>
      </c>
      <c r="G597">
        <v>11004997245.5506</v>
      </c>
      <c r="H597">
        <v>0.16613610925488101</v>
      </c>
      <c r="I597">
        <v>1.2150975628112499</v>
      </c>
      <c r="K597" t="s">
        <v>27</v>
      </c>
      <c r="L597">
        <v>0.31497818665899902</v>
      </c>
      <c r="M597">
        <v>0.77953596450350704</v>
      </c>
      <c r="N597">
        <v>-0.28107215558670601</v>
      </c>
      <c r="O597" t="s">
        <v>16</v>
      </c>
      <c r="P597" t="s">
        <v>1147</v>
      </c>
    </row>
    <row r="598" spans="1:16" x14ac:dyDescent="0.25">
      <c r="A598" t="s">
        <v>1148</v>
      </c>
      <c r="B598">
        <v>9</v>
      </c>
      <c r="C598">
        <v>15450858200</v>
      </c>
      <c r="D598">
        <v>7106631162.8889999</v>
      </c>
      <c r="E598">
        <v>8</v>
      </c>
      <c r="F598">
        <v>18195324625</v>
      </c>
      <c r="G598">
        <v>11809550278.5091</v>
      </c>
      <c r="H598">
        <v>0.56476468066119001</v>
      </c>
      <c r="I598">
        <v>0.849166394029092</v>
      </c>
      <c r="L598">
        <v>0.88125500030138004</v>
      </c>
      <c r="M598">
        <v>0.24813247108085501</v>
      </c>
      <c r="N598">
        <v>0.23588081752881601</v>
      </c>
      <c r="O598" t="s">
        <v>16</v>
      </c>
      <c r="P598" t="s">
        <v>1149</v>
      </c>
    </row>
    <row r="599" spans="1:16" x14ac:dyDescent="0.25">
      <c r="A599" t="s">
        <v>1150</v>
      </c>
      <c r="B599">
        <v>9</v>
      </c>
      <c r="C599">
        <v>452222222222.22198</v>
      </c>
      <c r="D599">
        <v>107873511319.713</v>
      </c>
      <c r="E599">
        <v>8</v>
      </c>
      <c r="F599">
        <v>444000000000</v>
      </c>
      <c r="G599">
        <v>88238313673.823105</v>
      </c>
      <c r="H599">
        <v>0.86682999958196505</v>
      </c>
      <c r="I599">
        <v>1.0185185185185099</v>
      </c>
      <c r="L599">
        <v>1.26053420096277</v>
      </c>
      <c r="M599">
        <v>6.2066066863694001E-2</v>
      </c>
      <c r="N599">
        <v>-2.6472211361188099E-2</v>
      </c>
      <c r="O599" t="s">
        <v>16</v>
      </c>
      <c r="P599" t="s">
        <v>1151</v>
      </c>
    </row>
    <row r="600" spans="1:16" x14ac:dyDescent="0.25">
      <c r="A600" t="s">
        <v>1152</v>
      </c>
      <c r="B600">
        <v>9</v>
      </c>
      <c r="C600">
        <v>58169916444.444397</v>
      </c>
      <c r="D600">
        <v>11595927789.2341</v>
      </c>
      <c r="E600">
        <v>8</v>
      </c>
      <c r="F600">
        <v>62815464625</v>
      </c>
      <c r="G600">
        <v>16317003355.2623</v>
      </c>
      <c r="H600">
        <v>0.50504727918600101</v>
      </c>
      <c r="I600">
        <v>0.92604451454289305</v>
      </c>
      <c r="L600">
        <v>0.81794100171377204</v>
      </c>
      <c r="M600">
        <v>0.29666796420119301</v>
      </c>
      <c r="N600">
        <v>0.11084655003390501</v>
      </c>
      <c r="O600" t="s">
        <v>16</v>
      </c>
      <c r="P600" t="s">
        <v>1149</v>
      </c>
    </row>
    <row r="601" spans="1:16" x14ac:dyDescent="0.25">
      <c r="A601" t="s">
        <v>1153</v>
      </c>
      <c r="B601">
        <v>9</v>
      </c>
      <c r="C601">
        <v>389666666666.66602</v>
      </c>
      <c r="D601">
        <v>122843396240.905</v>
      </c>
      <c r="E601">
        <v>8</v>
      </c>
      <c r="F601">
        <v>355125000000</v>
      </c>
      <c r="G601">
        <v>92299880049.449997</v>
      </c>
      <c r="H601">
        <v>0.52660469333485904</v>
      </c>
      <c r="I601">
        <v>1.0972662208142601</v>
      </c>
      <c r="L601">
        <v>0.83939428162844898</v>
      </c>
      <c r="M601">
        <v>0.27851527458743502</v>
      </c>
      <c r="N601">
        <v>-0.13391359762096</v>
      </c>
      <c r="O601" t="s">
        <v>16</v>
      </c>
      <c r="P601" t="s">
        <v>1154</v>
      </c>
    </row>
    <row r="602" spans="1:16" x14ac:dyDescent="0.25">
      <c r="A602" t="s">
        <v>1155</v>
      </c>
      <c r="B602">
        <v>9</v>
      </c>
      <c r="C602">
        <v>6195555555555.5498</v>
      </c>
      <c r="D602">
        <v>2305076523193.48</v>
      </c>
      <c r="E602">
        <v>8</v>
      </c>
      <c r="F602">
        <v>5312500000000</v>
      </c>
      <c r="G602">
        <v>1379510782850.21</v>
      </c>
      <c r="H602">
        <v>0.36112082710261301</v>
      </c>
      <c r="I602">
        <v>1.1662222222222201</v>
      </c>
      <c r="L602">
        <v>0.62010083293818097</v>
      </c>
      <c r="M602">
        <v>0.44234746356735</v>
      </c>
      <c r="N602">
        <v>-0.22184271851368401</v>
      </c>
      <c r="O602" t="s">
        <v>16</v>
      </c>
      <c r="P602" t="s">
        <v>1156</v>
      </c>
    </row>
    <row r="603" spans="1:16" x14ac:dyDescent="0.25">
      <c r="A603" t="s">
        <v>1157</v>
      </c>
      <c r="B603">
        <v>9</v>
      </c>
      <c r="C603">
        <v>1757395362.6666601</v>
      </c>
      <c r="D603">
        <v>1305922592.30281</v>
      </c>
      <c r="E603">
        <v>8</v>
      </c>
      <c r="F603">
        <v>1145757745</v>
      </c>
      <c r="G603">
        <v>994732639.75847006</v>
      </c>
      <c r="H603">
        <v>0.29940938764874198</v>
      </c>
      <c r="I603">
        <v>1.53382804553214</v>
      </c>
      <c r="K603" t="s">
        <v>27</v>
      </c>
      <c r="L603">
        <v>0.53393873142496395</v>
      </c>
      <c r="M603">
        <v>0.52373458695845998</v>
      </c>
      <c r="N603">
        <v>-0.61713675418160396</v>
      </c>
      <c r="O603" t="s">
        <v>16</v>
      </c>
      <c r="P603" t="s">
        <v>1158</v>
      </c>
    </row>
    <row r="604" spans="1:16" x14ac:dyDescent="0.25">
      <c r="A604" t="s">
        <v>1159</v>
      </c>
      <c r="B604">
        <v>9</v>
      </c>
      <c r="C604">
        <v>6798888888888.8799</v>
      </c>
      <c r="D604">
        <v>2236640586037.71</v>
      </c>
      <c r="E604">
        <v>8</v>
      </c>
      <c r="F604">
        <v>6036250000000</v>
      </c>
      <c r="G604">
        <v>1271960663138.3799</v>
      </c>
      <c r="H604">
        <v>0.40959903073863901</v>
      </c>
      <c r="I604">
        <v>1.1263431582338099</v>
      </c>
      <c r="L604">
        <v>0.69264006567827796</v>
      </c>
      <c r="M604">
        <v>0.38764107973085399</v>
      </c>
      <c r="N604">
        <v>-0.171646434219795</v>
      </c>
      <c r="O604" t="s">
        <v>16</v>
      </c>
      <c r="P604" t="s">
        <v>1160</v>
      </c>
    </row>
    <row r="605" spans="1:16" x14ac:dyDescent="0.25">
      <c r="A605" t="s">
        <v>1161</v>
      </c>
      <c r="B605">
        <v>9</v>
      </c>
      <c r="C605">
        <v>156927750000</v>
      </c>
      <c r="D605">
        <v>64087745849.440598</v>
      </c>
      <c r="E605">
        <v>8</v>
      </c>
      <c r="F605">
        <v>140375854500</v>
      </c>
      <c r="G605">
        <v>48818599830.523499</v>
      </c>
      <c r="H605">
        <v>0.56219456980414695</v>
      </c>
      <c r="I605">
        <v>1.1179112715570301</v>
      </c>
      <c r="L605">
        <v>0.87971572824282696</v>
      </c>
      <c r="M605">
        <v>0.25011335352666297</v>
      </c>
      <c r="N605">
        <v>-0.16080568624504801</v>
      </c>
      <c r="O605" t="s">
        <v>16</v>
      </c>
    </row>
    <row r="606" spans="1:16" x14ac:dyDescent="0.25">
      <c r="A606" t="s">
        <v>1162</v>
      </c>
      <c r="B606">
        <v>9</v>
      </c>
      <c r="C606">
        <v>149331041111.11099</v>
      </c>
      <c r="D606">
        <v>40823411193.275002</v>
      </c>
      <c r="E606">
        <v>8</v>
      </c>
      <c r="F606">
        <v>139343683250</v>
      </c>
      <c r="G606">
        <v>42504266329.253304</v>
      </c>
      <c r="H606">
        <v>0.62853819465724803</v>
      </c>
      <c r="I606">
        <v>1.0716742777868999</v>
      </c>
      <c r="L606">
        <v>0.96584499898230003</v>
      </c>
      <c r="M606">
        <v>0.201668326212113</v>
      </c>
      <c r="N606">
        <v>-9.9866483009144205E-2</v>
      </c>
      <c r="O606" t="s">
        <v>16</v>
      </c>
      <c r="P606" t="s">
        <v>1163</v>
      </c>
    </row>
    <row r="607" spans="1:16" x14ac:dyDescent="0.25">
      <c r="A607" t="s">
        <v>1164</v>
      </c>
      <c r="B607">
        <v>9</v>
      </c>
      <c r="C607">
        <v>1743716972.2222199</v>
      </c>
      <c r="D607">
        <v>2250019812.6293898</v>
      </c>
      <c r="E607">
        <v>8</v>
      </c>
      <c r="F607">
        <v>482042141.25</v>
      </c>
      <c r="G607">
        <v>278236094.60443097</v>
      </c>
      <c r="H607">
        <v>0.13733523454982499</v>
      </c>
      <c r="I607">
        <v>3.61735380168325</v>
      </c>
      <c r="K607" t="s">
        <v>27</v>
      </c>
      <c r="L607">
        <v>0.26535555753887902</v>
      </c>
      <c r="M607">
        <v>0.86221802643810996</v>
      </c>
      <c r="N607">
        <v>-1.8549347102335001</v>
      </c>
      <c r="O607" t="s">
        <v>16</v>
      </c>
      <c r="P607" t="s">
        <v>1165</v>
      </c>
    </row>
    <row r="608" spans="1:16" x14ac:dyDescent="0.25">
      <c r="A608" t="s">
        <v>1166</v>
      </c>
      <c r="B608">
        <v>9</v>
      </c>
      <c r="C608">
        <v>10804.585999999899</v>
      </c>
      <c r="D608" s="1">
        <v>1.9293296132306202E-12</v>
      </c>
      <c r="E608">
        <v>8</v>
      </c>
      <c r="F608">
        <v>10804.585999999899</v>
      </c>
      <c r="G608" s="1">
        <v>1.94458146806882E-12</v>
      </c>
      <c r="I608">
        <v>1</v>
      </c>
      <c r="N608">
        <v>0</v>
      </c>
      <c r="O608" t="s">
        <v>16</v>
      </c>
      <c r="P608" t="s">
        <v>1167</v>
      </c>
    </row>
    <row r="609" spans="1:16" x14ac:dyDescent="0.25">
      <c r="A609" t="s">
        <v>1168</v>
      </c>
      <c r="B609">
        <v>9</v>
      </c>
      <c r="C609">
        <v>49705096777.777702</v>
      </c>
      <c r="D609">
        <v>12580722662.7173</v>
      </c>
      <c r="E609">
        <v>8</v>
      </c>
      <c r="F609">
        <v>49731843375</v>
      </c>
      <c r="G609">
        <v>16084594397.4722</v>
      </c>
      <c r="H609">
        <v>0.99698432597395703</v>
      </c>
      <c r="I609">
        <v>0.99946218367534501</v>
      </c>
      <c r="L609">
        <v>0.999683742019013</v>
      </c>
      <c r="M609">
        <v>1.3116693679111099E-3</v>
      </c>
      <c r="N609">
        <v>7.7611366650387405E-4</v>
      </c>
      <c r="O609" t="s">
        <v>16</v>
      </c>
      <c r="P609" t="s">
        <v>1169</v>
      </c>
    </row>
    <row r="610" spans="1:16" x14ac:dyDescent="0.25">
      <c r="A610" t="s">
        <v>1170</v>
      </c>
      <c r="B610">
        <v>9</v>
      </c>
      <c r="C610">
        <v>1991111111111.1101</v>
      </c>
      <c r="D610">
        <v>531987886244.70599</v>
      </c>
      <c r="E610">
        <v>8</v>
      </c>
      <c r="F610">
        <v>2177000000000</v>
      </c>
      <c r="G610">
        <v>599988571319.72498</v>
      </c>
      <c r="H610">
        <v>0.50846577163662798</v>
      </c>
      <c r="I610">
        <v>0.91461236155769898</v>
      </c>
      <c r="L610">
        <v>0.82227870784322299</v>
      </c>
      <c r="M610">
        <v>0.29373827713585798</v>
      </c>
      <c r="N610">
        <v>0.128767676685555</v>
      </c>
      <c r="O610" t="s">
        <v>16</v>
      </c>
      <c r="P610" t="s">
        <v>919</v>
      </c>
    </row>
    <row r="611" spans="1:16" x14ac:dyDescent="0.25">
      <c r="A611" t="s">
        <v>1171</v>
      </c>
      <c r="B611">
        <v>9</v>
      </c>
      <c r="C611">
        <v>225222222222.22198</v>
      </c>
      <c r="D611">
        <v>54728369649.062599</v>
      </c>
      <c r="E611">
        <v>8</v>
      </c>
      <c r="F611">
        <v>210875000000</v>
      </c>
      <c r="G611">
        <v>42552278770.606697</v>
      </c>
      <c r="H611">
        <v>0.55912153641697204</v>
      </c>
      <c r="I611">
        <v>1.06803661990383</v>
      </c>
      <c r="L611">
        <v>0.87737856915149104</v>
      </c>
      <c r="M611">
        <v>0.252493779129424</v>
      </c>
      <c r="N611">
        <v>-9.4961113737021194E-2</v>
      </c>
      <c r="O611" t="s">
        <v>16</v>
      </c>
      <c r="P611" t="s">
        <v>1172</v>
      </c>
    </row>
    <row r="612" spans="1:16" x14ac:dyDescent="0.25">
      <c r="A612" t="s">
        <v>1173</v>
      </c>
      <c r="B612">
        <v>9</v>
      </c>
      <c r="C612">
        <v>90009740111.111099</v>
      </c>
      <c r="D612">
        <v>25599216619.740398</v>
      </c>
      <c r="E612">
        <v>8</v>
      </c>
      <c r="F612">
        <v>90606129750</v>
      </c>
      <c r="G612">
        <v>28144200474.603802</v>
      </c>
      <c r="H612">
        <v>0.96409888245221198</v>
      </c>
      <c r="I612">
        <v>0.99341777823934796</v>
      </c>
      <c r="L612">
        <v>1.3627402778682001</v>
      </c>
      <c r="M612">
        <v>1.5878420556708E-2</v>
      </c>
      <c r="N612">
        <v>9.5275293602128299E-3</v>
      </c>
      <c r="O612" t="s">
        <v>16</v>
      </c>
      <c r="P612" t="s">
        <v>1174</v>
      </c>
    </row>
    <row r="613" spans="1:16" x14ac:dyDescent="0.25">
      <c r="A613" t="s">
        <v>1175</v>
      </c>
      <c r="B613">
        <v>9</v>
      </c>
      <c r="C613">
        <v>213777777777.77701</v>
      </c>
      <c r="D613">
        <v>46935534986.238701</v>
      </c>
      <c r="E613">
        <v>8</v>
      </c>
      <c r="F613">
        <v>269000000000</v>
      </c>
      <c r="G613">
        <v>152299516930.103</v>
      </c>
      <c r="H613">
        <v>0.315950691039392</v>
      </c>
      <c r="I613">
        <v>0.79471292854192399</v>
      </c>
      <c r="K613" t="s">
        <v>27</v>
      </c>
      <c r="L613">
        <v>0.55806234935574595</v>
      </c>
      <c r="M613">
        <v>0.50038069042100397</v>
      </c>
      <c r="N613">
        <v>0.33149428022889499</v>
      </c>
      <c r="O613" t="s">
        <v>16</v>
      </c>
      <c r="P613" t="s">
        <v>1176</v>
      </c>
    </row>
    <row r="614" spans="1:16" x14ac:dyDescent="0.25">
      <c r="A614" t="s">
        <v>1177</v>
      </c>
      <c r="B614">
        <v>9</v>
      </c>
      <c r="C614">
        <v>17304638111.111099</v>
      </c>
      <c r="D614">
        <v>6621886323.6448803</v>
      </c>
      <c r="E614">
        <v>8</v>
      </c>
      <c r="F614">
        <v>14518292750</v>
      </c>
      <c r="G614">
        <v>4421698834.1055899</v>
      </c>
      <c r="H614">
        <v>0.33051132326552002</v>
      </c>
      <c r="I614">
        <v>1.1919196291940799</v>
      </c>
      <c r="L614">
        <v>0.57826469314644502</v>
      </c>
      <c r="M614">
        <v>0.48081365706338502</v>
      </c>
      <c r="N614">
        <v>-0.25328695855821298</v>
      </c>
      <c r="O614" t="s">
        <v>16</v>
      </c>
      <c r="P614" t="s">
        <v>1178</v>
      </c>
    </row>
    <row r="615" spans="1:16" x14ac:dyDescent="0.25">
      <c r="A615" t="s">
        <v>1179</v>
      </c>
      <c r="B615">
        <v>9</v>
      </c>
      <c r="C615">
        <v>246666666666.66599</v>
      </c>
      <c r="D615">
        <v>101605856130.44099</v>
      </c>
      <c r="E615">
        <v>8</v>
      </c>
      <c r="F615">
        <v>198485467500</v>
      </c>
      <c r="G615">
        <v>100063389977.134</v>
      </c>
      <c r="H615">
        <v>0.34128197483115702</v>
      </c>
      <c r="I615">
        <v>1.24274421585382</v>
      </c>
      <c r="K615" t="s">
        <v>27</v>
      </c>
      <c r="L615">
        <v>0.59430136996460103</v>
      </c>
      <c r="M615">
        <v>0.46688664883852499</v>
      </c>
      <c r="N615">
        <v>-0.31352938851212198</v>
      </c>
      <c r="O615" t="s">
        <v>16</v>
      </c>
      <c r="P615" t="s">
        <v>1180</v>
      </c>
    </row>
    <row r="616" spans="1:16" x14ac:dyDescent="0.25">
      <c r="A616" t="s">
        <v>1181</v>
      </c>
      <c r="B616">
        <v>9</v>
      </c>
      <c r="C616">
        <v>4447088015.5555496</v>
      </c>
      <c r="D616">
        <v>6745022144.8475103</v>
      </c>
      <c r="E616">
        <v>8</v>
      </c>
      <c r="F616">
        <v>593396108.75</v>
      </c>
      <c r="G616">
        <v>830261975.00736296</v>
      </c>
      <c r="H616">
        <v>0.13056300101670201</v>
      </c>
      <c r="I616">
        <v>7.4942992547143996</v>
      </c>
      <c r="K616" t="s">
        <v>27</v>
      </c>
      <c r="L616">
        <v>0.25315094961528101</v>
      </c>
      <c r="M616">
        <v>0.88417987612992499</v>
      </c>
      <c r="N616">
        <v>-2.9057935870442</v>
      </c>
      <c r="O616" t="s">
        <v>16</v>
      </c>
      <c r="P616" t="s">
        <v>1182</v>
      </c>
    </row>
    <row r="617" spans="1:16" x14ac:dyDescent="0.25">
      <c r="A617" t="s">
        <v>1183</v>
      </c>
      <c r="B617">
        <v>9</v>
      </c>
      <c r="C617">
        <v>205628878.888888</v>
      </c>
      <c r="D617">
        <v>4207198.1570739103</v>
      </c>
      <c r="E617">
        <v>8</v>
      </c>
      <c r="F617">
        <v>203634540</v>
      </c>
      <c r="G617">
        <v>5314164.4479501303</v>
      </c>
      <c r="H617">
        <v>0.401733781973999</v>
      </c>
      <c r="I617">
        <v>1.00979371617844</v>
      </c>
      <c r="L617">
        <v>0.68141409431009603</v>
      </c>
      <c r="M617">
        <v>0.39606164671488198</v>
      </c>
      <c r="N617">
        <v>-1.4060604816570701E-2</v>
      </c>
      <c r="O617" t="s">
        <v>16</v>
      </c>
      <c r="P617" t="s">
        <v>1184</v>
      </c>
    </row>
    <row r="618" spans="1:16" x14ac:dyDescent="0.25">
      <c r="A618" t="s">
        <v>1185</v>
      </c>
      <c r="B618">
        <v>9</v>
      </c>
      <c r="C618">
        <v>57385612.666666597</v>
      </c>
      <c r="D618">
        <v>158950.12088387899</v>
      </c>
      <c r="E618">
        <v>8</v>
      </c>
      <c r="F618">
        <v>57310561.5</v>
      </c>
      <c r="G618">
        <v>144944.50445700099</v>
      </c>
      <c r="H618">
        <v>0.32743660807772901</v>
      </c>
      <c r="I618">
        <v>1.00130955210876</v>
      </c>
      <c r="L618">
        <v>0.574695215757277</v>
      </c>
      <c r="M618">
        <v>0.48487276720457501</v>
      </c>
      <c r="N618">
        <v>-1.88804835389078E-3</v>
      </c>
      <c r="O618" t="s">
        <v>16</v>
      </c>
      <c r="P618" t="s">
        <v>1186</v>
      </c>
    </row>
    <row r="619" spans="1:16" x14ac:dyDescent="0.25">
      <c r="A619" t="s">
        <v>1187</v>
      </c>
      <c r="B619">
        <v>9</v>
      </c>
      <c r="C619">
        <v>27477777777777.699</v>
      </c>
      <c r="D619">
        <v>5155525622518.46</v>
      </c>
      <c r="E619">
        <v>8</v>
      </c>
      <c r="F619">
        <v>29987500000000</v>
      </c>
      <c r="G619">
        <v>5303755408064.3096</v>
      </c>
      <c r="H619">
        <v>0.33860112549900101</v>
      </c>
      <c r="I619">
        <v>0.91630772080959599</v>
      </c>
      <c r="L619">
        <v>0.590558634897002</v>
      </c>
      <c r="M619">
        <v>0.47031160264411398</v>
      </c>
      <c r="N619">
        <v>0.12609591934580699</v>
      </c>
      <c r="O619" t="s">
        <v>16</v>
      </c>
      <c r="P619" t="s">
        <v>1188</v>
      </c>
    </row>
    <row r="620" spans="1:16" x14ac:dyDescent="0.25">
      <c r="A620" t="s">
        <v>1189</v>
      </c>
      <c r="B620">
        <v>9</v>
      </c>
      <c r="C620">
        <v>27309552777.777699</v>
      </c>
      <c r="D620">
        <v>8676982916.5023403</v>
      </c>
      <c r="E620">
        <v>8</v>
      </c>
      <c r="F620">
        <v>28936892750</v>
      </c>
      <c r="G620">
        <v>7797210396.7838697</v>
      </c>
      <c r="H620">
        <v>0.69150551667296001</v>
      </c>
      <c r="I620">
        <v>0.94376244933132203</v>
      </c>
      <c r="L620">
        <v>0.98243302944201905</v>
      </c>
      <c r="M620">
        <v>0.16020435083873599</v>
      </c>
      <c r="N620">
        <v>8.35043246005895E-2</v>
      </c>
      <c r="O620" t="s">
        <v>16</v>
      </c>
      <c r="P620" t="s">
        <v>1190</v>
      </c>
    </row>
    <row r="621" spans="1:16" x14ac:dyDescent="0.25">
      <c r="A621" t="s">
        <v>1191</v>
      </c>
      <c r="B621">
        <v>9</v>
      </c>
      <c r="C621">
        <v>139292924444.444</v>
      </c>
      <c r="D621">
        <v>39077432394.815498</v>
      </c>
      <c r="E621">
        <v>8</v>
      </c>
      <c r="F621">
        <v>159811460000</v>
      </c>
      <c r="G621">
        <v>70514745378.506805</v>
      </c>
      <c r="H621">
        <v>0.46241212310199598</v>
      </c>
      <c r="I621">
        <v>0.87160785868825896</v>
      </c>
      <c r="L621">
        <v>0.76563318743117403</v>
      </c>
      <c r="M621">
        <v>0.33497078849911099</v>
      </c>
      <c r="N621">
        <v>0.19824889058651199</v>
      </c>
      <c r="O621" t="s">
        <v>16</v>
      </c>
      <c r="P621" t="s">
        <v>1192</v>
      </c>
    </row>
    <row r="622" spans="1:16" x14ac:dyDescent="0.25">
      <c r="A622" t="s">
        <v>1193</v>
      </c>
      <c r="B622">
        <v>9</v>
      </c>
      <c r="C622" s="1">
        <v>2.13555555555555E+16</v>
      </c>
      <c r="D622">
        <v>4972954632587930</v>
      </c>
      <c r="E622">
        <v>8</v>
      </c>
      <c r="F622" s="1">
        <v>2.06625E+16</v>
      </c>
      <c r="G622">
        <v>3702098825569850</v>
      </c>
      <c r="H622">
        <v>0.75168295115934103</v>
      </c>
      <c r="I622">
        <v>1.03354170867782</v>
      </c>
      <c r="L622">
        <v>1.0665641874048899</v>
      </c>
      <c r="M622">
        <v>0.12396529982891701</v>
      </c>
      <c r="N622">
        <v>-4.7596610039121801E-2</v>
      </c>
      <c r="O622" t="s">
        <v>16</v>
      </c>
      <c r="P622" t="s">
        <v>1194</v>
      </c>
    </row>
    <row r="623" spans="1:16" x14ac:dyDescent="0.25">
      <c r="A623" t="s">
        <v>1195</v>
      </c>
      <c r="B623">
        <v>9</v>
      </c>
      <c r="C623">
        <v>21320824526.666599</v>
      </c>
      <c r="D623">
        <v>14861617796.9576</v>
      </c>
      <c r="E623">
        <v>8</v>
      </c>
      <c r="F623">
        <v>10327988343.75</v>
      </c>
      <c r="G623">
        <v>11552042586.974701</v>
      </c>
      <c r="H623">
        <v>0.112501003543726</v>
      </c>
      <c r="I623">
        <v>2.0643734110688601</v>
      </c>
      <c r="K623" t="s">
        <v>27</v>
      </c>
      <c r="L623">
        <v>0.21889424682500899</v>
      </c>
      <c r="M623">
        <v>0.94884360349431596</v>
      </c>
      <c r="N623">
        <v>-1.04570395408079</v>
      </c>
      <c r="O623" t="s">
        <v>16</v>
      </c>
      <c r="P623" t="s">
        <v>1194</v>
      </c>
    </row>
    <row r="624" spans="1:16" x14ac:dyDescent="0.25">
      <c r="A624" t="s">
        <v>1196</v>
      </c>
      <c r="B624">
        <v>9</v>
      </c>
      <c r="C624">
        <v>1369499193.5555501</v>
      </c>
      <c r="D624">
        <v>1054460886.3077199</v>
      </c>
      <c r="E624">
        <v>8</v>
      </c>
      <c r="F624">
        <v>1318254413.75</v>
      </c>
      <c r="G624">
        <v>1022994012.35848</v>
      </c>
      <c r="H624">
        <v>0.92056428520539002</v>
      </c>
      <c r="I624">
        <v>1.0388732093524899</v>
      </c>
      <c r="L624">
        <v>1.3045241337540601</v>
      </c>
      <c r="M624">
        <v>3.5945878278780902E-2</v>
      </c>
      <c r="N624">
        <v>-5.5019589371767097E-2</v>
      </c>
      <c r="O624" t="s">
        <v>16</v>
      </c>
      <c r="P624" t="s">
        <v>1197</v>
      </c>
    </row>
    <row r="625" spans="1:16" x14ac:dyDescent="0.25">
      <c r="A625" t="s">
        <v>1198</v>
      </c>
      <c r="B625">
        <v>9</v>
      </c>
      <c r="C625">
        <v>59833333333333.297</v>
      </c>
      <c r="D625">
        <v>17112787616282.699</v>
      </c>
      <c r="E625">
        <v>8</v>
      </c>
      <c r="F625">
        <v>66250000000000</v>
      </c>
      <c r="G625">
        <v>21272718947717.301</v>
      </c>
      <c r="H625">
        <v>0.50135909628548303</v>
      </c>
      <c r="I625">
        <v>0.90314465408805</v>
      </c>
      <c r="L625">
        <v>0.81315322039879101</v>
      </c>
      <c r="M625">
        <v>0.29985110113595598</v>
      </c>
      <c r="N625">
        <v>0.146971016348665</v>
      </c>
      <c r="O625" t="s">
        <v>16</v>
      </c>
      <c r="P625" t="s">
        <v>1176</v>
      </c>
    </row>
    <row r="626" spans="1:16" x14ac:dyDescent="0.25">
      <c r="A626" t="s">
        <v>1199</v>
      </c>
      <c r="B626">
        <v>9</v>
      </c>
      <c r="C626">
        <v>468444444444.44397</v>
      </c>
      <c r="D626">
        <v>136383751883.34399</v>
      </c>
      <c r="E626">
        <v>8</v>
      </c>
      <c r="F626">
        <v>611875000000</v>
      </c>
      <c r="G626">
        <v>367173932120.14801</v>
      </c>
      <c r="H626">
        <v>0.29132271847082503</v>
      </c>
      <c r="I626">
        <v>0.76558846895925503</v>
      </c>
      <c r="K626" t="s">
        <v>27</v>
      </c>
      <c r="L626">
        <v>0.52119088602429398</v>
      </c>
      <c r="M626">
        <v>0.53562564609051799</v>
      </c>
      <c r="N626">
        <v>0.385358994296154</v>
      </c>
      <c r="O626" t="s">
        <v>16</v>
      </c>
      <c r="P626" t="s">
        <v>1200</v>
      </c>
    </row>
    <row r="627" spans="1:16" x14ac:dyDescent="0.25">
      <c r="A627" t="s">
        <v>1201</v>
      </c>
      <c r="B627">
        <v>9</v>
      </c>
      <c r="C627">
        <v>274425331.11111099</v>
      </c>
      <c r="D627">
        <v>12915434.124218799</v>
      </c>
      <c r="E627">
        <v>8</v>
      </c>
      <c r="F627">
        <v>274225280</v>
      </c>
      <c r="G627">
        <v>11832215.2755167</v>
      </c>
      <c r="H627">
        <v>0.97399694807100601</v>
      </c>
      <c r="I627">
        <v>1.0007295137454499</v>
      </c>
      <c r="L627">
        <v>1.36802858319454</v>
      </c>
      <c r="M627">
        <v>1.14424039406837E-2</v>
      </c>
      <c r="N627">
        <v>-1.0520821552724099E-3</v>
      </c>
      <c r="O627" t="s">
        <v>16</v>
      </c>
      <c r="P627" t="s">
        <v>1202</v>
      </c>
    </row>
    <row r="628" spans="1:16" x14ac:dyDescent="0.25">
      <c r="A628" t="s">
        <v>1203</v>
      </c>
      <c r="B628">
        <v>9</v>
      </c>
      <c r="C628">
        <v>790333333333.33301</v>
      </c>
      <c r="D628">
        <v>290950597181.03302</v>
      </c>
      <c r="E628">
        <v>8</v>
      </c>
      <c r="F628">
        <v>660875000000</v>
      </c>
      <c r="G628">
        <v>226713436176.28201</v>
      </c>
      <c r="H628">
        <v>0.32699703369941302</v>
      </c>
      <c r="I628">
        <v>1.19588928819116</v>
      </c>
      <c r="L628">
        <v>0.57483181082286094</v>
      </c>
      <c r="M628">
        <v>0.48545618695384002</v>
      </c>
      <c r="N628">
        <v>-0.25808383537991297</v>
      </c>
      <c r="O628" t="s">
        <v>16</v>
      </c>
      <c r="P628" t="s">
        <v>1204</v>
      </c>
    </row>
    <row r="629" spans="1:16" x14ac:dyDescent="0.25">
      <c r="A629" t="s">
        <v>1205</v>
      </c>
      <c r="B629">
        <v>9</v>
      </c>
      <c r="C629">
        <v>1715555555555.55</v>
      </c>
      <c r="D629">
        <v>867497998716.87097</v>
      </c>
      <c r="E629">
        <v>8</v>
      </c>
      <c r="F629">
        <v>1362125000000</v>
      </c>
      <c r="G629">
        <v>570261954218.03406</v>
      </c>
      <c r="H629">
        <v>0.34358826779439999</v>
      </c>
      <c r="I629">
        <v>1.2594699866426</v>
      </c>
      <c r="K629" t="s">
        <v>27</v>
      </c>
      <c r="L629">
        <v>0.59644775862434196</v>
      </c>
      <c r="M629">
        <v>0.463961674058323</v>
      </c>
      <c r="N629">
        <v>-0.33281674284405199</v>
      </c>
      <c r="O629" t="s">
        <v>16</v>
      </c>
      <c r="P629" t="s">
        <v>1206</v>
      </c>
    </row>
    <row r="630" spans="1:16" x14ac:dyDescent="0.25">
      <c r="A630" t="s">
        <v>1207</v>
      </c>
      <c r="B630">
        <v>9</v>
      </c>
      <c r="C630">
        <v>229666666666666</v>
      </c>
      <c r="D630">
        <v>73001712308684.906</v>
      </c>
      <c r="E630">
        <v>8</v>
      </c>
      <c r="F630">
        <v>190500000000000</v>
      </c>
      <c r="G630">
        <v>55936188133060.5</v>
      </c>
      <c r="H630">
        <v>0.23805436644504699</v>
      </c>
      <c r="I630">
        <v>1.2055993000874801</v>
      </c>
      <c r="K630" t="s">
        <v>27</v>
      </c>
      <c r="L630">
        <v>0.43499737026389401</v>
      </c>
      <c r="M630">
        <v>0.62332384819241804</v>
      </c>
      <c r="N630">
        <v>-0.26975048448981198</v>
      </c>
      <c r="O630" t="s">
        <v>16</v>
      </c>
      <c r="P630" t="s">
        <v>1208</v>
      </c>
    </row>
    <row r="631" spans="1:16" x14ac:dyDescent="0.25">
      <c r="A631" t="s">
        <v>1209</v>
      </c>
      <c r="B631">
        <v>9</v>
      </c>
      <c r="C631">
        <v>1558706193.3333299</v>
      </c>
      <c r="D631">
        <v>429538670.76033401</v>
      </c>
      <c r="E631">
        <v>8</v>
      </c>
      <c r="F631">
        <v>2296936225</v>
      </c>
      <c r="G631">
        <v>1148427473.0269499</v>
      </c>
      <c r="H631">
        <v>9.23100442012251E-2</v>
      </c>
      <c r="I631">
        <v>0.67860229481701495</v>
      </c>
      <c r="K631" t="s">
        <v>27</v>
      </c>
      <c r="L631">
        <v>0.18151585682754101</v>
      </c>
      <c r="M631">
        <v>1.0347510410776799</v>
      </c>
      <c r="N631">
        <v>0.55936178609469001</v>
      </c>
      <c r="O631" t="s">
        <v>16</v>
      </c>
      <c r="P631" t="s">
        <v>1210</v>
      </c>
    </row>
    <row r="632" spans="1:16" x14ac:dyDescent="0.25">
      <c r="A632" t="s">
        <v>1211</v>
      </c>
      <c r="B632">
        <v>9</v>
      </c>
      <c r="C632">
        <v>5536472754.4444399</v>
      </c>
      <c r="D632">
        <v>5267709549.7623396</v>
      </c>
      <c r="E632">
        <v>8</v>
      </c>
      <c r="F632">
        <v>5683555505</v>
      </c>
      <c r="G632">
        <v>5175531106.85396</v>
      </c>
      <c r="H632">
        <v>0.95456672519864805</v>
      </c>
      <c r="I632">
        <v>0.97412134878841905</v>
      </c>
      <c r="L632">
        <v>1.3613910548083401</v>
      </c>
      <c r="M632">
        <v>2.0193708577026001E-2</v>
      </c>
      <c r="N632">
        <v>3.7826591172766599E-2</v>
      </c>
      <c r="O632" t="s">
        <v>16</v>
      </c>
      <c r="P632" t="s">
        <v>1212</v>
      </c>
    </row>
    <row r="633" spans="1:16" x14ac:dyDescent="0.25">
      <c r="A633" t="s">
        <v>1213</v>
      </c>
      <c r="B633">
        <v>9</v>
      </c>
      <c r="C633">
        <v>278157538.888888</v>
      </c>
      <c r="D633">
        <v>5969779.9045409597</v>
      </c>
      <c r="E633">
        <v>8</v>
      </c>
      <c r="F633">
        <v>275734088.75</v>
      </c>
      <c r="G633">
        <v>4500150.5148016596</v>
      </c>
      <c r="H633">
        <v>0.36463586262384801</v>
      </c>
      <c r="I633">
        <v>1.0087890842582199</v>
      </c>
      <c r="L633">
        <v>0.62420715466116405</v>
      </c>
      <c r="M633">
        <v>0.438140619900168</v>
      </c>
      <c r="N633">
        <v>-1.2624569982055E-2</v>
      </c>
      <c r="O633" t="s">
        <v>16</v>
      </c>
      <c r="P633" t="s">
        <v>1214</v>
      </c>
    </row>
    <row r="634" spans="1:16" x14ac:dyDescent="0.25">
      <c r="A634" t="s">
        <v>1215</v>
      </c>
      <c r="B634">
        <v>9</v>
      </c>
      <c r="C634" s="1">
        <v>4.15888888888888E+16</v>
      </c>
      <c r="D634" s="1">
        <v>1.11973707231256E+16</v>
      </c>
      <c r="E634">
        <v>8</v>
      </c>
      <c r="F634" s="1">
        <v>3.46625E+16</v>
      </c>
      <c r="G634">
        <v>9672632600723100</v>
      </c>
      <c r="H634">
        <v>0.195214356572283</v>
      </c>
      <c r="I634">
        <v>1.1998236967584199</v>
      </c>
      <c r="L634">
        <v>0.36512314840371501</v>
      </c>
      <c r="M634">
        <v>0.70948824634735996</v>
      </c>
      <c r="N634">
        <v>-0.262822430418168</v>
      </c>
      <c r="O634" t="s">
        <v>16</v>
      </c>
      <c r="P634" t="s">
        <v>1208</v>
      </c>
    </row>
    <row r="635" spans="1:16" x14ac:dyDescent="0.25">
      <c r="A635" t="s">
        <v>1216</v>
      </c>
      <c r="B635">
        <v>9</v>
      </c>
      <c r="C635">
        <v>3336666666666.6602</v>
      </c>
      <c r="D635">
        <v>1010890696366.3199</v>
      </c>
      <c r="E635">
        <v>8</v>
      </c>
      <c r="F635">
        <v>2471250000000</v>
      </c>
      <c r="G635">
        <v>777053730445.97095</v>
      </c>
      <c r="H635">
        <v>6.9008458491754604E-2</v>
      </c>
      <c r="I635">
        <v>1.35019389647614</v>
      </c>
      <c r="K635" t="s">
        <v>27</v>
      </c>
      <c r="L635">
        <v>0.136663809954259</v>
      </c>
      <c r="M635">
        <v>1.1610976737387899</v>
      </c>
      <c r="N635">
        <v>-0.43316660238563198</v>
      </c>
      <c r="O635" t="s">
        <v>16</v>
      </c>
      <c r="P635" t="s">
        <v>1217</v>
      </c>
    </row>
    <row r="636" spans="1:16" x14ac:dyDescent="0.25">
      <c r="A636" t="s">
        <v>1218</v>
      </c>
      <c r="B636">
        <v>9</v>
      </c>
      <c r="C636">
        <v>852956047.77777696</v>
      </c>
      <c r="D636">
        <v>596213924.20286095</v>
      </c>
      <c r="E636">
        <v>8</v>
      </c>
      <c r="F636">
        <v>253090160</v>
      </c>
      <c r="G636">
        <v>136842160.85410601</v>
      </c>
      <c r="H636">
        <v>1.42384311293064E-2</v>
      </c>
      <c r="I636">
        <v>3.3701667728914302</v>
      </c>
      <c r="J636" t="s">
        <v>27</v>
      </c>
      <c r="K636" t="s">
        <v>27</v>
      </c>
      <c r="L636">
        <v>2.84512535695313E-2</v>
      </c>
      <c r="M636">
        <v>1.84653786107986</v>
      </c>
      <c r="N636">
        <v>-1.75281998501847</v>
      </c>
      <c r="O636" t="s">
        <v>516</v>
      </c>
      <c r="P636" t="s">
        <v>1219</v>
      </c>
    </row>
    <row r="637" spans="1:16" x14ac:dyDescent="0.25">
      <c r="A637" t="s">
        <v>1220</v>
      </c>
      <c r="B637">
        <v>9</v>
      </c>
      <c r="C637" s="1">
        <v>1.046E+16</v>
      </c>
      <c r="D637">
        <v>3285966372317280</v>
      </c>
      <c r="E637">
        <v>8</v>
      </c>
      <c r="F637">
        <v>8138750000000000</v>
      </c>
      <c r="G637">
        <v>2632486263700420</v>
      </c>
      <c r="H637">
        <v>0.13200777800410399</v>
      </c>
      <c r="I637">
        <v>1.28520964521578</v>
      </c>
      <c r="K637" t="s">
        <v>27</v>
      </c>
      <c r="L637">
        <v>0.25550634383721299</v>
      </c>
      <c r="M637">
        <v>0.87940047906122998</v>
      </c>
      <c r="N637">
        <v>-0.36200371307164397</v>
      </c>
      <c r="O637" t="s">
        <v>16</v>
      </c>
      <c r="P637" t="s">
        <v>1221</v>
      </c>
    </row>
    <row r="638" spans="1:16" x14ac:dyDescent="0.25">
      <c r="A638" t="s">
        <v>1222</v>
      </c>
      <c r="B638">
        <v>9</v>
      </c>
      <c r="C638">
        <v>44966666666666.602</v>
      </c>
      <c r="D638">
        <v>14760165988226.5</v>
      </c>
      <c r="E638">
        <v>8</v>
      </c>
      <c r="F638">
        <v>35137500000000</v>
      </c>
      <c r="G638">
        <v>11477921352380.301</v>
      </c>
      <c r="H638">
        <v>0.149915478798647</v>
      </c>
      <c r="I638">
        <v>1.27973437685284</v>
      </c>
      <c r="K638" t="s">
        <v>27</v>
      </c>
      <c r="L638">
        <v>0.28716568438844398</v>
      </c>
      <c r="M638">
        <v>0.82415352385762397</v>
      </c>
      <c r="N638">
        <v>-0.35584439384676603</v>
      </c>
      <c r="O638" t="s">
        <v>16</v>
      </c>
      <c r="P638" t="s">
        <v>1221</v>
      </c>
    </row>
    <row r="639" spans="1:16" x14ac:dyDescent="0.25">
      <c r="A639" t="s">
        <v>1223</v>
      </c>
      <c r="B639">
        <v>9</v>
      </c>
      <c r="C639">
        <v>435000000000</v>
      </c>
      <c r="D639">
        <v>176349794442.74899</v>
      </c>
      <c r="E639">
        <v>8</v>
      </c>
      <c r="F639">
        <v>308875000000</v>
      </c>
      <c r="G639">
        <v>117053635447.29601</v>
      </c>
      <c r="H639">
        <v>0.107441716205249</v>
      </c>
      <c r="I639">
        <v>1.4083367057871301</v>
      </c>
      <c r="K639" t="s">
        <v>27</v>
      </c>
      <c r="L639">
        <v>0.209785143592324</v>
      </c>
      <c r="M639">
        <v>0.96882706314167799</v>
      </c>
      <c r="N639">
        <v>-0.49399229540730899</v>
      </c>
      <c r="O639" t="s">
        <v>16</v>
      </c>
      <c r="P639" t="s">
        <v>1224</v>
      </c>
    </row>
    <row r="640" spans="1:16" x14ac:dyDescent="0.25">
      <c r="A640" t="s">
        <v>1225</v>
      </c>
      <c r="B640">
        <v>9</v>
      </c>
      <c r="C640" s="1">
        <v>6.1955555555555504E+16</v>
      </c>
      <c r="D640" s="1">
        <v>2.07051992933605E+16</v>
      </c>
      <c r="E640">
        <v>8</v>
      </c>
      <c r="F640" s="1">
        <v>6.8275E+16</v>
      </c>
      <c r="G640" s="1">
        <v>1.17408627086282E+16</v>
      </c>
      <c r="H640">
        <v>0.45914141043494</v>
      </c>
      <c r="I640">
        <v>0.90744131168884001</v>
      </c>
      <c r="L640">
        <v>0.76135239849734104</v>
      </c>
      <c r="M640">
        <v>0.33805353600254501</v>
      </c>
      <c r="N640">
        <v>0.14012375433917801</v>
      </c>
      <c r="O640" t="s">
        <v>16</v>
      </c>
      <c r="P640" t="s">
        <v>1226</v>
      </c>
    </row>
    <row r="641" spans="1:16" x14ac:dyDescent="0.25">
      <c r="A641" t="s">
        <v>1227</v>
      </c>
      <c r="B641">
        <v>9</v>
      </c>
      <c r="C641" s="1">
        <v>6.35222222222222E+16</v>
      </c>
      <c r="D641" s="1">
        <v>2.09661499671361E+16</v>
      </c>
      <c r="E641">
        <v>8</v>
      </c>
      <c r="F641" s="1">
        <v>6.975E+16</v>
      </c>
      <c r="G641" s="1">
        <v>1.15161997700134E+16</v>
      </c>
      <c r="H641">
        <v>0.46805808257249198</v>
      </c>
      <c r="I641">
        <v>0.91071286340103497</v>
      </c>
      <c r="L641">
        <v>0.77153194323151197</v>
      </c>
      <c r="M641">
        <v>0.32970025082427601</v>
      </c>
      <c r="N641">
        <v>0.13493183322510999</v>
      </c>
      <c r="O641" t="s">
        <v>16</v>
      </c>
      <c r="P641" t="s">
        <v>1226</v>
      </c>
    </row>
    <row r="642" spans="1:16" x14ac:dyDescent="0.25">
      <c r="A642" t="s">
        <v>1228</v>
      </c>
      <c r="B642">
        <v>9</v>
      </c>
      <c r="C642">
        <v>496555555555555</v>
      </c>
      <c r="D642">
        <v>56024796097601</v>
      </c>
      <c r="E642">
        <v>8</v>
      </c>
      <c r="F642">
        <v>463500000000000</v>
      </c>
      <c r="G642">
        <v>46201422365241.398</v>
      </c>
      <c r="H642">
        <v>0.207770556895081</v>
      </c>
      <c r="I642">
        <v>1.0713172719645201</v>
      </c>
      <c r="L642">
        <v>0.38536408799738803</v>
      </c>
      <c r="M642">
        <v>0.68241599616273296</v>
      </c>
      <c r="N642">
        <v>-9.9385799327166E-2</v>
      </c>
      <c r="O642" t="s">
        <v>16</v>
      </c>
      <c r="P642" t="s">
        <v>1226</v>
      </c>
    </row>
    <row r="643" spans="1:16" x14ac:dyDescent="0.25">
      <c r="A643" t="s">
        <v>1229</v>
      </c>
      <c r="B643">
        <v>9</v>
      </c>
      <c r="C643">
        <v>22013219000</v>
      </c>
      <c r="D643">
        <v>41649172111.725601</v>
      </c>
      <c r="E643">
        <v>8</v>
      </c>
      <c r="F643">
        <v>42220362705</v>
      </c>
      <c r="G643">
        <v>44171568361.755096</v>
      </c>
      <c r="H643">
        <v>0.34713002746104998</v>
      </c>
      <c r="I643">
        <v>0.52138867573946801</v>
      </c>
      <c r="K643" t="s">
        <v>27</v>
      </c>
      <c r="L643">
        <v>0.600718785839916</v>
      </c>
      <c r="M643">
        <v>0.45950781733810298</v>
      </c>
      <c r="N643">
        <v>0.93956884617562497</v>
      </c>
      <c r="O643" t="s">
        <v>16</v>
      </c>
      <c r="P643" t="s">
        <v>1230</v>
      </c>
    </row>
    <row r="644" spans="1:16" x14ac:dyDescent="0.25">
      <c r="A644" t="s">
        <v>1231</v>
      </c>
      <c r="B644">
        <v>9</v>
      </c>
      <c r="C644">
        <v>585000000000000</v>
      </c>
      <c r="D644">
        <v>194192559074749</v>
      </c>
      <c r="E644">
        <v>8</v>
      </c>
      <c r="F644">
        <v>514875000000000</v>
      </c>
      <c r="G644">
        <v>188891834127365</v>
      </c>
      <c r="H644">
        <v>0.46329371437463301</v>
      </c>
      <c r="I644">
        <v>1.1361981063364801</v>
      </c>
      <c r="L644">
        <v>0.76481324913851001</v>
      </c>
      <c r="M644">
        <v>0.33414359194217103</v>
      </c>
      <c r="N644">
        <v>-0.18421440360251001</v>
      </c>
      <c r="O644" t="s">
        <v>16</v>
      </c>
      <c r="P644" t="s">
        <v>1232</v>
      </c>
    </row>
    <row r="645" spans="1:16" x14ac:dyDescent="0.25">
      <c r="A645" t="s">
        <v>1233</v>
      </c>
      <c r="B645">
        <v>9</v>
      </c>
      <c r="C645">
        <v>1207888888888880</v>
      </c>
      <c r="D645">
        <v>549477580171485</v>
      </c>
      <c r="E645">
        <v>8</v>
      </c>
      <c r="F645">
        <v>892875000000000</v>
      </c>
      <c r="G645">
        <v>264987567093789</v>
      </c>
      <c r="H645">
        <v>0.16151710015300999</v>
      </c>
      <c r="I645">
        <v>1.35280849938556</v>
      </c>
      <c r="K645" t="s">
        <v>27</v>
      </c>
      <c r="L645">
        <v>0.30779673802743501</v>
      </c>
      <c r="M645">
        <v>0.791781491234124</v>
      </c>
      <c r="N645">
        <v>-0.43595762901110602</v>
      </c>
      <c r="O645" t="s">
        <v>16</v>
      </c>
      <c r="P645" t="s">
        <v>1232</v>
      </c>
    </row>
    <row r="646" spans="1:16" x14ac:dyDescent="0.25">
      <c r="A646" t="s">
        <v>1234</v>
      </c>
      <c r="B646">
        <v>9</v>
      </c>
      <c r="C646">
        <v>1333333333333.3301</v>
      </c>
      <c r="D646">
        <v>481302659456.604</v>
      </c>
      <c r="E646">
        <v>8</v>
      </c>
      <c r="F646">
        <v>962250000000</v>
      </c>
      <c r="G646">
        <v>328035167975.28101</v>
      </c>
      <c r="H646">
        <v>8.6875561780346694E-2</v>
      </c>
      <c r="I646">
        <v>1.3856412921104999</v>
      </c>
      <c r="K646" t="s">
        <v>27</v>
      </c>
      <c r="L646">
        <v>0.171132533932562</v>
      </c>
      <c r="M646">
        <v>1.06110237402984</v>
      </c>
      <c r="N646">
        <v>-0.470553828130093</v>
      </c>
      <c r="O646" t="s">
        <v>16</v>
      </c>
      <c r="P646" t="s">
        <v>1235</v>
      </c>
    </row>
    <row r="647" spans="1:16" x14ac:dyDescent="0.25">
      <c r="A647" t="s">
        <v>1236</v>
      </c>
      <c r="B647">
        <v>9</v>
      </c>
      <c r="C647">
        <v>3936666666666660</v>
      </c>
      <c r="D647">
        <v>1390782154041380</v>
      </c>
      <c r="E647">
        <v>8</v>
      </c>
      <c r="F647">
        <v>3497500000000000</v>
      </c>
      <c r="G647">
        <v>1092712875631750</v>
      </c>
      <c r="H647">
        <v>0.48437601703320299</v>
      </c>
      <c r="I647">
        <v>1.12556588039075</v>
      </c>
      <c r="L647">
        <v>0.79138493371160001</v>
      </c>
      <c r="M647">
        <v>0.314817368270503</v>
      </c>
      <c r="N647">
        <v>-0.170650501511246</v>
      </c>
      <c r="O647" t="s">
        <v>16</v>
      </c>
      <c r="P647" t="s">
        <v>1237</v>
      </c>
    </row>
    <row r="648" spans="1:16" x14ac:dyDescent="0.25">
      <c r="A648" t="s">
        <v>1238</v>
      </c>
      <c r="B648">
        <v>9</v>
      </c>
      <c r="C648">
        <v>125576421111.11099</v>
      </c>
      <c r="D648">
        <v>53733570574.218399</v>
      </c>
      <c r="E648">
        <v>8</v>
      </c>
      <c r="F648">
        <v>100628968750</v>
      </c>
      <c r="G648">
        <v>14438955375.2334</v>
      </c>
      <c r="H648">
        <v>0.22382254258204101</v>
      </c>
      <c r="I648">
        <v>1.2479152143861201</v>
      </c>
      <c r="K648" t="s">
        <v>27</v>
      </c>
      <c r="L648">
        <v>0.41170007418650301</v>
      </c>
      <c r="M648">
        <v>0.65009617506432804</v>
      </c>
      <c r="N648">
        <v>-0.319519918222681</v>
      </c>
      <c r="O648" t="s">
        <v>16</v>
      </c>
      <c r="P648" t="s">
        <v>1239</v>
      </c>
    </row>
    <row r="649" spans="1:16" x14ac:dyDescent="0.25">
      <c r="A649" t="s">
        <v>1240</v>
      </c>
      <c r="B649">
        <v>9</v>
      </c>
      <c r="C649">
        <v>435333333333.33301</v>
      </c>
      <c r="D649">
        <v>162646088179.211</v>
      </c>
      <c r="E649">
        <v>8</v>
      </c>
      <c r="F649">
        <v>321375000000</v>
      </c>
      <c r="G649">
        <v>106349743098.621</v>
      </c>
      <c r="H649">
        <v>0.112799793527116</v>
      </c>
      <c r="I649">
        <v>1.3545961363931001</v>
      </c>
      <c r="K649" t="s">
        <v>27</v>
      </c>
      <c r="L649">
        <v>0.219091906658438</v>
      </c>
      <c r="M649">
        <v>0.947691695300512</v>
      </c>
      <c r="N649">
        <v>-0.43786278599161899</v>
      </c>
      <c r="O649" t="s">
        <v>16</v>
      </c>
      <c r="P649" t="s">
        <v>1241</v>
      </c>
    </row>
    <row r="650" spans="1:16" x14ac:dyDescent="0.25">
      <c r="A650" t="s">
        <v>1242</v>
      </c>
      <c r="B650">
        <v>9</v>
      </c>
      <c r="C650">
        <v>431666666666.66602</v>
      </c>
      <c r="D650">
        <v>122903417365.01801</v>
      </c>
      <c r="E650">
        <v>8</v>
      </c>
      <c r="F650">
        <v>345000000000</v>
      </c>
      <c r="G650">
        <v>104497436742.315</v>
      </c>
      <c r="H650">
        <v>0.14073138471501201</v>
      </c>
      <c r="I650">
        <v>1.2512077294685899</v>
      </c>
      <c r="K650" t="s">
        <v>27</v>
      </c>
      <c r="L650">
        <v>0.27144543128190801</v>
      </c>
      <c r="M650">
        <v>0.85160903910692598</v>
      </c>
      <c r="N650">
        <v>-0.32332133018722597</v>
      </c>
      <c r="O650" t="s">
        <v>16</v>
      </c>
      <c r="P650" t="s">
        <v>1243</v>
      </c>
    </row>
    <row r="651" spans="1:16" x14ac:dyDescent="0.25">
      <c r="A651" t="s">
        <v>1244</v>
      </c>
      <c r="B651">
        <v>9</v>
      </c>
      <c r="C651">
        <v>473555555555.55499</v>
      </c>
      <c r="D651">
        <v>180698721018.655</v>
      </c>
      <c r="E651">
        <v>8</v>
      </c>
      <c r="F651">
        <v>383625000000</v>
      </c>
      <c r="G651">
        <v>126896963264.351</v>
      </c>
      <c r="H651">
        <v>0.25940436643020098</v>
      </c>
      <c r="I651">
        <v>1.23442308388544</v>
      </c>
      <c r="K651" t="s">
        <v>27</v>
      </c>
      <c r="L651">
        <v>0.47091217500646099</v>
      </c>
      <c r="M651">
        <v>0.58602271791815896</v>
      </c>
      <c r="N651">
        <v>-0.30383694587391102</v>
      </c>
      <c r="O651" t="s">
        <v>16</v>
      </c>
      <c r="P651" t="s">
        <v>1245</v>
      </c>
    </row>
    <row r="652" spans="1:16" x14ac:dyDescent="0.25">
      <c r="A652" t="s">
        <v>1246</v>
      </c>
      <c r="B652">
        <v>9</v>
      </c>
      <c r="C652">
        <v>14500000000000</v>
      </c>
      <c r="D652">
        <v>8598643788412.21</v>
      </c>
      <c r="E652">
        <v>8</v>
      </c>
      <c r="F652">
        <v>11686250000000</v>
      </c>
      <c r="G652">
        <v>4992262405820.7695</v>
      </c>
      <c r="H652">
        <v>0.43040903957585303</v>
      </c>
      <c r="I652">
        <v>1.2407744143758599</v>
      </c>
      <c r="K652" t="s">
        <v>27</v>
      </c>
      <c r="L652">
        <v>0.72124350372363899</v>
      </c>
      <c r="M652">
        <v>0.36611861606683899</v>
      </c>
      <c r="N652">
        <v>-0.31124084242665601</v>
      </c>
      <c r="O652" t="s">
        <v>16</v>
      </c>
      <c r="P652" t="s">
        <v>1247</v>
      </c>
    </row>
    <row r="653" spans="1:16" x14ac:dyDescent="0.25">
      <c r="A653" t="s">
        <v>1248</v>
      </c>
      <c r="B653">
        <v>9</v>
      </c>
      <c r="C653">
        <v>146844444444444</v>
      </c>
      <c r="D653">
        <v>53180050562008.398</v>
      </c>
      <c r="E653">
        <v>8</v>
      </c>
      <c r="F653">
        <v>145875000000000</v>
      </c>
      <c r="G653">
        <v>55124372364421.703</v>
      </c>
      <c r="H653">
        <v>0.97106650324284804</v>
      </c>
      <c r="I653">
        <v>1.00664572027039</v>
      </c>
      <c r="L653">
        <v>1.3691051841406101</v>
      </c>
      <c r="M653">
        <v>1.2751026526200001E-2</v>
      </c>
      <c r="N653">
        <v>-9.5560293824234997E-3</v>
      </c>
      <c r="O653" t="s">
        <v>16</v>
      </c>
      <c r="P653" t="s">
        <v>1249</v>
      </c>
    </row>
    <row r="654" spans="1:16" x14ac:dyDescent="0.25">
      <c r="A654" t="s">
        <v>1250</v>
      </c>
      <c r="B654">
        <v>9</v>
      </c>
      <c r="C654">
        <v>368888888888.888</v>
      </c>
      <c r="D654">
        <v>195375564263.065</v>
      </c>
      <c r="E654">
        <v>8</v>
      </c>
      <c r="F654">
        <v>269875000000</v>
      </c>
      <c r="G654">
        <v>99700175526.425201</v>
      </c>
      <c r="H654">
        <v>0.216981441012946</v>
      </c>
      <c r="I654">
        <v>1.36688796253409</v>
      </c>
      <c r="K654" t="s">
        <v>27</v>
      </c>
      <c r="L654">
        <v>0.40110878696403302</v>
      </c>
      <c r="M654">
        <v>0.66357741089965605</v>
      </c>
      <c r="N654">
        <v>-0.45089499676946998</v>
      </c>
      <c r="O654" t="s">
        <v>16</v>
      </c>
      <c r="P654" t="s">
        <v>1251</v>
      </c>
    </row>
    <row r="655" spans="1:16" x14ac:dyDescent="0.25">
      <c r="A655" t="s">
        <v>1252</v>
      </c>
      <c r="B655">
        <v>9</v>
      </c>
      <c r="C655">
        <v>71151696888.888794</v>
      </c>
      <c r="D655">
        <v>37274633080.444</v>
      </c>
      <c r="E655">
        <v>8</v>
      </c>
      <c r="F655">
        <v>46469533875</v>
      </c>
      <c r="G655">
        <v>12729050532.748899</v>
      </c>
      <c r="H655">
        <v>9.5759007409610006E-2</v>
      </c>
      <c r="I655">
        <v>1.5311472045379699</v>
      </c>
      <c r="K655" t="s">
        <v>27</v>
      </c>
      <c r="L655">
        <v>0.18730326977478301</v>
      </c>
      <c r="M655">
        <v>1.0188203642595699</v>
      </c>
      <c r="N655">
        <v>-0.61461299024979599</v>
      </c>
      <c r="O655" t="s">
        <v>16</v>
      </c>
      <c r="P655" t="s">
        <v>1253</v>
      </c>
    </row>
    <row r="656" spans="1:16" x14ac:dyDescent="0.25">
      <c r="A656" t="s">
        <v>1254</v>
      </c>
      <c r="B656">
        <v>9</v>
      </c>
      <c r="C656">
        <v>78612081111.111099</v>
      </c>
      <c r="D656">
        <v>36021224723.162804</v>
      </c>
      <c r="E656">
        <v>8</v>
      </c>
      <c r="F656">
        <v>69338250000</v>
      </c>
      <c r="G656">
        <v>22059729937.426601</v>
      </c>
      <c r="H656">
        <v>0.53847249492115601</v>
      </c>
      <c r="I656">
        <v>1.1337476949751499</v>
      </c>
      <c r="L656">
        <v>0.85585542468870501</v>
      </c>
      <c r="M656">
        <v>0.26883647548399903</v>
      </c>
      <c r="N656">
        <v>-0.181099617610428</v>
      </c>
      <c r="O656" t="s">
        <v>16</v>
      </c>
      <c r="P656" t="s">
        <v>1255</v>
      </c>
    </row>
    <row r="657" spans="1:16" x14ac:dyDescent="0.25">
      <c r="A657" t="s">
        <v>1256</v>
      </c>
      <c r="B657">
        <v>9</v>
      </c>
      <c r="C657">
        <v>72588616444.444397</v>
      </c>
      <c r="D657">
        <v>43194468375.028503</v>
      </c>
      <c r="E657">
        <v>8</v>
      </c>
      <c r="F657">
        <v>60764774500</v>
      </c>
      <c r="G657">
        <v>20937823824.002499</v>
      </c>
      <c r="H657">
        <v>0.49310088260526502</v>
      </c>
      <c r="I657">
        <v>1.19458382001309</v>
      </c>
      <c r="L657">
        <v>0.80092848037200304</v>
      </c>
      <c r="M657">
        <v>0.30706422012095402</v>
      </c>
      <c r="N657">
        <v>-0.25650808650634299</v>
      </c>
      <c r="O657" t="s">
        <v>16</v>
      </c>
      <c r="P657" t="s">
        <v>1257</v>
      </c>
    </row>
    <row r="658" spans="1:16" x14ac:dyDescent="0.25">
      <c r="A658" t="s">
        <v>1258</v>
      </c>
      <c r="B658">
        <v>9</v>
      </c>
      <c r="C658">
        <v>238777777777.77701</v>
      </c>
      <c r="D658">
        <v>106483305942.50101</v>
      </c>
      <c r="E658">
        <v>8</v>
      </c>
      <c r="F658">
        <v>211187853750</v>
      </c>
      <c r="G658">
        <v>80027918651.428604</v>
      </c>
      <c r="H658">
        <v>0.55920722257968503</v>
      </c>
      <c r="I658">
        <v>1.13064162326512</v>
      </c>
      <c r="L658">
        <v>0.87627535160229997</v>
      </c>
      <c r="M658">
        <v>0.25242722798797201</v>
      </c>
      <c r="N658">
        <v>-0.17714171423477801</v>
      </c>
      <c r="O658" t="s">
        <v>16</v>
      </c>
      <c r="P658" t="s">
        <v>1257</v>
      </c>
    </row>
    <row r="659" spans="1:16" x14ac:dyDescent="0.25">
      <c r="A659" t="s">
        <v>1259</v>
      </c>
      <c r="B659">
        <v>9</v>
      </c>
      <c r="C659">
        <v>6330000000000</v>
      </c>
      <c r="D659">
        <v>2956015054088.8599</v>
      </c>
      <c r="E659">
        <v>8</v>
      </c>
      <c r="F659">
        <v>6115000000000</v>
      </c>
      <c r="G659">
        <v>2417147078685.9399</v>
      </c>
      <c r="H659">
        <v>0.87284978433246097</v>
      </c>
      <c r="I659">
        <v>1.0351594439901799</v>
      </c>
      <c r="L659">
        <v>1.2676289024749801</v>
      </c>
      <c r="M659">
        <v>5.9060491058272997E-2</v>
      </c>
      <c r="N659">
        <v>-4.9853000900952703E-2</v>
      </c>
      <c r="O659" t="s">
        <v>16</v>
      </c>
      <c r="P659" t="s">
        <v>1260</v>
      </c>
    </row>
    <row r="660" spans="1:16" x14ac:dyDescent="0.25">
      <c r="A660" t="s">
        <v>1261</v>
      </c>
      <c r="B660">
        <v>9</v>
      </c>
      <c r="C660">
        <v>170844153333.33301</v>
      </c>
      <c r="D660">
        <v>69190202295.206497</v>
      </c>
      <c r="E660">
        <v>8</v>
      </c>
      <c r="F660">
        <v>134603791000</v>
      </c>
      <c r="G660">
        <v>42557990406.392403</v>
      </c>
      <c r="H660">
        <v>0.22020479486682801</v>
      </c>
      <c r="I660">
        <v>1.2692373079843799</v>
      </c>
      <c r="K660" t="s">
        <v>27</v>
      </c>
      <c r="L660">
        <v>0.40571729203490198</v>
      </c>
      <c r="M660">
        <v>0.65717322868155403</v>
      </c>
      <c r="N660">
        <v>-0.34396183359557803</v>
      </c>
      <c r="O660" t="s">
        <v>16</v>
      </c>
      <c r="P660" t="s">
        <v>1262</v>
      </c>
    </row>
    <row r="661" spans="1:16" x14ac:dyDescent="0.25">
      <c r="A661" t="s">
        <v>1263</v>
      </c>
      <c r="B661">
        <v>9</v>
      </c>
      <c r="C661">
        <v>2907777777777.77</v>
      </c>
      <c r="D661">
        <v>1141345453596.0801</v>
      </c>
      <c r="E661">
        <v>8</v>
      </c>
      <c r="F661">
        <v>2272500000000</v>
      </c>
      <c r="G661">
        <v>743500408300.39697</v>
      </c>
      <c r="H661">
        <v>0.20037219712464099</v>
      </c>
      <c r="I661">
        <v>1.27955017723994</v>
      </c>
      <c r="K661" t="s">
        <v>27</v>
      </c>
      <c r="L661">
        <v>0.37351260235818101</v>
      </c>
      <c r="M661">
        <v>0.698162539656217</v>
      </c>
      <c r="N661">
        <v>-0.35563672341161301</v>
      </c>
      <c r="O661" t="s">
        <v>16</v>
      </c>
      <c r="P661" t="s">
        <v>1075</v>
      </c>
    </row>
    <row r="662" spans="1:16" x14ac:dyDescent="0.25">
      <c r="A662" t="s">
        <v>1264</v>
      </c>
      <c r="B662">
        <v>9</v>
      </c>
      <c r="C662">
        <v>5890000000000</v>
      </c>
      <c r="D662">
        <v>1997523466695.6899</v>
      </c>
      <c r="E662">
        <v>8</v>
      </c>
      <c r="F662">
        <v>4625000000000</v>
      </c>
      <c r="G662">
        <v>1328554531382.5601</v>
      </c>
      <c r="H662">
        <v>0.15048858317998501</v>
      </c>
      <c r="I662">
        <v>1.2735135135135101</v>
      </c>
      <c r="K662" t="s">
        <v>27</v>
      </c>
      <c r="L662">
        <v>0.28776732515140002</v>
      </c>
      <c r="M662">
        <v>0.82249644658181797</v>
      </c>
      <c r="N662">
        <v>-0.34881426842678498</v>
      </c>
      <c r="O662" t="s">
        <v>16</v>
      </c>
      <c r="P662" t="s">
        <v>1265</v>
      </c>
    </row>
    <row r="663" spans="1:16" x14ac:dyDescent="0.25">
      <c r="A663" t="s">
        <v>1266</v>
      </c>
      <c r="B663">
        <v>9</v>
      </c>
      <c r="C663">
        <v>55314114111.111099</v>
      </c>
      <c r="D663">
        <v>21041251606.3755</v>
      </c>
      <c r="E663">
        <v>8</v>
      </c>
      <c r="F663">
        <v>43017463625</v>
      </c>
      <c r="G663">
        <v>9106261641.85746</v>
      </c>
      <c r="H663">
        <v>0.14768844093099601</v>
      </c>
      <c r="I663">
        <v>1.28585252243846</v>
      </c>
      <c r="K663" t="s">
        <v>27</v>
      </c>
      <c r="L663">
        <v>0.28387864684141401</v>
      </c>
      <c r="M663">
        <v>0.83065349410125</v>
      </c>
      <c r="N663">
        <v>-0.36272518594153502</v>
      </c>
      <c r="O663" t="s">
        <v>16</v>
      </c>
      <c r="P663" t="s">
        <v>1265</v>
      </c>
    </row>
    <row r="664" spans="1:16" x14ac:dyDescent="0.25">
      <c r="A664" t="s">
        <v>1267</v>
      </c>
      <c r="B664">
        <v>9</v>
      </c>
      <c r="C664">
        <v>1491672417.77777</v>
      </c>
      <c r="D664">
        <v>587916490.85829902</v>
      </c>
      <c r="E664">
        <v>8</v>
      </c>
      <c r="F664">
        <v>1539070503.75</v>
      </c>
      <c r="G664">
        <v>1065594824.36857</v>
      </c>
      <c r="H664">
        <v>0.90964335268243302</v>
      </c>
      <c r="I664">
        <v>0.96920343424376199</v>
      </c>
      <c r="L664">
        <v>1.3073916750713801</v>
      </c>
      <c r="M664">
        <v>4.1128849791196902E-2</v>
      </c>
      <c r="N664">
        <v>4.51285780906047E-2</v>
      </c>
      <c r="O664" t="s">
        <v>16</v>
      </c>
      <c r="P664" t="s">
        <v>1268</v>
      </c>
    </row>
    <row r="665" spans="1:16" x14ac:dyDescent="0.25">
      <c r="A665" t="s">
        <v>1269</v>
      </c>
      <c r="B665">
        <v>9</v>
      </c>
      <c r="C665">
        <v>782209951.11111104</v>
      </c>
      <c r="D665">
        <v>117615234.046086</v>
      </c>
      <c r="E665">
        <v>8</v>
      </c>
      <c r="F665">
        <v>784421842.5</v>
      </c>
      <c r="G665">
        <v>90582695.094268307</v>
      </c>
      <c r="H665">
        <v>0.96626913372674095</v>
      </c>
      <c r="I665">
        <v>0.99718022718255805</v>
      </c>
      <c r="L665">
        <v>1.36407243655706</v>
      </c>
      <c r="M665">
        <v>1.4901893239550001E-2</v>
      </c>
      <c r="N665">
        <v>4.07381858470756E-3</v>
      </c>
      <c r="O665" t="s">
        <v>16</v>
      </c>
      <c r="P665" t="s">
        <v>1270</v>
      </c>
    </row>
    <row r="666" spans="1:16" x14ac:dyDescent="0.25">
      <c r="A666" t="s">
        <v>1271</v>
      </c>
      <c r="B666">
        <v>9</v>
      </c>
      <c r="C666">
        <v>10821324288</v>
      </c>
      <c r="D666">
        <v>7520102643.7002602</v>
      </c>
      <c r="E666">
        <v>8</v>
      </c>
      <c r="F666">
        <v>10429585537.5</v>
      </c>
      <c r="G666">
        <v>6997437000.3276501</v>
      </c>
      <c r="H666">
        <v>0.91330040334962104</v>
      </c>
      <c r="I666">
        <v>1.0375603372819999</v>
      </c>
      <c r="L666">
        <v>1.31095187095791</v>
      </c>
      <c r="M666">
        <v>3.9386350550408997E-2</v>
      </c>
      <c r="N666">
        <v>-5.3195235993456401E-2</v>
      </c>
      <c r="O666" t="s">
        <v>16</v>
      </c>
      <c r="P666" t="s">
        <v>1272</v>
      </c>
    </row>
    <row r="667" spans="1:16" x14ac:dyDescent="0.25">
      <c r="A667" t="s">
        <v>1273</v>
      </c>
      <c r="B667">
        <v>9</v>
      </c>
      <c r="C667">
        <v>1795555555555.55</v>
      </c>
      <c r="D667">
        <v>620042561263.15796</v>
      </c>
      <c r="E667">
        <v>8</v>
      </c>
      <c r="F667">
        <v>1580000000000</v>
      </c>
      <c r="G667">
        <v>412829954616.39001</v>
      </c>
      <c r="H667">
        <v>0.41868918427646701</v>
      </c>
      <c r="I667">
        <v>1.1364275668073101</v>
      </c>
      <c r="L667">
        <v>0.70479346019871902</v>
      </c>
      <c r="M667">
        <v>0.378108257808835</v>
      </c>
      <c r="N667">
        <v>-0.184505733132375</v>
      </c>
      <c r="O667" t="s">
        <v>16</v>
      </c>
      <c r="P667" t="s">
        <v>1077</v>
      </c>
    </row>
    <row r="668" spans="1:16" x14ac:dyDescent="0.25">
      <c r="A668" t="s">
        <v>1274</v>
      </c>
      <c r="B668">
        <v>9</v>
      </c>
      <c r="C668">
        <v>13510000000000</v>
      </c>
      <c r="D668">
        <v>5756452900875.6699</v>
      </c>
      <c r="E668">
        <v>8</v>
      </c>
      <c r="F668">
        <v>11856250000000</v>
      </c>
      <c r="G668">
        <v>3344598790801.1499</v>
      </c>
      <c r="H668">
        <v>0.48780786473041399</v>
      </c>
      <c r="I668">
        <v>1.13948339483394</v>
      </c>
      <c r="L668">
        <v>0.79582164128559396</v>
      </c>
      <c r="M668">
        <v>0.311751202010221</v>
      </c>
      <c r="N668">
        <v>-0.18837990102684099</v>
      </c>
      <c r="O668" t="s">
        <v>16</v>
      </c>
      <c r="P668" t="s">
        <v>1275</v>
      </c>
    </row>
    <row r="669" spans="1:16" x14ac:dyDescent="0.25">
      <c r="A669" t="s">
        <v>1276</v>
      </c>
      <c r="B669">
        <v>9</v>
      </c>
      <c r="C669">
        <v>4825555555555.5498</v>
      </c>
      <c r="D669">
        <v>1601070822224.23</v>
      </c>
      <c r="E669">
        <v>8</v>
      </c>
      <c r="F669">
        <v>4717500000000</v>
      </c>
      <c r="G669">
        <v>1618215507456.1001</v>
      </c>
      <c r="H669">
        <v>0.89192071312385202</v>
      </c>
      <c r="I669">
        <v>1.0229052581993701</v>
      </c>
      <c r="L669">
        <v>1.29194773439452</v>
      </c>
      <c r="M669">
        <v>4.9673750313611598E-2</v>
      </c>
      <c r="N669">
        <v>-3.26725284111333E-2</v>
      </c>
      <c r="O669" t="s">
        <v>16</v>
      </c>
      <c r="P669" t="s">
        <v>1277</v>
      </c>
    </row>
    <row r="670" spans="1:16" x14ac:dyDescent="0.25">
      <c r="A670" t="s">
        <v>1278</v>
      </c>
      <c r="B670">
        <v>9</v>
      </c>
      <c r="C670">
        <v>4571111111111.1104</v>
      </c>
      <c r="D670">
        <v>1270811201993.0801</v>
      </c>
      <c r="E670">
        <v>8</v>
      </c>
      <c r="F670">
        <v>4053750000000</v>
      </c>
      <c r="G670">
        <v>939725453827.56799</v>
      </c>
      <c r="H670">
        <v>0.36036627584442799</v>
      </c>
      <c r="I670">
        <v>1.12762531263918</v>
      </c>
      <c r="L670">
        <v>0.61976305334854398</v>
      </c>
      <c r="M670">
        <v>0.44325585836991299</v>
      </c>
      <c r="N670">
        <v>-0.173287768626813</v>
      </c>
      <c r="O670" t="s">
        <v>16</v>
      </c>
      <c r="P670" t="s">
        <v>1279</v>
      </c>
    </row>
    <row r="671" spans="1:16" x14ac:dyDescent="0.25">
      <c r="A671" t="s">
        <v>1280</v>
      </c>
      <c r="B671">
        <v>9</v>
      </c>
      <c r="C671">
        <v>45011111111111.102</v>
      </c>
      <c r="D671">
        <v>12601829673151</v>
      </c>
      <c r="E671">
        <v>8</v>
      </c>
      <c r="F671">
        <v>43187500000000</v>
      </c>
      <c r="G671">
        <v>12155826057609.4</v>
      </c>
      <c r="H671">
        <v>0.76622838525400505</v>
      </c>
      <c r="I671">
        <v>1.04222543817333</v>
      </c>
      <c r="L671">
        <v>1.1426573637814701</v>
      </c>
      <c r="M671">
        <v>0.115641763432503</v>
      </c>
      <c r="N671">
        <v>-5.9667372968505099E-2</v>
      </c>
      <c r="O671" t="s">
        <v>16</v>
      </c>
      <c r="P671" t="s">
        <v>1281</v>
      </c>
    </row>
    <row r="672" spans="1:16" x14ac:dyDescent="0.25">
      <c r="A672" t="s">
        <v>1282</v>
      </c>
      <c r="B672">
        <v>9</v>
      </c>
      <c r="C672">
        <v>75751706333.333298</v>
      </c>
      <c r="D672">
        <v>38869499496.196198</v>
      </c>
      <c r="E672">
        <v>8</v>
      </c>
      <c r="F672">
        <v>54871763750</v>
      </c>
      <c r="G672">
        <v>14173806933.1824</v>
      </c>
      <c r="H672">
        <v>0.172448035839568</v>
      </c>
      <c r="I672">
        <v>1.3805225339295399</v>
      </c>
      <c r="K672" t="s">
        <v>27</v>
      </c>
      <c r="L672">
        <v>0.32527974162607898</v>
      </c>
      <c r="M672">
        <v>0.76334174782540898</v>
      </c>
      <c r="N672">
        <v>-0.46521443687424802</v>
      </c>
      <c r="O672" t="s">
        <v>16</v>
      </c>
      <c r="P672" t="s">
        <v>1283</v>
      </c>
    </row>
    <row r="673" spans="1:16" x14ac:dyDescent="0.25">
      <c r="A673" t="s">
        <v>1284</v>
      </c>
      <c r="B673">
        <v>9</v>
      </c>
      <c r="C673">
        <v>752000000000</v>
      </c>
      <c r="D673">
        <v>428532379173.38202</v>
      </c>
      <c r="E673">
        <v>8</v>
      </c>
      <c r="F673">
        <v>747500000000</v>
      </c>
      <c r="G673">
        <v>378831285478.302</v>
      </c>
      <c r="H673">
        <v>0.98210662079183997</v>
      </c>
      <c r="I673">
        <v>1.00602006688963</v>
      </c>
      <c r="L673">
        <v>1.3742071230475199</v>
      </c>
      <c r="M673">
        <v>7.8413611866165293E-3</v>
      </c>
      <c r="N673">
        <v>-8.6590825921675201E-3</v>
      </c>
      <c r="O673" t="s">
        <v>16</v>
      </c>
      <c r="P673" t="s">
        <v>1285</v>
      </c>
    </row>
    <row r="674" spans="1:16" x14ac:dyDescent="0.25">
      <c r="A674" t="s">
        <v>1286</v>
      </c>
      <c r="B674">
        <v>9</v>
      </c>
      <c r="C674">
        <v>5305555555555.5498</v>
      </c>
      <c r="D674">
        <v>5224390182382.7998</v>
      </c>
      <c r="E674">
        <v>8</v>
      </c>
      <c r="F674">
        <v>2456250000000</v>
      </c>
      <c r="G674">
        <v>673242420783.81897</v>
      </c>
      <c r="H674">
        <v>0.14785262472511501</v>
      </c>
      <c r="I674">
        <v>2.1600226180378801</v>
      </c>
      <c r="K674" t="s">
        <v>27</v>
      </c>
      <c r="L674">
        <v>0.28370339562971197</v>
      </c>
      <c r="M674">
        <v>0.83017096134066104</v>
      </c>
      <c r="N674">
        <v>-1.1110464192221901</v>
      </c>
      <c r="O674" t="s">
        <v>16</v>
      </c>
      <c r="P674" t="s">
        <v>1287</v>
      </c>
    </row>
    <row r="675" spans="1:16" x14ac:dyDescent="0.25">
      <c r="A675" t="s">
        <v>1288</v>
      </c>
      <c r="B675">
        <v>9</v>
      </c>
      <c r="C675">
        <v>32510189111.111099</v>
      </c>
      <c r="D675">
        <v>11366784989.1492</v>
      </c>
      <c r="E675">
        <v>8</v>
      </c>
      <c r="F675">
        <v>36272953375</v>
      </c>
      <c r="G675">
        <v>12117411727.503201</v>
      </c>
      <c r="H675">
        <v>0.51891526676879796</v>
      </c>
      <c r="I675">
        <v>0.89626529097345897</v>
      </c>
      <c r="L675">
        <v>0.83191177688331197</v>
      </c>
      <c r="M675">
        <v>0.28490355193773398</v>
      </c>
      <c r="N675">
        <v>0.158002267378655</v>
      </c>
      <c r="O675" t="s">
        <v>16</v>
      </c>
      <c r="P675" t="s">
        <v>1289</v>
      </c>
    </row>
    <row r="676" spans="1:16" x14ac:dyDescent="0.25">
      <c r="A676" t="s">
        <v>1290</v>
      </c>
      <c r="B676">
        <v>9</v>
      </c>
      <c r="C676">
        <v>3170000000000</v>
      </c>
      <c r="D676">
        <v>612658142849.66394</v>
      </c>
      <c r="E676">
        <v>8</v>
      </c>
      <c r="F676">
        <v>3391250000000</v>
      </c>
      <c r="G676">
        <v>1335872507817.5901</v>
      </c>
      <c r="H676">
        <v>0.66055501726089505</v>
      </c>
      <c r="I676">
        <v>0.93475856984887495</v>
      </c>
      <c r="L676">
        <v>1.0066894707501399</v>
      </c>
      <c r="M676">
        <v>0.18009100439654999</v>
      </c>
      <c r="N676">
        <v>9.7334302142456794E-2</v>
      </c>
      <c r="O676" t="s">
        <v>16</v>
      </c>
      <c r="P676" t="s">
        <v>1291</v>
      </c>
    </row>
    <row r="677" spans="1:16" x14ac:dyDescent="0.25">
      <c r="A677" t="s">
        <v>1292</v>
      </c>
      <c r="B677">
        <v>9</v>
      </c>
      <c r="C677">
        <v>20133333333333.301</v>
      </c>
      <c r="D677">
        <v>9215476113581.9707</v>
      </c>
      <c r="E677">
        <v>8</v>
      </c>
      <c r="F677">
        <v>17855000000000</v>
      </c>
      <c r="G677">
        <v>5443599124528.8604</v>
      </c>
      <c r="H677">
        <v>0.55112337514903298</v>
      </c>
      <c r="I677">
        <v>1.1276019789041301</v>
      </c>
      <c r="L677">
        <v>0.86850790041216497</v>
      </c>
      <c r="M677">
        <v>0.25875116857360198</v>
      </c>
      <c r="N677">
        <v>-0.17325791490522099</v>
      </c>
      <c r="O677" t="s">
        <v>16</v>
      </c>
      <c r="P677" t="s">
        <v>1293</v>
      </c>
    </row>
    <row r="678" spans="1:16" x14ac:dyDescent="0.25">
      <c r="A678" t="s">
        <v>1294</v>
      </c>
      <c r="B678">
        <v>9</v>
      </c>
      <c r="C678">
        <v>10043123322.2222</v>
      </c>
      <c r="D678">
        <v>4168894150.48031</v>
      </c>
      <c r="E678">
        <v>8</v>
      </c>
      <c r="F678">
        <v>10480648950</v>
      </c>
      <c r="G678">
        <v>4716002996.9017696</v>
      </c>
      <c r="H678">
        <v>0.84175948826796099</v>
      </c>
      <c r="I678">
        <v>0.95825395642339695</v>
      </c>
      <c r="L678">
        <v>1.23539602571427</v>
      </c>
      <c r="M678">
        <v>7.4811979568095793E-2</v>
      </c>
      <c r="N678">
        <v>6.1520045273382999E-2</v>
      </c>
      <c r="O678" t="s">
        <v>16</v>
      </c>
      <c r="P678" t="s">
        <v>1295</v>
      </c>
    </row>
    <row r="679" spans="1:16" x14ac:dyDescent="0.25">
      <c r="A679" t="s">
        <v>1296</v>
      </c>
      <c r="B679">
        <v>9</v>
      </c>
      <c r="C679">
        <v>36062883777.777702</v>
      </c>
      <c r="D679">
        <v>6075140483.1987696</v>
      </c>
      <c r="E679">
        <v>8</v>
      </c>
      <c r="F679">
        <v>37114868750</v>
      </c>
      <c r="G679">
        <v>5248179002.2892599</v>
      </c>
      <c r="H679">
        <v>0.709605177433975</v>
      </c>
      <c r="I679">
        <v>0.97165596949006505</v>
      </c>
      <c r="L679">
        <v>1.07554072596063</v>
      </c>
      <c r="M679">
        <v>0.14898322445761</v>
      </c>
      <c r="N679">
        <v>4.1482500158423301E-2</v>
      </c>
      <c r="O679" t="s">
        <v>16</v>
      </c>
      <c r="P679" t="s">
        <v>1297</v>
      </c>
    </row>
    <row r="680" spans="1:16" x14ac:dyDescent="0.25">
      <c r="A680" t="s">
        <v>1298</v>
      </c>
      <c r="B680">
        <v>9</v>
      </c>
      <c r="C680">
        <v>98870597.555555493</v>
      </c>
      <c r="D680">
        <v>2038229.9855094301</v>
      </c>
      <c r="E680">
        <v>8</v>
      </c>
      <c r="F680">
        <v>98141787.25</v>
      </c>
      <c r="G680">
        <v>540716.48453609296</v>
      </c>
      <c r="H680">
        <v>0.34359744331175601</v>
      </c>
      <c r="I680">
        <v>1.00742609571292</v>
      </c>
      <c r="L680">
        <v>0.59553316617685104</v>
      </c>
      <c r="M680">
        <v>0.46395007638831298</v>
      </c>
      <c r="N680">
        <v>-1.06740072304454E-2</v>
      </c>
      <c r="O680" t="s">
        <v>16</v>
      </c>
      <c r="P680" t="s">
        <v>1299</v>
      </c>
    </row>
    <row r="681" spans="1:16" x14ac:dyDescent="0.25">
      <c r="A681" t="s">
        <v>1300</v>
      </c>
      <c r="B681">
        <v>9</v>
      </c>
      <c r="C681">
        <v>310666666666.66602</v>
      </c>
      <c r="D681">
        <v>104050468523.692</v>
      </c>
      <c r="E681">
        <v>8</v>
      </c>
      <c r="F681">
        <v>385500000000</v>
      </c>
      <c r="G681">
        <v>184671136270.47501</v>
      </c>
      <c r="H681">
        <v>0.31224895370115902</v>
      </c>
      <c r="I681">
        <v>0.80587980977086004</v>
      </c>
      <c r="L681">
        <v>0.55240220949360996</v>
      </c>
      <c r="M681">
        <v>0.50549900820626603</v>
      </c>
      <c r="N681">
        <v>0.31136340598190698</v>
      </c>
      <c r="O681" t="s">
        <v>16</v>
      </c>
      <c r="P681" t="s">
        <v>1301</v>
      </c>
    </row>
    <row r="682" spans="1:16" x14ac:dyDescent="0.25">
      <c r="A682" t="s">
        <v>1302</v>
      </c>
      <c r="B682">
        <v>9</v>
      </c>
      <c r="C682">
        <v>143000000000</v>
      </c>
      <c r="D682">
        <v>37917673979.293602</v>
      </c>
      <c r="E682">
        <v>8</v>
      </c>
      <c r="F682">
        <v>158570988750</v>
      </c>
      <c r="G682">
        <v>49064920690.4879</v>
      </c>
      <c r="H682">
        <v>0.47246114830803898</v>
      </c>
      <c r="I682">
        <v>0.90180430309008797</v>
      </c>
      <c r="L682">
        <v>0.77648570380211701</v>
      </c>
      <c r="M682">
        <v>0.32563389883550198</v>
      </c>
      <c r="N682">
        <v>0.149113700866777</v>
      </c>
      <c r="O682" t="s">
        <v>16</v>
      </c>
      <c r="P682" t="s">
        <v>1303</v>
      </c>
    </row>
    <row r="683" spans="1:16" x14ac:dyDescent="0.25">
      <c r="A683" t="s">
        <v>1304</v>
      </c>
      <c r="B683">
        <v>9</v>
      </c>
      <c r="C683">
        <v>28444349111.111099</v>
      </c>
      <c r="D683">
        <v>6837949439.0810499</v>
      </c>
      <c r="E683">
        <v>8</v>
      </c>
      <c r="F683">
        <v>26862600000</v>
      </c>
      <c r="G683">
        <v>3917124436.11305</v>
      </c>
      <c r="H683">
        <v>0.57410019888650599</v>
      </c>
      <c r="I683">
        <v>1.0588829491974301</v>
      </c>
      <c r="L683">
        <v>0.89206338596210999</v>
      </c>
      <c r="M683">
        <v>0.24101230267897999</v>
      </c>
      <c r="N683">
        <v>-8.2543120070987103E-2</v>
      </c>
      <c r="O683" t="s">
        <v>16</v>
      </c>
      <c r="P683" t="s">
        <v>1305</v>
      </c>
    </row>
    <row r="684" spans="1:16" x14ac:dyDescent="0.25">
      <c r="A684" t="s">
        <v>1306</v>
      </c>
      <c r="B684">
        <v>9</v>
      </c>
      <c r="C684">
        <v>4421111111111.1104</v>
      </c>
      <c r="D684">
        <v>1541455841440.52</v>
      </c>
      <c r="E684">
        <v>8</v>
      </c>
      <c r="F684">
        <v>6355000000000</v>
      </c>
      <c r="G684">
        <v>3787641557939.2598</v>
      </c>
      <c r="H684">
        <v>0.178806810612857</v>
      </c>
      <c r="I684">
        <v>0.69569018270827798</v>
      </c>
      <c r="K684" t="s">
        <v>27</v>
      </c>
      <c r="L684">
        <v>0.33670231625573599</v>
      </c>
      <c r="M684">
        <v>0.74761594328478098</v>
      </c>
      <c r="N684">
        <v>0.52348313275353298</v>
      </c>
      <c r="O684" t="s">
        <v>16</v>
      </c>
      <c r="P684" t="s">
        <v>1307</v>
      </c>
    </row>
    <row r="685" spans="1:16" x14ac:dyDescent="0.25">
      <c r="A685" t="s">
        <v>1308</v>
      </c>
      <c r="B685">
        <v>9</v>
      </c>
      <c r="C685">
        <v>1244888888888.8799</v>
      </c>
      <c r="D685">
        <v>445682747154.41998</v>
      </c>
      <c r="E685">
        <v>8</v>
      </c>
      <c r="F685">
        <v>1174125000000</v>
      </c>
      <c r="G685">
        <v>428354805372.50201</v>
      </c>
      <c r="H685">
        <v>0.74394107303941304</v>
      </c>
      <c r="I685">
        <v>1.0602694678069899</v>
      </c>
      <c r="L685">
        <v>1.1184283249618201</v>
      </c>
      <c r="M685">
        <v>0.128461463200543</v>
      </c>
      <c r="N685">
        <v>-8.4430972772366802E-2</v>
      </c>
      <c r="O685" t="s">
        <v>16</v>
      </c>
      <c r="P685" t="s">
        <v>1309</v>
      </c>
    </row>
    <row r="686" spans="1:16" x14ac:dyDescent="0.25">
      <c r="A686" t="s">
        <v>1310</v>
      </c>
      <c r="B686">
        <v>9</v>
      </c>
      <c r="C686">
        <v>156112127777.77701</v>
      </c>
      <c r="D686">
        <v>54156967948.386299</v>
      </c>
      <c r="E686">
        <v>8</v>
      </c>
      <c r="F686">
        <v>126125000000</v>
      </c>
      <c r="G686">
        <v>21741582936.194599</v>
      </c>
      <c r="H686">
        <v>0.16471293926119199</v>
      </c>
      <c r="I686">
        <v>1.2377572073560099</v>
      </c>
      <c r="K686" t="s">
        <v>27</v>
      </c>
      <c r="L686">
        <v>0.31281380430629802</v>
      </c>
      <c r="M686">
        <v>0.78327228286419703</v>
      </c>
      <c r="N686">
        <v>-0.307728350016304</v>
      </c>
      <c r="O686" t="s">
        <v>16</v>
      </c>
      <c r="P686" t="s">
        <v>1311</v>
      </c>
    </row>
    <row r="687" spans="1:16" x14ac:dyDescent="0.25">
      <c r="A687" t="s">
        <v>1312</v>
      </c>
      <c r="B687">
        <v>9</v>
      </c>
      <c r="C687">
        <v>69322222222222.203</v>
      </c>
      <c r="D687">
        <v>24478244308864.199</v>
      </c>
      <c r="E687">
        <v>8</v>
      </c>
      <c r="F687">
        <v>58825000000000</v>
      </c>
      <c r="G687">
        <v>17567319496317.9</v>
      </c>
      <c r="H687">
        <v>0.33160434334169098</v>
      </c>
      <c r="I687">
        <v>1.17844831656986</v>
      </c>
      <c r="L687">
        <v>0.57926481989405398</v>
      </c>
      <c r="M687">
        <v>0.47937978971110001</v>
      </c>
      <c r="N687">
        <v>-0.23688848742694499</v>
      </c>
      <c r="O687" t="s">
        <v>16</v>
      </c>
      <c r="P687" t="s">
        <v>1160</v>
      </c>
    </row>
    <row r="688" spans="1:16" x14ac:dyDescent="0.25">
      <c r="A688" t="s">
        <v>1313</v>
      </c>
      <c r="B688">
        <v>9</v>
      </c>
      <c r="C688">
        <v>810222222222.22205</v>
      </c>
      <c r="D688">
        <v>233616019237.646</v>
      </c>
      <c r="E688">
        <v>8</v>
      </c>
      <c r="F688">
        <v>880625000000</v>
      </c>
      <c r="G688">
        <v>227457963149.237</v>
      </c>
      <c r="H688">
        <v>0.53953461087509502</v>
      </c>
      <c r="I688">
        <v>0.92005362353126696</v>
      </c>
      <c r="L688">
        <v>0.856318503831758</v>
      </c>
      <c r="M688">
        <v>0.26798069031391197</v>
      </c>
      <c r="N688">
        <v>0.120210146600172</v>
      </c>
      <c r="O688" t="s">
        <v>16</v>
      </c>
      <c r="P688" t="s">
        <v>1314</v>
      </c>
    </row>
    <row r="689" spans="1:16" x14ac:dyDescent="0.25">
      <c r="A689" t="s">
        <v>1315</v>
      </c>
      <c r="B689">
        <v>9</v>
      </c>
      <c r="C689">
        <v>804444444444.44397</v>
      </c>
      <c r="D689">
        <v>242043958358.34799</v>
      </c>
      <c r="E689">
        <v>8</v>
      </c>
      <c r="F689">
        <v>881375000000</v>
      </c>
      <c r="G689">
        <v>233667613441.46201</v>
      </c>
      <c r="H689">
        <v>0.51630823879248999</v>
      </c>
      <c r="I689">
        <v>0.91271529649064698</v>
      </c>
      <c r="L689">
        <v>0.83012800766780903</v>
      </c>
      <c r="M689">
        <v>0.28709094480834901</v>
      </c>
      <c r="N689">
        <v>0.13176318472778001</v>
      </c>
      <c r="O689" t="s">
        <v>16</v>
      </c>
      <c r="P689" t="s">
        <v>1314</v>
      </c>
    </row>
    <row r="690" spans="1:16" x14ac:dyDescent="0.25">
      <c r="A690" t="s">
        <v>1316</v>
      </c>
      <c r="B690">
        <v>9</v>
      </c>
      <c r="C690" s="1">
        <v>8.4333333333333296E+16</v>
      </c>
      <c r="D690" s="1">
        <v>2.04879232720156E+16</v>
      </c>
      <c r="E690">
        <v>8</v>
      </c>
      <c r="F690" s="1">
        <v>8.64375E+16</v>
      </c>
      <c r="G690" s="1">
        <v>1.14825255435005E+16</v>
      </c>
      <c r="H690">
        <v>0.80117979695313901</v>
      </c>
      <c r="I690">
        <v>0.97565678476741302</v>
      </c>
      <c r="L690">
        <v>1.1852340271836701</v>
      </c>
      <c r="M690">
        <v>9.6270010679502999E-2</v>
      </c>
      <c r="N690">
        <v>3.5554367177340299E-2</v>
      </c>
      <c r="O690" t="s">
        <v>16</v>
      </c>
      <c r="P690" t="s">
        <v>1317</v>
      </c>
    </row>
    <row r="691" spans="1:16" x14ac:dyDescent="0.25">
      <c r="A691" t="s">
        <v>1318</v>
      </c>
      <c r="B691">
        <v>9</v>
      </c>
      <c r="C691">
        <v>131867459.333333</v>
      </c>
      <c r="D691">
        <v>1953399.58776078</v>
      </c>
      <c r="E691">
        <v>8</v>
      </c>
      <c r="F691">
        <v>131623979</v>
      </c>
      <c r="G691">
        <v>2599111.4538731901</v>
      </c>
      <c r="H691">
        <v>0.82883710073254502</v>
      </c>
      <c r="I691">
        <v>1.0018498174510599</v>
      </c>
      <c r="L691">
        <v>1.2180397075580101</v>
      </c>
      <c r="M691">
        <v>8.1530817103193598E-2</v>
      </c>
      <c r="N691">
        <v>-2.6662571782622899E-3</v>
      </c>
      <c r="O691" t="s">
        <v>16</v>
      </c>
      <c r="P691" t="s">
        <v>1319</v>
      </c>
    </row>
    <row r="692" spans="1:16" x14ac:dyDescent="0.25">
      <c r="A692" t="s">
        <v>1320</v>
      </c>
      <c r="B692">
        <v>9</v>
      </c>
      <c r="C692">
        <v>32877777777777.699</v>
      </c>
      <c r="D692">
        <v>11343806435427.4</v>
      </c>
      <c r="E692">
        <v>8</v>
      </c>
      <c r="F692">
        <v>36712500000000</v>
      </c>
      <c r="G692">
        <v>8358816987383.5195</v>
      </c>
      <c r="H692">
        <v>0.44504790192656901</v>
      </c>
      <c r="I692">
        <v>0.89554723262588398</v>
      </c>
      <c r="L692">
        <v>0.74465093228978696</v>
      </c>
      <c r="M692">
        <v>0.35159324200161701</v>
      </c>
      <c r="N692">
        <v>0.15915857057323901</v>
      </c>
      <c r="O692" t="s">
        <v>16</v>
      </c>
      <c r="P692" t="s">
        <v>1321</v>
      </c>
    </row>
    <row r="693" spans="1:16" x14ac:dyDescent="0.25">
      <c r="A693" t="s">
        <v>1322</v>
      </c>
      <c r="B693">
        <v>9</v>
      </c>
      <c r="C693">
        <v>20332547666.666599</v>
      </c>
      <c r="D693">
        <v>8513959135.1108599</v>
      </c>
      <c r="E693">
        <v>8</v>
      </c>
      <c r="F693">
        <v>30509238375</v>
      </c>
      <c r="G693">
        <v>35726510518.399696</v>
      </c>
      <c r="H693">
        <v>0.41869306788097899</v>
      </c>
      <c r="I693">
        <v>0.66643904435607404</v>
      </c>
      <c r="K693" t="s">
        <v>27</v>
      </c>
      <c r="L693">
        <v>0.70373373436576103</v>
      </c>
      <c r="M693">
        <v>0.378104229474092</v>
      </c>
      <c r="N693">
        <v>0.58545516920072704</v>
      </c>
      <c r="O693" t="s">
        <v>16</v>
      </c>
      <c r="P693" t="s">
        <v>1321</v>
      </c>
    </row>
    <row r="694" spans="1:16" x14ac:dyDescent="0.25">
      <c r="A694" t="s">
        <v>1323</v>
      </c>
      <c r="B694">
        <v>9</v>
      </c>
      <c r="C694">
        <v>167111111111111</v>
      </c>
      <c r="D694">
        <v>70491922311078.297</v>
      </c>
      <c r="E694">
        <v>8</v>
      </c>
      <c r="F694">
        <v>213000000000000</v>
      </c>
      <c r="G694">
        <v>101685790551089</v>
      </c>
      <c r="H694">
        <v>0.29194932702348197</v>
      </c>
      <c r="I694">
        <v>0.78455920709441795</v>
      </c>
      <c r="K694" t="s">
        <v>27</v>
      </c>
      <c r="L694">
        <v>0.52147219023004499</v>
      </c>
      <c r="M694">
        <v>0.534692521509885</v>
      </c>
      <c r="N694">
        <v>0.35004576999050802</v>
      </c>
      <c r="O694" t="s">
        <v>16</v>
      </c>
      <c r="P694" t="s">
        <v>1324</v>
      </c>
    </row>
    <row r="695" spans="1:16" x14ac:dyDescent="0.25">
      <c r="A695" t="s">
        <v>1325</v>
      </c>
      <c r="B695">
        <v>9</v>
      </c>
      <c r="C695">
        <v>1261777777777770</v>
      </c>
      <c r="D695">
        <v>516268771517747</v>
      </c>
      <c r="E695">
        <v>8</v>
      </c>
      <c r="F695">
        <v>1610000000000000</v>
      </c>
      <c r="G695">
        <v>430680524618555</v>
      </c>
      <c r="H695">
        <v>0.15475376536091501</v>
      </c>
      <c r="I695">
        <v>0.78371290545203498</v>
      </c>
      <c r="K695" t="s">
        <v>27</v>
      </c>
      <c r="L695">
        <v>0.29541483387624801</v>
      </c>
      <c r="M695">
        <v>0.81035877522820898</v>
      </c>
      <c r="N695">
        <v>0.351602840719905</v>
      </c>
      <c r="O695" t="s">
        <v>16</v>
      </c>
      <c r="P695" t="s">
        <v>1326</v>
      </c>
    </row>
    <row r="696" spans="1:16" x14ac:dyDescent="0.25">
      <c r="A696" t="s">
        <v>1327</v>
      </c>
      <c r="B696">
        <v>9</v>
      </c>
      <c r="C696">
        <v>34512466777.777702</v>
      </c>
      <c r="D696">
        <v>15023297985.9534</v>
      </c>
      <c r="E696">
        <v>8</v>
      </c>
      <c r="F696">
        <v>40121497625</v>
      </c>
      <c r="G696">
        <v>14805573146.307501</v>
      </c>
      <c r="H696">
        <v>0.451204686396732</v>
      </c>
      <c r="I696">
        <v>0.86019886646187405</v>
      </c>
      <c r="L696">
        <v>0.75268529517533</v>
      </c>
      <c r="M696">
        <v>0.34562639824086799</v>
      </c>
      <c r="N696">
        <v>0.21725786473349701</v>
      </c>
      <c r="O696" t="s">
        <v>16</v>
      </c>
      <c r="P696" t="s">
        <v>1328</v>
      </c>
    </row>
    <row r="697" spans="1:16" x14ac:dyDescent="0.25">
      <c r="A697" t="s">
        <v>1329</v>
      </c>
      <c r="B697">
        <v>9</v>
      </c>
      <c r="C697">
        <v>10265901188.8888</v>
      </c>
      <c r="D697">
        <v>9505863306.90448</v>
      </c>
      <c r="E697">
        <v>8</v>
      </c>
      <c r="F697">
        <v>15421308437.5</v>
      </c>
      <c r="G697">
        <v>12507602935.899401</v>
      </c>
      <c r="H697">
        <v>0.35046046211813597</v>
      </c>
      <c r="I697">
        <v>0.66569586040606599</v>
      </c>
      <c r="K697" t="s">
        <v>27</v>
      </c>
      <c r="L697">
        <v>0.60459871648020103</v>
      </c>
      <c r="M697">
        <v>0.45536097071437698</v>
      </c>
      <c r="N697">
        <v>0.58706489792496797</v>
      </c>
      <c r="O697" t="s">
        <v>16</v>
      </c>
      <c r="P697" t="s">
        <v>1330</v>
      </c>
    </row>
    <row r="698" spans="1:16" x14ac:dyDescent="0.25">
      <c r="A698" t="s">
        <v>1331</v>
      </c>
      <c r="B698">
        <v>9</v>
      </c>
      <c r="C698">
        <v>61177777777777.703</v>
      </c>
      <c r="D698">
        <v>24621727080861.801</v>
      </c>
      <c r="E698">
        <v>8</v>
      </c>
      <c r="F698">
        <v>67125000000000</v>
      </c>
      <c r="G698">
        <v>33786292655877</v>
      </c>
      <c r="H698">
        <v>0.68163851937777598</v>
      </c>
      <c r="I698">
        <v>0.91140078626112098</v>
      </c>
      <c r="L698">
        <v>1.0345633811867601</v>
      </c>
      <c r="M698">
        <v>0.16644587557625101</v>
      </c>
      <c r="N698">
        <v>0.13384247971952501</v>
      </c>
      <c r="O698" t="s">
        <v>16</v>
      </c>
      <c r="P698" t="s">
        <v>1326</v>
      </c>
    </row>
    <row r="699" spans="1:16" x14ac:dyDescent="0.25">
      <c r="A699" t="s">
        <v>1332</v>
      </c>
      <c r="B699">
        <v>9</v>
      </c>
      <c r="C699">
        <v>4408888888888.8799</v>
      </c>
      <c r="D699">
        <v>1946730877936.4199</v>
      </c>
      <c r="E699">
        <v>8</v>
      </c>
      <c r="F699">
        <v>5557500000000</v>
      </c>
      <c r="G699">
        <v>1680593007584.78</v>
      </c>
      <c r="H699">
        <v>0.21537974358621301</v>
      </c>
      <c r="I699">
        <v>0.79332233718198597</v>
      </c>
      <c r="K699" t="s">
        <v>27</v>
      </c>
      <c r="L699">
        <v>0.39881149187380399</v>
      </c>
      <c r="M699">
        <v>0.666795144410401</v>
      </c>
      <c r="N699">
        <v>0.33402092408243</v>
      </c>
      <c r="O699" t="s">
        <v>16</v>
      </c>
      <c r="P699" t="s">
        <v>1333</v>
      </c>
    </row>
    <row r="700" spans="1:16" x14ac:dyDescent="0.25">
      <c r="A700" t="s">
        <v>1334</v>
      </c>
      <c r="B700">
        <v>9</v>
      </c>
      <c r="C700">
        <v>19920.629888888801</v>
      </c>
      <c r="D700">
        <v>3.1797973379733401E-3</v>
      </c>
      <c r="E700">
        <v>8</v>
      </c>
      <c r="F700">
        <v>19920.629499999999</v>
      </c>
      <c r="G700">
        <v>2.5071326814826902E-3</v>
      </c>
      <c r="H700">
        <v>0.78528622964421402</v>
      </c>
      <c r="I700">
        <v>1.0000000195219101</v>
      </c>
      <c r="L700">
        <v>1.1679424379313501</v>
      </c>
      <c r="M700">
        <v>0.104972018034708</v>
      </c>
      <c r="N700" s="1">
        <v>-2.81641732158277E-8</v>
      </c>
      <c r="O700" t="s">
        <v>16</v>
      </c>
    </row>
    <row r="701" spans="1:16" x14ac:dyDescent="0.25">
      <c r="A701" t="s">
        <v>1335</v>
      </c>
      <c r="B701">
        <v>9</v>
      </c>
      <c r="C701">
        <v>3463333333333.3301</v>
      </c>
      <c r="D701">
        <v>1116053314138.71</v>
      </c>
      <c r="E701">
        <v>8</v>
      </c>
      <c r="F701">
        <v>2821250000000</v>
      </c>
      <c r="G701">
        <v>813395660180.20996</v>
      </c>
      <c r="H701">
        <v>0.200330682231944</v>
      </c>
      <c r="I701">
        <v>1.2275882439816801</v>
      </c>
      <c r="K701" t="s">
        <v>27</v>
      </c>
      <c r="L701">
        <v>0.37406283690704201</v>
      </c>
      <c r="M701">
        <v>0.69825252996978004</v>
      </c>
      <c r="N701">
        <v>-0.29582673499122297</v>
      </c>
      <c r="O701" t="s">
        <v>16</v>
      </c>
      <c r="P701" t="s">
        <v>1336</v>
      </c>
    </row>
    <row r="702" spans="1:16" x14ac:dyDescent="0.25">
      <c r="A702" t="s">
        <v>1337</v>
      </c>
      <c r="B702">
        <v>9</v>
      </c>
      <c r="C702">
        <v>4114444444444.4399</v>
      </c>
      <c r="D702">
        <v>2519697953679.7202</v>
      </c>
      <c r="E702">
        <v>8</v>
      </c>
      <c r="F702">
        <v>3321250000000</v>
      </c>
      <c r="G702">
        <v>1561258077869.98</v>
      </c>
      <c r="H702">
        <v>0.454694768749695</v>
      </c>
      <c r="I702">
        <v>1.23882407058921</v>
      </c>
      <c r="K702" t="s">
        <v>27</v>
      </c>
      <c r="L702">
        <v>0.75623635940256195</v>
      </c>
      <c r="M702">
        <v>0.34228004231173698</v>
      </c>
      <c r="N702">
        <v>-0.30897132023881102</v>
      </c>
      <c r="O702" t="s">
        <v>16</v>
      </c>
      <c r="P702" t="s">
        <v>1338</v>
      </c>
    </row>
    <row r="703" spans="1:16" x14ac:dyDescent="0.25">
      <c r="A703" t="s">
        <v>1339</v>
      </c>
      <c r="B703">
        <v>9</v>
      </c>
      <c r="C703">
        <v>8063341122.2222204</v>
      </c>
      <c r="D703">
        <v>5040640551.91366</v>
      </c>
      <c r="E703">
        <v>8</v>
      </c>
      <c r="F703">
        <v>7463043775</v>
      </c>
      <c r="G703">
        <v>2563250700.4407701</v>
      </c>
      <c r="H703">
        <v>0.76600550726569006</v>
      </c>
      <c r="I703">
        <v>1.08043599439053</v>
      </c>
      <c r="L703">
        <v>1.14386037442497</v>
      </c>
      <c r="M703">
        <v>0.11576810795681899</v>
      </c>
      <c r="N703">
        <v>-0.11161360869861101</v>
      </c>
      <c r="O703" t="s">
        <v>16</v>
      </c>
      <c r="P703" t="s">
        <v>1340</v>
      </c>
    </row>
    <row r="704" spans="1:16" x14ac:dyDescent="0.25">
      <c r="A704" t="s">
        <v>1341</v>
      </c>
      <c r="B704">
        <v>9</v>
      </c>
      <c r="C704">
        <v>63579270.888888799</v>
      </c>
      <c r="D704">
        <v>197559.04352904501</v>
      </c>
      <c r="E704">
        <v>8</v>
      </c>
      <c r="F704">
        <v>63460610.5</v>
      </c>
      <c r="G704">
        <v>223737.95556090001</v>
      </c>
      <c r="H704">
        <v>0.26344862758757298</v>
      </c>
      <c r="I704">
        <v>1.0018698274087401</v>
      </c>
      <c r="L704">
        <v>0.47747377691646697</v>
      </c>
      <c r="M704">
        <v>0.57930405950415897</v>
      </c>
      <c r="N704">
        <v>-2.6950718547986601E-3</v>
      </c>
      <c r="O704" t="s">
        <v>16</v>
      </c>
      <c r="P704" t="s">
        <v>1342</v>
      </c>
    </row>
    <row r="705" spans="1:16" x14ac:dyDescent="0.25">
      <c r="A705" t="s">
        <v>1343</v>
      </c>
      <c r="B705">
        <v>9</v>
      </c>
      <c r="C705">
        <v>1400666666666.6599</v>
      </c>
      <c r="D705">
        <v>405792742665.513</v>
      </c>
      <c r="E705">
        <v>8</v>
      </c>
      <c r="F705">
        <v>2102750000000</v>
      </c>
      <c r="G705">
        <v>2233935972352.7002</v>
      </c>
      <c r="H705">
        <v>0.36738120872743102</v>
      </c>
      <c r="I705">
        <v>0.66611183767288795</v>
      </c>
      <c r="K705" t="s">
        <v>27</v>
      </c>
      <c r="L705">
        <v>0.62793926599411698</v>
      </c>
      <c r="M705">
        <v>0.43488306129829402</v>
      </c>
      <c r="N705">
        <v>0.58616367418170501</v>
      </c>
      <c r="O705" t="s">
        <v>16</v>
      </c>
      <c r="P705" t="s">
        <v>1344</v>
      </c>
    </row>
    <row r="706" spans="1:16" x14ac:dyDescent="0.25">
      <c r="A706" t="s">
        <v>1345</v>
      </c>
      <c r="B706">
        <v>9</v>
      </c>
      <c r="C706">
        <v>106865099444.444</v>
      </c>
      <c r="D706">
        <v>37494144045.979698</v>
      </c>
      <c r="E706">
        <v>8</v>
      </c>
      <c r="F706">
        <v>96275859250</v>
      </c>
      <c r="G706">
        <v>11039856062.4788</v>
      </c>
      <c r="H706">
        <v>0.45481114504061898</v>
      </c>
      <c r="I706">
        <v>1.1099885295954299</v>
      </c>
      <c r="L706">
        <v>0.75529922591947396</v>
      </c>
      <c r="M706">
        <v>0.34216890156931401</v>
      </c>
      <c r="N706">
        <v>-0.15054476812376499</v>
      </c>
      <c r="O706" t="s">
        <v>16</v>
      </c>
      <c r="P706" t="s">
        <v>1346</v>
      </c>
    </row>
    <row r="707" spans="1:16" x14ac:dyDescent="0.25">
      <c r="A707" t="s">
        <v>1347</v>
      </c>
      <c r="B707">
        <v>9</v>
      </c>
      <c r="C707">
        <v>20213.6282222222</v>
      </c>
      <c r="D707">
        <v>5.4031883596794396E-3</v>
      </c>
      <c r="E707">
        <v>8</v>
      </c>
      <c r="F707">
        <v>20213.628000000001</v>
      </c>
      <c r="G707">
        <v>5.0426750273695397E-3</v>
      </c>
      <c r="H707">
        <v>0.93158053418698406</v>
      </c>
      <c r="I707">
        <v>1.00000001099368</v>
      </c>
      <c r="L707">
        <v>1.33202827989927</v>
      </c>
      <c r="M707">
        <v>3.07795948298232E-2</v>
      </c>
      <c r="N707" s="1">
        <v>-1.5860532442957199E-8</v>
      </c>
      <c r="O707" t="s">
        <v>16</v>
      </c>
      <c r="P707" t="s">
        <v>1348</v>
      </c>
    </row>
    <row r="708" spans="1:16" x14ac:dyDescent="0.25">
      <c r="A708" t="s">
        <v>1349</v>
      </c>
      <c r="B708">
        <v>9</v>
      </c>
      <c r="C708">
        <v>1088757233.3333299</v>
      </c>
      <c r="D708">
        <v>954214236.66487098</v>
      </c>
      <c r="E708">
        <v>8</v>
      </c>
      <c r="F708">
        <v>973998462.5</v>
      </c>
      <c r="G708">
        <v>476926088.06051201</v>
      </c>
      <c r="H708">
        <v>0.76305554124523201</v>
      </c>
      <c r="I708">
        <v>1.1178223326336401</v>
      </c>
      <c r="L708">
        <v>1.1409888375820301</v>
      </c>
      <c r="M708">
        <v>0.117443849491472</v>
      </c>
      <c r="N708">
        <v>-0.16069090356830801</v>
      </c>
      <c r="O708" t="s">
        <v>16</v>
      </c>
      <c r="P708" t="s">
        <v>1350</v>
      </c>
    </row>
    <row r="709" spans="1:16" x14ac:dyDescent="0.25">
      <c r="A709" t="s">
        <v>1351</v>
      </c>
      <c r="B709">
        <v>9</v>
      </c>
      <c r="C709">
        <v>20128.720888888802</v>
      </c>
      <c r="D709">
        <v>5.4873592106500398E-3</v>
      </c>
      <c r="E709">
        <v>8</v>
      </c>
      <c r="F709">
        <v>20128.719874999999</v>
      </c>
      <c r="G709">
        <v>3.1367635726794701E-3</v>
      </c>
      <c r="H709">
        <v>0.65270408991738305</v>
      </c>
      <c r="I709">
        <v>1.00000005037026</v>
      </c>
      <c r="L709">
        <v>0.99609099436567705</v>
      </c>
      <c r="M709">
        <v>0.18528366595733001</v>
      </c>
      <c r="N709" s="1">
        <v>-7.2668925099605906E-8</v>
      </c>
      <c r="O709" t="s">
        <v>16</v>
      </c>
      <c r="P709" t="s">
        <v>1352</v>
      </c>
    </row>
    <row r="710" spans="1:16" x14ac:dyDescent="0.25">
      <c r="A710" t="s">
        <v>1353</v>
      </c>
      <c r="B710">
        <v>9</v>
      </c>
      <c r="C710">
        <v>1067535477.77777</v>
      </c>
      <c r="D710">
        <v>319466736.09804702</v>
      </c>
      <c r="E710">
        <v>8</v>
      </c>
      <c r="F710">
        <v>1070838100</v>
      </c>
      <c r="G710">
        <v>307978832.50399798</v>
      </c>
      <c r="H710">
        <v>0.98302446048565695</v>
      </c>
      <c r="I710">
        <v>0.99691585289856399</v>
      </c>
      <c r="L710">
        <v>1.3737612271692601</v>
      </c>
      <c r="M710">
        <v>7.4356755332984801E-3</v>
      </c>
      <c r="N710">
        <v>4.45635930027421E-3</v>
      </c>
      <c r="O710" t="s">
        <v>16</v>
      </c>
      <c r="P710" t="s">
        <v>1354</v>
      </c>
    </row>
    <row r="711" spans="1:16" x14ac:dyDescent="0.25">
      <c r="A711" t="s">
        <v>1355</v>
      </c>
      <c r="B711">
        <v>9</v>
      </c>
      <c r="C711">
        <v>198655555555555</v>
      </c>
      <c r="D711">
        <v>93462788198179.594</v>
      </c>
      <c r="E711">
        <v>8</v>
      </c>
      <c r="F711">
        <v>283625000000000</v>
      </c>
      <c r="G711">
        <v>146342004027747</v>
      </c>
      <c r="H711">
        <v>0.16913979561699699</v>
      </c>
      <c r="I711">
        <v>0.70041623818618004</v>
      </c>
      <c r="K711" t="s">
        <v>27</v>
      </c>
      <c r="L711">
        <v>0.32012659783728098</v>
      </c>
      <c r="M711">
        <v>0.77175419853169802</v>
      </c>
      <c r="N711">
        <v>0.51371556382989003</v>
      </c>
      <c r="O711" t="s">
        <v>16</v>
      </c>
      <c r="P711" t="s">
        <v>1356</v>
      </c>
    </row>
    <row r="712" spans="1:16" x14ac:dyDescent="0.25">
      <c r="A712" t="s">
        <v>1357</v>
      </c>
      <c r="B712">
        <v>9</v>
      </c>
      <c r="C712">
        <v>223611601.11111099</v>
      </c>
      <c r="D712">
        <v>7602917.1489360603</v>
      </c>
      <c r="E712">
        <v>8</v>
      </c>
      <c r="F712">
        <v>215317833.75</v>
      </c>
      <c r="G712">
        <v>7594732.4892471796</v>
      </c>
      <c r="H712">
        <v>4.0186900361506697E-2</v>
      </c>
      <c r="I712">
        <v>1.03851872005521</v>
      </c>
      <c r="J712" t="s">
        <v>27</v>
      </c>
      <c r="L712">
        <v>8.0013703049523197E-2</v>
      </c>
      <c r="M712">
        <v>1.3959154898967201</v>
      </c>
      <c r="N712">
        <v>-5.4527222044288899E-2</v>
      </c>
      <c r="O712" t="s">
        <v>16</v>
      </c>
      <c r="P712" t="s">
        <v>1358</v>
      </c>
    </row>
    <row r="713" spans="1:16" x14ac:dyDescent="0.25">
      <c r="A713" t="s">
        <v>1359</v>
      </c>
      <c r="B713">
        <v>9</v>
      </c>
      <c r="C713">
        <v>5814528322.2222204</v>
      </c>
      <c r="D713">
        <v>3569124041.4581099</v>
      </c>
      <c r="E713">
        <v>8</v>
      </c>
      <c r="F713">
        <v>3852904900</v>
      </c>
      <c r="G713">
        <v>1862579134.8730299</v>
      </c>
      <c r="H713">
        <v>0.18427096708961099</v>
      </c>
      <c r="I713">
        <v>1.5091284298821399</v>
      </c>
      <c r="K713" t="s">
        <v>27</v>
      </c>
      <c r="L713">
        <v>0.34640447451194301</v>
      </c>
      <c r="M713">
        <v>0.73454308488954601</v>
      </c>
      <c r="N713">
        <v>-0.59371558735550001</v>
      </c>
      <c r="O713" t="s">
        <v>16</v>
      </c>
      <c r="P713" t="s">
        <v>1360</v>
      </c>
    </row>
    <row r="714" spans="1:16" x14ac:dyDescent="0.25">
      <c r="A714" t="s">
        <v>1361</v>
      </c>
      <c r="B714">
        <v>9</v>
      </c>
      <c r="C714">
        <v>19676046444.444401</v>
      </c>
      <c r="D714">
        <v>7056330344.5961704</v>
      </c>
      <c r="E714">
        <v>8</v>
      </c>
      <c r="F714">
        <v>21353556500</v>
      </c>
      <c r="G714">
        <v>7077416797.1342402</v>
      </c>
      <c r="H714">
        <v>0.63221526178028697</v>
      </c>
      <c r="I714">
        <v>0.92144118683201204</v>
      </c>
      <c r="L714">
        <v>0.970153530162845</v>
      </c>
      <c r="M714">
        <v>0.19913502442975001</v>
      </c>
      <c r="N714">
        <v>0.118036009523613</v>
      </c>
      <c r="O714" t="s">
        <v>16</v>
      </c>
      <c r="P714" t="s">
        <v>1362</v>
      </c>
    </row>
    <row r="715" spans="1:16" x14ac:dyDescent="0.25">
      <c r="A715" t="s">
        <v>1363</v>
      </c>
      <c r="B715">
        <v>9</v>
      </c>
      <c r="C715">
        <v>16465642888.8888</v>
      </c>
      <c r="D715">
        <v>9451060158.3103695</v>
      </c>
      <c r="E715">
        <v>8</v>
      </c>
      <c r="F715">
        <v>19504550575</v>
      </c>
      <c r="G715">
        <v>10711971613.1164</v>
      </c>
      <c r="H715">
        <v>0.54345849849763705</v>
      </c>
      <c r="I715">
        <v>0.84419493930784295</v>
      </c>
      <c r="L715">
        <v>0.86131582286857999</v>
      </c>
      <c r="M715">
        <v>0.26483361544456901</v>
      </c>
      <c r="N715">
        <v>0.244351914084255</v>
      </c>
      <c r="O715" t="s">
        <v>16</v>
      </c>
      <c r="P715" t="s">
        <v>428</v>
      </c>
    </row>
    <row r="716" spans="1:16" x14ac:dyDescent="0.25">
      <c r="A716" t="s">
        <v>1364</v>
      </c>
      <c r="B716">
        <v>9</v>
      </c>
      <c r="C716">
        <v>1115222222222.22</v>
      </c>
      <c r="D716">
        <v>259313409688.82501</v>
      </c>
      <c r="E716">
        <v>8</v>
      </c>
      <c r="F716">
        <v>1158375000000</v>
      </c>
      <c r="G716">
        <v>247965399371.99701</v>
      </c>
      <c r="H716">
        <v>0.73155359641037299</v>
      </c>
      <c r="I716">
        <v>0.96274714338812695</v>
      </c>
      <c r="L716">
        <v>1.10278974981265</v>
      </c>
      <c r="M716">
        <v>0.13575385030068399</v>
      </c>
      <c r="N716">
        <v>5.4771157546369402E-2</v>
      </c>
      <c r="O716" t="s">
        <v>16</v>
      </c>
      <c r="P716" t="s">
        <v>1365</v>
      </c>
    </row>
    <row r="717" spans="1:16" x14ac:dyDescent="0.25">
      <c r="A717" t="s">
        <v>1366</v>
      </c>
      <c r="B717">
        <v>9</v>
      </c>
      <c r="C717">
        <v>1672222222222.22</v>
      </c>
      <c r="D717">
        <v>524208397914.841</v>
      </c>
      <c r="E717">
        <v>8</v>
      </c>
      <c r="F717">
        <v>1813750000000</v>
      </c>
      <c r="G717">
        <v>377016009512.28998</v>
      </c>
      <c r="H717">
        <v>0.53737372535016803</v>
      </c>
      <c r="I717">
        <v>0.92196952293437395</v>
      </c>
      <c r="L717">
        <v>0.85533267745564101</v>
      </c>
      <c r="M717">
        <v>0.26972357201970398</v>
      </c>
      <c r="N717">
        <v>0.11720903386199601</v>
      </c>
      <c r="O717" t="s">
        <v>16</v>
      </c>
      <c r="P717" t="s">
        <v>1367</v>
      </c>
    </row>
    <row r="718" spans="1:16" x14ac:dyDescent="0.25">
      <c r="A718" t="s">
        <v>1368</v>
      </c>
      <c r="B718">
        <v>9</v>
      </c>
      <c r="C718">
        <v>99677777777777.703</v>
      </c>
      <c r="D718">
        <v>29168938006798.301</v>
      </c>
      <c r="E718">
        <v>8</v>
      </c>
      <c r="F718">
        <v>60323750000000</v>
      </c>
      <c r="G718">
        <v>42879671486448.102</v>
      </c>
      <c r="H718">
        <v>4.0965283619769997E-2</v>
      </c>
      <c r="I718">
        <v>1.65238032744611</v>
      </c>
      <c r="J718" t="s">
        <v>27</v>
      </c>
      <c r="K718" t="s">
        <v>27</v>
      </c>
      <c r="L718">
        <v>8.1272196609936703E-2</v>
      </c>
      <c r="M718">
        <v>1.38758403399206</v>
      </c>
      <c r="N718">
        <v>-0.72454578928096602</v>
      </c>
      <c r="O718" t="s">
        <v>516</v>
      </c>
      <c r="P718" t="s">
        <v>1369</v>
      </c>
    </row>
    <row r="719" spans="1:16" x14ac:dyDescent="0.25">
      <c r="A719" t="s">
        <v>1370</v>
      </c>
      <c r="B719">
        <v>9</v>
      </c>
      <c r="C719">
        <v>128486851111.11099</v>
      </c>
      <c r="D719">
        <v>68252693222.447899</v>
      </c>
      <c r="E719">
        <v>8</v>
      </c>
      <c r="F719">
        <v>82645347375</v>
      </c>
      <c r="G719">
        <v>25007925374.4753</v>
      </c>
      <c r="H719">
        <v>9.3580563980549897E-2</v>
      </c>
      <c r="I719">
        <v>1.5546773677180701</v>
      </c>
      <c r="K719" t="s">
        <v>27</v>
      </c>
      <c r="L719">
        <v>0.18368905756606099</v>
      </c>
      <c r="M719">
        <v>1.0288143417800499</v>
      </c>
      <c r="N719">
        <v>-0.63661521811356803</v>
      </c>
      <c r="O719" t="s">
        <v>16</v>
      </c>
      <c r="P719" t="s">
        <v>1371</v>
      </c>
    </row>
    <row r="720" spans="1:16" x14ac:dyDescent="0.25">
      <c r="A720" t="s">
        <v>1372</v>
      </c>
      <c r="B720">
        <v>9</v>
      </c>
      <c r="C720">
        <v>77022759222.222198</v>
      </c>
      <c r="D720">
        <v>11028459145.6978</v>
      </c>
      <c r="E720">
        <v>8</v>
      </c>
      <c r="F720">
        <v>79748480750</v>
      </c>
      <c r="G720">
        <v>19505203122.430698</v>
      </c>
      <c r="H720">
        <v>0.72365706241664995</v>
      </c>
      <c r="I720">
        <v>0.96582102251800195</v>
      </c>
      <c r="L720">
        <v>1.09385441679577</v>
      </c>
      <c r="M720">
        <v>0.14046719510743</v>
      </c>
      <c r="N720">
        <v>5.0172228651192002E-2</v>
      </c>
      <c r="O720" t="s">
        <v>16</v>
      </c>
      <c r="P720" t="s">
        <v>1373</v>
      </c>
    </row>
    <row r="721" spans="1:16" x14ac:dyDescent="0.25">
      <c r="A721" t="s">
        <v>1374</v>
      </c>
      <c r="B721">
        <v>9</v>
      </c>
      <c r="C721">
        <v>116242930000</v>
      </c>
      <c r="D721">
        <v>25443772865.8349</v>
      </c>
      <c r="E721">
        <v>8</v>
      </c>
      <c r="F721">
        <v>128926461250</v>
      </c>
      <c r="G721">
        <v>30317274107.285702</v>
      </c>
      <c r="H721">
        <v>0.36304777275599598</v>
      </c>
      <c r="I721">
        <v>0.90162197017565304</v>
      </c>
      <c r="L721">
        <v>0.62244764742578995</v>
      </c>
      <c r="M721">
        <v>0.44003622323056302</v>
      </c>
      <c r="N721">
        <v>0.14940542423383299</v>
      </c>
      <c r="O721" t="s">
        <v>16</v>
      </c>
      <c r="P721" t="s">
        <v>1375</v>
      </c>
    </row>
    <row r="722" spans="1:16" x14ac:dyDescent="0.25">
      <c r="A722" t="s">
        <v>1376</v>
      </c>
      <c r="B722">
        <v>9</v>
      </c>
      <c r="C722">
        <v>33111111111111.102</v>
      </c>
      <c r="D722">
        <v>12807365502362.699</v>
      </c>
      <c r="E722">
        <v>8</v>
      </c>
      <c r="F722">
        <v>27125000000000</v>
      </c>
      <c r="G722">
        <v>8298493839245.7695</v>
      </c>
      <c r="H722">
        <v>0.27770130430220002</v>
      </c>
      <c r="I722">
        <v>1.22068612391193</v>
      </c>
      <c r="K722" t="s">
        <v>27</v>
      </c>
      <c r="L722">
        <v>0.49923325093809801</v>
      </c>
      <c r="M722">
        <v>0.55642208045889496</v>
      </c>
      <c r="N722">
        <v>-0.287692286575364</v>
      </c>
      <c r="O722" t="s">
        <v>16</v>
      </c>
      <c r="P722" t="s">
        <v>1377</v>
      </c>
    </row>
    <row r="723" spans="1:16" x14ac:dyDescent="0.25">
      <c r="A723" t="s">
        <v>1378</v>
      </c>
      <c r="B723">
        <v>9</v>
      </c>
      <c r="C723">
        <v>1757777777777770</v>
      </c>
      <c r="D723">
        <v>338960830250995</v>
      </c>
      <c r="E723">
        <v>8</v>
      </c>
      <c r="F723">
        <v>1627500000000000</v>
      </c>
      <c r="G723">
        <v>292904177407658</v>
      </c>
      <c r="H723">
        <v>0.41283715852282699</v>
      </c>
      <c r="I723">
        <v>1.0800477897252001</v>
      </c>
      <c r="L723">
        <v>0.69705483756665798</v>
      </c>
      <c r="M723">
        <v>0.38422121977440699</v>
      </c>
      <c r="N723">
        <v>-0.11109514986484401</v>
      </c>
      <c r="O723" t="s">
        <v>16</v>
      </c>
      <c r="P723" t="s">
        <v>1379</v>
      </c>
    </row>
    <row r="724" spans="1:16" x14ac:dyDescent="0.25">
      <c r="A724" t="s">
        <v>1380</v>
      </c>
      <c r="B724">
        <v>9</v>
      </c>
      <c r="C724">
        <v>59688888888888.797</v>
      </c>
      <c r="D724">
        <v>12761704866949</v>
      </c>
      <c r="E724">
        <v>8</v>
      </c>
      <c r="F724">
        <v>51425000000000</v>
      </c>
      <c r="G724">
        <v>14494703466143.301</v>
      </c>
      <c r="H724">
        <v>0.23020243928435399</v>
      </c>
      <c r="I724">
        <v>1.16069788797061</v>
      </c>
      <c r="L724">
        <v>0.42203780535464902</v>
      </c>
      <c r="M724">
        <v>0.63789007878562598</v>
      </c>
      <c r="N724">
        <v>-0.21499250946019499</v>
      </c>
      <c r="O724" t="s">
        <v>16</v>
      </c>
      <c r="P724" t="s">
        <v>1381</v>
      </c>
    </row>
    <row r="725" spans="1:16" x14ac:dyDescent="0.25">
      <c r="A725" t="s">
        <v>1382</v>
      </c>
      <c r="B725">
        <v>9</v>
      </c>
      <c r="C725">
        <v>767666666666666</v>
      </c>
      <c r="D725">
        <v>288598769921148</v>
      </c>
      <c r="E725">
        <v>8</v>
      </c>
      <c r="F725">
        <v>707875000000000</v>
      </c>
      <c r="G725">
        <v>206288589463540</v>
      </c>
      <c r="H725">
        <v>0.63444850570480005</v>
      </c>
      <c r="I725">
        <v>1.0844664194478699</v>
      </c>
      <c r="L725">
        <v>0.97223764115590805</v>
      </c>
      <c r="M725">
        <v>0.19760362115917601</v>
      </c>
      <c r="N725">
        <v>-0.116985380584111</v>
      </c>
      <c r="O725" t="s">
        <v>16</v>
      </c>
      <c r="P725" t="s">
        <v>1383</v>
      </c>
    </row>
    <row r="726" spans="1:16" x14ac:dyDescent="0.25">
      <c r="A726" t="s">
        <v>1384</v>
      </c>
      <c r="B726">
        <v>9</v>
      </c>
      <c r="C726">
        <v>16055555555555.5</v>
      </c>
      <c r="D726">
        <v>3397098435102.7798</v>
      </c>
      <c r="E726">
        <v>8</v>
      </c>
      <c r="F726">
        <v>15870000000000</v>
      </c>
      <c r="G726">
        <v>4472813112891.8301</v>
      </c>
      <c r="H726">
        <v>0.92399234174684597</v>
      </c>
      <c r="I726">
        <v>1.01169222152208</v>
      </c>
      <c r="L726">
        <v>1.32288078824838</v>
      </c>
      <c r="M726">
        <v>3.4331628293820499E-2</v>
      </c>
      <c r="N726">
        <v>-1.6770457997914399E-2</v>
      </c>
      <c r="O726" t="s">
        <v>16</v>
      </c>
      <c r="P726" t="s">
        <v>1385</v>
      </c>
    </row>
    <row r="727" spans="1:16" x14ac:dyDescent="0.25">
      <c r="A727" t="s">
        <v>1386</v>
      </c>
      <c r="B727">
        <v>9</v>
      </c>
      <c r="C727">
        <v>82711111111111.094</v>
      </c>
      <c r="D727">
        <v>23175226236460.102</v>
      </c>
      <c r="E727">
        <v>8</v>
      </c>
      <c r="F727">
        <v>76412500000000</v>
      </c>
      <c r="G727">
        <v>27246307089218.5</v>
      </c>
      <c r="H727">
        <v>0.61388251318523501</v>
      </c>
      <c r="I727">
        <v>1.0824290673791701</v>
      </c>
      <c r="L727">
        <v>0.94594101546296305</v>
      </c>
      <c r="M727">
        <v>0.21191473758455501</v>
      </c>
      <c r="N727">
        <v>-0.114272486851994</v>
      </c>
      <c r="O727" t="s">
        <v>16</v>
      </c>
      <c r="P727" t="s">
        <v>1387</v>
      </c>
    </row>
    <row r="728" spans="1:16" x14ac:dyDescent="0.25">
      <c r="A728" t="s">
        <v>1388</v>
      </c>
      <c r="B728">
        <v>9</v>
      </c>
      <c r="C728">
        <v>15688888888888.801</v>
      </c>
      <c r="D728">
        <v>4686801799853.6104</v>
      </c>
      <c r="E728">
        <v>8</v>
      </c>
      <c r="F728">
        <v>14587500000000</v>
      </c>
      <c r="G728">
        <v>2180063891593.21</v>
      </c>
      <c r="H728">
        <v>0.55277632103969498</v>
      </c>
      <c r="I728">
        <v>1.07550223745596</v>
      </c>
      <c r="L728">
        <v>0.86987888480892595</v>
      </c>
      <c r="M728">
        <v>0.25745056885753898</v>
      </c>
      <c r="N728">
        <v>-0.105010526121517</v>
      </c>
      <c r="O728" t="s">
        <v>16</v>
      </c>
      <c r="P728" t="s">
        <v>1389</v>
      </c>
    </row>
    <row r="729" spans="1:16" x14ac:dyDescent="0.25">
      <c r="A729" t="s">
        <v>1390</v>
      </c>
      <c r="B729">
        <v>9</v>
      </c>
      <c r="C729">
        <v>26438474744.444401</v>
      </c>
      <c r="D729">
        <v>13403949042.6591</v>
      </c>
      <c r="E729">
        <v>8</v>
      </c>
      <c r="F729">
        <v>23028292875</v>
      </c>
      <c r="G729">
        <v>8469970955.4538298</v>
      </c>
      <c r="H729">
        <v>0.54636468197365795</v>
      </c>
      <c r="I729">
        <v>1.1480866118889099</v>
      </c>
      <c r="L729">
        <v>0.86223176373968002</v>
      </c>
      <c r="M729">
        <v>0.262517382019959</v>
      </c>
      <c r="N729">
        <v>-0.19923148332824001</v>
      </c>
      <c r="O729" t="s">
        <v>16</v>
      </c>
      <c r="P729" t="s">
        <v>1391</v>
      </c>
    </row>
    <row r="730" spans="1:16" x14ac:dyDescent="0.25">
      <c r="A730" t="s">
        <v>1392</v>
      </c>
      <c r="B730">
        <v>9</v>
      </c>
      <c r="C730">
        <v>66622222222222.203</v>
      </c>
      <c r="D730">
        <v>20311682462180.301</v>
      </c>
      <c r="E730">
        <v>8</v>
      </c>
      <c r="F730">
        <v>67175000000000</v>
      </c>
      <c r="G730">
        <v>17893394631219.898</v>
      </c>
      <c r="H730">
        <v>0.953585671022944</v>
      </c>
      <c r="I730">
        <v>0.99177107885704796</v>
      </c>
      <c r="L730">
        <v>1.36173994923713</v>
      </c>
      <c r="M730">
        <v>2.0640283445303501E-2</v>
      </c>
      <c r="N730">
        <v>1.19209395076183E-2</v>
      </c>
      <c r="O730" t="s">
        <v>16</v>
      </c>
      <c r="P730" t="s">
        <v>1393</v>
      </c>
    </row>
    <row r="731" spans="1:16" x14ac:dyDescent="0.25">
      <c r="A731" t="s">
        <v>1394</v>
      </c>
      <c r="B731">
        <v>9</v>
      </c>
      <c r="C731">
        <v>67933333333333.297</v>
      </c>
      <c r="D731">
        <v>23511646050415.102</v>
      </c>
      <c r="E731">
        <v>8</v>
      </c>
      <c r="F731">
        <v>57912500000000</v>
      </c>
      <c r="G731">
        <v>12843056767874.801</v>
      </c>
      <c r="H731">
        <v>0.30174216255338598</v>
      </c>
      <c r="I731">
        <v>1.1730340312252601</v>
      </c>
      <c r="L731">
        <v>0.53723644646925095</v>
      </c>
      <c r="M731">
        <v>0.52036400144277695</v>
      </c>
      <c r="N731">
        <v>-0.230244868411389</v>
      </c>
      <c r="O731" t="s">
        <v>16</v>
      </c>
      <c r="P731" t="s">
        <v>1395</v>
      </c>
    </row>
    <row r="732" spans="1:16" x14ac:dyDescent="0.25">
      <c r="A732" t="s">
        <v>1396</v>
      </c>
      <c r="B732">
        <v>9</v>
      </c>
      <c r="C732">
        <v>1005777777777.77</v>
      </c>
      <c r="D732">
        <v>407587652468.08502</v>
      </c>
      <c r="E732">
        <v>8</v>
      </c>
      <c r="F732">
        <v>860375000000</v>
      </c>
      <c r="G732">
        <v>398546981457.10602</v>
      </c>
      <c r="H732">
        <v>0.46966656265166101</v>
      </c>
      <c r="I732">
        <v>1.16899930585823</v>
      </c>
      <c r="L732">
        <v>0.77303637200888198</v>
      </c>
      <c r="M732">
        <v>0.32821035779160002</v>
      </c>
      <c r="N732">
        <v>-0.22527407320988099</v>
      </c>
      <c r="O732" t="s">
        <v>16</v>
      </c>
      <c r="P732" t="s">
        <v>1397</v>
      </c>
    </row>
    <row r="733" spans="1:16" x14ac:dyDescent="0.25">
      <c r="A733" t="s">
        <v>1398</v>
      </c>
      <c r="B733">
        <v>9</v>
      </c>
      <c r="C733" s="1">
        <v>3.2E+16</v>
      </c>
      <c r="D733">
        <v>6026607669327740</v>
      </c>
      <c r="E733">
        <v>8</v>
      </c>
      <c r="F733" s="1">
        <v>2.92875E+16</v>
      </c>
      <c r="G733">
        <v>3332711251475930</v>
      </c>
      <c r="H733">
        <v>0.27763271036954201</v>
      </c>
      <c r="I733">
        <v>1.0926163038839001</v>
      </c>
      <c r="L733">
        <v>0.49991886745633901</v>
      </c>
      <c r="M733">
        <v>0.55652936712173195</v>
      </c>
      <c r="N733">
        <v>-0.12778685602422199</v>
      </c>
      <c r="O733" t="s">
        <v>16</v>
      </c>
      <c r="P733" t="s">
        <v>1399</v>
      </c>
    </row>
    <row r="734" spans="1:16" x14ac:dyDescent="0.25">
      <c r="A734" t="s">
        <v>1400</v>
      </c>
      <c r="B734">
        <v>9</v>
      </c>
      <c r="C734">
        <v>65722222222222.203</v>
      </c>
      <c r="D734">
        <v>22468799354759.5</v>
      </c>
      <c r="E734">
        <v>8</v>
      </c>
      <c r="F734">
        <v>55612500000000</v>
      </c>
      <c r="G734">
        <v>11611378348105.6</v>
      </c>
      <c r="H734">
        <v>0.27153157943214101</v>
      </c>
      <c r="I734">
        <v>1.1817886666167099</v>
      </c>
      <c r="L734">
        <v>0.48972659861868401</v>
      </c>
      <c r="M734">
        <v>0.56617965419458804</v>
      </c>
      <c r="N734">
        <v>-0.24097206860905299</v>
      </c>
      <c r="O734" t="s">
        <v>16</v>
      </c>
      <c r="P734" t="s">
        <v>1401</v>
      </c>
    </row>
    <row r="735" spans="1:16" x14ac:dyDescent="0.25">
      <c r="A735" t="s">
        <v>1402</v>
      </c>
      <c r="B735">
        <v>9</v>
      </c>
      <c r="C735">
        <v>4720689757.77777</v>
      </c>
      <c r="D735">
        <v>8736470023.1472607</v>
      </c>
      <c r="E735">
        <v>8</v>
      </c>
      <c r="F735">
        <v>2508489996.25</v>
      </c>
      <c r="G735">
        <v>3928733051.4786901</v>
      </c>
      <c r="H735">
        <v>0.52067367536898801</v>
      </c>
      <c r="I735">
        <v>1.8818850243911001</v>
      </c>
      <c r="K735" t="s">
        <v>27</v>
      </c>
      <c r="L735">
        <v>0.83352803074199699</v>
      </c>
      <c r="M735">
        <v>0.28343437917276498</v>
      </c>
      <c r="N735">
        <v>-0.91217848789226597</v>
      </c>
      <c r="O735" t="s">
        <v>16</v>
      </c>
      <c r="P735" t="s">
        <v>398</v>
      </c>
    </row>
    <row r="736" spans="1:16" x14ac:dyDescent="0.25">
      <c r="A736" t="s">
        <v>1403</v>
      </c>
      <c r="B736">
        <v>9</v>
      </c>
      <c r="C736" s="1">
        <v>1.32E+17</v>
      </c>
      <c r="D736" s="1">
        <v>1.44481832767998E+16</v>
      </c>
      <c r="E736">
        <v>8</v>
      </c>
      <c r="F736" s="1">
        <v>1.33375E+17</v>
      </c>
      <c r="G736" s="1">
        <v>1.60172897653932E+16</v>
      </c>
      <c r="H736">
        <v>0.85481438195542503</v>
      </c>
      <c r="I736">
        <v>0.98969072164948402</v>
      </c>
      <c r="L736">
        <v>1.24632385610561</v>
      </c>
      <c r="M736">
        <v>6.8128179592506805E-2</v>
      </c>
      <c r="N736">
        <v>1.4950341465969E-2</v>
      </c>
      <c r="O736" t="s">
        <v>16</v>
      </c>
      <c r="P736" t="s">
        <v>1404</v>
      </c>
    </row>
    <row r="737" spans="1:16" x14ac:dyDescent="0.25">
      <c r="A737" t="s">
        <v>1405</v>
      </c>
      <c r="B737">
        <v>9</v>
      </c>
      <c r="C737">
        <v>271444444444444</v>
      </c>
      <c r="D737">
        <v>91485123259346.203</v>
      </c>
      <c r="E737">
        <v>8</v>
      </c>
      <c r="F737">
        <v>224125000000000</v>
      </c>
      <c r="G737">
        <v>92171327273879.297</v>
      </c>
      <c r="H737">
        <v>0.305588158849465</v>
      </c>
      <c r="I737">
        <v>1.21112970192724</v>
      </c>
      <c r="K737" t="s">
        <v>27</v>
      </c>
      <c r="L737">
        <v>0.54321351117080996</v>
      </c>
      <c r="M737">
        <v>0.51486347812635003</v>
      </c>
      <c r="N737">
        <v>-0.276353373956574</v>
      </c>
      <c r="O737" t="s">
        <v>16</v>
      </c>
      <c r="P737" t="s">
        <v>1406</v>
      </c>
    </row>
    <row r="738" spans="1:16" x14ac:dyDescent="0.25">
      <c r="A738" t="s">
        <v>1407</v>
      </c>
      <c r="B738">
        <v>9</v>
      </c>
      <c r="C738">
        <v>45477777777777.703</v>
      </c>
      <c r="D738">
        <v>15799745075299.199</v>
      </c>
      <c r="E738">
        <v>8</v>
      </c>
      <c r="F738">
        <v>44475000000000</v>
      </c>
      <c r="G738">
        <v>18935737188109.199</v>
      </c>
      <c r="H738">
        <v>0.90681135400916602</v>
      </c>
      <c r="I738">
        <v>1.0225469989382301</v>
      </c>
      <c r="L738">
        <v>1.3083992393560799</v>
      </c>
      <c r="M738">
        <v>4.2483050794463302E-2</v>
      </c>
      <c r="N738">
        <v>-3.2167154733613701E-2</v>
      </c>
      <c r="O738" t="s">
        <v>16</v>
      </c>
      <c r="P738" t="s">
        <v>1406</v>
      </c>
    </row>
    <row r="739" spans="1:16" x14ac:dyDescent="0.25">
      <c r="A739" t="s">
        <v>1408</v>
      </c>
      <c r="B739">
        <v>9</v>
      </c>
      <c r="C739">
        <v>783000000000</v>
      </c>
      <c r="D739">
        <v>352799518140.26001</v>
      </c>
      <c r="E739">
        <v>8</v>
      </c>
      <c r="F739">
        <v>677875000000</v>
      </c>
      <c r="G739">
        <v>161669360556.83801</v>
      </c>
      <c r="H739">
        <v>0.45223455625069803</v>
      </c>
      <c r="I739">
        <v>1.1550802139037399</v>
      </c>
      <c r="L739">
        <v>0.753272251865856</v>
      </c>
      <c r="M739">
        <v>0.344636255313088</v>
      </c>
      <c r="N739">
        <v>-0.20799304227582999</v>
      </c>
      <c r="O739" t="s">
        <v>16</v>
      </c>
      <c r="P739" t="s">
        <v>1409</v>
      </c>
    </row>
    <row r="740" spans="1:16" x14ac:dyDescent="0.25">
      <c r="A740" t="s">
        <v>1410</v>
      </c>
      <c r="B740">
        <v>9</v>
      </c>
      <c r="C740">
        <v>31444444444444.398</v>
      </c>
      <c r="D740">
        <v>15019746262097</v>
      </c>
      <c r="E740">
        <v>8</v>
      </c>
      <c r="F740">
        <v>44650000000000</v>
      </c>
      <c r="G740">
        <v>25452925736964.398</v>
      </c>
      <c r="H740">
        <v>0.20599646742185199</v>
      </c>
      <c r="I740">
        <v>0.70424287669528396</v>
      </c>
      <c r="K740" t="s">
        <v>27</v>
      </c>
      <c r="L740">
        <v>0.38271250051116701</v>
      </c>
      <c r="M740">
        <v>0.68614022716653</v>
      </c>
      <c r="N740">
        <v>0.50585502884428701</v>
      </c>
      <c r="O740" t="s">
        <v>16</v>
      </c>
      <c r="P740" t="s">
        <v>1411</v>
      </c>
    </row>
    <row r="741" spans="1:16" x14ac:dyDescent="0.25">
      <c r="A741" t="s">
        <v>1412</v>
      </c>
      <c r="B741">
        <v>9</v>
      </c>
      <c r="C741">
        <v>16565503177.7777</v>
      </c>
      <c r="D741">
        <v>10625122795.6192</v>
      </c>
      <c r="E741">
        <v>8</v>
      </c>
      <c r="F741">
        <v>22641039875</v>
      </c>
      <c r="G741">
        <v>10528153660.039101</v>
      </c>
      <c r="H741">
        <v>0.25568498341311402</v>
      </c>
      <c r="I741">
        <v>0.73165823077186598</v>
      </c>
      <c r="K741" t="s">
        <v>27</v>
      </c>
      <c r="L741">
        <v>0.46491983072335602</v>
      </c>
      <c r="M741">
        <v>0.59229477769258299</v>
      </c>
      <c r="N741">
        <v>0.45075819489276298</v>
      </c>
      <c r="O741" t="s">
        <v>16</v>
      </c>
      <c r="P741" t="s">
        <v>1413</v>
      </c>
    </row>
    <row r="742" spans="1:16" x14ac:dyDescent="0.25">
      <c r="A742" t="s">
        <v>1414</v>
      </c>
      <c r="B742">
        <v>9</v>
      </c>
      <c r="C742">
        <v>691115872.22222197</v>
      </c>
      <c r="D742">
        <v>217755838.90353</v>
      </c>
      <c r="E742">
        <v>8</v>
      </c>
      <c r="F742">
        <v>604728738.75</v>
      </c>
      <c r="G742">
        <v>203548810.00882301</v>
      </c>
      <c r="H742">
        <v>0.413229624723702</v>
      </c>
      <c r="I742">
        <v>1.1428527006187701</v>
      </c>
      <c r="L742">
        <v>0.69665874517152204</v>
      </c>
      <c r="M742">
        <v>0.38380855115812901</v>
      </c>
      <c r="N742">
        <v>-0.19263947023563999</v>
      </c>
      <c r="O742" t="s">
        <v>16</v>
      </c>
      <c r="P742" t="s">
        <v>1415</v>
      </c>
    </row>
    <row r="743" spans="1:16" x14ac:dyDescent="0.25">
      <c r="A743" t="s">
        <v>1416</v>
      </c>
      <c r="B743">
        <v>9</v>
      </c>
      <c r="C743">
        <v>67969547222.222198</v>
      </c>
      <c r="D743">
        <v>18700348317.213402</v>
      </c>
      <c r="E743">
        <v>8</v>
      </c>
      <c r="F743">
        <v>57558407875</v>
      </c>
      <c r="G743">
        <v>13948494312.4489</v>
      </c>
      <c r="H743">
        <v>0.21771761981596899</v>
      </c>
      <c r="I743">
        <v>1.1808795575067299</v>
      </c>
      <c r="L743">
        <v>0.40180112228495402</v>
      </c>
      <c r="M743">
        <v>0.66210642222580995</v>
      </c>
      <c r="N743">
        <v>-0.239861826167107</v>
      </c>
      <c r="O743" t="s">
        <v>16</v>
      </c>
      <c r="P743" t="s">
        <v>1417</v>
      </c>
    </row>
    <row r="744" spans="1:16" x14ac:dyDescent="0.25">
      <c r="A744" t="s">
        <v>1418</v>
      </c>
      <c r="B744">
        <v>9</v>
      </c>
      <c r="C744">
        <v>40811111111111.102</v>
      </c>
      <c r="D744">
        <v>19005488973218</v>
      </c>
      <c r="E744">
        <v>8</v>
      </c>
      <c r="F744">
        <v>31900000000000</v>
      </c>
      <c r="G744">
        <v>15575071657711.699</v>
      </c>
      <c r="H744">
        <v>0.31095453906326498</v>
      </c>
      <c r="I744">
        <v>1.2793451758968899</v>
      </c>
      <c r="K744" t="s">
        <v>27</v>
      </c>
      <c r="L744">
        <v>0.55098962184894296</v>
      </c>
      <c r="M744">
        <v>0.50730309932403395</v>
      </c>
      <c r="N744">
        <v>-0.355405565524478</v>
      </c>
      <c r="O744" t="s">
        <v>16</v>
      </c>
      <c r="P744" t="s">
        <v>1419</v>
      </c>
    </row>
    <row r="745" spans="1:16" x14ac:dyDescent="0.25">
      <c r="A745" t="s">
        <v>1420</v>
      </c>
      <c r="B745">
        <v>9</v>
      </c>
      <c r="C745">
        <v>41722222222222.203</v>
      </c>
      <c r="D745">
        <v>18670215436476.398</v>
      </c>
      <c r="E745">
        <v>8</v>
      </c>
      <c r="F745">
        <v>33225000000000</v>
      </c>
      <c r="G745">
        <v>15711665365944.699</v>
      </c>
      <c r="H745">
        <v>0.329549584277392</v>
      </c>
      <c r="I745">
        <v>1.2557478471699599</v>
      </c>
      <c r="K745" t="s">
        <v>27</v>
      </c>
      <c r="L745">
        <v>0.57749146393088802</v>
      </c>
      <c r="M745">
        <v>0.48207923188042501</v>
      </c>
      <c r="N745">
        <v>-0.32854680168314498</v>
      </c>
      <c r="O745" t="s">
        <v>16</v>
      </c>
      <c r="P745" t="s">
        <v>1421</v>
      </c>
    </row>
    <row r="746" spans="1:16" x14ac:dyDescent="0.25">
      <c r="A746" t="s">
        <v>1422</v>
      </c>
      <c r="B746">
        <v>9</v>
      </c>
      <c r="C746">
        <v>432555555555555</v>
      </c>
      <c r="D746">
        <v>99508933155660.797</v>
      </c>
      <c r="E746">
        <v>8</v>
      </c>
      <c r="F746">
        <v>417750000000000</v>
      </c>
      <c r="G746">
        <v>152723606557728</v>
      </c>
      <c r="H746">
        <v>0.81384980608288804</v>
      </c>
      <c r="I746">
        <v>1.03544118624908</v>
      </c>
      <c r="L746">
        <v>1.20237650872086</v>
      </c>
      <c r="M746">
        <v>8.9455735661060895E-2</v>
      </c>
      <c r="N746">
        <v>-5.0245609843784601E-2</v>
      </c>
      <c r="O746" t="s">
        <v>16</v>
      </c>
      <c r="P746" t="s">
        <v>1423</v>
      </c>
    </row>
    <row r="747" spans="1:16" x14ac:dyDescent="0.25">
      <c r="A747" t="s">
        <v>1424</v>
      </c>
      <c r="B747">
        <v>9</v>
      </c>
      <c r="C747">
        <v>5956666666666.6602</v>
      </c>
      <c r="D747">
        <v>2065768622087.1799</v>
      </c>
      <c r="E747">
        <v>8</v>
      </c>
      <c r="F747">
        <v>6067500000000</v>
      </c>
      <c r="G747">
        <v>2609891897049.7002</v>
      </c>
      <c r="H747">
        <v>0.92349327835018702</v>
      </c>
      <c r="I747">
        <v>0.98173327839582403</v>
      </c>
      <c r="L747">
        <v>1.3238722996736201</v>
      </c>
      <c r="M747">
        <v>3.4566261226497197E-2</v>
      </c>
      <c r="N747">
        <v>2.6596974830795199E-2</v>
      </c>
      <c r="O747" t="s">
        <v>16</v>
      </c>
      <c r="P747" t="s">
        <v>1425</v>
      </c>
    </row>
    <row r="748" spans="1:16" x14ac:dyDescent="0.25">
      <c r="A748" t="s">
        <v>1426</v>
      </c>
      <c r="B748">
        <v>9</v>
      </c>
      <c r="C748">
        <v>209111111111111</v>
      </c>
      <c r="D748">
        <v>44126081982327.703</v>
      </c>
      <c r="E748">
        <v>8</v>
      </c>
      <c r="F748">
        <v>213875000000000</v>
      </c>
      <c r="G748">
        <v>42184755201714.398</v>
      </c>
      <c r="H748">
        <v>0.82365497306801505</v>
      </c>
      <c r="I748">
        <v>0.97772582635236005</v>
      </c>
      <c r="L748">
        <v>1.21202738421001</v>
      </c>
      <c r="M748">
        <v>8.4254675041683894E-2</v>
      </c>
      <c r="N748">
        <v>3.2498133203190997E-2</v>
      </c>
      <c r="O748" t="s">
        <v>16</v>
      </c>
      <c r="P748" t="s">
        <v>1427</v>
      </c>
    </row>
    <row r="749" spans="1:16" x14ac:dyDescent="0.25">
      <c r="A749" t="s">
        <v>1428</v>
      </c>
      <c r="B749">
        <v>9</v>
      </c>
      <c r="C749">
        <v>9254444444444.4395</v>
      </c>
      <c r="D749">
        <v>3866814293158.8701</v>
      </c>
      <c r="E749">
        <v>8</v>
      </c>
      <c r="F749">
        <v>7766250000000</v>
      </c>
      <c r="G749">
        <v>1075651795756.54</v>
      </c>
      <c r="H749">
        <v>0.31052106948918001</v>
      </c>
      <c r="I749">
        <v>1.1916232988178901</v>
      </c>
      <c r="L749">
        <v>0.55110049233622904</v>
      </c>
      <c r="M749">
        <v>0.50790892671946097</v>
      </c>
      <c r="N749">
        <v>-0.25292823679040299</v>
      </c>
      <c r="O749" t="s">
        <v>16</v>
      </c>
      <c r="P749" t="s">
        <v>1429</v>
      </c>
    </row>
    <row r="750" spans="1:16" x14ac:dyDescent="0.25">
      <c r="A750" t="s">
        <v>1430</v>
      </c>
      <c r="B750">
        <v>9</v>
      </c>
      <c r="C750">
        <v>132050774111.11099</v>
      </c>
      <c r="D750">
        <v>171725489159.74701</v>
      </c>
      <c r="E750">
        <v>8</v>
      </c>
      <c r="F750">
        <v>136835702500</v>
      </c>
      <c r="G750">
        <v>204519873545.94699</v>
      </c>
      <c r="H750">
        <v>0.95886168334431698</v>
      </c>
      <c r="I750">
        <v>0.96503157946743501</v>
      </c>
      <c r="L750">
        <v>1.3570641148987701</v>
      </c>
      <c r="M750">
        <v>1.8244035678863998E-2</v>
      </c>
      <c r="N750">
        <v>5.1351941319481398E-2</v>
      </c>
      <c r="O750" t="s">
        <v>16</v>
      </c>
      <c r="P750" t="s">
        <v>1431</v>
      </c>
    </row>
    <row r="751" spans="1:16" x14ac:dyDescent="0.25">
      <c r="A751" t="s">
        <v>1432</v>
      </c>
      <c r="B751">
        <v>9</v>
      </c>
      <c r="C751">
        <v>3701111111111110</v>
      </c>
      <c r="D751">
        <v>1415622163965760</v>
      </c>
      <c r="E751">
        <v>8</v>
      </c>
      <c r="F751">
        <v>2917500000000000</v>
      </c>
      <c r="G751">
        <v>548966561562984</v>
      </c>
      <c r="H751">
        <v>0.163189563496802</v>
      </c>
      <c r="I751">
        <v>1.2685899266876099</v>
      </c>
      <c r="K751" t="s">
        <v>27</v>
      </c>
      <c r="L751">
        <v>0.31045137850162302</v>
      </c>
      <c r="M751">
        <v>0.78730761923828696</v>
      </c>
      <c r="N751">
        <v>-0.34322579152468702</v>
      </c>
      <c r="O751" t="s">
        <v>16</v>
      </c>
      <c r="P751" t="s">
        <v>1433</v>
      </c>
    </row>
    <row r="752" spans="1:16" x14ac:dyDescent="0.25">
      <c r="A752" t="s">
        <v>1434</v>
      </c>
      <c r="B752">
        <v>9</v>
      </c>
      <c r="C752">
        <v>1002444444444.4399</v>
      </c>
      <c r="D752">
        <v>543799161251.44702</v>
      </c>
      <c r="E752">
        <v>8</v>
      </c>
      <c r="F752">
        <v>761125000000</v>
      </c>
      <c r="G752">
        <v>399368228759.94598</v>
      </c>
      <c r="H752">
        <v>0.31899336786136201</v>
      </c>
      <c r="I752">
        <v>1.3170562580974801</v>
      </c>
      <c r="K752" t="s">
        <v>27</v>
      </c>
      <c r="L752">
        <v>0.56254227253011702</v>
      </c>
      <c r="M752">
        <v>0.496218346194088</v>
      </c>
      <c r="N752">
        <v>-0.397316971672459</v>
      </c>
      <c r="O752" t="s">
        <v>16</v>
      </c>
      <c r="P752" t="s">
        <v>1435</v>
      </c>
    </row>
    <row r="753" spans="1:16" x14ac:dyDescent="0.25">
      <c r="A753" t="s">
        <v>1436</v>
      </c>
      <c r="B753">
        <v>9</v>
      </c>
      <c r="C753" s="1">
        <v>4.18E+16</v>
      </c>
      <c r="D753">
        <v>6550190836914600</v>
      </c>
      <c r="E753">
        <v>8</v>
      </c>
      <c r="F753" s="1">
        <v>3.90875E+16</v>
      </c>
      <c r="G753">
        <v>4752574490285690</v>
      </c>
      <c r="H753">
        <v>0.349566152763718</v>
      </c>
      <c r="I753">
        <v>1.06939558682443</v>
      </c>
      <c r="L753">
        <v>0.60399377250465203</v>
      </c>
      <c r="M753">
        <v>0.456470625178308</v>
      </c>
      <c r="N753">
        <v>-9.6795628155838601E-2</v>
      </c>
      <c r="O753" t="s">
        <v>16</v>
      </c>
      <c r="P753" t="s">
        <v>1437</v>
      </c>
    </row>
    <row r="754" spans="1:16" x14ac:dyDescent="0.25">
      <c r="A754" t="s">
        <v>1438</v>
      </c>
      <c r="B754">
        <v>9</v>
      </c>
      <c r="C754">
        <v>972444444444.44397</v>
      </c>
      <c r="D754">
        <v>407214044180.42499</v>
      </c>
      <c r="E754">
        <v>8</v>
      </c>
      <c r="F754">
        <v>796000000000</v>
      </c>
      <c r="G754">
        <v>382240761824.27197</v>
      </c>
      <c r="H754">
        <v>0.37338054611644</v>
      </c>
      <c r="I754">
        <v>1.2216638749302</v>
      </c>
      <c r="K754" t="s">
        <v>27</v>
      </c>
      <c r="L754">
        <v>0.63623586922602005</v>
      </c>
      <c r="M754">
        <v>0.42784831342061702</v>
      </c>
      <c r="N754">
        <v>-0.28884740080659499</v>
      </c>
      <c r="O754" t="s">
        <v>16</v>
      </c>
      <c r="P754" t="s">
        <v>1439</v>
      </c>
    </row>
    <row r="755" spans="1:16" x14ac:dyDescent="0.25">
      <c r="A755" t="s">
        <v>1440</v>
      </c>
      <c r="B755">
        <v>9</v>
      </c>
      <c r="C755">
        <v>17377777777777.699</v>
      </c>
      <c r="D755">
        <v>6054291407294.8604</v>
      </c>
      <c r="E755">
        <v>8</v>
      </c>
      <c r="F755">
        <v>16370000000000</v>
      </c>
      <c r="G755">
        <v>7248274671553.6104</v>
      </c>
      <c r="H755">
        <v>0.75901535475587401</v>
      </c>
      <c r="I755">
        <v>1.06156247878911</v>
      </c>
      <c r="L755">
        <v>1.1364771686438999</v>
      </c>
      <c r="M755">
        <v>0.119749438309664</v>
      </c>
      <c r="N755">
        <v>-8.6189284278255202E-2</v>
      </c>
      <c r="O755" t="s">
        <v>16</v>
      </c>
      <c r="P755" t="s">
        <v>1441</v>
      </c>
    </row>
    <row r="756" spans="1:16" x14ac:dyDescent="0.25">
      <c r="A756" t="s">
        <v>1442</v>
      </c>
      <c r="B756">
        <v>9</v>
      </c>
      <c r="C756">
        <v>4896888888888880</v>
      </c>
      <c r="D756">
        <v>3827392338278250</v>
      </c>
      <c r="E756">
        <v>8</v>
      </c>
      <c r="F756">
        <v>3148500000000000</v>
      </c>
      <c r="G756">
        <v>2446427307611760</v>
      </c>
      <c r="H756">
        <v>0.28662646175032902</v>
      </c>
      <c r="I756">
        <v>1.55530852434139</v>
      </c>
      <c r="K756" t="s">
        <v>27</v>
      </c>
      <c r="L756">
        <v>0.51361612742679996</v>
      </c>
      <c r="M756">
        <v>0.54268371742211496</v>
      </c>
      <c r="N756">
        <v>-0.63720079410946795</v>
      </c>
      <c r="O756" t="s">
        <v>16</v>
      </c>
      <c r="P756" t="s">
        <v>1443</v>
      </c>
    </row>
    <row r="757" spans="1:16" x14ac:dyDescent="0.25">
      <c r="A757" t="s">
        <v>1444</v>
      </c>
      <c r="B757">
        <v>9</v>
      </c>
      <c r="C757">
        <v>1193222222222220</v>
      </c>
      <c r="D757">
        <v>345273361909725</v>
      </c>
      <c r="E757">
        <v>8</v>
      </c>
      <c r="F757">
        <v>1150375000000000</v>
      </c>
      <c r="G757">
        <v>332184947409894</v>
      </c>
      <c r="H757">
        <v>0.79844448956273495</v>
      </c>
      <c r="I757">
        <v>1.0372463085708701</v>
      </c>
      <c r="L757">
        <v>1.18276243720559</v>
      </c>
      <c r="M757">
        <v>9.7755272029695403E-2</v>
      </c>
      <c r="N757">
        <v>-5.27585228485421E-2</v>
      </c>
      <c r="O757" t="s">
        <v>16</v>
      </c>
      <c r="P757" t="s">
        <v>1445</v>
      </c>
    </row>
    <row r="758" spans="1:16" x14ac:dyDescent="0.25">
      <c r="A758" t="s">
        <v>1446</v>
      </c>
      <c r="B758">
        <v>9</v>
      </c>
      <c r="C758">
        <v>9224444444444440</v>
      </c>
      <c r="D758">
        <v>4472667300144040</v>
      </c>
      <c r="E758">
        <v>8</v>
      </c>
      <c r="F758">
        <v>6162500000000000</v>
      </c>
      <c r="G758">
        <v>1984020089184000</v>
      </c>
      <c r="H758">
        <v>9.5020276743324694E-2</v>
      </c>
      <c r="I758">
        <v>1.4968672526481801</v>
      </c>
      <c r="K758" t="s">
        <v>27</v>
      </c>
      <c r="L758">
        <v>0.18618611545296901</v>
      </c>
      <c r="M758">
        <v>1.02218370904706</v>
      </c>
      <c r="N758">
        <v>-0.58194628389602299</v>
      </c>
      <c r="O758" t="s">
        <v>16</v>
      </c>
      <c r="P758" t="s">
        <v>1447</v>
      </c>
    </row>
    <row r="759" spans="1:16" x14ac:dyDescent="0.25">
      <c r="A759" t="s">
        <v>1448</v>
      </c>
      <c r="B759">
        <v>9</v>
      </c>
      <c r="C759" s="1">
        <v>4.37E+16</v>
      </c>
      <c r="D759">
        <v>6469737243505330</v>
      </c>
      <c r="E759">
        <v>8</v>
      </c>
      <c r="F759" s="1">
        <v>4.98875E+16</v>
      </c>
      <c r="G759" s="1">
        <v>1.16566887604131E+16</v>
      </c>
      <c r="H759">
        <v>0.18924781667013099</v>
      </c>
      <c r="I759">
        <v>0.87597093460285602</v>
      </c>
      <c r="L759">
        <v>0.35515933162249302</v>
      </c>
      <c r="M759">
        <v>0.72296912220349596</v>
      </c>
      <c r="N759">
        <v>0.19104509401067499</v>
      </c>
      <c r="O759" t="s">
        <v>16</v>
      </c>
      <c r="P759" t="s">
        <v>1447</v>
      </c>
    </row>
    <row r="760" spans="1:16" x14ac:dyDescent="0.25">
      <c r="A760" t="s">
        <v>1449</v>
      </c>
      <c r="B760">
        <v>9</v>
      </c>
      <c r="C760">
        <v>969222222222222</v>
      </c>
      <c r="D760">
        <v>273235602446761</v>
      </c>
      <c r="E760">
        <v>8</v>
      </c>
      <c r="F760">
        <v>998375000000000</v>
      </c>
      <c r="G760">
        <v>325713255794111</v>
      </c>
      <c r="H760">
        <v>0.84359851916633299</v>
      </c>
      <c r="I760">
        <v>0.97079977185148003</v>
      </c>
      <c r="L760">
        <v>1.23483261501158</v>
      </c>
      <c r="M760">
        <v>7.3864191282544595E-2</v>
      </c>
      <c r="N760">
        <v>4.2754325447319198E-2</v>
      </c>
      <c r="O760" t="s">
        <v>16</v>
      </c>
      <c r="P760" t="s">
        <v>1450</v>
      </c>
    </row>
    <row r="761" spans="1:16" x14ac:dyDescent="0.25">
      <c r="A761" t="s">
        <v>1451</v>
      </c>
      <c r="B761">
        <v>9</v>
      </c>
      <c r="C761">
        <v>122184308.444444</v>
      </c>
      <c r="D761">
        <v>5857524.8336624</v>
      </c>
      <c r="E761">
        <v>8</v>
      </c>
      <c r="F761">
        <v>120082034.25</v>
      </c>
      <c r="G761">
        <v>1637667.5951753301</v>
      </c>
      <c r="H761">
        <v>0.34335587012667701</v>
      </c>
      <c r="I761">
        <v>1.01750698351818</v>
      </c>
      <c r="L761">
        <v>0.59697710752854205</v>
      </c>
      <c r="M761">
        <v>0.46425552336273701</v>
      </c>
      <c r="N761">
        <v>-2.5038696262995999E-2</v>
      </c>
      <c r="O761" t="s">
        <v>16</v>
      </c>
    </row>
    <row r="762" spans="1:16" x14ac:dyDescent="0.25">
      <c r="A762" t="s">
        <v>1452</v>
      </c>
      <c r="B762">
        <v>9</v>
      </c>
      <c r="C762">
        <v>80844444444444.406</v>
      </c>
      <c r="D762">
        <v>74016739848346.297</v>
      </c>
      <c r="E762">
        <v>8</v>
      </c>
      <c r="F762">
        <v>39400000000000</v>
      </c>
      <c r="G762">
        <v>17407633793417</v>
      </c>
      <c r="H762">
        <v>0.14413431766388701</v>
      </c>
      <c r="I762">
        <v>2.0518894529046801</v>
      </c>
      <c r="K762" t="s">
        <v>27</v>
      </c>
      <c r="L762">
        <v>0.27752725636842102</v>
      </c>
      <c r="M762">
        <v>0.84123260351885798</v>
      </c>
      <c r="N762">
        <v>-1.0369530067528001</v>
      </c>
      <c r="O762" t="s">
        <v>16</v>
      </c>
      <c r="P762" t="s">
        <v>1453</v>
      </c>
    </row>
    <row r="763" spans="1:16" x14ac:dyDescent="0.25">
      <c r="A763" t="s">
        <v>1454</v>
      </c>
      <c r="B763">
        <v>9</v>
      </c>
      <c r="C763">
        <v>1606333333333330</v>
      </c>
      <c r="D763">
        <v>802529438712375</v>
      </c>
      <c r="E763">
        <v>8</v>
      </c>
      <c r="F763">
        <v>1378500000000000</v>
      </c>
      <c r="G763">
        <v>545357287866011</v>
      </c>
      <c r="H763">
        <v>0.50984958894216503</v>
      </c>
      <c r="I763">
        <v>1.1652762664732099</v>
      </c>
      <c r="L763">
        <v>0.82331815888771098</v>
      </c>
      <c r="M763">
        <v>0.29255792650389101</v>
      </c>
      <c r="N763">
        <v>-0.220672033008639</v>
      </c>
      <c r="O763" t="s">
        <v>16</v>
      </c>
      <c r="P763" t="s">
        <v>1453</v>
      </c>
    </row>
    <row r="764" spans="1:16" x14ac:dyDescent="0.25">
      <c r="A764" t="s">
        <v>1455</v>
      </c>
      <c r="B764">
        <v>9</v>
      </c>
      <c r="C764">
        <v>994333333333.33301</v>
      </c>
      <c r="D764">
        <v>378465322057.38397</v>
      </c>
      <c r="E764">
        <v>8</v>
      </c>
      <c r="F764">
        <v>997000000000</v>
      </c>
      <c r="G764">
        <v>498831778114.76898</v>
      </c>
      <c r="H764">
        <v>0.99018537560076603</v>
      </c>
      <c r="I764">
        <v>0.99732530926111596</v>
      </c>
      <c r="L764">
        <v>0.99646372490258195</v>
      </c>
      <c r="M764">
        <v>4.2834922065043803E-3</v>
      </c>
      <c r="N764">
        <v>3.8639327841423201E-3</v>
      </c>
      <c r="O764" t="s">
        <v>16</v>
      </c>
      <c r="P764" t="s">
        <v>1456</v>
      </c>
    </row>
    <row r="765" spans="1:16" x14ac:dyDescent="0.25">
      <c r="A765" t="s">
        <v>1457</v>
      </c>
      <c r="B765">
        <v>9</v>
      </c>
      <c r="C765">
        <v>3054444444444.4399</v>
      </c>
      <c r="D765">
        <v>2734753695998.5498</v>
      </c>
      <c r="E765">
        <v>8</v>
      </c>
      <c r="F765">
        <v>1935000000000</v>
      </c>
      <c r="G765">
        <v>677579726463.45105</v>
      </c>
      <c r="H765">
        <v>0.27878726231979201</v>
      </c>
      <c r="I765">
        <v>1.5785242606948</v>
      </c>
      <c r="K765" t="s">
        <v>27</v>
      </c>
      <c r="L765">
        <v>0.50037584561759096</v>
      </c>
      <c r="M765">
        <v>0.55472707286455802</v>
      </c>
      <c r="N765">
        <v>-0.658576433926228</v>
      </c>
      <c r="O765" t="s">
        <v>16</v>
      </c>
      <c r="P765" t="s">
        <v>1458</v>
      </c>
    </row>
    <row r="766" spans="1:16" x14ac:dyDescent="0.25">
      <c r="A766" t="s">
        <v>1459</v>
      </c>
      <c r="B766">
        <v>9</v>
      </c>
      <c r="C766">
        <v>3695555555555.5498</v>
      </c>
      <c r="D766">
        <v>907787297651.69995</v>
      </c>
      <c r="E766">
        <v>8</v>
      </c>
      <c r="F766">
        <v>3230000000000</v>
      </c>
      <c r="G766">
        <v>733173142676.99194</v>
      </c>
      <c r="H766">
        <v>0.26690536904120099</v>
      </c>
      <c r="I766">
        <v>1.14413484692122</v>
      </c>
      <c r="L766">
        <v>0.48295092020321601</v>
      </c>
      <c r="M766">
        <v>0.57364268990108602</v>
      </c>
      <c r="N766">
        <v>-0.19425709715103701</v>
      </c>
      <c r="O766" t="s">
        <v>16</v>
      </c>
      <c r="P766" t="s">
        <v>1460</v>
      </c>
    </row>
    <row r="767" spans="1:16" x14ac:dyDescent="0.25">
      <c r="A767" t="s">
        <v>1461</v>
      </c>
      <c r="B767">
        <v>9</v>
      </c>
      <c r="C767">
        <v>45977777777777.703</v>
      </c>
      <c r="D767">
        <v>12126806852772.199</v>
      </c>
      <c r="E767">
        <v>8</v>
      </c>
      <c r="F767">
        <v>55687500000000</v>
      </c>
      <c r="G767">
        <v>19078442396739.602</v>
      </c>
      <c r="H767">
        <v>0.22407844770378699</v>
      </c>
      <c r="I767">
        <v>0.82563910712058797</v>
      </c>
      <c r="L767">
        <v>0.41148951305604597</v>
      </c>
      <c r="M767">
        <v>0.64959991273507001</v>
      </c>
      <c r="N767">
        <v>0.27641678799158598</v>
      </c>
      <c r="O767" t="s">
        <v>16</v>
      </c>
      <c r="P767" t="s">
        <v>1462</v>
      </c>
    </row>
    <row r="768" spans="1:16" x14ac:dyDescent="0.25">
      <c r="A768" t="s">
        <v>1463</v>
      </c>
      <c r="B768">
        <v>9</v>
      </c>
      <c r="C768">
        <v>1633888888888.8799</v>
      </c>
      <c r="D768">
        <v>749594964705.01404</v>
      </c>
      <c r="E768">
        <v>8</v>
      </c>
      <c r="F768">
        <v>1697125000000</v>
      </c>
      <c r="G768">
        <v>545284051140.84399</v>
      </c>
      <c r="H768">
        <v>0.84682395087413198</v>
      </c>
      <c r="I768">
        <v>0.96273927311711804</v>
      </c>
      <c r="L768">
        <v>1.2379229071330999</v>
      </c>
      <c r="M768">
        <v>7.2206867249964002E-2</v>
      </c>
      <c r="N768">
        <v>5.4782951346489001E-2</v>
      </c>
      <c r="O768" t="s">
        <v>16</v>
      </c>
      <c r="P768" t="s">
        <v>1464</v>
      </c>
    </row>
    <row r="769" spans="1:16" x14ac:dyDescent="0.25">
      <c r="A769" t="s">
        <v>1465</v>
      </c>
      <c r="B769">
        <v>9</v>
      </c>
      <c r="C769">
        <v>859444444444.44397</v>
      </c>
      <c r="D769">
        <v>176925203907.69</v>
      </c>
      <c r="E769">
        <v>8</v>
      </c>
      <c r="F769">
        <v>811125000000</v>
      </c>
      <c r="G769">
        <v>140174827065.55099</v>
      </c>
      <c r="H769">
        <v>0.54563873583411604</v>
      </c>
      <c r="I769">
        <v>1.0595708977586</v>
      </c>
      <c r="L769">
        <v>0.86231100357283497</v>
      </c>
      <c r="M769">
        <v>0.263094805943483</v>
      </c>
      <c r="N769">
        <v>-8.3480124210950593E-2</v>
      </c>
      <c r="O769" t="s">
        <v>16</v>
      </c>
      <c r="P769" t="s">
        <v>1466</v>
      </c>
    </row>
    <row r="770" spans="1:16" x14ac:dyDescent="0.25">
      <c r="A770" t="s">
        <v>1467</v>
      </c>
      <c r="B770">
        <v>9</v>
      </c>
      <c r="C770">
        <v>489222222222.22198</v>
      </c>
      <c r="D770">
        <v>124657308026.623</v>
      </c>
      <c r="E770">
        <v>8</v>
      </c>
      <c r="F770">
        <v>451875000000</v>
      </c>
      <c r="G770">
        <v>87389828600.685196</v>
      </c>
      <c r="H770">
        <v>0.49100259468224999</v>
      </c>
      <c r="I770">
        <v>1.08264945443368</v>
      </c>
      <c r="L770">
        <v>0.79868796880231296</v>
      </c>
      <c r="M770">
        <v>0.30891621286031801</v>
      </c>
      <c r="N770">
        <v>-0.114566195656102</v>
      </c>
      <c r="O770" t="s">
        <v>16</v>
      </c>
      <c r="P770" t="s">
        <v>1468</v>
      </c>
    </row>
    <row r="771" spans="1:16" x14ac:dyDescent="0.25">
      <c r="A771" t="s">
        <v>1469</v>
      </c>
      <c r="B771">
        <v>9</v>
      </c>
      <c r="C771">
        <v>54611111111111.102</v>
      </c>
      <c r="D771">
        <v>16706244674106.4</v>
      </c>
      <c r="E771">
        <v>8</v>
      </c>
      <c r="F771">
        <v>46025000000000</v>
      </c>
      <c r="G771">
        <v>12121144453274.301</v>
      </c>
      <c r="H771">
        <v>0.24936330379421501</v>
      </c>
      <c r="I771">
        <v>1.1865532017623199</v>
      </c>
      <c r="L771">
        <v>0.45491400741440602</v>
      </c>
      <c r="M771">
        <v>0.60316745676068195</v>
      </c>
      <c r="N771">
        <v>-0.24677678843572401</v>
      </c>
      <c r="O771" t="s">
        <v>16</v>
      </c>
      <c r="P771" t="s">
        <v>1470</v>
      </c>
    </row>
    <row r="772" spans="1:16" x14ac:dyDescent="0.25">
      <c r="A772" t="s">
        <v>1471</v>
      </c>
      <c r="B772">
        <v>9</v>
      </c>
      <c r="C772">
        <v>3633333333333330</v>
      </c>
      <c r="D772">
        <v>1052116913655510</v>
      </c>
      <c r="E772">
        <v>8</v>
      </c>
      <c r="F772">
        <v>3323750000000000</v>
      </c>
      <c r="G772">
        <v>1108550372590900</v>
      </c>
      <c r="H772">
        <v>0.56360225543999598</v>
      </c>
      <c r="I772">
        <v>1.09314278550833</v>
      </c>
      <c r="L772">
        <v>0.88067806722058495</v>
      </c>
      <c r="M772">
        <v>0.24902727758683799</v>
      </c>
      <c r="N772">
        <v>-0.128481857085461</v>
      </c>
      <c r="O772" t="s">
        <v>16</v>
      </c>
      <c r="P772" t="s">
        <v>1472</v>
      </c>
    </row>
    <row r="773" spans="1:16" x14ac:dyDescent="0.25">
      <c r="A773" t="s">
        <v>1473</v>
      </c>
      <c r="B773">
        <v>9</v>
      </c>
      <c r="C773">
        <v>123566666666666</v>
      </c>
      <c r="D773">
        <v>38393944835090.797</v>
      </c>
      <c r="E773">
        <v>8</v>
      </c>
      <c r="F773">
        <v>129262500000000</v>
      </c>
      <c r="G773">
        <v>49537545284936.5</v>
      </c>
      <c r="H773">
        <v>0.793311575571503</v>
      </c>
      <c r="I773">
        <v>0.95593591851207105</v>
      </c>
      <c r="L773">
        <v>1.17830101665767</v>
      </c>
      <c r="M773">
        <v>0.100556208678462</v>
      </c>
      <c r="N773">
        <v>6.5014184990424398E-2</v>
      </c>
      <c r="O773" t="s">
        <v>16</v>
      </c>
      <c r="P773" t="s">
        <v>1474</v>
      </c>
    </row>
    <row r="774" spans="1:16" x14ac:dyDescent="0.25">
      <c r="A774" t="s">
        <v>1475</v>
      </c>
      <c r="B774">
        <v>9</v>
      </c>
      <c r="C774">
        <v>52111111111111.102</v>
      </c>
      <c r="D774">
        <v>12915344018302.801</v>
      </c>
      <c r="E774">
        <v>8</v>
      </c>
      <c r="F774">
        <v>44725000000000</v>
      </c>
      <c r="G774">
        <v>6937836220938.8701</v>
      </c>
      <c r="H774">
        <v>0.17040939914755601</v>
      </c>
      <c r="I774">
        <v>1.1651450220483199</v>
      </c>
      <c r="L774">
        <v>0.32198102457982197</v>
      </c>
      <c r="M774">
        <v>0.76850645484312996</v>
      </c>
      <c r="N774">
        <v>-0.22050953390851899</v>
      </c>
      <c r="O774" t="s">
        <v>16</v>
      </c>
      <c r="P774" t="s">
        <v>1474</v>
      </c>
    </row>
    <row r="775" spans="1:16" x14ac:dyDescent="0.25">
      <c r="A775" t="s">
        <v>1476</v>
      </c>
      <c r="B775">
        <v>9</v>
      </c>
      <c r="C775">
        <v>337333333333333</v>
      </c>
      <c r="D775">
        <v>128696348044534</v>
      </c>
      <c r="E775">
        <v>8</v>
      </c>
      <c r="F775">
        <v>322750000000000</v>
      </c>
      <c r="G775">
        <v>132595787478874</v>
      </c>
      <c r="H775">
        <v>0.82125602791215402</v>
      </c>
      <c r="I775">
        <v>1.04518461141234</v>
      </c>
      <c r="L775">
        <v>1.21010006234801</v>
      </c>
      <c r="M775">
        <v>8.5521429755598205E-2</v>
      </c>
      <c r="N775">
        <v>-6.3757788665959894E-2</v>
      </c>
      <c r="O775" t="s">
        <v>16</v>
      </c>
      <c r="P775" t="s">
        <v>1477</v>
      </c>
    </row>
    <row r="776" spans="1:16" x14ac:dyDescent="0.25">
      <c r="A776" t="s">
        <v>1478</v>
      </c>
      <c r="B776">
        <v>9</v>
      </c>
      <c r="C776" s="1">
        <v>1.83E+16</v>
      </c>
      <c r="D776">
        <v>2822676035254480</v>
      </c>
      <c r="E776">
        <v>8</v>
      </c>
      <c r="F776" s="1">
        <v>1.96E+16</v>
      </c>
      <c r="G776">
        <v>4227461244225490</v>
      </c>
      <c r="H776">
        <v>0.46250961252828798</v>
      </c>
      <c r="I776">
        <v>0.93367346938775497</v>
      </c>
      <c r="L776">
        <v>0.764655029046023</v>
      </c>
      <c r="M776">
        <v>0.33487923670957398</v>
      </c>
      <c r="N776">
        <v>9.9010005831168202E-2</v>
      </c>
      <c r="O776" t="s">
        <v>16</v>
      </c>
      <c r="P776" t="s">
        <v>1479</v>
      </c>
    </row>
    <row r="777" spans="1:16" x14ac:dyDescent="0.25">
      <c r="A777" t="s">
        <v>1480</v>
      </c>
      <c r="B777">
        <v>9</v>
      </c>
      <c r="C777">
        <v>236111111111111</v>
      </c>
      <c r="D777">
        <v>78414674080245.406</v>
      </c>
      <c r="E777">
        <v>8</v>
      </c>
      <c r="F777">
        <v>235000000000000</v>
      </c>
      <c r="G777">
        <v>45610149246474.797</v>
      </c>
      <c r="H777">
        <v>0.97248261545424797</v>
      </c>
      <c r="I777">
        <v>1.0047281323877</v>
      </c>
      <c r="L777">
        <v>1.3693639870337999</v>
      </c>
      <c r="M777">
        <v>1.2118153580428E-2</v>
      </c>
      <c r="N777">
        <v>-6.80517790511459E-3</v>
      </c>
      <c r="O777" t="s">
        <v>16</v>
      </c>
      <c r="P777" t="s">
        <v>1481</v>
      </c>
    </row>
    <row r="778" spans="1:16" x14ac:dyDescent="0.25">
      <c r="A778" t="s">
        <v>1482</v>
      </c>
      <c r="B778">
        <v>9</v>
      </c>
      <c r="C778">
        <v>612333333333333</v>
      </c>
      <c r="D778">
        <v>165748303158735</v>
      </c>
      <c r="E778">
        <v>8</v>
      </c>
      <c r="F778">
        <v>569500000000000</v>
      </c>
      <c r="G778">
        <v>147222863131279</v>
      </c>
      <c r="H778">
        <v>0.58366009710741795</v>
      </c>
      <c r="I778">
        <v>1.075212174422</v>
      </c>
      <c r="L778">
        <v>0.90438823972990401</v>
      </c>
      <c r="M778">
        <v>0.23383999693899199</v>
      </c>
      <c r="N778">
        <v>-0.104621378682082</v>
      </c>
      <c r="O778" t="s">
        <v>16</v>
      </c>
      <c r="P778" t="s">
        <v>1483</v>
      </c>
    </row>
    <row r="779" spans="1:16" x14ac:dyDescent="0.25">
      <c r="A779" t="s">
        <v>1484</v>
      </c>
      <c r="B779">
        <v>9</v>
      </c>
      <c r="C779">
        <v>519666666666666</v>
      </c>
      <c r="D779">
        <v>107002336423089</v>
      </c>
      <c r="E779">
        <v>8</v>
      </c>
      <c r="F779">
        <v>521125000000000</v>
      </c>
      <c r="G779">
        <v>119327206214078</v>
      </c>
      <c r="H779">
        <v>0.97914670503849899</v>
      </c>
      <c r="I779">
        <v>0.99720156712241104</v>
      </c>
      <c r="L779">
        <v>1.37352523901233</v>
      </c>
      <c r="M779">
        <v>9.1522332066757105E-3</v>
      </c>
      <c r="N779">
        <v>4.0429448317667004E-3</v>
      </c>
      <c r="O779" t="s">
        <v>16</v>
      </c>
      <c r="P779" t="s">
        <v>1481</v>
      </c>
    </row>
    <row r="780" spans="1:16" x14ac:dyDescent="0.25">
      <c r="A780" t="s">
        <v>1485</v>
      </c>
      <c r="B780">
        <v>9</v>
      </c>
      <c r="C780">
        <v>233733333333333</v>
      </c>
      <c r="D780">
        <v>185234122126567</v>
      </c>
      <c r="E780">
        <v>8</v>
      </c>
      <c r="F780">
        <v>180125000000000</v>
      </c>
      <c r="G780">
        <v>252890596051787</v>
      </c>
      <c r="H780">
        <v>0.62240250741426095</v>
      </c>
      <c r="I780">
        <v>1.29761739532731</v>
      </c>
      <c r="K780" t="s">
        <v>27</v>
      </c>
      <c r="L780">
        <v>0.95774125448371705</v>
      </c>
      <c r="M780">
        <v>0.205928666413637</v>
      </c>
      <c r="N780">
        <v>-0.37586506497627398</v>
      </c>
      <c r="O780" t="s">
        <v>16</v>
      </c>
      <c r="P780" t="s">
        <v>1481</v>
      </c>
    </row>
    <row r="781" spans="1:16" x14ac:dyDescent="0.25">
      <c r="A781" t="s">
        <v>1486</v>
      </c>
      <c r="B781">
        <v>9</v>
      </c>
      <c r="C781">
        <v>50877777777777.703</v>
      </c>
      <c r="D781">
        <v>20208214776284.5</v>
      </c>
      <c r="E781">
        <v>8</v>
      </c>
      <c r="F781">
        <v>52112500000000</v>
      </c>
      <c r="G781">
        <v>21258103496918.801</v>
      </c>
      <c r="H781">
        <v>0.90395249426657298</v>
      </c>
      <c r="I781">
        <v>0.97630660163641703</v>
      </c>
      <c r="L781">
        <v>1.3059703785827801</v>
      </c>
      <c r="M781">
        <v>4.3854392555613603E-2</v>
      </c>
      <c r="N781">
        <v>3.4593808577149297E-2</v>
      </c>
      <c r="O781" t="s">
        <v>16</v>
      </c>
      <c r="P781" t="s">
        <v>1483</v>
      </c>
    </row>
    <row r="782" spans="1:16" x14ac:dyDescent="0.25">
      <c r="A782" t="s">
        <v>1487</v>
      </c>
      <c r="B782">
        <v>9</v>
      </c>
      <c r="C782">
        <v>20198.019444444399</v>
      </c>
      <c r="D782">
        <v>3.67801274920162E-3</v>
      </c>
      <c r="E782">
        <v>8</v>
      </c>
      <c r="F782">
        <v>20198.017374999999</v>
      </c>
      <c r="G782">
        <v>3.1594529370145802E-3</v>
      </c>
      <c r="H782">
        <v>0.23547105733704601</v>
      </c>
      <c r="I782">
        <v>1.0000001024578</v>
      </c>
      <c r="L782">
        <v>0.43098574085907398</v>
      </c>
      <c r="M782">
        <v>0.62806246607764205</v>
      </c>
      <c r="N782" s="1">
        <v>-1.4781535284669099E-7</v>
      </c>
      <c r="O782" t="s">
        <v>16</v>
      </c>
      <c r="P782" t="s">
        <v>1488</v>
      </c>
    </row>
    <row r="783" spans="1:16" x14ac:dyDescent="0.25">
      <c r="A783" t="s">
        <v>1489</v>
      </c>
      <c r="B783">
        <v>9</v>
      </c>
      <c r="C783" s="1">
        <v>2.29777777777777E+16</v>
      </c>
      <c r="D783">
        <v>5242799294694050</v>
      </c>
      <c r="E783">
        <v>8</v>
      </c>
      <c r="F783" s="1">
        <v>2.4425E+16</v>
      </c>
      <c r="G783">
        <v>3483737730000430</v>
      </c>
      <c r="H783">
        <v>0.51884757309255503</v>
      </c>
      <c r="I783">
        <v>0.94074832252928398</v>
      </c>
      <c r="L783">
        <v>0.83300527992171802</v>
      </c>
      <c r="M783">
        <v>0.28496021033590502</v>
      </c>
      <c r="N783">
        <v>8.8119283095764403E-2</v>
      </c>
      <c r="O783" t="s">
        <v>16</v>
      </c>
      <c r="P783" t="s">
        <v>1490</v>
      </c>
    </row>
    <row r="784" spans="1:16" x14ac:dyDescent="0.25">
      <c r="A784" t="s">
        <v>1491</v>
      </c>
      <c r="B784">
        <v>9</v>
      </c>
      <c r="C784">
        <v>33955555555555.5</v>
      </c>
      <c r="D784">
        <v>12590384337969.1</v>
      </c>
      <c r="E784">
        <v>8</v>
      </c>
      <c r="F784">
        <v>30400000000000</v>
      </c>
      <c r="G784">
        <v>10799867724057.6</v>
      </c>
      <c r="H784">
        <v>0.54411226442875305</v>
      </c>
      <c r="I784">
        <v>1.11695906432748</v>
      </c>
      <c r="L784">
        <v>0.86112354099764299</v>
      </c>
      <c r="M784">
        <v>0.26431148487574901</v>
      </c>
      <c r="N784">
        <v>-0.15957631314984799</v>
      </c>
      <c r="O784" t="s">
        <v>16</v>
      </c>
      <c r="P784" t="s">
        <v>1492</v>
      </c>
    </row>
    <row r="785" spans="1:16" x14ac:dyDescent="0.25">
      <c r="A785" t="s">
        <v>1493</v>
      </c>
      <c r="B785">
        <v>9</v>
      </c>
      <c r="C785">
        <v>1063555555555.55</v>
      </c>
      <c r="D785">
        <v>849802346300.46594</v>
      </c>
      <c r="E785">
        <v>8</v>
      </c>
      <c r="F785">
        <v>693625000000</v>
      </c>
      <c r="G785">
        <v>207093448540.92099</v>
      </c>
      <c r="H785">
        <v>0.250247316000624</v>
      </c>
      <c r="I785">
        <v>1.5333293286077501</v>
      </c>
      <c r="K785" t="s">
        <v>27</v>
      </c>
      <c r="L785">
        <v>0.45577830832244898</v>
      </c>
      <c r="M785">
        <v>0.60163057180016799</v>
      </c>
      <c r="N785">
        <v>-0.61666759244505398</v>
      </c>
      <c r="O785" t="s">
        <v>16</v>
      </c>
      <c r="P785" t="s">
        <v>1494</v>
      </c>
    </row>
    <row r="786" spans="1:16" x14ac:dyDescent="0.25">
      <c r="A786" t="s">
        <v>1495</v>
      </c>
      <c r="B786">
        <v>9</v>
      </c>
      <c r="C786">
        <v>20255555555555.5</v>
      </c>
      <c r="D786">
        <v>6320623211185.5596</v>
      </c>
      <c r="E786">
        <v>8</v>
      </c>
      <c r="F786">
        <v>20202500000000</v>
      </c>
      <c r="G786">
        <v>8523550149019.8896</v>
      </c>
      <c r="H786">
        <v>0.98846939712854198</v>
      </c>
      <c r="I786">
        <v>1.00262618762804</v>
      </c>
      <c r="L786">
        <v>1.37963505051483</v>
      </c>
      <c r="M786">
        <v>5.0367718373505602E-3</v>
      </c>
      <c r="N786">
        <v>-3.7838215266390298E-3</v>
      </c>
      <c r="O786" t="s">
        <v>16</v>
      </c>
      <c r="P786" t="s">
        <v>1492</v>
      </c>
    </row>
    <row r="787" spans="1:16" x14ac:dyDescent="0.25">
      <c r="A787" t="s">
        <v>1496</v>
      </c>
      <c r="B787">
        <v>9</v>
      </c>
      <c r="C787">
        <v>244444444444444</v>
      </c>
      <c r="D787">
        <v>59414036874948.797</v>
      </c>
      <c r="E787">
        <v>8</v>
      </c>
      <c r="F787">
        <v>228250000000000</v>
      </c>
      <c r="G787">
        <v>63330764358925.203</v>
      </c>
      <c r="H787">
        <v>0.59448652724741002</v>
      </c>
      <c r="I787">
        <v>1.07095046854083</v>
      </c>
      <c r="L787">
        <v>0.91732573857204502</v>
      </c>
      <c r="M787">
        <v>0.22585798327978401</v>
      </c>
      <c r="N787">
        <v>-9.8891756985487606E-2</v>
      </c>
      <c r="O787" t="s">
        <v>16</v>
      </c>
      <c r="P787" t="s">
        <v>1490</v>
      </c>
    </row>
    <row r="788" spans="1:16" x14ac:dyDescent="0.25">
      <c r="A788" t="s">
        <v>1497</v>
      </c>
      <c r="B788">
        <v>9</v>
      </c>
      <c r="C788">
        <v>138844940333.33301</v>
      </c>
      <c r="D788">
        <v>213945715150.04401</v>
      </c>
      <c r="E788">
        <v>8</v>
      </c>
      <c r="F788">
        <v>142266793987.5</v>
      </c>
      <c r="G788">
        <v>195966788277.19501</v>
      </c>
      <c r="H788">
        <v>0.97314793626261498</v>
      </c>
      <c r="I788">
        <v>0.97594762939222901</v>
      </c>
      <c r="L788">
        <v>1.36856627492122</v>
      </c>
      <c r="M788">
        <v>1.1821134018541899E-2</v>
      </c>
      <c r="N788">
        <v>3.5124361897629797E-2</v>
      </c>
      <c r="O788" t="s">
        <v>16</v>
      </c>
      <c r="P788" t="s">
        <v>1498</v>
      </c>
    </row>
    <row r="789" spans="1:16" x14ac:dyDescent="0.25">
      <c r="A789" t="s">
        <v>1499</v>
      </c>
      <c r="B789">
        <v>9</v>
      </c>
      <c r="C789">
        <v>74619186444.444397</v>
      </c>
      <c r="D789">
        <v>41113837812.774002</v>
      </c>
      <c r="E789">
        <v>8</v>
      </c>
      <c r="F789">
        <v>71951795500</v>
      </c>
      <c r="G789">
        <v>51695534124.231697</v>
      </c>
      <c r="H789">
        <v>0.90730183219347604</v>
      </c>
      <c r="I789">
        <v>1.03707191635606</v>
      </c>
      <c r="L789">
        <v>1.3074089955472701</v>
      </c>
      <c r="M789">
        <v>4.22482121132274E-2</v>
      </c>
      <c r="N789">
        <v>-5.2515942147998297E-2</v>
      </c>
      <c r="O789" t="s">
        <v>16</v>
      </c>
      <c r="P789" t="s">
        <v>1500</v>
      </c>
    </row>
    <row r="790" spans="1:16" x14ac:dyDescent="0.25">
      <c r="A790" t="s">
        <v>1501</v>
      </c>
      <c r="B790">
        <v>9</v>
      </c>
      <c r="C790">
        <v>3614444444444.4399</v>
      </c>
      <c r="D790">
        <v>1593456236542.99</v>
      </c>
      <c r="E790">
        <v>8</v>
      </c>
      <c r="F790">
        <v>4036250000000</v>
      </c>
      <c r="G790">
        <v>925217155977.06299</v>
      </c>
      <c r="H790">
        <v>0.52206583585248301</v>
      </c>
      <c r="I790">
        <v>0.895495681497539</v>
      </c>
      <c r="L790">
        <v>0.83455416349943701</v>
      </c>
      <c r="M790">
        <v>0.28227472622275201</v>
      </c>
      <c r="N790">
        <v>0.15924162001516601</v>
      </c>
      <c r="O790" t="s">
        <v>16</v>
      </c>
      <c r="P790" t="s">
        <v>1502</v>
      </c>
    </row>
    <row r="791" spans="1:16" x14ac:dyDescent="0.25">
      <c r="A791" t="s">
        <v>1503</v>
      </c>
      <c r="B791">
        <v>9</v>
      </c>
      <c r="C791">
        <v>57422222222222.203</v>
      </c>
      <c r="D791">
        <v>17976983741563.602</v>
      </c>
      <c r="E791">
        <v>8</v>
      </c>
      <c r="F791">
        <v>54450000000000</v>
      </c>
      <c r="G791">
        <v>15669351340389.6</v>
      </c>
      <c r="H791">
        <v>0.72305925515387204</v>
      </c>
      <c r="I791">
        <v>1.0545862667074699</v>
      </c>
      <c r="L791">
        <v>1.09443982626151</v>
      </c>
      <c r="M791">
        <v>0.14082611054522501</v>
      </c>
      <c r="N791">
        <v>-7.6677114534703605E-2</v>
      </c>
      <c r="O791" t="s">
        <v>16</v>
      </c>
      <c r="P791" t="s">
        <v>1504</v>
      </c>
    </row>
    <row r="792" spans="1:16" x14ac:dyDescent="0.25">
      <c r="A792" t="s">
        <v>1505</v>
      </c>
      <c r="B792">
        <v>9</v>
      </c>
      <c r="C792">
        <v>1682444444444.4399</v>
      </c>
      <c r="D792">
        <v>546976944466.38</v>
      </c>
      <c r="E792">
        <v>8</v>
      </c>
      <c r="F792">
        <v>1717375000000</v>
      </c>
      <c r="G792">
        <v>540595686653.68701</v>
      </c>
      <c r="H792">
        <v>0.896628017099387</v>
      </c>
      <c r="I792">
        <v>0.97966049607362604</v>
      </c>
      <c r="L792">
        <v>1.29707516536122</v>
      </c>
      <c r="M792">
        <v>4.73876947792186E-2</v>
      </c>
      <c r="N792">
        <v>2.96462288146059E-2</v>
      </c>
      <c r="O792" t="s">
        <v>16</v>
      </c>
      <c r="P792" t="s">
        <v>1504</v>
      </c>
    </row>
    <row r="793" spans="1:16" x14ac:dyDescent="0.25">
      <c r="A793" t="s">
        <v>1506</v>
      </c>
      <c r="B793">
        <v>9</v>
      </c>
      <c r="C793">
        <v>1263163354.4444399</v>
      </c>
      <c r="D793">
        <v>1441254186.8485601</v>
      </c>
      <c r="E793">
        <v>8</v>
      </c>
      <c r="F793">
        <v>1522189561.25</v>
      </c>
      <c r="G793">
        <v>918079270.04853106</v>
      </c>
      <c r="H793">
        <v>0.66969987438053802</v>
      </c>
      <c r="I793">
        <v>0.82983314732966096</v>
      </c>
      <c r="L793">
        <v>1.0178338720065301</v>
      </c>
      <c r="M793">
        <v>0.174119782526929</v>
      </c>
      <c r="N793">
        <v>0.26910680869129</v>
      </c>
      <c r="O793" t="s">
        <v>16</v>
      </c>
      <c r="P793" t="s">
        <v>1507</v>
      </c>
    </row>
    <row r="794" spans="1:16" x14ac:dyDescent="0.25">
      <c r="A794" t="s">
        <v>1508</v>
      </c>
      <c r="B794">
        <v>9</v>
      </c>
      <c r="C794">
        <v>48712055555.555496</v>
      </c>
      <c r="D794">
        <v>12994374396.875099</v>
      </c>
      <c r="E794">
        <v>8</v>
      </c>
      <c r="F794">
        <v>43385090375</v>
      </c>
      <c r="G794">
        <v>11893677303.724899</v>
      </c>
      <c r="H794">
        <v>0.39403697893989797</v>
      </c>
      <c r="I794">
        <v>1.1227833141411401</v>
      </c>
      <c r="L794">
        <v>0.67040594732347203</v>
      </c>
      <c r="M794">
        <v>0.404463019301465</v>
      </c>
      <c r="N794">
        <v>-0.16707952900520601</v>
      </c>
      <c r="O794" t="s">
        <v>16</v>
      </c>
      <c r="P794" t="s">
        <v>1509</v>
      </c>
    </row>
    <row r="795" spans="1:16" x14ac:dyDescent="0.25">
      <c r="A795" t="s">
        <v>1510</v>
      </c>
      <c r="B795">
        <v>9</v>
      </c>
      <c r="C795">
        <v>92577777777777.703</v>
      </c>
      <c r="D795">
        <v>29585544518302.199</v>
      </c>
      <c r="E795">
        <v>8</v>
      </c>
      <c r="F795">
        <v>97612500000000</v>
      </c>
      <c r="G795">
        <v>34117504409655.398</v>
      </c>
      <c r="H795">
        <v>0.74891003058775496</v>
      </c>
      <c r="I795">
        <v>0.94842133720351096</v>
      </c>
      <c r="L795">
        <v>1.1243770864635001</v>
      </c>
      <c r="M795">
        <v>0.12557035261587501</v>
      </c>
      <c r="N795">
        <v>7.6399974526935893E-2</v>
      </c>
      <c r="O795" t="s">
        <v>16</v>
      </c>
      <c r="P795" t="s">
        <v>1511</v>
      </c>
    </row>
    <row r="796" spans="1:16" x14ac:dyDescent="0.25">
      <c r="A796" t="s">
        <v>1512</v>
      </c>
      <c r="B796">
        <v>9</v>
      </c>
      <c r="C796">
        <v>9792222222222.2207</v>
      </c>
      <c r="D796">
        <v>5074748214881.6396</v>
      </c>
      <c r="E796">
        <v>8</v>
      </c>
      <c r="F796">
        <v>10385500000000</v>
      </c>
      <c r="G796">
        <v>6987621033963.25</v>
      </c>
      <c r="H796">
        <v>0.84260285699624804</v>
      </c>
      <c r="I796">
        <v>0.94287441357876101</v>
      </c>
      <c r="L796">
        <v>1.2350023405314401</v>
      </c>
      <c r="M796">
        <v>7.4377072653270301E-2</v>
      </c>
      <c r="N796">
        <v>8.4862471360210606E-2</v>
      </c>
      <c r="O796" t="s">
        <v>16</v>
      </c>
      <c r="P796" t="s">
        <v>1511</v>
      </c>
    </row>
    <row r="797" spans="1:16" x14ac:dyDescent="0.25">
      <c r="A797" t="s">
        <v>1513</v>
      </c>
      <c r="B797">
        <v>9</v>
      </c>
      <c r="C797">
        <v>497555555555555</v>
      </c>
      <c r="D797">
        <v>184747199647999</v>
      </c>
      <c r="E797">
        <v>8</v>
      </c>
      <c r="F797">
        <v>553000000000000</v>
      </c>
      <c r="G797">
        <v>117998789340036</v>
      </c>
      <c r="H797">
        <v>0.47901052748760398</v>
      </c>
      <c r="I797">
        <v>0.899738798472975</v>
      </c>
      <c r="L797">
        <v>0.78492728029310899</v>
      </c>
      <c r="M797">
        <v>0.31965494174298598</v>
      </c>
      <c r="N797">
        <v>0.15242185882442499</v>
      </c>
      <c r="O797" t="s">
        <v>16</v>
      </c>
      <c r="P797" t="s">
        <v>1514</v>
      </c>
    </row>
    <row r="798" spans="1:16" x14ac:dyDescent="0.25">
      <c r="A798" t="s">
        <v>1515</v>
      </c>
      <c r="B798">
        <v>9</v>
      </c>
      <c r="C798">
        <v>450111111111111</v>
      </c>
      <c r="D798">
        <v>166753893840926</v>
      </c>
      <c r="E798">
        <v>8</v>
      </c>
      <c r="F798">
        <v>449250000000000</v>
      </c>
      <c r="G798">
        <v>177401683032763</v>
      </c>
      <c r="H798">
        <v>0.99190598301145005</v>
      </c>
      <c r="I798">
        <v>1.00191677487169</v>
      </c>
      <c r="L798">
        <v>1.3826945384262499</v>
      </c>
      <c r="M798">
        <v>3.5294901385029701E-3</v>
      </c>
      <c r="N798">
        <v>-2.7626747341855601E-3</v>
      </c>
      <c r="O798" t="s">
        <v>16</v>
      </c>
      <c r="P798" t="s">
        <v>1514</v>
      </c>
    </row>
    <row r="799" spans="1:16" x14ac:dyDescent="0.25">
      <c r="A799" t="s">
        <v>1516</v>
      </c>
      <c r="B799">
        <v>9</v>
      </c>
      <c r="C799">
        <v>81444444444444.406</v>
      </c>
      <c r="D799">
        <v>31730155653223.199</v>
      </c>
      <c r="E799">
        <v>8</v>
      </c>
      <c r="F799">
        <v>76125000000000</v>
      </c>
      <c r="G799">
        <v>36549252484050.297</v>
      </c>
      <c r="H799">
        <v>0.75236066383883504</v>
      </c>
      <c r="I799">
        <v>1.0698777595329301</v>
      </c>
      <c r="L799">
        <v>1.12803332999318</v>
      </c>
      <c r="M799">
        <v>0.123573919028514</v>
      </c>
      <c r="N799">
        <v>-9.7445968785166301E-2</v>
      </c>
      <c r="O799" t="s">
        <v>16</v>
      </c>
      <c r="P799" t="s">
        <v>1517</v>
      </c>
    </row>
    <row r="800" spans="1:16" x14ac:dyDescent="0.25">
      <c r="A800" t="s">
        <v>1518</v>
      </c>
      <c r="B800">
        <v>9</v>
      </c>
      <c r="C800">
        <v>78866666666666.594</v>
      </c>
      <c r="D800">
        <v>32242208361090.898</v>
      </c>
      <c r="E800">
        <v>8</v>
      </c>
      <c r="F800">
        <v>71600000000000</v>
      </c>
      <c r="G800">
        <v>14743521579711.801</v>
      </c>
      <c r="H800">
        <v>0.56793958320878002</v>
      </c>
      <c r="I800">
        <v>1.1014897579143299</v>
      </c>
      <c r="L800">
        <v>0.88496616682321905</v>
      </c>
      <c r="M800">
        <v>0.24569786160343901</v>
      </c>
      <c r="N800">
        <v>-0.13945608035437801</v>
      </c>
      <c r="O800" t="s">
        <v>16</v>
      </c>
      <c r="P800" t="s">
        <v>1517</v>
      </c>
    </row>
    <row r="801" spans="1:16" x14ac:dyDescent="0.25">
      <c r="A801" t="s">
        <v>1519</v>
      </c>
      <c r="B801">
        <v>9</v>
      </c>
      <c r="C801">
        <v>8188888888888.8799</v>
      </c>
      <c r="D801">
        <v>3453394867534.1299</v>
      </c>
      <c r="E801">
        <v>8</v>
      </c>
      <c r="F801">
        <v>7992500000000</v>
      </c>
      <c r="G801">
        <v>3471610371488.79</v>
      </c>
      <c r="H801">
        <v>0.90860984879068296</v>
      </c>
      <c r="I801">
        <v>1.0245716470302</v>
      </c>
      <c r="L801">
        <v>1.3075978523399501</v>
      </c>
      <c r="M801">
        <v>4.1622560001840198E-2</v>
      </c>
      <c r="N801">
        <v>-3.50208737595991E-2</v>
      </c>
      <c r="O801" t="s">
        <v>16</v>
      </c>
      <c r="P801" t="s">
        <v>1520</v>
      </c>
    </row>
    <row r="802" spans="1:16" x14ac:dyDescent="0.25">
      <c r="A802" t="s">
        <v>1521</v>
      </c>
      <c r="B802">
        <v>9</v>
      </c>
      <c r="C802">
        <v>5880000000000</v>
      </c>
      <c r="D802">
        <v>2038087338658.47</v>
      </c>
      <c r="E802">
        <v>8</v>
      </c>
      <c r="F802">
        <v>5380000000000</v>
      </c>
      <c r="G802">
        <v>2230413158395.29</v>
      </c>
      <c r="H802">
        <v>0.63600409626392296</v>
      </c>
      <c r="I802">
        <v>1.0929368029739699</v>
      </c>
      <c r="L802">
        <v>0.97327899579782196</v>
      </c>
      <c r="M802">
        <v>0.19654008721465299</v>
      </c>
      <c r="N802">
        <v>-0.12820998227974201</v>
      </c>
      <c r="O802" t="s">
        <v>16</v>
      </c>
      <c r="P802" t="s">
        <v>1522</v>
      </c>
    </row>
    <row r="803" spans="1:16" x14ac:dyDescent="0.25">
      <c r="A803" t="s">
        <v>1523</v>
      </c>
      <c r="B803">
        <v>9</v>
      </c>
      <c r="C803">
        <v>10963.736000000001</v>
      </c>
      <c r="D803" s="1">
        <v>1.9293296132306202E-12</v>
      </c>
      <c r="E803">
        <v>8</v>
      </c>
      <c r="F803">
        <v>10963.736000000001</v>
      </c>
      <c r="G803" s="1">
        <v>1.94458146806882E-12</v>
      </c>
      <c r="I803">
        <v>1</v>
      </c>
      <c r="N803">
        <v>0</v>
      </c>
      <c r="O803" t="s">
        <v>16</v>
      </c>
      <c r="P803" t="s">
        <v>1524</v>
      </c>
    </row>
    <row r="804" spans="1:16" x14ac:dyDescent="0.25">
      <c r="A804" t="s">
        <v>1525</v>
      </c>
      <c r="B804">
        <v>9</v>
      </c>
      <c r="C804">
        <v>10581.213</v>
      </c>
      <c r="D804" s="1">
        <v>1.9293296132306202E-12</v>
      </c>
      <c r="E804">
        <v>8</v>
      </c>
      <c r="F804">
        <v>10581.213</v>
      </c>
      <c r="G804" s="1">
        <v>1.94458146806882E-12</v>
      </c>
      <c r="I804">
        <v>1</v>
      </c>
      <c r="N804">
        <v>0</v>
      </c>
      <c r="O804" t="s">
        <v>16</v>
      </c>
      <c r="P804" t="s">
        <v>1526</v>
      </c>
    </row>
    <row r="805" spans="1:16" x14ac:dyDescent="0.25">
      <c r="A805" t="s">
        <v>1527</v>
      </c>
      <c r="B805">
        <v>9</v>
      </c>
      <c r="C805">
        <v>12194108555.5555</v>
      </c>
      <c r="D805">
        <v>1421274138.28561</v>
      </c>
      <c r="E805">
        <v>8</v>
      </c>
      <c r="F805">
        <v>11295593087.5</v>
      </c>
      <c r="G805">
        <v>2766335641.49335</v>
      </c>
      <c r="H805">
        <v>0.40458358085680202</v>
      </c>
      <c r="I805">
        <v>1.0795456653843001</v>
      </c>
      <c r="L805">
        <v>0.68520176574985903</v>
      </c>
      <c r="M805">
        <v>0.39299174610297699</v>
      </c>
      <c r="N805">
        <v>-0.110424271456807</v>
      </c>
      <c r="O805" t="s">
        <v>16</v>
      </c>
      <c r="P805" t="s">
        <v>1528</v>
      </c>
    </row>
    <row r="806" spans="1:16" x14ac:dyDescent="0.25">
      <c r="A806" t="s">
        <v>1529</v>
      </c>
      <c r="B806">
        <v>9</v>
      </c>
      <c r="C806">
        <v>2824127922.2222199</v>
      </c>
      <c r="D806">
        <v>1836265675.5792</v>
      </c>
      <c r="E806">
        <v>8</v>
      </c>
      <c r="F806">
        <v>1847062750</v>
      </c>
      <c r="G806">
        <v>1018366042.0197001</v>
      </c>
      <c r="H806">
        <v>0.20306592444076099</v>
      </c>
      <c r="I806">
        <v>1.5289832043996401</v>
      </c>
      <c r="K806" t="s">
        <v>27</v>
      </c>
      <c r="L806">
        <v>0.37789990293749598</v>
      </c>
      <c r="M806">
        <v>0.69236294744175797</v>
      </c>
      <c r="N806">
        <v>-0.61257255904506902</v>
      </c>
      <c r="O806" t="s">
        <v>16</v>
      </c>
      <c r="P806" t="s">
        <v>1530</v>
      </c>
    </row>
    <row r="807" spans="1:16" x14ac:dyDescent="0.25">
      <c r="A807" t="s">
        <v>1531</v>
      </c>
      <c r="B807">
        <v>9</v>
      </c>
      <c r="C807">
        <v>6256097444.4444399</v>
      </c>
      <c r="D807">
        <v>2120680968.76524</v>
      </c>
      <c r="E807">
        <v>8</v>
      </c>
      <c r="F807">
        <v>5988294750</v>
      </c>
      <c r="G807">
        <v>3215191538.93221</v>
      </c>
      <c r="H807">
        <v>0.84027255386510202</v>
      </c>
      <c r="I807">
        <v>1.04472102754201</v>
      </c>
      <c r="L807">
        <v>0.88655537259651396</v>
      </c>
      <c r="M807">
        <v>7.5579821747263395E-2</v>
      </c>
      <c r="N807">
        <v>-6.3117750044831597E-2</v>
      </c>
      <c r="O807" t="s">
        <v>16</v>
      </c>
      <c r="P807" t="s">
        <v>1532</v>
      </c>
    </row>
    <row r="808" spans="1:16" x14ac:dyDescent="0.25">
      <c r="A808" t="s">
        <v>1533</v>
      </c>
      <c r="B808">
        <v>9</v>
      </c>
      <c r="C808">
        <v>11540000000000</v>
      </c>
      <c r="D808">
        <v>1945070692802.7</v>
      </c>
      <c r="E808">
        <v>8</v>
      </c>
      <c r="F808">
        <v>9768750000000</v>
      </c>
      <c r="G808">
        <v>2587151977975.5601</v>
      </c>
      <c r="H808">
        <v>0.128758748801516</v>
      </c>
      <c r="I808">
        <v>1.1813179782469601</v>
      </c>
      <c r="L808">
        <v>0.17552266247666801</v>
      </c>
      <c r="M808">
        <v>0.89022325217310705</v>
      </c>
      <c r="N808">
        <v>-0.240397350758456</v>
      </c>
      <c r="O808" t="s">
        <v>16</v>
      </c>
      <c r="P808" t="s">
        <v>1534</v>
      </c>
    </row>
    <row r="809" spans="1:16" x14ac:dyDescent="0.25">
      <c r="A809" t="s">
        <v>1535</v>
      </c>
      <c r="B809">
        <v>9</v>
      </c>
      <c r="C809">
        <v>407878383.33333302</v>
      </c>
      <c r="D809">
        <v>14076088.479059</v>
      </c>
      <c r="E809">
        <v>8</v>
      </c>
      <c r="F809">
        <v>402434307.5</v>
      </c>
      <c r="G809">
        <v>13454731.938002501</v>
      </c>
      <c r="H809">
        <v>0.42922169811357802</v>
      </c>
      <c r="I809">
        <v>1.01352786214265</v>
      </c>
      <c r="L809">
        <v>0.51833185500454904</v>
      </c>
      <c r="M809">
        <v>0.36731833159703597</v>
      </c>
      <c r="N809">
        <v>-1.9385749409170899E-2</v>
      </c>
      <c r="O809" t="s">
        <v>16</v>
      </c>
      <c r="P809" t="s">
        <v>1536</v>
      </c>
    </row>
    <row r="810" spans="1:16" x14ac:dyDescent="0.25">
      <c r="A810" t="s">
        <v>1537</v>
      </c>
      <c r="B810">
        <v>9</v>
      </c>
      <c r="C810">
        <v>229737331.11111099</v>
      </c>
      <c r="D810">
        <v>7498842.7066505402</v>
      </c>
      <c r="E810">
        <v>8</v>
      </c>
      <c r="F810">
        <v>237515718.75</v>
      </c>
      <c r="G810">
        <v>29855692.876814399</v>
      </c>
      <c r="H810">
        <v>0.46018044505906602</v>
      </c>
      <c r="I810">
        <v>0.967251061614679</v>
      </c>
      <c r="L810">
        <v>0.55211714304602799</v>
      </c>
      <c r="M810">
        <v>0.33707184021622599</v>
      </c>
      <c r="N810">
        <v>4.8037687775714398E-2</v>
      </c>
      <c r="O810" t="s">
        <v>16</v>
      </c>
      <c r="P810" t="s">
        <v>1538</v>
      </c>
    </row>
    <row r="811" spans="1:16" x14ac:dyDescent="0.25">
      <c r="A811" t="s">
        <v>1539</v>
      </c>
      <c r="B811">
        <v>9</v>
      </c>
      <c r="C811">
        <v>752259693.33333302</v>
      </c>
      <c r="D811">
        <v>39552049.365675099</v>
      </c>
      <c r="E811">
        <v>8</v>
      </c>
      <c r="F811">
        <v>720777751.25</v>
      </c>
      <c r="G811">
        <v>46648562.167844899</v>
      </c>
      <c r="H811">
        <v>0.152735373517945</v>
      </c>
      <c r="I811">
        <v>1.0436777384273199</v>
      </c>
      <c r="L811">
        <v>0.20693780485175201</v>
      </c>
      <c r="M811">
        <v>0.81606036867683895</v>
      </c>
      <c r="N811">
        <v>-6.1676312536143002E-2</v>
      </c>
      <c r="O811" t="s">
        <v>16</v>
      </c>
      <c r="P811" t="s">
        <v>1540</v>
      </c>
    </row>
    <row r="812" spans="1:16" x14ac:dyDescent="0.25">
      <c r="A812" t="s">
        <v>1541</v>
      </c>
      <c r="B812">
        <v>9</v>
      </c>
      <c r="C812">
        <v>79422885.555555493</v>
      </c>
      <c r="D812">
        <v>3487534.7266984698</v>
      </c>
      <c r="E812">
        <v>8</v>
      </c>
      <c r="F812">
        <v>77947400.5</v>
      </c>
      <c r="G812">
        <v>372030.425816798</v>
      </c>
      <c r="H812">
        <v>0.253941359700259</v>
      </c>
      <c r="I812">
        <v>1.0189292400527901</v>
      </c>
      <c r="L812">
        <v>0.33113714862322602</v>
      </c>
      <c r="M812">
        <v>0.59526655935964501</v>
      </c>
      <c r="N812">
        <v>-2.7053866450224E-2</v>
      </c>
      <c r="O812" t="s">
        <v>16</v>
      </c>
      <c r="P812" t="s">
        <v>1542</v>
      </c>
    </row>
    <row r="813" spans="1:16" x14ac:dyDescent="0.25">
      <c r="A813" t="s">
        <v>1543</v>
      </c>
      <c r="B813">
        <v>9</v>
      </c>
      <c r="C813">
        <v>223957211.11111099</v>
      </c>
      <c r="D813">
        <v>58313794.438939199</v>
      </c>
      <c r="E813">
        <v>8</v>
      </c>
      <c r="F813">
        <v>233821493.75</v>
      </c>
      <c r="G813">
        <v>52393224.451385699</v>
      </c>
      <c r="H813">
        <v>0.72026147534006102</v>
      </c>
      <c r="I813">
        <v>0.957812763571531</v>
      </c>
      <c r="L813">
        <v>0.79228762287406695</v>
      </c>
      <c r="M813">
        <v>0.14250981373180299</v>
      </c>
      <c r="N813">
        <v>6.2184434194776303E-2</v>
      </c>
      <c r="O813" t="s">
        <v>16</v>
      </c>
      <c r="P813" t="s">
        <v>1544</v>
      </c>
    </row>
    <row r="814" spans="1:16" x14ac:dyDescent="0.25">
      <c r="A814" t="s">
        <v>1545</v>
      </c>
      <c r="B814">
        <v>9</v>
      </c>
      <c r="C814">
        <v>26868552555.5555</v>
      </c>
      <c r="D814">
        <v>4872709024.1771002</v>
      </c>
      <c r="E814">
        <v>8</v>
      </c>
      <c r="F814">
        <v>26266708125</v>
      </c>
      <c r="G814">
        <v>2602439419.1921601</v>
      </c>
      <c r="H814">
        <v>0.75980728730276303</v>
      </c>
      <c r="I814">
        <v>1.0229128228665501</v>
      </c>
      <c r="L814">
        <v>0.82355697189596999</v>
      </c>
      <c r="M814">
        <v>0.119296545448051</v>
      </c>
      <c r="N814">
        <v>-3.2683197500361402E-2</v>
      </c>
      <c r="O814" t="s">
        <v>16</v>
      </c>
      <c r="P814" t="s">
        <v>1546</v>
      </c>
    </row>
    <row r="815" spans="1:16" x14ac:dyDescent="0.25">
      <c r="A815" t="s">
        <v>1547</v>
      </c>
      <c r="B815">
        <v>9</v>
      </c>
      <c r="C815">
        <v>307384.37999999902</v>
      </c>
      <c r="D815" s="1">
        <v>6.1738547623379898E-11</v>
      </c>
      <c r="E815">
        <v>8</v>
      </c>
      <c r="F815">
        <v>307384.37499999901</v>
      </c>
      <c r="G815">
        <v>1.4142135616322301E-2</v>
      </c>
      <c r="H815">
        <v>0.30367270381007999</v>
      </c>
      <c r="I815">
        <v>1.0000000162662701</v>
      </c>
      <c r="L815">
        <v>0.38557757020914202</v>
      </c>
      <c r="M815">
        <v>0.51759424370053198</v>
      </c>
      <c r="N815" s="1">
        <v>-2.34672796750601E-8</v>
      </c>
      <c r="O815" t="s">
        <v>16</v>
      </c>
      <c r="P815" t="s">
        <v>1548</v>
      </c>
    </row>
    <row r="816" spans="1:16" x14ac:dyDescent="0.25">
      <c r="A816" t="s">
        <v>1549</v>
      </c>
      <c r="B816">
        <v>9</v>
      </c>
      <c r="C816">
        <v>1738888888888.8799</v>
      </c>
      <c r="D816">
        <v>562637637481.80798</v>
      </c>
      <c r="E816">
        <v>8</v>
      </c>
      <c r="F816">
        <v>1725000000000</v>
      </c>
      <c r="G816">
        <v>457352630441.138</v>
      </c>
      <c r="H816">
        <v>0.95657146003651705</v>
      </c>
      <c r="I816">
        <v>1.00805152979066</v>
      </c>
      <c r="L816">
        <v>0.97232469542595701</v>
      </c>
      <c r="M816">
        <v>1.92825807435393E-2</v>
      </c>
      <c r="N816">
        <v>-1.15693887121324E-2</v>
      </c>
      <c r="O816" t="s">
        <v>16</v>
      </c>
      <c r="P816" t="s">
        <v>1550</v>
      </c>
    </row>
    <row r="817" spans="1:16" x14ac:dyDescent="0.25">
      <c r="A817" t="s">
        <v>1551</v>
      </c>
      <c r="B817">
        <v>9</v>
      </c>
      <c r="C817">
        <v>109258490555.55499</v>
      </c>
      <c r="D817">
        <v>28618670784.763302</v>
      </c>
      <c r="E817">
        <v>8</v>
      </c>
      <c r="F817">
        <v>124125000000</v>
      </c>
      <c r="G817">
        <v>25323267110.364201</v>
      </c>
      <c r="H817">
        <v>0.27716607096693302</v>
      </c>
      <c r="I817">
        <v>0.88022953116258196</v>
      </c>
      <c r="L817">
        <v>0.35640220468085998</v>
      </c>
      <c r="M817">
        <v>0.55725993457140599</v>
      </c>
      <c r="N817">
        <v>0.18404832080643199</v>
      </c>
      <c r="O817" t="s">
        <v>16</v>
      </c>
      <c r="P817" t="s">
        <v>1552</v>
      </c>
    </row>
    <row r="818" spans="1:16" x14ac:dyDescent="0.25">
      <c r="A818" t="s">
        <v>1553</v>
      </c>
      <c r="B818">
        <v>9</v>
      </c>
      <c r="C818">
        <v>1364000000000</v>
      </c>
      <c r="D818">
        <v>518911360446.078</v>
      </c>
      <c r="E818">
        <v>8</v>
      </c>
      <c r="F818">
        <v>1309250000000</v>
      </c>
      <c r="G818">
        <v>288580639881.27399</v>
      </c>
      <c r="H818">
        <v>0.79554618053107495</v>
      </c>
      <c r="I818">
        <v>1.0418178346381499</v>
      </c>
      <c r="L818">
        <v>0.84985750631733104</v>
      </c>
      <c r="M818">
        <v>9.93346049957856E-2</v>
      </c>
      <c r="N818">
        <v>-5.9103039574821901E-2</v>
      </c>
      <c r="O818" t="s">
        <v>16</v>
      </c>
      <c r="P818" t="s">
        <v>1554</v>
      </c>
    </row>
    <row r="819" spans="1:16" x14ac:dyDescent="0.25">
      <c r="A819" t="s">
        <v>1555</v>
      </c>
      <c r="B819">
        <v>9</v>
      </c>
      <c r="C819">
        <v>4966342666.6666603</v>
      </c>
      <c r="D819">
        <v>2832380723.67522</v>
      </c>
      <c r="E819">
        <v>8</v>
      </c>
      <c r="F819">
        <v>6076735362.5</v>
      </c>
      <c r="G819">
        <v>2748341979.4718299</v>
      </c>
      <c r="H819">
        <v>0.42614027391785902</v>
      </c>
      <c r="I819">
        <v>0.81727150688745598</v>
      </c>
      <c r="L819">
        <v>0.51573185656072096</v>
      </c>
      <c r="M819">
        <v>0.37044741929930602</v>
      </c>
      <c r="N819">
        <v>0.29111265719079399</v>
      </c>
      <c r="O819" t="s">
        <v>16</v>
      </c>
      <c r="P819" t="s">
        <v>1556</v>
      </c>
    </row>
    <row r="820" spans="1:16" x14ac:dyDescent="0.25">
      <c r="A820" t="s">
        <v>1557</v>
      </c>
      <c r="B820">
        <v>9</v>
      </c>
      <c r="C820">
        <v>5701556622.2222204</v>
      </c>
      <c r="D820">
        <v>2831502012.66992</v>
      </c>
      <c r="E820">
        <v>8</v>
      </c>
      <c r="F820">
        <v>7374152275</v>
      </c>
      <c r="G820">
        <v>2466967320.4527001</v>
      </c>
      <c r="H820">
        <v>0.21646033158765701</v>
      </c>
      <c r="I820">
        <v>0.77318129726609397</v>
      </c>
      <c r="K820" t="s">
        <v>27</v>
      </c>
      <c r="L820">
        <v>0.28595413602126901</v>
      </c>
      <c r="M820">
        <v>0.66462168060884297</v>
      </c>
      <c r="N820">
        <v>0.37112135473577701</v>
      </c>
      <c r="O820" t="s">
        <v>16</v>
      </c>
      <c r="P820" t="s">
        <v>1558</v>
      </c>
    </row>
    <row r="821" spans="1:16" x14ac:dyDescent="0.25">
      <c r="A821" t="s">
        <v>1559</v>
      </c>
      <c r="B821">
        <v>9</v>
      </c>
      <c r="C821">
        <v>15616051777.7777</v>
      </c>
      <c r="D821">
        <v>7992779864.2948103</v>
      </c>
      <c r="E821">
        <v>8</v>
      </c>
      <c r="F821">
        <v>12372722275</v>
      </c>
      <c r="G821">
        <v>5069908640.6494303</v>
      </c>
      <c r="H821">
        <v>0.34099902547088301</v>
      </c>
      <c r="I821">
        <v>1.2621354808336001</v>
      </c>
      <c r="K821" t="s">
        <v>27</v>
      </c>
      <c r="L821">
        <v>0.428079002596781</v>
      </c>
      <c r="M821">
        <v>0.46724686216064698</v>
      </c>
      <c r="N821">
        <v>-0.33586678118888302</v>
      </c>
      <c r="O821" t="s">
        <v>16</v>
      </c>
      <c r="P821" t="s">
        <v>1560</v>
      </c>
    </row>
    <row r="822" spans="1:16" x14ac:dyDescent="0.25">
      <c r="A822" t="s">
        <v>1561</v>
      </c>
      <c r="B822">
        <v>9</v>
      </c>
      <c r="C822">
        <v>704094043.33333302</v>
      </c>
      <c r="D822">
        <v>93118390.6487021</v>
      </c>
      <c r="E822">
        <v>8</v>
      </c>
      <c r="F822">
        <v>656375200</v>
      </c>
      <c r="G822">
        <v>48262640.517343</v>
      </c>
      <c r="H822">
        <v>0.21341198291560201</v>
      </c>
      <c r="I822">
        <v>1.0727005580547999</v>
      </c>
      <c r="L822">
        <v>0.28226275359432601</v>
      </c>
      <c r="M822">
        <v>0.67078119893208699</v>
      </c>
      <c r="N822">
        <v>-0.101247407221976</v>
      </c>
      <c r="O822" t="s">
        <v>16</v>
      </c>
      <c r="P822" t="s">
        <v>547</v>
      </c>
    </row>
    <row r="823" spans="1:16" x14ac:dyDescent="0.25">
      <c r="A823" t="s">
        <v>1562</v>
      </c>
      <c r="B823">
        <v>9</v>
      </c>
      <c r="C823">
        <v>89943303888.888794</v>
      </c>
      <c r="D823">
        <v>140374026703.31699</v>
      </c>
      <c r="E823">
        <v>8</v>
      </c>
      <c r="F823">
        <v>171846533875</v>
      </c>
      <c r="G823">
        <v>215976777547.02301</v>
      </c>
      <c r="H823">
        <v>0.36300575597530599</v>
      </c>
      <c r="I823">
        <v>0.52339318030303095</v>
      </c>
      <c r="K823" t="s">
        <v>27</v>
      </c>
      <c r="L823">
        <v>0.45111789137423403</v>
      </c>
      <c r="M823">
        <v>0.44008648854930099</v>
      </c>
      <c r="N823">
        <v>0.93403296837511296</v>
      </c>
      <c r="O823" t="s">
        <v>16</v>
      </c>
      <c r="P823" t="s">
        <v>1563</v>
      </c>
    </row>
    <row r="824" spans="1:16" x14ac:dyDescent="0.25">
      <c r="A824" t="s">
        <v>1564</v>
      </c>
      <c r="B824">
        <v>9</v>
      </c>
      <c r="C824">
        <v>46323880600</v>
      </c>
      <c r="D824">
        <v>39994943208.853897</v>
      </c>
      <c r="E824">
        <v>8</v>
      </c>
      <c r="F824">
        <v>43054003375</v>
      </c>
      <c r="G824">
        <v>29067554698.154598</v>
      </c>
      <c r="H824">
        <v>0.85144702962772001</v>
      </c>
      <c r="I824">
        <v>1.07594827353264</v>
      </c>
      <c r="L824">
        <v>0.89325557121472798</v>
      </c>
      <c r="M824">
        <v>6.9842365265628897E-2</v>
      </c>
      <c r="N824">
        <v>-0.105608721656878</v>
      </c>
      <c r="O824" t="s">
        <v>16</v>
      </c>
      <c r="P824" t="s">
        <v>1565</v>
      </c>
    </row>
    <row r="825" spans="1:16" x14ac:dyDescent="0.25">
      <c r="A825" t="s">
        <v>1566</v>
      </c>
      <c r="B825">
        <v>9</v>
      </c>
      <c r="C825">
        <v>1202236519.5555501</v>
      </c>
      <c r="D825">
        <v>1069079823.02162</v>
      </c>
      <c r="E825">
        <v>8</v>
      </c>
      <c r="F825">
        <v>1700418318.75</v>
      </c>
      <c r="G825">
        <v>2184946525.6025701</v>
      </c>
      <c r="H825">
        <v>0.55186323400957604</v>
      </c>
      <c r="I825">
        <v>0.70702397539408701</v>
      </c>
      <c r="K825" t="s">
        <v>27</v>
      </c>
      <c r="L825">
        <v>0.64471088641917895</v>
      </c>
      <c r="M825">
        <v>0.25816853834755199</v>
      </c>
      <c r="N825">
        <v>0.50016895680363005</v>
      </c>
      <c r="O825" t="s">
        <v>16</v>
      </c>
      <c r="P825" t="s">
        <v>1567</v>
      </c>
    </row>
    <row r="826" spans="1:16" x14ac:dyDescent="0.25">
      <c r="A826" t="s">
        <v>1568</v>
      </c>
      <c r="B826">
        <v>9</v>
      </c>
      <c r="C826">
        <v>327775431.11111099</v>
      </c>
      <c r="D826">
        <v>35459060.837077402</v>
      </c>
      <c r="E826">
        <v>8</v>
      </c>
      <c r="F826">
        <v>325902326.25</v>
      </c>
      <c r="G826">
        <v>21670933.051490098</v>
      </c>
      <c r="H826">
        <v>0.898890742459999</v>
      </c>
      <c r="I826">
        <v>1.0057474424397701</v>
      </c>
      <c r="L826">
        <v>0.92812975359949701</v>
      </c>
      <c r="M826">
        <v>4.6293092282691899E-2</v>
      </c>
      <c r="N826">
        <v>-8.2680692743615208E-3</v>
      </c>
      <c r="O826" t="s">
        <v>16</v>
      </c>
      <c r="P826" t="s">
        <v>1569</v>
      </c>
    </row>
    <row r="827" spans="1:16" x14ac:dyDescent="0.25">
      <c r="A827" t="s">
        <v>1570</v>
      </c>
      <c r="B827">
        <v>9</v>
      </c>
      <c r="C827">
        <v>14788900400</v>
      </c>
      <c r="D827">
        <v>8025797689.9383402</v>
      </c>
      <c r="E827">
        <v>8</v>
      </c>
      <c r="F827">
        <v>11975929387.5</v>
      </c>
      <c r="G827">
        <v>4522958578.9000101</v>
      </c>
      <c r="H827">
        <v>0.39604365686347498</v>
      </c>
      <c r="I827">
        <v>1.23488540400347</v>
      </c>
      <c r="K827" t="s">
        <v>27</v>
      </c>
      <c r="L827">
        <v>0.48673064466296501</v>
      </c>
      <c r="M827">
        <v>0.40225693808997698</v>
      </c>
      <c r="N827">
        <v>-0.30437716752108901</v>
      </c>
      <c r="O827" t="s">
        <v>16</v>
      </c>
      <c r="P827" t="s">
        <v>1571</v>
      </c>
    </row>
    <row r="828" spans="1:16" x14ac:dyDescent="0.25">
      <c r="A828" t="s">
        <v>1572</v>
      </c>
      <c r="B828">
        <v>9</v>
      </c>
      <c r="C828">
        <v>3593333333333.3301</v>
      </c>
      <c r="D828">
        <v>950670815792.72205</v>
      </c>
      <c r="E828">
        <v>8</v>
      </c>
      <c r="F828">
        <v>3567500000000</v>
      </c>
      <c r="G828">
        <v>790040686113.24402</v>
      </c>
      <c r="H828">
        <v>0.95258933124212097</v>
      </c>
      <c r="I828">
        <v>1.0072412987619701</v>
      </c>
      <c r="L828">
        <v>0.96916368773809203</v>
      </c>
      <c r="M828">
        <v>2.10942867847702E-2</v>
      </c>
      <c r="N828">
        <v>-1.0409342555583101E-2</v>
      </c>
      <c r="O828" t="s">
        <v>16</v>
      </c>
      <c r="P828" t="s">
        <v>1573</v>
      </c>
    </row>
    <row r="829" spans="1:16" x14ac:dyDescent="0.25">
      <c r="A829" t="s">
        <v>1574</v>
      </c>
      <c r="B829">
        <v>9</v>
      </c>
      <c r="C829">
        <v>16967381777.7777</v>
      </c>
      <c r="D829">
        <v>6734751859.5114498</v>
      </c>
      <c r="E829">
        <v>8</v>
      </c>
      <c r="F829">
        <v>14087689000</v>
      </c>
      <c r="G829">
        <v>4465259442.8625402</v>
      </c>
      <c r="H829">
        <v>0.32206894567364203</v>
      </c>
      <c r="I829">
        <v>1.2044120066660799</v>
      </c>
      <c r="K829" t="s">
        <v>27</v>
      </c>
      <c r="L829">
        <v>0.40615050924337898</v>
      </c>
      <c r="M829">
        <v>0.49205114842699998</v>
      </c>
      <c r="N829">
        <v>-0.268328995333384</v>
      </c>
      <c r="O829" t="s">
        <v>16</v>
      </c>
      <c r="P829" t="s">
        <v>1575</v>
      </c>
    </row>
    <row r="830" spans="1:16" x14ac:dyDescent="0.25">
      <c r="A830" t="s">
        <v>1576</v>
      </c>
      <c r="B830">
        <v>9</v>
      </c>
      <c r="C830">
        <v>51568906555.555496</v>
      </c>
      <c r="D830">
        <v>22300771608.796902</v>
      </c>
      <c r="E830">
        <v>8</v>
      </c>
      <c r="F830">
        <v>49590844125</v>
      </c>
      <c r="G830">
        <v>15329096905.4807</v>
      </c>
      <c r="H830">
        <v>0.83630572303581396</v>
      </c>
      <c r="I830">
        <v>1.0398876539703401</v>
      </c>
      <c r="L830">
        <v>0.88320880065854501</v>
      </c>
      <c r="M830">
        <v>7.7634931226246998E-2</v>
      </c>
      <c r="N830">
        <v>-5.6427672775136203E-2</v>
      </c>
      <c r="O830" t="s">
        <v>16</v>
      </c>
      <c r="P830" t="s">
        <v>1577</v>
      </c>
    </row>
    <row r="831" spans="1:16" x14ac:dyDescent="0.25">
      <c r="A831" t="s">
        <v>1578</v>
      </c>
      <c r="B831">
        <v>9</v>
      </c>
      <c r="C831">
        <v>3304566655.5555501</v>
      </c>
      <c r="D831">
        <v>1522217215.4352801</v>
      </c>
      <c r="E831">
        <v>8</v>
      </c>
      <c r="F831">
        <v>2853017675</v>
      </c>
      <c r="G831">
        <v>1527761200.42593</v>
      </c>
      <c r="H831">
        <v>0.55135235436456598</v>
      </c>
      <c r="I831">
        <v>1.1582706565445799</v>
      </c>
      <c r="L831">
        <v>0.64547151285461801</v>
      </c>
      <c r="M831">
        <v>0.25857076657736</v>
      </c>
      <c r="N831">
        <v>-0.21197241155633101</v>
      </c>
      <c r="O831" t="s">
        <v>16</v>
      </c>
      <c r="P831" t="s">
        <v>1579</v>
      </c>
    </row>
    <row r="832" spans="1:16" x14ac:dyDescent="0.25">
      <c r="A832" t="s">
        <v>1580</v>
      </c>
      <c r="B832">
        <v>9</v>
      </c>
      <c r="C832">
        <v>199647347777.77701</v>
      </c>
      <c r="D832">
        <v>88002213863.109894</v>
      </c>
      <c r="E832">
        <v>8</v>
      </c>
      <c r="F832">
        <v>213750000000</v>
      </c>
      <c r="G832">
        <v>33418343978.804699</v>
      </c>
      <c r="H832">
        <v>0.676481711635469</v>
      </c>
      <c r="I832">
        <v>0.93402267966211805</v>
      </c>
      <c r="L832">
        <v>0.75686926649245301</v>
      </c>
      <c r="M832">
        <v>0.169743939854472</v>
      </c>
      <c r="N832">
        <v>9.8470513433348103E-2</v>
      </c>
      <c r="O832" t="s">
        <v>16</v>
      </c>
      <c r="P832" t="s">
        <v>1581</v>
      </c>
    </row>
    <row r="833" spans="1:16" x14ac:dyDescent="0.25">
      <c r="A833" t="s">
        <v>1582</v>
      </c>
      <c r="B833">
        <v>9</v>
      </c>
      <c r="C833">
        <v>34178930222.222198</v>
      </c>
      <c r="D833">
        <v>27555662234.4459</v>
      </c>
      <c r="E833">
        <v>8</v>
      </c>
      <c r="F833">
        <v>19934553662.5</v>
      </c>
      <c r="G833">
        <v>20763116983.475201</v>
      </c>
      <c r="H833">
        <v>0.252281871056658</v>
      </c>
      <c r="I833">
        <v>1.7145570851941401</v>
      </c>
      <c r="K833" t="s">
        <v>27</v>
      </c>
      <c r="L833">
        <v>0.329359763506401</v>
      </c>
      <c r="M833">
        <v>0.59811395670769796</v>
      </c>
      <c r="N833">
        <v>-0.77783593877658996</v>
      </c>
      <c r="O833" t="s">
        <v>16</v>
      </c>
      <c r="P833" t="s">
        <v>1583</v>
      </c>
    </row>
    <row r="834" spans="1:16" x14ac:dyDescent="0.25">
      <c r="A834" t="s">
        <v>1584</v>
      </c>
      <c r="B834">
        <v>9</v>
      </c>
      <c r="C834">
        <v>1456647437.77777</v>
      </c>
      <c r="D834">
        <v>682789084.72990596</v>
      </c>
      <c r="E834">
        <v>8</v>
      </c>
      <c r="F834">
        <v>1114299207.5</v>
      </c>
      <c r="G834">
        <v>460660432.97283798</v>
      </c>
      <c r="H834">
        <v>0.25068381087823099</v>
      </c>
      <c r="I834">
        <v>1.3072318709135999</v>
      </c>
      <c r="K834" t="s">
        <v>27</v>
      </c>
      <c r="L834">
        <v>0.327658486924371</v>
      </c>
      <c r="M834">
        <v>0.600873711806727</v>
      </c>
      <c r="N834">
        <v>-0.38651506259294499</v>
      </c>
      <c r="O834" t="s">
        <v>16</v>
      </c>
      <c r="P834" t="s">
        <v>963</v>
      </c>
    </row>
    <row r="835" spans="1:16" x14ac:dyDescent="0.25">
      <c r="A835" t="s">
        <v>1585</v>
      </c>
      <c r="B835">
        <v>9</v>
      </c>
      <c r="C835">
        <v>278178230</v>
      </c>
      <c r="D835">
        <v>11175910.389604701</v>
      </c>
      <c r="E835">
        <v>8</v>
      </c>
      <c r="F835">
        <v>271968717.5</v>
      </c>
      <c r="G835">
        <v>9296276.4550878797</v>
      </c>
      <c r="H835">
        <v>0.23556419289532099</v>
      </c>
      <c r="I835">
        <v>1.0228317159307101</v>
      </c>
      <c r="L835">
        <v>0.309352031095392</v>
      </c>
      <c r="M835">
        <v>0.62789072411338398</v>
      </c>
      <c r="N835">
        <v>-3.2568801424051899E-2</v>
      </c>
      <c r="O835" t="s">
        <v>16</v>
      </c>
      <c r="P835" t="s">
        <v>1586</v>
      </c>
    </row>
    <row r="836" spans="1:16" x14ac:dyDescent="0.25">
      <c r="A836" t="s">
        <v>1587</v>
      </c>
      <c r="B836">
        <v>9</v>
      </c>
      <c r="C836">
        <v>20566242111.111099</v>
      </c>
      <c r="D836">
        <v>4312756554.5796604</v>
      </c>
      <c r="E836">
        <v>8</v>
      </c>
      <c r="F836">
        <v>21224755625</v>
      </c>
      <c r="G836">
        <v>3086530731.39364</v>
      </c>
      <c r="H836">
        <v>0.725657417064696</v>
      </c>
      <c r="I836">
        <v>0.96897427110476297</v>
      </c>
      <c r="L836">
        <v>0.79585922049247504</v>
      </c>
      <c r="M836">
        <v>0.13926836138370799</v>
      </c>
      <c r="N836">
        <v>4.5469736205070797E-2</v>
      </c>
      <c r="O836" t="s">
        <v>16</v>
      </c>
      <c r="P836" t="s">
        <v>1588</v>
      </c>
    </row>
    <row r="837" spans="1:16" x14ac:dyDescent="0.25">
      <c r="A837" t="s">
        <v>1589</v>
      </c>
      <c r="B837">
        <v>9</v>
      </c>
      <c r="C837">
        <v>28427619333.333302</v>
      </c>
      <c r="D837">
        <v>11602125226.981001</v>
      </c>
      <c r="E837">
        <v>8</v>
      </c>
      <c r="F837">
        <v>37017783000</v>
      </c>
      <c r="G837">
        <v>11408878872.128</v>
      </c>
      <c r="H837">
        <v>0.145457150484255</v>
      </c>
      <c r="I837">
        <v>0.76794494509121003</v>
      </c>
      <c r="K837" t="s">
        <v>27</v>
      </c>
      <c r="L837">
        <v>0.19731733112088801</v>
      </c>
      <c r="M837">
        <v>0.83726492454050505</v>
      </c>
      <c r="N837">
        <v>0.380925208798927</v>
      </c>
      <c r="O837" t="s">
        <v>16</v>
      </c>
      <c r="P837" t="s">
        <v>1590</v>
      </c>
    </row>
    <row r="838" spans="1:16" x14ac:dyDescent="0.25">
      <c r="A838" t="s">
        <v>1591</v>
      </c>
      <c r="B838">
        <v>9</v>
      </c>
      <c r="C838">
        <v>3552222222222220</v>
      </c>
      <c r="D838">
        <v>1208426433195020</v>
      </c>
      <c r="E838">
        <v>8</v>
      </c>
      <c r="F838">
        <v>3480000000000000</v>
      </c>
      <c r="G838">
        <v>600618728598149</v>
      </c>
      <c r="H838">
        <v>0.88065374843404198</v>
      </c>
      <c r="I838">
        <v>1.02075351213282</v>
      </c>
      <c r="L838">
        <v>0.91955480687050795</v>
      </c>
      <c r="M838">
        <v>5.51948120221077E-2</v>
      </c>
      <c r="N838">
        <v>-2.9634531489477901E-2</v>
      </c>
      <c r="O838" t="s">
        <v>16</v>
      </c>
      <c r="P838" t="s">
        <v>1592</v>
      </c>
    </row>
    <row r="839" spans="1:16" x14ac:dyDescent="0.25">
      <c r="A839" t="s">
        <v>1593</v>
      </c>
      <c r="B839">
        <v>9</v>
      </c>
      <c r="C839">
        <v>13551111111111.1</v>
      </c>
      <c r="D839">
        <v>7303881578387.6904</v>
      </c>
      <c r="E839">
        <v>8</v>
      </c>
      <c r="F839">
        <v>10632500000000</v>
      </c>
      <c r="G839">
        <v>5126131234037.1602</v>
      </c>
      <c r="H839">
        <v>0.36144673467338401</v>
      </c>
      <c r="I839">
        <v>1.2744990464247401</v>
      </c>
      <c r="K839" t="s">
        <v>27</v>
      </c>
      <c r="L839">
        <v>0.44968345153653999</v>
      </c>
      <c r="M839">
        <v>0.44195569433584198</v>
      </c>
      <c r="N839">
        <v>-0.34993029394167502</v>
      </c>
      <c r="O839" t="s">
        <v>16</v>
      </c>
      <c r="P839" t="s">
        <v>1594</v>
      </c>
    </row>
    <row r="840" spans="1:16" x14ac:dyDescent="0.25">
      <c r="A840" t="s">
        <v>1595</v>
      </c>
      <c r="B840">
        <v>9</v>
      </c>
      <c r="C840">
        <v>78933333333333.297</v>
      </c>
      <c r="D840">
        <v>34377936238232.801</v>
      </c>
      <c r="E840">
        <v>8</v>
      </c>
      <c r="F840">
        <v>68762500000000</v>
      </c>
      <c r="G840">
        <v>18611589131506.199</v>
      </c>
      <c r="H840">
        <v>0.46850035193930301</v>
      </c>
      <c r="I840">
        <v>1.14791250075743</v>
      </c>
      <c r="L840">
        <v>0.560284059208359</v>
      </c>
      <c r="M840">
        <v>0.32929007853235998</v>
      </c>
      <c r="N840">
        <v>-0.19901267726246599</v>
      </c>
      <c r="O840" t="s">
        <v>16</v>
      </c>
      <c r="P840" t="s">
        <v>1596</v>
      </c>
    </row>
    <row r="841" spans="1:16" x14ac:dyDescent="0.25">
      <c r="A841" t="s">
        <v>1597</v>
      </c>
      <c r="B841">
        <v>9</v>
      </c>
      <c r="C841">
        <v>33511111111111.102</v>
      </c>
      <c r="D841">
        <v>16375854515447.699</v>
      </c>
      <c r="E841">
        <v>8</v>
      </c>
      <c r="F841">
        <v>27650000000000</v>
      </c>
      <c r="G841">
        <v>7488467323634.5801</v>
      </c>
      <c r="H841">
        <v>0.36844035089667299</v>
      </c>
      <c r="I841">
        <v>1.2119750853928</v>
      </c>
      <c r="K841" t="s">
        <v>27</v>
      </c>
      <c r="L841">
        <v>0.45736003334771302</v>
      </c>
      <c r="M841">
        <v>0.43363281275281401</v>
      </c>
      <c r="N841">
        <v>-0.27736004159164102</v>
      </c>
      <c r="O841" t="s">
        <v>16</v>
      </c>
      <c r="P841" t="s">
        <v>1598</v>
      </c>
    </row>
    <row r="842" spans="1:16" x14ac:dyDescent="0.25">
      <c r="A842" t="s">
        <v>1599</v>
      </c>
      <c r="B842">
        <v>9</v>
      </c>
      <c r="C842">
        <v>8909088733.3333302</v>
      </c>
      <c r="D842">
        <v>3608881425.7344799</v>
      </c>
      <c r="E842">
        <v>8</v>
      </c>
      <c r="F842">
        <v>6091313505</v>
      </c>
      <c r="G842">
        <v>2318705085.5001702</v>
      </c>
      <c r="H842">
        <v>7.8827520215025398E-2</v>
      </c>
      <c r="I842">
        <v>1.4625890993823201</v>
      </c>
      <c r="K842" t="s">
        <v>27</v>
      </c>
      <c r="L842">
        <v>0.109198721893881</v>
      </c>
      <c r="M842">
        <v>1.10332213541694</v>
      </c>
      <c r="N842">
        <v>-0.54852451483045395</v>
      </c>
      <c r="O842" t="s">
        <v>16</v>
      </c>
      <c r="P842" t="s">
        <v>1600</v>
      </c>
    </row>
    <row r="843" spans="1:16" x14ac:dyDescent="0.25">
      <c r="A843" t="s">
        <v>1601</v>
      </c>
      <c r="B843">
        <v>9</v>
      </c>
      <c r="C843">
        <v>363444444444.44397</v>
      </c>
      <c r="D843">
        <v>124994110972.388</v>
      </c>
      <c r="E843">
        <v>8</v>
      </c>
      <c r="F843">
        <v>347875000000</v>
      </c>
      <c r="G843">
        <v>110580852772.98199</v>
      </c>
      <c r="H843">
        <v>0.79051878222899297</v>
      </c>
      <c r="I843">
        <v>1.0447558589851</v>
      </c>
      <c r="L843">
        <v>0.84692995858863196</v>
      </c>
      <c r="M843">
        <v>0.102087807045489</v>
      </c>
      <c r="N843">
        <v>-6.3165849308852204E-2</v>
      </c>
      <c r="O843" t="s">
        <v>16</v>
      </c>
      <c r="P843" t="s">
        <v>1602</v>
      </c>
    </row>
    <row r="844" spans="1:16" x14ac:dyDescent="0.25">
      <c r="A844" t="s">
        <v>1603</v>
      </c>
      <c r="B844">
        <v>9</v>
      </c>
      <c r="C844">
        <v>12324777666.666599</v>
      </c>
      <c r="D844">
        <v>2468993044.7941699</v>
      </c>
      <c r="E844">
        <v>8</v>
      </c>
      <c r="F844">
        <v>10515855875</v>
      </c>
      <c r="G844">
        <v>1429138296.1331601</v>
      </c>
      <c r="H844">
        <v>8.9476299004974003E-2</v>
      </c>
      <c r="I844">
        <v>1.1720185035977</v>
      </c>
      <c r="L844">
        <v>0.123795975335648</v>
      </c>
      <c r="M844">
        <v>1.0482919878628301</v>
      </c>
      <c r="N844">
        <v>-0.22899534692562801</v>
      </c>
      <c r="O844" t="s">
        <v>16</v>
      </c>
      <c r="P844" t="s">
        <v>1604</v>
      </c>
    </row>
    <row r="845" spans="1:16" x14ac:dyDescent="0.25">
      <c r="A845" t="s">
        <v>1605</v>
      </c>
      <c r="B845">
        <v>9</v>
      </c>
      <c r="C845">
        <v>61157547000</v>
      </c>
      <c r="D845">
        <v>27789462225.3078</v>
      </c>
      <c r="E845">
        <v>8</v>
      </c>
      <c r="F845">
        <v>48460476250</v>
      </c>
      <c r="G845">
        <v>13989534952.0207</v>
      </c>
      <c r="H845">
        <v>0.26226535461532402</v>
      </c>
      <c r="I845">
        <v>1.2620087901013901</v>
      </c>
      <c r="K845" t="s">
        <v>27</v>
      </c>
      <c r="L845">
        <v>0.33999627651998299</v>
      </c>
      <c r="M845">
        <v>0.58125907613917704</v>
      </c>
      <c r="N845">
        <v>-0.335721958966686</v>
      </c>
      <c r="O845" t="s">
        <v>16</v>
      </c>
      <c r="P845" t="s">
        <v>1606</v>
      </c>
    </row>
    <row r="846" spans="1:16" x14ac:dyDescent="0.25">
      <c r="A846" t="s">
        <v>1607</v>
      </c>
      <c r="B846">
        <v>9</v>
      </c>
      <c r="C846">
        <v>455706103.33333302</v>
      </c>
      <c r="D846">
        <v>21323071.413888101</v>
      </c>
      <c r="E846">
        <v>8</v>
      </c>
      <c r="F846">
        <v>464413495</v>
      </c>
      <c r="G846">
        <v>21736323.202969901</v>
      </c>
      <c r="H846">
        <v>0.418010979755503</v>
      </c>
      <c r="I846">
        <v>0.98125077810956596</v>
      </c>
      <c r="L846">
        <v>0.50699803330607396</v>
      </c>
      <c r="M846">
        <v>0.37881231060630099</v>
      </c>
      <c r="N846">
        <v>2.7306201970901601E-2</v>
      </c>
      <c r="O846" t="s">
        <v>16</v>
      </c>
      <c r="P846" t="s">
        <v>1608</v>
      </c>
    </row>
    <row r="847" spans="1:16" x14ac:dyDescent="0.25">
      <c r="A847" t="s">
        <v>1609</v>
      </c>
      <c r="B847">
        <v>9</v>
      </c>
      <c r="C847">
        <v>445555555555.55499</v>
      </c>
      <c r="D847">
        <v>231915453943.409</v>
      </c>
      <c r="E847">
        <v>8</v>
      </c>
      <c r="F847">
        <v>420875000000</v>
      </c>
      <c r="G847">
        <v>271278685119.19601</v>
      </c>
      <c r="H847">
        <v>0.84238849921927506</v>
      </c>
      <c r="I847">
        <v>1.05864105864105</v>
      </c>
      <c r="L847">
        <v>0.88710295984134102</v>
      </c>
      <c r="M847">
        <v>7.4487571024494506E-2</v>
      </c>
      <c r="N847">
        <v>-8.2213514072329005E-2</v>
      </c>
      <c r="O847" t="s">
        <v>16</v>
      </c>
      <c r="P847" t="s">
        <v>1154</v>
      </c>
    </row>
    <row r="848" spans="1:16" x14ac:dyDescent="0.25">
      <c r="A848" t="s">
        <v>1610</v>
      </c>
      <c r="B848">
        <v>9</v>
      </c>
      <c r="C848">
        <v>531888888888.888</v>
      </c>
      <c r="D848">
        <v>237450755128.534</v>
      </c>
      <c r="E848">
        <v>8</v>
      </c>
      <c r="F848">
        <v>402875000000</v>
      </c>
      <c r="G848">
        <v>79784419352.581406</v>
      </c>
      <c r="H848">
        <v>0.164738044044868</v>
      </c>
      <c r="I848">
        <v>1.3202330471954999</v>
      </c>
      <c r="K848" t="s">
        <v>27</v>
      </c>
      <c r="L848">
        <v>0.22238635107393501</v>
      </c>
      <c r="M848">
        <v>0.78320609475371405</v>
      </c>
      <c r="N848">
        <v>-0.40079261621791301</v>
      </c>
      <c r="O848" t="s">
        <v>16</v>
      </c>
      <c r="P848" t="s">
        <v>1611</v>
      </c>
    </row>
    <row r="849" spans="1:16" x14ac:dyDescent="0.25">
      <c r="A849" t="s">
        <v>1612</v>
      </c>
      <c r="B849">
        <v>9</v>
      </c>
      <c r="C849">
        <v>2965555555555.5498</v>
      </c>
      <c r="D849">
        <v>1137234706548.2</v>
      </c>
      <c r="E849">
        <v>8</v>
      </c>
      <c r="F849">
        <v>2731250000000</v>
      </c>
      <c r="G849">
        <v>863124515102.79102</v>
      </c>
      <c r="H849">
        <v>0.64272964444779701</v>
      </c>
      <c r="I849">
        <v>1.0857869310958499</v>
      </c>
      <c r="L849">
        <v>0.72568357213567403</v>
      </c>
      <c r="M849">
        <v>0.19197166877920399</v>
      </c>
      <c r="N849">
        <v>-0.118741024311688</v>
      </c>
      <c r="O849" t="s">
        <v>16</v>
      </c>
      <c r="P849" t="s">
        <v>1613</v>
      </c>
    </row>
    <row r="850" spans="1:16" x14ac:dyDescent="0.25">
      <c r="A850" t="s">
        <v>1614</v>
      </c>
      <c r="B850">
        <v>9</v>
      </c>
      <c r="C850">
        <v>21542222222222.199</v>
      </c>
      <c r="D850">
        <v>8647719031307.8701</v>
      </c>
      <c r="E850">
        <v>8</v>
      </c>
      <c r="F850">
        <v>20487500000000</v>
      </c>
      <c r="G850">
        <v>8668405274328.1396</v>
      </c>
      <c r="H850">
        <v>0.80543046032622501</v>
      </c>
      <c r="I850">
        <v>1.0514812555080999</v>
      </c>
      <c r="L850">
        <v>0.85876510693132002</v>
      </c>
      <c r="M850">
        <v>9.3971949968907106E-2</v>
      </c>
      <c r="N850">
        <v>-7.2423131737266999E-2</v>
      </c>
      <c r="O850" t="s">
        <v>16</v>
      </c>
      <c r="P850" t="s">
        <v>1156</v>
      </c>
    </row>
    <row r="851" spans="1:16" x14ac:dyDescent="0.25">
      <c r="A851" t="s">
        <v>1615</v>
      </c>
      <c r="B851">
        <v>9</v>
      </c>
      <c r="C851">
        <v>19317651033.333302</v>
      </c>
      <c r="D851">
        <v>11182423868.981199</v>
      </c>
      <c r="E851">
        <v>8</v>
      </c>
      <c r="F851">
        <v>18055319012.5</v>
      </c>
      <c r="G851">
        <v>10716643111.2474</v>
      </c>
      <c r="H851">
        <v>0.81596339077541302</v>
      </c>
      <c r="I851">
        <v>1.06991468940312</v>
      </c>
      <c r="L851">
        <v>0.86666857280256504</v>
      </c>
      <c r="M851">
        <v>8.8329325977619194E-2</v>
      </c>
      <c r="N851">
        <v>-9.7495766643483195E-2</v>
      </c>
      <c r="O851" t="s">
        <v>16</v>
      </c>
      <c r="P851" t="s">
        <v>1158</v>
      </c>
    </row>
    <row r="852" spans="1:16" x14ac:dyDescent="0.25">
      <c r="A852" t="s">
        <v>1616</v>
      </c>
      <c r="B852">
        <v>9</v>
      </c>
      <c r="C852">
        <v>8143834855.5555496</v>
      </c>
      <c r="D852">
        <v>2244299432.8484101</v>
      </c>
      <c r="E852">
        <v>8</v>
      </c>
      <c r="F852">
        <v>7433277600</v>
      </c>
      <c r="G852">
        <v>1847465506.3045199</v>
      </c>
      <c r="H852">
        <v>0.490460226335107</v>
      </c>
      <c r="I852">
        <v>1.09559137890337</v>
      </c>
      <c r="L852">
        <v>0.584031416354024</v>
      </c>
      <c r="M852">
        <v>0.30939620578364802</v>
      </c>
      <c r="N852">
        <v>-0.131709818780713</v>
      </c>
      <c r="O852" t="s">
        <v>16</v>
      </c>
      <c r="P852" t="s">
        <v>1617</v>
      </c>
    </row>
    <row r="853" spans="1:16" x14ac:dyDescent="0.25">
      <c r="A853" t="s">
        <v>1618</v>
      </c>
      <c r="B853">
        <v>9</v>
      </c>
      <c r="C853">
        <v>466888888888.888</v>
      </c>
      <c r="D853">
        <v>178991930296.064</v>
      </c>
      <c r="E853">
        <v>8</v>
      </c>
      <c r="F853">
        <v>383375000000</v>
      </c>
      <c r="G853">
        <v>114780458142.614</v>
      </c>
      <c r="H853">
        <v>0.27723213445926898</v>
      </c>
      <c r="I853">
        <v>1.21783864072745</v>
      </c>
      <c r="K853" t="s">
        <v>27</v>
      </c>
      <c r="L853">
        <v>0.35607503050202</v>
      </c>
      <c r="M853">
        <v>0.55715643131316495</v>
      </c>
      <c r="N853">
        <v>-0.28432299396371202</v>
      </c>
      <c r="O853" t="s">
        <v>16</v>
      </c>
      <c r="P853" t="s">
        <v>1619</v>
      </c>
    </row>
    <row r="854" spans="1:16" x14ac:dyDescent="0.25">
      <c r="A854" t="s">
        <v>1620</v>
      </c>
      <c r="B854">
        <v>9</v>
      </c>
      <c r="C854">
        <v>1570819944.4444399</v>
      </c>
      <c r="D854">
        <v>1143932824.77244</v>
      </c>
      <c r="E854">
        <v>8</v>
      </c>
      <c r="F854">
        <v>1015697926.25</v>
      </c>
      <c r="G854">
        <v>394336635.99965101</v>
      </c>
      <c r="H854">
        <v>0.21271676592406299</v>
      </c>
      <c r="I854">
        <v>1.54654243535179</v>
      </c>
      <c r="K854" t="s">
        <v>27</v>
      </c>
      <c r="L854">
        <v>0.28235164509155802</v>
      </c>
      <c r="M854">
        <v>0.67219827849714797</v>
      </c>
      <c r="N854">
        <v>-0.62904641986860399</v>
      </c>
      <c r="O854" t="s">
        <v>16</v>
      </c>
      <c r="P854" t="s">
        <v>1621</v>
      </c>
    </row>
    <row r="855" spans="1:16" x14ac:dyDescent="0.25">
      <c r="A855" t="s">
        <v>1622</v>
      </c>
      <c r="B855">
        <v>9</v>
      </c>
      <c r="C855">
        <v>6904444444444.4404</v>
      </c>
      <c r="D855">
        <v>2817352973586.6899</v>
      </c>
      <c r="E855">
        <v>8</v>
      </c>
      <c r="F855">
        <v>6497500000000</v>
      </c>
      <c r="G855">
        <v>2310174699640.0801</v>
      </c>
      <c r="H855">
        <v>0.75117365235998601</v>
      </c>
      <c r="I855">
        <v>1.06263092642469</v>
      </c>
      <c r="L855">
        <v>0.81819012526661195</v>
      </c>
      <c r="M855">
        <v>0.124259653483351</v>
      </c>
      <c r="N855">
        <v>-8.7640606207329996E-2</v>
      </c>
      <c r="O855" t="s">
        <v>16</v>
      </c>
      <c r="P855" t="s">
        <v>1623</v>
      </c>
    </row>
    <row r="856" spans="1:16" x14ac:dyDescent="0.25">
      <c r="A856" t="s">
        <v>1624</v>
      </c>
      <c r="B856">
        <v>9</v>
      </c>
      <c r="C856">
        <v>69200000000000</v>
      </c>
      <c r="D856">
        <v>24165936770586.801</v>
      </c>
      <c r="E856">
        <v>8</v>
      </c>
      <c r="F856">
        <v>58850000000000</v>
      </c>
      <c r="G856">
        <v>16862384173064</v>
      </c>
      <c r="H856">
        <v>0.32819446688636</v>
      </c>
      <c r="I856">
        <v>1.17587085811384</v>
      </c>
      <c r="L856">
        <v>0.41340595545436098</v>
      </c>
      <c r="M856">
        <v>0.48386874510187</v>
      </c>
      <c r="N856">
        <v>-0.23372962259827501</v>
      </c>
      <c r="O856" t="s">
        <v>16</v>
      </c>
      <c r="P856" t="s">
        <v>1160</v>
      </c>
    </row>
    <row r="857" spans="1:16" x14ac:dyDescent="0.25">
      <c r="A857" t="s">
        <v>1625</v>
      </c>
      <c r="B857">
        <v>9</v>
      </c>
      <c r="C857">
        <v>2473333333333.3301</v>
      </c>
      <c r="D857">
        <v>813664550045.04102</v>
      </c>
      <c r="E857">
        <v>8</v>
      </c>
      <c r="F857">
        <v>2006250000000</v>
      </c>
      <c r="G857">
        <v>675868488898.33105</v>
      </c>
      <c r="H857">
        <v>0.22088017334296001</v>
      </c>
      <c r="I857">
        <v>1.2328141225337399</v>
      </c>
      <c r="K857" t="s">
        <v>27</v>
      </c>
      <c r="L857">
        <v>0.291100679221861</v>
      </c>
      <c r="M857">
        <v>0.65584326554181904</v>
      </c>
      <c r="N857">
        <v>-0.30195529388998199</v>
      </c>
      <c r="O857" t="s">
        <v>16</v>
      </c>
      <c r="P857" t="s">
        <v>1141</v>
      </c>
    </row>
    <row r="858" spans="1:16" x14ac:dyDescent="0.25">
      <c r="A858" t="s">
        <v>1626</v>
      </c>
      <c r="B858">
        <v>9</v>
      </c>
      <c r="C858">
        <v>1616666666666.6599</v>
      </c>
      <c r="D858">
        <v>669215959164.15503</v>
      </c>
      <c r="E858">
        <v>8</v>
      </c>
      <c r="F858">
        <v>1524875000000</v>
      </c>
      <c r="G858">
        <v>625191499233.86304</v>
      </c>
      <c r="H858">
        <v>0.774996895523546</v>
      </c>
      <c r="I858">
        <v>1.06019619094461</v>
      </c>
      <c r="L858">
        <v>0.83594325332685404</v>
      </c>
      <c r="M858">
        <v>0.110700037183616</v>
      </c>
      <c r="N858">
        <v>-8.4331262441686705E-2</v>
      </c>
      <c r="O858" t="s">
        <v>16</v>
      </c>
      <c r="P858" t="s">
        <v>1627</v>
      </c>
    </row>
    <row r="859" spans="1:16" x14ac:dyDescent="0.25">
      <c r="A859" t="s">
        <v>1628</v>
      </c>
      <c r="B859">
        <v>9</v>
      </c>
      <c r="C859">
        <v>21688888888888.801</v>
      </c>
      <c r="D859">
        <v>6565334044137.5098</v>
      </c>
      <c r="E859">
        <v>8</v>
      </c>
      <c r="F859">
        <v>21700000000000</v>
      </c>
      <c r="G859">
        <v>5426390539365.3896</v>
      </c>
      <c r="H859">
        <v>0.99703929384671997</v>
      </c>
      <c r="I859">
        <v>0.99948796722990196</v>
      </c>
      <c r="L859">
        <v>0.99883738094112295</v>
      </c>
      <c r="M859">
        <v>1.2877255754790999E-3</v>
      </c>
      <c r="N859">
        <v>7.3889632390944295E-4</v>
      </c>
      <c r="O859" t="s">
        <v>16</v>
      </c>
      <c r="P859" t="s">
        <v>1629</v>
      </c>
    </row>
    <row r="860" spans="1:16" x14ac:dyDescent="0.25">
      <c r="A860" t="s">
        <v>1630</v>
      </c>
      <c r="B860">
        <v>9</v>
      </c>
      <c r="C860">
        <v>119547157777.77699</v>
      </c>
      <c r="D860">
        <v>34209087941.762501</v>
      </c>
      <c r="E860">
        <v>8</v>
      </c>
      <c r="F860">
        <v>106803159375</v>
      </c>
      <c r="G860">
        <v>25739608210.3647</v>
      </c>
      <c r="H860">
        <v>0.40413503885560798</v>
      </c>
      <c r="I860">
        <v>1.1193222979296999</v>
      </c>
      <c r="L860">
        <v>0.49448681516363502</v>
      </c>
      <c r="M860">
        <v>0.39347349421968197</v>
      </c>
      <c r="N860">
        <v>-0.16262550608693199</v>
      </c>
      <c r="O860" t="s">
        <v>16</v>
      </c>
      <c r="P860" t="s">
        <v>1629</v>
      </c>
    </row>
    <row r="861" spans="1:16" x14ac:dyDescent="0.25">
      <c r="A861" t="s">
        <v>1631</v>
      </c>
      <c r="B861">
        <v>9</v>
      </c>
      <c r="C861">
        <v>69577777777777.703</v>
      </c>
      <c r="D861">
        <v>30134646910897.102</v>
      </c>
      <c r="E861">
        <v>8</v>
      </c>
      <c r="F861">
        <v>66962500000000</v>
      </c>
      <c r="G861">
        <v>18934242411944.699</v>
      </c>
      <c r="H861">
        <v>0.83584625603902196</v>
      </c>
      <c r="I861">
        <v>1.03905585630431</v>
      </c>
      <c r="L861">
        <v>0.88356345429053595</v>
      </c>
      <c r="M861">
        <v>7.78735985110902E-2</v>
      </c>
      <c r="N861">
        <v>-5.5273210976714802E-2</v>
      </c>
      <c r="O861" t="s">
        <v>16</v>
      </c>
      <c r="P861" t="s">
        <v>1632</v>
      </c>
    </row>
    <row r="862" spans="1:16" x14ac:dyDescent="0.25">
      <c r="A862" t="s">
        <v>1633</v>
      </c>
      <c r="B862">
        <v>9</v>
      </c>
      <c r="C862">
        <v>191603524.444444</v>
      </c>
      <c r="D862">
        <v>9731779.5284496993</v>
      </c>
      <c r="E862">
        <v>8</v>
      </c>
      <c r="F862">
        <v>190085366.25</v>
      </c>
      <c r="G862">
        <v>4241580.4168558801</v>
      </c>
      <c r="H862">
        <v>0.68970068663770101</v>
      </c>
      <c r="I862">
        <v>1.00798671788573</v>
      </c>
      <c r="L862">
        <v>0.76702448734182804</v>
      </c>
      <c r="M862">
        <v>0.16133934164507799</v>
      </c>
      <c r="N862">
        <v>-1.14766287518826E-2</v>
      </c>
      <c r="O862" t="s">
        <v>16</v>
      </c>
      <c r="P862" t="s">
        <v>1634</v>
      </c>
    </row>
    <row r="863" spans="1:16" x14ac:dyDescent="0.25">
      <c r="A863" t="s">
        <v>1635</v>
      </c>
      <c r="B863">
        <v>9</v>
      </c>
      <c r="C863">
        <v>223210433.33333299</v>
      </c>
      <c r="D863">
        <v>3151951.9616580401</v>
      </c>
      <c r="E863">
        <v>8</v>
      </c>
      <c r="F863">
        <v>222978030</v>
      </c>
      <c r="G863">
        <v>3981744.5620983699</v>
      </c>
      <c r="H863">
        <v>0.89500995689824703</v>
      </c>
      <c r="I863">
        <v>1.0010422700986801</v>
      </c>
      <c r="L863">
        <v>0.92757095346450702</v>
      </c>
      <c r="M863">
        <v>4.81721331735716E-2</v>
      </c>
      <c r="N863">
        <v>-1.50289482745336E-3</v>
      </c>
      <c r="O863" t="s">
        <v>16</v>
      </c>
      <c r="P863" t="s">
        <v>1636</v>
      </c>
    </row>
    <row r="864" spans="1:16" x14ac:dyDescent="0.25">
      <c r="A864" t="s">
        <v>1637</v>
      </c>
      <c r="B864">
        <v>9</v>
      </c>
      <c r="C864">
        <v>75734844111.111099</v>
      </c>
      <c r="D864">
        <v>22790081741.7174</v>
      </c>
      <c r="E864">
        <v>8</v>
      </c>
      <c r="F864">
        <v>76045929000</v>
      </c>
      <c r="G864">
        <v>17455590778.703499</v>
      </c>
      <c r="H864">
        <v>0.97546747694185199</v>
      </c>
      <c r="I864">
        <v>0.99590924993645702</v>
      </c>
      <c r="L864">
        <v>0.98701672757959702</v>
      </c>
      <c r="M864">
        <v>1.07872058390677E-2</v>
      </c>
      <c r="N864">
        <v>5.9138090513997099E-3</v>
      </c>
      <c r="O864" t="s">
        <v>16</v>
      </c>
      <c r="P864" t="s">
        <v>1638</v>
      </c>
    </row>
    <row r="865" spans="1:16" x14ac:dyDescent="0.25">
      <c r="A865" t="s">
        <v>1639</v>
      </c>
      <c r="B865">
        <v>9</v>
      </c>
      <c r="C865">
        <v>1754634243.3333299</v>
      </c>
      <c r="D865">
        <v>1854288342.8483901</v>
      </c>
      <c r="E865">
        <v>8</v>
      </c>
      <c r="F865">
        <v>2070182105</v>
      </c>
      <c r="G865">
        <v>1845992543.61127</v>
      </c>
      <c r="H865">
        <v>0.73051153071998198</v>
      </c>
      <c r="I865">
        <v>0.84757482884981905</v>
      </c>
      <c r="L865">
        <v>0.80039281127209005</v>
      </c>
      <c r="M865">
        <v>0.13637292457768099</v>
      </c>
      <c r="N865">
        <v>0.23858735148209501</v>
      </c>
      <c r="O865" t="s">
        <v>16</v>
      </c>
      <c r="P865" t="s">
        <v>1640</v>
      </c>
    </row>
    <row r="866" spans="1:16" x14ac:dyDescent="0.25">
      <c r="A866" t="s">
        <v>1641</v>
      </c>
      <c r="B866">
        <v>9</v>
      </c>
      <c r="C866">
        <v>101044444444444</v>
      </c>
      <c r="D866">
        <v>25470871162521.602</v>
      </c>
      <c r="E866">
        <v>8</v>
      </c>
      <c r="F866">
        <v>105975000000000</v>
      </c>
      <c r="G866">
        <v>17368012469561.801</v>
      </c>
      <c r="H866">
        <v>0.65217682383138098</v>
      </c>
      <c r="I866">
        <v>0.95347435191737995</v>
      </c>
      <c r="L866">
        <v>0.73336887781038895</v>
      </c>
      <c r="M866">
        <v>0.18563463861957999</v>
      </c>
      <c r="N866">
        <v>6.8733963752869401E-2</v>
      </c>
      <c r="O866" t="s">
        <v>16</v>
      </c>
      <c r="P866" t="s">
        <v>995</v>
      </c>
    </row>
    <row r="867" spans="1:16" x14ac:dyDescent="0.25">
      <c r="A867" t="s">
        <v>1642</v>
      </c>
      <c r="B867">
        <v>9</v>
      </c>
      <c r="C867">
        <v>111644444444444</v>
      </c>
      <c r="D867">
        <v>49818949986704.602</v>
      </c>
      <c r="E867">
        <v>8</v>
      </c>
      <c r="F867">
        <v>107650000000000</v>
      </c>
      <c r="G867">
        <v>37332023786556.203</v>
      </c>
      <c r="H867">
        <v>0.85569269200863596</v>
      </c>
      <c r="I867">
        <v>1.0371058471383501</v>
      </c>
      <c r="L867">
        <v>0.89686281209584395</v>
      </c>
      <c r="M867">
        <v>6.7682177060462506E-2</v>
      </c>
      <c r="N867">
        <v>-5.2563143282085799E-2</v>
      </c>
      <c r="O867" t="s">
        <v>16</v>
      </c>
      <c r="P867" t="s">
        <v>1643</v>
      </c>
    </row>
    <row r="868" spans="1:16" x14ac:dyDescent="0.25">
      <c r="A868" t="s">
        <v>1644</v>
      </c>
      <c r="B868">
        <v>9</v>
      </c>
      <c r="C868">
        <v>133337137188.888</v>
      </c>
      <c r="D868">
        <v>115915940196.26401</v>
      </c>
      <c r="E868">
        <v>8</v>
      </c>
      <c r="F868">
        <v>129752727750</v>
      </c>
      <c r="G868">
        <v>78509281335.799194</v>
      </c>
      <c r="H868">
        <v>0.94229322788726699</v>
      </c>
      <c r="I868">
        <v>1.02762492551058</v>
      </c>
      <c r="L868">
        <v>0.96309823015892704</v>
      </c>
      <c r="M868">
        <v>2.5813930076525601E-2</v>
      </c>
      <c r="N868">
        <v>-3.9313789001027999E-2</v>
      </c>
      <c r="O868" t="s">
        <v>16</v>
      </c>
      <c r="P868" t="s">
        <v>995</v>
      </c>
    </row>
    <row r="869" spans="1:16" x14ac:dyDescent="0.25">
      <c r="A869" t="s">
        <v>1645</v>
      </c>
      <c r="B869">
        <v>9</v>
      </c>
      <c r="C869">
        <v>19422222222222.199</v>
      </c>
      <c r="D869">
        <v>6452669559526.8496</v>
      </c>
      <c r="E869">
        <v>8</v>
      </c>
      <c r="F869">
        <v>18587500000000</v>
      </c>
      <c r="G869">
        <v>4879238084549.0898</v>
      </c>
      <c r="H869">
        <v>0.77007894571841695</v>
      </c>
      <c r="I869">
        <v>1.0449077187476601</v>
      </c>
      <c r="L869">
        <v>0.83225458044081801</v>
      </c>
      <c r="M869">
        <v>0.113464750239991</v>
      </c>
      <c r="N869">
        <v>-6.3375536005864305E-2</v>
      </c>
      <c r="O869" t="s">
        <v>16</v>
      </c>
      <c r="P869" t="s">
        <v>1646</v>
      </c>
    </row>
    <row r="870" spans="1:16" x14ac:dyDescent="0.25">
      <c r="A870" t="s">
        <v>1647</v>
      </c>
      <c r="B870">
        <v>9</v>
      </c>
      <c r="C870">
        <v>18335555555555.5</v>
      </c>
      <c r="D870">
        <v>8852761025678.8105</v>
      </c>
      <c r="E870">
        <v>8</v>
      </c>
      <c r="F870">
        <v>18232500000000</v>
      </c>
      <c r="G870">
        <v>7342743259261.3896</v>
      </c>
      <c r="H870">
        <v>0.97966404279779995</v>
      </c>
      <c r="I870">
        <v>1.00565229976994</v>
      </c>
      <c r="L870">
        <v>0.98946068322577796</v>
      </c>
      <c r="M870">
        <v>8.9228318317684605E-3</v>
      </c>
      <c r="N870">
        <v>-8.1315853570558191E-3</v>
      </c>
      <c r="O870" t="s">
        <v>16</v>
      </c>
      <c r="P870" t="s">
        <v>981</v>
      </c>
    </row>
    <row r="871" spans="1:16" x14ac:dyDescent="0.25">
      <c r="A871" t="s">
        <v>1648</v>
      </c>
      <c r="B871">
        <v>9</v>
      </c>
      <c r="C871">
        <v>90877777777777.703</v>
      </c>
      <c r="D871">
        <v>36052003334689.203</v>
      </c>
      <c r="E871">
        <v>8</v>
      </c>
      <c r="F871">
        <v>87937500000000</v>
      </c>
      <c r="G871">
        <v>29232806301922.398</v>
      </c>
      <c r="H871">
        <v>0.85716102911800895</v>
      </c>
      <c r="I871">
        <v>1.03343599463002</v>
      </c>
      <c r="L871">
        <v>0.89755504557031796</v>
      </c>
      <c r="M871">
        <v>6.6937582408256202E-2</v>
      </c>
      <c r="N871">
        <v>-4.7449038894640597E-2</v>
      </c>
      <c r="O871" t="s">
        <v>16</v>
      </c>
      <c r="P871" t="s">
        <v>1649</v>
      </c>
    </row>
    <row r="872" spans="1:16" x14ac:dyDescent="0.25">
      <c r="A872" t="s">
        <v>1650</v>
      </c>
      <c r="B872">
        <v>9</v>
      </c>
      <c r="C872">
        <v>1478494716.6666601</v>
      </c>
      <c r="D872">
        <v>1502553835.98437</v>
      </c>
      <c r="E872">
        <v>8</v>
      </c>
      <c r="F872">
        <v>526095166.25</v>
      </c>
      <c r="G872">
        <v>300826188.100393</v>
      </c>
      <c r="H872">
        <v>9.9535941280319604E-2</v>
      </c>
      <c r="I872">
        <v>2.8103180023594501</v>
      </c>
      <c r="K872" t="s">
        <v>27</v>
      </c>
      <c r="L872">
        <v>0.136861919260439</v>
      </c>
      <c r="M872">
        <v>1.0020200722065999</v>
      </c>
      <c r="N872">
        <v>-1.49073338826444</v>
      </c>
      <c r="O872" t="s">
        <v>16</v>
      </c>
      <c r="P872" t="s">
        <v>1651</v>
      </c>
    </row>
    <row r="873" spans="1:16" x14ac:dyDescent="0.25">
      <c r="A873" t="s">
        <v>1652</v>
      </c>
      <c r="B873">
        <v>9</v>
      </c>
      <c r="C873">
        <v>22719106288.888802</v>
      </c>
      <c r="D873">
        <v>22751362044.8228</v>
      </c>
      <c r="E873">
        <v>8</v>
      </c>
      <c r="F873">
        <v>14755460687.5</v>
      </c>
      <c r="G873">
        <v>15153027177.4807</v>
      </c>
      <c r="H873">
        <v>0.41561953422959202</v>
      </c>
      <c r="I873">
        <v>1.5397083676374199</v>
      </c>
      <c r="K873" t="s">
        <v>27</v>
      </c>
      <c r="L873">
        <v>0.505200549812995</v>
      </c>
      <c r="M873">
        <v>0.38130404867801798</v>
      </c>
      <c r="N873">
        <v>-0.622657119487669</v>
      </c>
      <c r="O873" t="s">
        <v>16</v>
      </c>
      <c r="P873" t="s">
        <v>1653</v>
      </c>
    </row>
    <row r="874" spans="1:16" x14ac:dyDescent="0.25">
      <c r="A874" t="s">
        <v>1654</v>
      </c>
      <c r="B874">
        <v>9</v>
      </c>
      <c r="C874">
        <v>830888888888.88794</v>
      </c>
      <c r="D874">
        <v>339239754614.802</v>
      </c>
      <c r="E874">
        <v>8</v>
      </c>
      <c r="F874">
        <v>819500000000</v>
      </c>
      <c r="G874">
        <v>298841572935.034</v>
      </c>
      <c r="H874">
        <v>0.94276178316303705</v>
      </c>
      <c r="I874">
        <v>1.01389736289065</v>
      </c>
      <c r="L874">
        <v>0.962691489976227</v>
      </c>
      <c r="M874">
        <v>2.55980308335521E-2</v>
      </c>
      <c r="N874">
        <v>-1.9911615316395601E-2</v>
      </c>
      <c r="O874" t="s">
        <v>16</v>
      </c>
      <c r="P874" t="s">
        <v>1655</v>
      </c>
    </row>
    <row r="875" spans="1:16" x14ac:dyDescent="0.25">
      <c r="A875" t="s">
        <v>1656</v>
      </c>
      <c r="B875">
        <v>9</v>
      </c>
      <c r="C875">
        <v>2102222222222.22</v>
      </c>
      <c r="D875">
        <v>361274749248.33099</v>
      </c>
      <c r="E875">
        <v>8</v>
      </c>
      <c r="F875">
        <v>2283750000000</v>
      </c>
      <c r="G875">
        <v>427214817158.76801</v>
      </c>
      <c r="H875">
        <v>0.35738420526575698</v>
      </c>
      <c r="I875">
        <v>0.92051328832937995</v>
      </c>
      <c r="L875">
        <v>0.44562721891162299</v>
      </c>
      <c r="M875">
        <v>0.44686464522014202</v>
      </c>
      <c r="N875">
        <v>0.119489546730406</v>
      </c>
      <c r="O875" t="s">
        <v>16</v>
      </c>
      <c r="P875" t="s">
        <v>1657</v>
      </c>
    </row>
    <row r="876" spans="1:16" x14ac:dyDescent="0.25">
      <c r="A876" t="s">
        <v>1658</v>
      </c>
      <c r="B876">
        <v>9</v>
      </c>
      <c r="C876">
        <v>213333333333.33301</v>
      </c>
      <c r="D876">
        <v>85784614005.076599</v>
      </c>
      <c r="E876">
        <v>8</v>
      </c>
      <c r="F876">
        <v>181500000000</v>
      </c>
      <c r="G876">
        <v>66125421953.825203</v>
      </c>
      <c r="H876">
        <v>0.40964947396588802</v>
      </c>
      <c r="I876">
        <v>1.1753902662993501</v>
      </c>
      <c r="L876">
        <v>0.499583496790452</v>
      </c>
      <c r="M876">
        <v>0.38758759848518698</v>
      </c>
      <c r="N876">
        <v>-0.23313985617046001</v>
      </c>
      <c r="O876" t="s">
        <v>16</v>
      </c>
      <c r="P876" t="s">
        <v>1659</v>
      </c>
    </row>
    <row r="877" spans="1:16" x14ac:dyDescent="0.25">
      <c r="A877" t="s">
        <v>1660</v>
      </c>
      <c r="B877">
        <v>9</v>
      </c>
      <c r="C877">
        <v>262370932222.22198</v>
      </c>
      <c r="D877">
        <v>128662719402.013</v>
      </c>
      <c r="E877">
        <v>8</v>
      </c>
      <c r="F877">
        <v>193745926250</v>
      </c>
      <c r="G877">
        <v>111919574091.873</v>
      </c>
      <c r="H877">
        <v>0.26187611121050303</v>
      </c>
      <c r="I877">
        <v>1.3542010265736899</v>
      </c>
      <c r="K877" t="s">
        <v>27</v>
      </c>
      <c r="L877">
        <v>0.339888270508025</v>
      </c>
      <c r="M877">
        <v>0.58190411685787302</v>
      </c>
      <c r="N877">
        <v>-0.43744191802195298</v>
      </c>
      <c r="O877" t="s">
        <v>16</v>
      </c>
      <c r="P877" t="s">
        <v>1659</v>
      </c>
    </row>
    <row r="878" spans="1:16" x14ac:dyDescent="0.25">
      <c r="A878" t="s">
        <v>1661</v>
      </c>
      <c r="B878">
        <v>9</v>
      </c>
      <c r="C878">
        <v>1597238644.4444399</v>
      </c>
      <c r="D878">
        <v>213998310.01216501</v>
      </c>
      <c r="E878">
        <v>8</v>
      </c>
      <c r="F878">
        <v>2064635650</v>
      </c>
      <c r="G878">
        <v>1996593694.20292</v>
      </c>
      <c r="H878">
        <v>0.49424617973069501</v>
      </c>
      <c r="I878">
        <v>0.77361768137852505</v>
      </c>
      <c r="K878" t="s">
        <v>27</v>
      </c>
      <c r="L878">
        <v>0.58665331803504495</v>
      </c>
      <c r="M878">
        <v>0.30605667887476601</v>
      </c>
      <c r="N878">
        <v>0.37030732625461099</v>
      </c>
      <c r="O878" t="s">
        <v>16</v>
      </c>
      <c r="P878" t="s">
        <v>1662</v>
      </c>
    </row>
    <row r="879" spans="1:16" x14ac:dyDescent="0.25">
      <c r="A879" t="s">
        <v>1663</v>
      </c>
      <c r="B879">
        <v>9</v>
      </c>
      <c r="C879">
        <v>19236666666666.602</v>
      </c>
      <c r="D879">
        <v>8326259664459.1797</v>
      </c>
      <c r="E879">
        <v>8</v>
      </c>
      <c r="F879">
        <v>19650000000000</v>
      </c>
      <c r="G879">
        <v>5075712476377.7803</v>
      </c>
      <c r="H879">
        <v>0.90488990468045005</v>
      </c>
      <c r="I879">
        <v>0.97896522476675096</v>
      </c>
      <c r="L879">
        <v>0.93172630593140005</v>
      </c>
      <c r="M879">
        <v>4.3404256925545802E-2</v>
      </c>
      <c r="N879">
        <v>3.0670482195901599E-2</v>
      </c>
      <c r="O879" t="s">
        <v>16</v>
      </c>
      <c r="P879" t="s">
        <v>1664</v>
      </c>
    </row>
    <row r="880" spans="1:16" x14ac:dyDescent="0.25">
      <c r="A880" t="s">
        <v>1665</v>
      </c>
      <c r="B880">
        <v>9</v>
      </c>
      <c r="C880">
        <v>21377777777777.699</v>
      </c>
      <c r="D880">
        <v>11036052031611.801</v>
      </c>
      <c r="E880">
        <v>8</v>
      </c>
      <c r="F880">
        <v>19162500000000</v>
      </c>
      <c r="G880">
        <v>6196989476465.8496</v>
      </c>
      <c r="H880">
        <v>0.62379189035406901</v>
      </c>
      <c r="I880">
        <v>1.1156048416322299</v>
      </c>
      <c r="L880">
        <v>0.70934778933814802</v>
      </c>
      <c r="M880">
        <v>0.204960275615059</v>
      </c>
      <c r="N880">
        <v>-0.15782610066894801</v>
      </c>
      <c r="O880" t="s">
        <v>16</v>
      </c>
      <c r="P880" t="s">
        <v>1666</v>
      </c>
    </row>
    <row r="881" spans="1:16" x14ac:dyDescent="0.25">
      <c r="A881" t="s">
        <v>1667</v>
      </c>
      <c r="B881">
        <v>9</v>
      </c>
      <c r="C881">
        <v>188211524000</v>
      </c>
      <c r="D881">
        <v>102197288176.463</v>
      </c>
      <c r="E881">
        <v>8</v>
      </c>
      <c r="F881">
        <v>184674516250</v>
      </c>
      <c r="G881">
        <v>69202886915.013199</v>
      </c>
      <c r="H881">
        <v>0.93542417775977904</v>
      </c>
      <c r="I881">
        <v>1.01915265745281</v>
      </c>
      <c r="L881">
        <v>0.95783987234204104</v>
      </c>
      <c r="M881">
        <v>2.89914091421219E-2</v>
      </c>
      <c r="N881">
        <v>-2.7370166964686801E-2</v>
      </c>
      <c r="O881" t="s">
        <v>16</v>
      </c>
      <c r="P881" t="s">
        <v>1668</v>
      </c>
    </row>
    <row r="882" spans="1:16" x14ac:dyDescent="0.25">
      <c r="A882" t="s">
        <v>1669</v>
      </c>
      <c r="B882">
        <v>9</v>
      </c>
      <c r="C882">
        <v>17266666666666.6</v>
      </c>
      <c r="D882">
        <v>4288356328478.3101</v>
      </c>
      <c r="E882">
        <v>8</v>
      </c>
      <c r="F882">
        <v>18412500000000</v>
      </c>
      <c r="G882">
        <v>3188567748333.77</v>
      </c>
      <c r="H882">
        <v>0.54574920863227505</v>
      </c>
      <c r="I882">
        <v>0.93776872595609795</v>
      </c>
      <c r="L882">
        <v>0.64026121519583701</v>
      </c>
      <c r="M882">
        <v>0.26300688537033001</v>
      </c>
      <c r="N882">
        <v>9.2695928070455097E-2</v>
      </c>
      <c r="O882" t="s">
        <v>16</v>
      </c>
      <c r="P882" t="s">
        <v>1670</v>
      </c>
    </row>
    <row r="883" spans="1:16" x14ac:dyDescent="0.25">
      <c r="A883" t="s">
        <v>1671</v>
      </c>
      <c r="B883">
        <v>9</v>
      </c>
      <c r="C883">
        <v>22866666666666.602</v>
      </c>
      <c r="D883">
        <v>5192061247712.7002</v>
      </c>
      <c r="E883">
        <v>8</v>
      </c>
      <c r="F883">
        <v>26900000000000</v>
      </c>
      <c r="G883">
        <v>7872011904752.9004</v>
      </c>
      <c r="H883">
        <v>0.22639982318541199</v>
      </c>
      <c r="I883">
        <v>0.85006195786864902</v>
      </c>
      <c r="L883">
        <v>0.29802156819785902</v>
      </c>
      <c r="M883">
        <v>0.645123916660575</v>
      </c>
      <c r="N883">
        <v>0.234360097104968</v>
      </c>
      <c r="O883" t="s">
        <v>16</v>
      </c>
      <c r="P883" t="s">
        <v>1321</v>
      </c>
    </row>
    <row r="884" spans="1:16" x14ac:dyDescent="0.25">
      <c r="A884" t="s">
        <v>1672</v>
      </c>
      <c r="B884">
        <v>9</v>
      </c>
      <c r="C884">
        <v>488444444444444</v>
      </c>
      <c r="D884">
        <v>187725272080713</v>
      </c>
      <c r="E884">
        <v>8</v>
      </c>
      <c r="F884">
        <v>542625000000000</v>
      </c>
      <c r="G884">
        <v>116533180437406</v>
      </c>
      <c r="H884">
        <v>0.49261458139164299</v>
      </c>
      <c r="I884">
        <v>0.90015101487112503</v>
      </c>
      <c r="L884">
        <v>0.58596873653759696</v>
      </c>
      <c r="M884">
        <v>0.30749273718996101</v>
      </c>
      <c r="N884">
        <v>0.151761037745963</v>
      </c>
      <c r="O884" t="s">
        <v>16</v>
      </c>
      <c r="P884" t="s">
        <v>1514</v>
      </c>
    </row>
    <row r="885" spans="1:16" x14ac:dyDescent="0.25">
      <c r="A885" t="s">
        <v>1673</v>
      </c>
      <c r="B885">
        <v>9</v>
      </c>
      <c r="C885">
        <v>626693951.11111104</v>
      </c>
      <c r="D885">
        <v>768935296.96332896</v>
      </c>
      <c r="E885">
        <v>8</v>
      </c>
      <c r="F885">
        <v>631129397.5</v>
      </c>
      <c r="G885">
        <v>876748728.77258205</v>
      </c>
      <c r="H885">
        <v>0.99127576745289603</v>
      </c>
      <c r="I885">
        <v>0.99297220759093396</v>
      </c>
      <c r="L885">
        <v>0.994857613044415</v>
      </c>
      <c r="M885">
        <v>3.8055103758194999E-3</v>
      </c>
      <c r="N885">
        <v>1.01747563198699E-2</v>
      </c>
      <c r="O885" t="s">
        <v>16</v>
      </c>
      <c r="P885" t="s">
        <v>1674</v>
      </c>
    </row>
    <row r="886" spans="1:16" x14ac:dyDescent="0.25">
      <c r="A886" t="s">
        <v>1675</v>
      </c>
      <c r="B886">
        <v>9</v>
      </c>
      <c r="C886">
        <v>20447.5915555555</v>
      </c>
      <c r="D886">
        <v>5.3644923133512098E-3</v>
      </c>
      <c r="E886">
        <v>8</v>
      </c>
      <c r="F886">
        <v>20447.589499999998</v>
      </c>
      <c r="G886">
        <v>3.9641248366680502E-3</v>
      </c>
      <c r="H886">
        <v>0.38842811857283899</v>
      </c>
      <c r="I886">
        <v>1.0000001005280099</v>
      </c>
      <c r="L886">
        <v>0.47949293303824903</v>
      </c>
      <c r="M886">
        <v>0.41068933875629698</v>
      </c>
      <c r="N886" s="1">
        <v>-1.45031258114158E-7</v>
      </c>
      <c r="O886" t="s">
        <v>16</v>
      </c>
    </row>
    <row r="887" spans="1:16" x14ac:dyDescent="0.25">
      <c r="A887" t="s">
        <v>1676</v>
      </c>
      <c r="B887">
        <v>9</v>
      </c>
      <c r="C887">
        <v>8064470533.3333302</v>
      </c>
      <c r="D887">
        <v>1314953214.0062399</v>
      </c>
      <c r="E887">
        <v>8</v>
      </c>
      <c r="F887">
        <v>7716449750</v>
      </c>
      <c r="G887">
        <v>930545827.42886806</v>
      </c>
      <c r="H887">
        <v>0.54333741444286499</v>
      </c>
      <c r="I887">
        <v>1.0451011533293899</v>
      </c>
      <c r="L887">
        <v>0.63810556812476005</v>
      </c>
      <c r="M887">
        <v>0.26493038823589998</v>
      </c>
      <c r="N887">
        <v>-6.3642584740755098E-2</v>
      </c>
      <c r="O887" t="s">
        <v>16</v>
      </c>
      <c r="P887" t="s">
        <v>1677</v>
      </c>
    </row>
    <row r="888" spans="1:16" x14ac:dyDescent="0.25">
      <c r="A888" t="s">
        <v>1678</v>
      </c>
      <c r="B888">
        <v>9</v>
      </c>
      <c r="C888">
        <v>1146675425.5555501</v>
      </c>
      <c r="D888">
        <v>975136861.01081896</v>
      </c>
      <c r="E888">
        <v>8</v>
      </c>
      <c r="F888">
        <v>685706892.5</v>
      </c>
      <c r="G888">
        <v>370962433.22231299</v>
      </c>
      <c r="H888">
        <v>0.228666106163468</v>
      </c>
      <c r="I888">
        <v>1.6722530254507399</v>
      </c>
      <c r="K888" t="s">
        <v>27</v>
      </c>
      <c r="L888">
        <v>0.30064857271906797</v>
      </c>
      <c r="M888">
        <v>0.64079820354823702</v>
      </c>
      <c r="N888">
        <v>-0.74179315540023705</v>
      </c>
      <c r="O888" t="s">
        <v>16</v>
      </c>
      <c r="P888" t="s">
        <v>1679</v>
      </c>
    </row>
    <row r="889" spans="1:16" x14ac:dyDescent="0.25">
      <c r="A889" t="s">
        <v>1680</v>
      </c>
      <c r="B889">
        <v>9</v>
      </c>
      <c r="C889">
        <v>7628069100</v>
      </c>
      <c r="D889">
        <v>3626006327.6331701</v>
      </c>
      <c r="E889">
        <v>8</v>
      </c>
      <c r="F889">
        <v>7392605955</v>
      </c>
      <c r="G889">
        <v>3627561385.64013</v>
      </c>
      <c r="H889">
        <v>0.89548459900341804</v>
      </c>
      <c r="I889">
        <v>1.03185116945679</v>
      </c>
      <c r="L889">
        <v>0.92633462708826597</v>
      </c>
      <c r="M889">
        <v>4.7941878966649899E-2</v>
      </c>
      <c r="N889">
        <v>-4.5234896564572503E-2</v>
      </c>
      <c r="O889" t="s">
        <v>16</v>
      </c>
      <c r="P889" t="s">
        <v>1681</v>
      </c>
    </row>
    <row r="890" spans="1:16" x14ac:dyDescent="0.25">
      <c r="A890" t="s">
        <v>1682</v>
      </c>
      <c r="B890">
        <v>9</v>
      </c>
      <c r="C890">
        <v>6805858655.5555496</v>
      </c>
      <c r="D890">
        <v>3016313654.1401901</v>
      </c>
      <c r="E890">
        <v>8</v>
      </c>
      <c r="F890">
        <v>6412049237.5</v>
      </c>
      <c r="G890">
        <v>2936229739.7218499</v>
      </c>
      <c r="H890">
        <v>0.78930283810595903</v>
      </c>
      <c r="I890">
        <v>1.06141709201988</v>
      </c>
      <c r="L890">
        <v>0.84644348758274202</v>
      </c>
      <c r="M890">
        <v>0.102756335593796</v>
      </c>
      <c r="N890">
        <v>-8.59916857952569E-2</v>
      </c>
      <c r="O890" t="s">
        <v>16</v>
      </c>
      <c r="P890" t="s">
        <v>1683</v>
      </c>
    </row>
    <row r="891" spans="1:16" x14ac:dyDescent="0.25">
      <c r="A891" t="s">
        <v>1684</v>
      </c>
      <c r="B891">
        <v>9</v>
      </c>
      <c r="C891">
        <v>13375294333.3333</v>
      </c>
      <c r="D891">
        <v>3958437127.1610398</v>
      </c>
      <c r="E891">
        <v>8</v>
      </c>
      <c r="F891">
        <v>13633363875</v>
      </c>
      <c r="G891">
        <v>4208747548.3543</v>
      </c>
      <c r="H891">
        <v>0.89808931870764397</v>
      </c>
      <c r="I891">
        <v>0.98107073617099705</v>
      </c>
      <c r="L891">
        <v>0.92816486798529496</v>
      </c>
      <c r="M891">
        <v>4.6680468797224997E-2</v>
      </c>
      <c r="N891">
        <v>2.7570934952492999E-2</v>
      </c>
      <c r="O891" t="s">
        <v>16</v>
      </c>
      <c r="P891" t="s">
        <v>1685</v>
      </c>
    </row>
    <row r="892" spans="1:16" x14ac:dyDescent="0.25">
      <c r="A892" t="s">
        <v>1686</v>
      </c>
      <c r="B892">
        <v>9</v>
      </c>
      <c r="C892">
        <v>811111111111.11096</v>
      </c>
      <c r="D892">
        <v>424498364085.31702</v>
      </c>
      <c r="E892">
        <v>8</v>
      </c>
      <c r="F892">
        <v>761500000000</v>
      </c>
      <c r="G892">
        <v>333518044061.01501</v>
      </c>
      <c r="H892">
        <v>0.79432964888055202</v>
      </c>
      <c r="I892">
        <v>1.0651491938425599</v>
      </c>
      <c r="L892">
        <v>0.849374629361206</v>
      </c>
      <c r="M892">
        <v>9.9999226818723905E-2</v>
      </c>
      <c r="N892">
        <v>-9.1055520725134897E-2</v>
      </c>
      <c r="O892" t="s">
        <v>16</v>
      </c>
      <c r="P892" t="s">
        <v>1687</v>
      </c>
    </row>
    <row r="893" spans="1:16" x14ac:dyDescent="0.25">
      <c r="A893" t="s">
        <v>1688</v>
      </c>
      <c r="B893">
        <v>9</v>
      </c>
      <c r="C893">
        <v>2251111111111.1099</v>
      </c>
      <c r="D893">
        <v>846041435812.16504</v>
      </c>
      <c r="E893">
        <v>8</v>
      </c>
      <c r="F893">
        <v>1993750000000</v>
      </c>
      <c r="G893">
        <v>631233203454.04602</v>
      </c>
      <c r="H893">
        <v>0.49285211229102899</v>
      </c>
      <c r="I893">
        <v>1.1290839428770401</v>
      </c>
      <c r="L893">
        <v>0.58562427460463395</v>
      </c>
      <c r="M893">
        <v>0.30728337778381598</v>
      </c>
      <c r="N893">
        <v>-0.175152748706594</v>
      </c>
      <c r="O893" t="s">
        <v>16</v>
      </c>
      <c r="P893" t="s">
        <v>1689</v>
      </c>
    </row>
    <row r="894" spans="1:16" x14ac:dyDescent="0.25">
      <c r="A894" t="s">
        <v>1690</v>
      </c>
      <c r="B894">
        <v>9</v>
      </c>
      <c r="C894">
        <v>3515555555555.5498</v>
      </c>
      <c r="D894">
        <v>1477278842256.1799</v>
      </c>
      <c r="E894">
        <v>8</v>
      </c>
      <c r="F894">
        <v>3360000000000</v>
      </c>
      <c r="G894">
        <v>1296974501346.4399</v>
      </c>
      <c r="H894">
        <v>0.82172243030088199</v>
      </c>
      <c r="I894">
        <v>1.0462962962962901</v>
      </c>
      <c r="L894">
        <v>0.871119866473549</v>
      </c>
      <c r="M894">
        <v>8.5274858063560194E-2</v>
      </c>
      <c r="N894">
        <v>-6.5291460251721306E-2</v>
      </c>
      <c r="O894" t="s">
        <v>16</v>
      </c>
      <c r="P894" t="s">
        <v>1691</v>
      </c>
    </row>
    <row r="895" spans="1:16" x14ac:dyDescent="0.25">
      <c r="A895" t="s">
        <v>1692</v>
      </c>
      <c r="B895">
        <v>9</v>
      </c>
      <c r="C895">
        <v>145775465555.55499</v>
      </c>
      <c r="D895">
        <v>37006478810.4823</v>
      </c>
      <c r="E895">
        <v>8</v>
      </c>
      <c r="F895">
        <v>171483536250</v>
      </c>
      <c r="G895">
        <v>55917985004.933197</v>
      </c>
      <c r="H895">
        <v>0.27595357511927399</v>
      </c>
      <c r="I895">
        <v>0.85008432146532398</v>
      </c>
      <c r="L895">
        <v>0.35525425487544998</v>
      </c>
      <c r="M895">
        <v>0.55916397505580995</v>
      </c>
      <c r="N895">
        <v>0.234322142900182</v>
      </c>
      <c r="O895" t="s">
        <v>16</v>
      </c>
      <c r="P895" t="s">
        <v>1693</v>
      </c>
    </row>
    <row r="896" spans="1:16" x14ac:dyDescent="0.25">
      <c r="A896" t="s">
        <v>1694</v>
      </c>
      <c r="B896">
        <v>9</v>
      </c>
      <c r="C896">
        <v>32416056444.444401</v>
      </c>
      <c r="D896">
        <v>6247836698.5293198</v>
      </c>
      <c r="E896">
        <v>8</v>
      </c>
      <c r="F896">
        <v>33377612875</v>
      </c>
      <c r="G896">
        <v>7771469930.4246902</v>
      </c>
      <c r="H896">
        <v>0.78128193858865802</v>
      </c>
      <c r="I896">
        <v>0.97119157579792703</v>
      </c>
      <c r="L896">
        <v>0.84027515369990302</v>
      </c>
      <c r="M896">
        <v>0.107192215447171</v>
      </c>
      <c r="N896">
        <v>4.2172187304544098E-2</v>
      </c>
      <c r="O896" t="s">
        <v>16</v>
      </c>
      <c r="P896" t="s">
        <v>1695</v>
      </c>
    </row>
    <row r="897" spans="1:16" x14ac:dyDescent="0.25">
      <c r="A897" t="s">
        <v>1696</v>
      </c>
      <c r="B897">
        <v>9</v>
      </c>
      <c r="C897">
        <v>121647751222.222</v>
      </c>
      <c r="D897">
        <v>37291943264.6772</v>
      </c>
      <c r="E897">
        <v>8</v>
      </c>
      <c r="F897">
        <v>94487861250</v>
      </c>
      <c r="G897">
        <v>22610206442.763401</v>
      </c>
      <c r="H897">
        <v>9.4453259940367504E-2</v>
      </c>
      <c r="I897">
        <v>1.2874431658513401</v>
      </c>
      <c r="K897" t="s">
        <v>27</v>
      </c>
      <c r="L897">
        <v>0.130195498503409</v>
      </c>
      <c r="M897">
        <v>1.0247830483331299</v>
      </c>
      <c r="N897">
        <v>-0.36450874596248101</v>
      </c>
      <c r="O897" t="s">
        <v>16</v>
      </c>
      <c r="P897" t="s">
        <v>1697</v>
      </c>
    </row>
    <row r="898" spans="1:16" x14ac:dyDescent="0.25">
      <c r="A898" t="s">
        <v>1698</v>
      </c>
      <c r="B898">
        <v>9</v>
      </c>
      <c r="C898">
        <v>4713333333333.3301</v>
      </c>
      <c r="D898">
        <v>1499183110897.3899</v>
      </c>
      <c r="E898">
        <v>8</v>
      </c>
      <c r="F898">
        <v>4651625000000</v>
      </c>
      <c r="G898">
        <v>1988723491338.0901</v>
      </c>
      <c r="H898">
        <v>0.94293954413822501</v>
      </c>
      <c r="I898">
        <v>1.01326597336056</v>
      </c>
      <c r="L898">
        <v>0.96198882785818896</v>
      </c>
      <c r="M898">
        <v>2.5516150835131899E-2</v>
      </c>
      <c r="N898">
        <v>-1.9012918544319701E-2</v>
      </c>
      <c r="O898" t="s">
        <v>16</v>
      </c>
      <c r="P898" t="s">
        <v>1699</v>
      </c>
    </row>
    <row r="899" spans="1:16" x14ac:dyDescent="0.25">
      <c r="A899" t="s">
        <v>1700</v>
      </c>
      <c r="B899">
        <v>9</v>
      </c>
      <c r="C899">
        <v>3754411855.5555501</v>
      </c>
      <c r="D899">
        <v>1865435895.72065</v>
      </c>
      <c r="E899">
        <v>8</v>
      </c>
      <c r="F899">
        <v>2711632925</v>
      </c>
      <c r="G899">
        <v>1710156188.85132</v>
      </c>
      <c r="H899">
        <v>0.25033978154817299</v>
      </c>
      <c r="I899">
        <v>1.3845575560547301</v>
      </c>
      <c r="K899" t="s">
        <v>27</v>
      </c>
      <c r="L899">
        <v>0.32759422532393401</v>
      </c>
      <c r="M899">
        <v>0.601470131078784</v>
      </c>
      <c r="N899">
        <v>-0.46942502778127299</v>
      </c>
      <c r="O899" t="s">
        <v>16</v>
      </c>
      <c r="P899" t="s">
        <v>1699</v>
      </c>
    </row>
    <row r="900" spans="1:16" x14ac:dyDescent="0.25">
      <c r="A900" t="s">
        <v>1701</v>
      </c>
      <c r="B900">
        <v>9</v>
      </c>
      <c r="C900">
        <v>82567304444.444397</v>
      </c>
      <c r="D900">
        <v>23360863355.848999</v>
      </c>
      <c r="E900">
        <v>8</v>
      </c>
      <c r="F900">
        <v>70658789125</v>
      </c>
      <c r="G900">
        <v>22142893764.165199</v>
      </c>
      <c r="H900">
        <v>0.299421926545763</v>
      </c>
      <c r="I900">
        <v>1.1685355136553099</v>
      </c>
      <c r="L900">
        <v>0.38061528649009402</v>
      </c>
      <c r="M900">
        <v>0.52371639962036598</v>
      </c>
      <c r="N900">
        <v>-0.22470158058700901</v>
      </c>
      <c r="O900" t="s">
        <v>16</v>
      </c>
      <c r="P900" t="s">
        <v>1702</v>
      </c>
    </row>
    <row r="901" spans="1:16" x14ac:dyDescent="0.25">
      <c r="A901" t="s">
        <v>1703</v>
      </c>
      <c r="B901">
        <v>9</v>
      </c>
      <c r="C901">
        <v>1426888888888.8799</v>
      </c>
      <c r="D901">
        <v>410807876155.15698</v>
      </c>
      <c r="E901">
        <v>8</v>
      </c>
      <c r="F901">
        <v>1341625000000</v>
      </c>
      <c r="G901">
        <v>344244073504.33301</v>
      </c>
      <c r="H901">
        <v>0.65188821800673202</v>
      </c>
      <c r="I901">
        <v>1.06355269832396</v>
      </c>
      <c r="L901">
        <v>0.73378704174820597</v>
      </c>
      <c r="M901">
        <v>0.18582686817119701</v>
      </c>
      <c r="N901">
        <v>-8.8891519642785896E-2</v>
      </c>
      <c r="O901" t="s">
        <v>16</v>
      </c>
      <c r="P901" t="s">
        <v>1704</v>
      </c>
    </row>
    <row r="902" spans="1:16" x14ac:dyDescent="0.25">
      <c r="A902" t="s">
        <v>1705</v>
      </c>
      <c r="B902">
        <v>9</v>
      </c>
      <c r="C902">
        <v>30704444444444.398</v>
      </c>
      <c r="D902">
        <v>15636309595866.199</v>
      </c>
      <c r="E902">
        <v>8</v>
      </c>
      <c r="F902">
        <v>43275000000000</v>
      </c>
      <c r="G902">
        <v>14932012590404.5</v>
      </c>
      <c r="H902">
        <v>0.11178312338717999</v>
      </c>
      <c r="I902">
        <v>0.70951922459721395</v>
      </c>
      <c r="K902" t="s">
        <v>27</v>
      </c>
      <c r="L902">
        <v>0.15332228405328099</v>
      </c>
      <c r="M902">
        <v>0.95162375971504698</v>
      </c>
      <c r="N902">
        <v>0.49508631989637297</v>
      </c>
      <c r="O902" t="s">
        <v>16</v>
      </c>
      <c r="P902" t="s">
        <v>1706</v>
      </c>
    </row>
    <row r="903" spans="1:16" x14ac:dyDescent="0.25">
      <c r="A903" t="s">
        <v>1707</v>
      </c>
      <c r="B903">
        <v>9</v>
      </c>
      <c r="C903">
        <v>1718888888888.8799</v>
      </c>
      <c r="D903">
        <v>833658269983.03699</v>
      </c>
      <c r="E903">
        <v>8</v>
      </c>
      <c r="F903">
        <v>1550375000000</v>
      </c>
      <c r="G903">
        <v>484067273217.26599</v>
      </c>
      <c r="H903">
        <v>0.62394785569720002</v>
      </c>
      <c r="I903">
        <v>1.1086923414586001</v>
      </c>
      <c r="L903">
        <v>0.70879966020407903</v>
      </c>
      <c r="M903">
        <v>0.204851703473381</v>
      </c>
      <c r="N903">
        <v>-0.14885907782535601</v>
      </c>
      <c r="O903" t="s">
        <v>16</v>
      </c>
      <c r="P903" t="s">
        <v>1708</v>
      </c>
    </row>
    <row r="904" spans="1:16" x14ac:dyDescent="0.25">
      <c r="A904" t="s">
        <v>1709</v>
      </c>
      <c r="B904">
        <v>9</v>
      </c>
      <c r="C904">
        <v>1549666666666.6599</v>
      </c>
      <c r="D904">
        <v>627834373063.46899</v>
      </c>
      <c r="E904">
        <v>8</v>
      </c>
      <c r="F904">
        <v>1683125000000</v>
      </c>
      <c r="G904">
        <v>645660998512.37695</v>
      </c>
      <c r="H904">
        <v>0.67209940992808803</v>
      </c>
      <c r="I904">
        <v>0.92070800841688305</v>
      </c>
      <c r="L904">
        <v>0.75272423833680002</v>
      </c>
      <c r="M904">
        <v>0.17256648588933701</v>
      </c>
      <c r="N904">
        <v>0.119184399591226</v>
      </c>
      <c r="O904" t="s">
        <v>16</v>
      </c>
      <c r="P904" t="s">
        <v>1710</v>
      </c>
    </row>
    <row r="905" spans="1:16" x14ac:dyDescent="0.25">
      <c r="A905" t="s">
        <v>1711</v>
      </c>
      <c r="B905">
        <v>9</v>
      </c>
      <c r="C905">
        <v>12541822444.444401</v>
      </c>
      <c r="D905">
        <v>2527921861.2561498</v>
      </c>
      <c r="E905">
        <v>8</v>
      </c>
      <c r="F905">
        <v>12889583000</v>
      </c>
      <c r="G905">
        <v>2984890893.9573302</v>
      </c>
      <c r="H905">
        <v>0.79825578939930797</v>
      </c>
      <c r="I905">
        <v>0.97302003055059605</v>
      </c>
      <c r="L905">
        <v>0.85193293181809004</v>
      </c>
      <c r="M905">
        <v>9.78579230296001E-2</v>
      </c>
      <c r="N905">
        <v>3.9458590314104897E-2</v>
      </c>
      <c r="O905" t="s">
        <v>16</v>
      </c>
      <c r="P905" t="s">
        <v>1712</v>
      </c>
    </row>
    <row r="906" spans="1:16" x14ac:dyDescent="0.25">
      <c r="A906" t="s">
        <v>1713</v>
      </c>
      <c r="B906">
        <v>9</v>
      </c>
      <c r="C906">
        <v>10472341244.444401</v>
      </c>
      <c r="D906">
        <v>1930656932.30955</v>
      </c>
      <c r="E906">
        <v>8</v>
      </c>
      <c r="F906">
        <v>10756008000</v>
      </c>
      <c r="G906">
        <v>2734446371.9617701</v>
      </c>
      <c r="H906">
        <v>0.80640401397663497</v>
      </c>
      <c r="I906">
        <v>0.97362713419741198</v>
      </c>
      <c r="L906">
        <v>0.85897877231835196</v>
      </c>
      <c r="M906">
        <v>9.3447319138177304E-2</v>
      </c>
      <c r="N906">
        <v>3.8558719536467799E-2</v>
      </c>
      <c r="O906" t="s">
        <v>16</v>
      </c>
      <c r="P906" t="s">
        <v>1712</v>
      </c>
    </row>
    <row r="907" spans="1:16" x14ac:dyDescent="0.25">
      <c r="A907" t="s">
        <v>1714</v>
      </c>
      <c r="B907">
        <v>9</v>
      </c>
      <c r="C907">
        <v>8914444444444.4395</v>
      </c>
      <c r="D907">
        <v>3122171164074.4102</v>
      </c>
      <c r="E907">
        <v>8</v>
      </c>
      <c r="F907">
        <v>7590000000000</v>
      </c>
      <c r="G907">
        <v>3375229092753.7598</v>
      </c>
      <c r="H907">
        <v>0.41379631469703798</v>
      </c>
      <c r="I907">
        <v>1.17449860928121</v>
      </c>
      <c r="L907">
        <v>0.50408739652237899</v>
      </c>
      <c r="M907">
        <v>0.38321338151433298</v>
      </c>
      <c r="N907">
        <v>-0.23204500506209</v>
      </c>
      <c r="O907" t="s">
        <v>16</v>
      </c>
      <c r="P907" t="s">
        <v>1715</v>
      </c>
    </row>
    <row r="908" spans="1:16" x14ac:dyDescent="0.25">
      <c r="A908" t="s">
        <v>1716</v>
      </c>
      <c r="B908">
        <v>9</v>
      </c>
      <c r="C908">
        <v>10198171022.2222</v>
      </c>
      <c r="D908">
        <v>7920496244.9634104</v>
      </c>
      <c r="E908">
        <v>8</v>
      </c>
      <c r="F908">
        <v>9231218787.5</v>
      </c>
      <c r="G908">
        <v>4073147272.5943398</v>
      </c>
      <c r="H908">
        <v>0.76080820104136704</v>
      </c>
      <c r="I908">
        <v>1.1047480573238599</v>
      </c>
      <c r="L908">
        <v>0.82383812023095404</v>
      </c>
      <c r="M908">
        <v>0.118724814619781</v>
      </c>
      <c r="N908">
        <v>-0.143717394148382</v>
      </c>
      <c r="O908" t="s">
        <v>16</v>
      </c>
      <c r="P908" t="s">
        <v>1717</v>
      </c>
    </row>
    <row r="909" spans="1:16" x14ac:dyDescent="0.25">
      <c r="A909" t="s">
        <v>1718</v>
      </c>
      <c r="B909">
        <v>9</v>
      </c>
      <c r="C909">
        <v>19186562222.222198</v>
      </c>
      <c r="D909">
        <v>8978851943.3444195</v>
      </c>
      <c r="E909">
        <v>8</v>
      </c>
      <c r="F909">
        <v>18454801562.5</v>
      </c>
      <c r="G909">
        <v>7474588786.5978699</v>
      </c>
      <c r="H909">
        <v>0.85863338462964101</v>
      </c>
      <c r="I909">
        <v>1.0396515051784201</v>
      </c>
      <c r="L909">
        <v>0.89825017921236505</v>
      </c>
      <c r="M909">
        <v>6.6192229671434399E-2</v>
      </c>
      <c r="N909">
        <v>-5.6100012975136303E-2</v>
      </c>
      <c r="O909" t="s">
        <v>16</v>
      </c>
      <c r="P909" t="s">
        <v>789</v>
      </c>
    </row>
    <row r="910" spans="1:16" x14ac:dyDescent="0.25">
      <c r="A910" t="s">
        <v>1719</v>
      </c>
      <c r="B910">
        <v>9</v>
      </c>
      <c r="C910">
        <v>277515811777.77698</v>
      </c>
      <c r="D910">
        <v>148989488790.689</v>
      </c>
      <c r="E910">
        <v>8</v>
      </c>
      <c r="F910">
        <v>247599750000</v>
      </c>
      <c r="G910">
        <v>156099257140.55899</v>
      </c>
      <c r="H910">
        <v>0.69182952164353795</v>
      </c>
      <c r="I910">
        <v>1.12082428103331</v>
      </c>
      <c r="L910">
        <v>0.76862259854597104</v>
      </c>
      <c r="M910">
        <v>0.16000090977853501</v>
      </c>
      <c r="N910">
        <v>-0.164560115116657</v>
      </c>
      <c r="O910" t="s">
        <v>16</v>
      </c>
      <c r="P910" t="s">
        <v>1720</v>
      </c>
    </row>
    <row r="911" spans="1:16" x14ac:dyDescent="0.25">
      <c r="A911" t="s">
        <v>1721</v>
      </c>
      <c r="B911">
        <v>9</v>
      </c>
      <c r="C911">
        <v>252888888888888</v>
      </c>
      <c r="D911">
        <v>139145108110601</v>
      </c>
      <c r="E911">
        <v>8</v>
      </c>
      <c r="F911">
        <v>239887500000000</v>
      </c>
      <c r="G911">
        <v>122542534160884</v>
      </c>
      <c r="H911">
        <v>0.84168777938355599</v>
      </c>
      <c r="I911">
        <v>1.05419785895008</v>
      </c>
      <c r="L911">
        <v>0.88720599895173702</v>
      </c>
      <c r="M911">
        <v>7.4848978378118297E-2</v>
      </c>
      <c r="N911">
        <v>-7.61456671049245E-2</v>
      </c>
      <c r="O911" t="s">
        <v>16</v>
      </c>
      <c r="P911" t="s">
        <v>1722</v>
      </c>
    </row>
    <row r="912" spans="1:16" x14ac:dyDescent="0.25">
      <c r="A912" t="s">
        <v>1723</v>
      </c>
      <c r="B912">
        <v>9</v>
      </c>
      <c r="C912" s="1">
        <v>4.9777777777777696E+16</v>
      </c>
      <c r="D912">
        <v>7079508771408110</v>
      </c>
      <c r="E912">
        <v>8</v>
      </c>
      <c r="F912" s="1">
        <v>4.935E+16</v>
      </c>
      <c r="G912">
        <v>8140375561711770</v>
      </c>
      <c r="H912">
        <v>0.90923583254639695</v>
      </c>
      <c r="I912">
        <v>1.00866824271079</v>
      </c>
      <c r="L912">
        <v>0.93533426848059897</v>
      </c>
      <c r="M912">
        <v>4.1323457273369099E-2</v>
      </c>
      <c r="N912">
        <v>-1.2451741046262999E-2</v>
      </c>
      <c r="O912" t="s">
        <v>16</v>
      </c>
      <c r="P912" t="s">
        <v>1724</v>
      </c>
    </row>
    <row r="913" spans="1:16" x14ac:dyDescent="0.25">
      <c r="A913" t="s">
        <v>1725</v>
      </c>
      <c r="B913">
        <v>9</v>
      </c>
      <c r="C913">
        <v>18169760000</v>
      </c>
      <c r="D913">
        <v>8987865854.0638199</v>
      </c>
      <c r="E913">
        <v>8</v>
      </c>
      <c r="F913">
        <v>17687369375</v>
      </c>
      <c r="G913">
        <v>8066739701.6182604</v>
      </c>
      <c r="H913">
        <v>0.90931922021948397</v>
      </c>
      <c r="I913">
        <v>1.02727316961457</v>
      </c>
      <c r="L913">
        <v>0.93455472124315198</v>
      </c>
      <c r="M913">
        <v>4.1283629162308197E-2</v>
      </c>
      <c r="N913">
        <v>-3.88198701123698E-2</v>
      </c>
      <c r="O913" t="s">
        <v>16</v>
      </c>
      <c r="P913" t="s">
        <v>1726</v>
      </c>
    </row>
    <row r="914" spans="1:16" x14ac:dyDescent="0.25">
      <c r="A914" t="s">
        <v>1727</v>
      </c>
      <c r="B914">
        <v>9</v>
      </c>
      <c r="C914">
        <v>81088888888888.797</v>
      </c>
      <c r="D914">
        <v>61992931944787.898</v>
      </c>
      <c r="E914">
        <v>8</v>
      </c>
      <c r="F914">
        <v>78053750000000</v>
      </c>
      <c r="G914">
        <v>54912392287950</v>
      </c>
      <c r="H914">
        <v>0.91680113169541899</v>
      </c>
      <c r="I914">
        <v>1.0388852411176701</v>
      </c>
      <c r="L914">
        <v>0.94050420804580803</v>
      </c>
      <c r="M914">
        <v>3.7724859285092401E-2</v>
      </c>
      <c r="N914">
        <v>-5.5036297924154098E-2</v>
      </c>
      <c r="O914" t="s">
        <v>16</v>
      </c>
      <c r="P914" t="s">
        <v>1728</v>
      </c>
    </row>
    <row r="915" spans="1:16" x14ac:dyDescent="0.25">
      <c r="A915" t="s">
        <v>1729</v>
      </c>
      <c r="B915">
        <v>9</v>
      </c>
      <c r="C915">
        <v>5200000000000</v>
      </c>
      <c r="D915">
        <v>1593008160682.1699</v>
      </c>
      <c r="E915">
        <v>8</v>
      </c>
      <c r="F915">
        <v>5170000000000</v>
      </c>
      <c r="G915">
        <v>1609019222117.26</v>
      </c>
      <c r="H915">
        <v>0.96973785794407896</v>
      </c>
      <c r="I915">
        <v>1.00580270793036</v>
      </c>
      <c r="L915">
        <v>0.98211372851036605</v>
      </c>
      <c r="M915">
        <v>1.33456494808299E-2</v>
      </c>
      <c r="N915">
        <v>-8.3473427135203303E-3</v>
      </c>
      <c r="O915" t="s">
        <v>16</v>
      </c>
      <c r="P915" t="s">
        <v>1730</v>
      </c>
    </row>
    <row r="916" spans="1:16" x14ac:dyDescent="0.25">
      <c r="A916" t="s">
        <v>1731</v>
      </c>
      <c r="B916">
        <v>9</v>
      </c>
      <c r="C916">
        <v>519555555555.55499</v>
      </c>
      <c r="D916">
        <v>143513162385.11899</v>
      </c>
      <c r="E916">
        <v>8</v>
      </c>
      <c r="F916">
        <v>598875000000</v>
      </c>
      <c r="G916">
        <v>180020980920.082</v>
      </c>
      <c r="H916">
        <v>0.32838957855304002</v>
      </c>
      <c r="I916">
        <v>0.86755258702659999</v>
      </c>
      <c r="L916">
        <v>0.41318326361543301</v>
      </c>
      <c r="M916">
        <v>0.48361063367416501</v>
      </c>
      <c r="N916">
        <v>0.20497688504304501</v>
      </c>
      <c r="O916" t="s">
        <v>16</v>
      </c>
      <c r="P916" t="s">
        <v>1732</v>
      </c>
    </row>
    <row r="917" spans="1:16" x14ac:dyDescent="0.25">
      <c r="A917" t="s">
        <v>1733</v>
      </c>
      <c r="B917">
        <v>9</v>
      </c>
      <c r="C917">
        <v>63926461222.222198</v>
      </c>
      <c r="D917">
        <v>35377325864.206902</v>
      </c>
      <c r="E917">
        <v>8</v>
      </c>
      <c r="F917">
        <v>70620588750</v>
      </c>
      <c r="G917">
        <v>36281194076.943497</v>
      </c>
      <c r="H917">
        <v>0.70579061858250802</v>
      </c>
      <c r="I917">
        <v>0.90520997281011994</v>
      </c>
      <c r="L917">
        <v>0.78023221616434502</v>
      </c>
      <c r="M917">
        <v>0.15132411860983599</v>
      </c>
      <c r="N917">
        <v>0.14367561584546701</v>
      </c>
      <c r="O917" t="s">
        <v>16</v>
      </c>
      <c r="P917" t="s">
        <v>1734</v>
      </c>
    </row>
    <row r="918" spans="1:16" x14ac:dyDescent="0.25">
      <c r="A918" t="s">
        <v>1735</v>
      </c>
      <c r="B918">
        <v>9</v>
      </c>
      <c r="C918">
        <v>153333333333333</v>
      </c>
      <c r="D918">
        <v>18574175621006.699</v>
      </c>
      <c r="E918">
        <v>8</v>
      </c>
      <c r="F918">
        <v>157625000000000</v>
      </c>
      <c r="G918">
        <v>11927609028755.801</v>
      </c>
      <c r="H918">
        <v>0.58497143769438997</v>
      </c>
      <c r="I918">
        <v>0.97277293153581801</v>
      </c>
      <c r="L918">
        <v>0.67347488837146896</v>
      </c>
      <c r="M918">
        <v>0.23286533862644601</v>
      </c>
      <c r="N918">
        <v>3.98250101050052E-2</v>
      </c>
      <c r="O918" t="s">
        <v>16</v>
      </c>
      <c r="P918" t="s">
        <v>1734</v>
      </c>
    </row>
    <row r="919" spans="1:16" x14ac:dyDescent="0.25">
      <c r="A919" t="s">
        <v>1736</v>
      </c>
      <c r="B919">
        <v>9</v>
      </c>
      <c r="C919">
        <v>51277777777777.703</v>
      </c>
      <c r="D919">
        <v>16392054308244.699</v>
      </c>
      <c r="E919">
        <v>8</v>
      </c>
      <c r="F919">
        <v>51412500000000</v>
      </c>
      <c r="G919">
        <v>17755517251185.398</v>
      </c>
      <c r="H919">
        <v>0.98723416331724001</v>
      </c>
      <c r="I919">
        <v>0.997379582354053</v>
      </c>
      <c r="L919">
        <v>0.99529687426992097</v>
      </c>
      <c r="M919">
        <v>5.5798242554838699E-3</v>
      </c>
      <c r="N919">
        <v>3.7854254095535098E-3</v>
      </c>
      <c r="O919" t="s">
        <v>16</v>
      </c>
      <c r="P919" t="s">
        <v>1737</v>
      </c>
    </row>
    <row r="920" spans="1:16" x14ac:dyDescent="0.25">
      <c r="A920" t="s">
        <v>1738</v>
      </c>
      <c r="B920">
        <v>9</v>
      </c>
      <c r="C920">
        <v>127688888888888</v>
      </c>
      <c r="D920">
        <v>47965311539810.797</v>
      </c>
      <c r="E920">
        <v>8</v>
      </c>
      <c r="F920">
        <v>109850000000000</v>
      </c>
      <c r="G920">
        <v>34877581829675.5</v>
      </c>
      <c r="H920">
        <v>0.39981673518984601</v>
      </c>
      <c r="I920">
        <v>1.16239316239316</v>
      </c>
      <c r="L920">
        <v>0.49082474342090499</v>
      </c>
      <c r="M920">
        <v>0.398139031507314</v>
      </c>
      <c r="N920">
        <v>-0.21709812166693601</v>
      </c>
      <c r="O920" t="s">
        <v>16</v>
      </c>
      <c r="P920" t="s">
        <v>1739</v>
      </c>
    </row>
    <row r="921" spans="1:16" x14ac:dyDescent="0.25">
      <c r="A921" t="s">
        <v>1740</v>
      </c>
      <c r="B921">
        <v>9</v>
      </c>
      <c r="C921">
        <v>157511111111111</v>
      </c>
      <c r="D921">
        <v>37694178743024.898</v>
      </c>
      <c r="E921">
        <v>8</v>
      </c>
      <c r="F921">
        <v>165112500000000</v>
      </c>
      <c r="G921">
        <v>56523962996742.703</v>
      </c>
      <c r="H921">
        <v>0.74604889349349301</v>
      </c>
      <c r="I921">
        <v>0.95396236572707105</v>
      </c>
      <c r="L921">
        <v>0.81420463720164105</v>
      </c>
      <c r="M921">
        <v>0.127232709419285</v>
      </c>
      <c r="N921">
        <v>6.7995742545342297E-2</v>
      </c>
      <c r="O921" t="s">
        <v>16</v>
      </c>
      <c r="P921" t="s">
        <v>1741</v>
      </c>
    </row>
    <row r="922" spans="1:16" x14ac:dyDescent="0.25">
      <c r="A922" t="s">
        <v>1742</v>
      </c>
      <c r="B922">
        <v>9</v>
      </c>
      <c r="C922">
        <v>14411111111111.1</v>
      </c>
      <c r="D922">
        <v>2855890598589.3599</v>
      </c>
      <c r="E922">
        <v>8</v>
      </c>
      <c r="F922">
        <v>14985000000000</v>
      </c>
      <c r="G922">
        <v>4158787598052.3799</v>
      </c>
      <c r="H922">
        <v>0.74218206434107503</v>
      </c>
      <c r="I922">
        <v>0.96170244318392395</v>
      </c>
      <c r="L922">
        <v>0.81078099654172497</v>
      </c>
      <c r="M922">
        <v>0.12948954507187399</v>
      </c>
      <c r="N922">
        <v>5.63375108168244E-2</v>
      </c>
      <c r="O922" t="s">
        <v>16</v>
      </c>
      <c r="P922" t="s">
        <v>1743</v>
      </c>
    </row>
    <row r="923" spans="1:16" x14ac:dyDescent="0.25">
      <c r="A923" t="s">
        <v>1744</v>
      </c>
      <c r="B923">
        <v>9</v>
      </c>
      <c r="C923">
        <v>7728888888888.8799</v>
      </c>
      <c r="D923">
        <v>1942102240128.23</v>
      </c>
      <c r="E923">
        <v>8</v>
      </c>
      <c r="F923">
        <v>8558750000000</v>
      </c>
      <c r="G923">
        <v>3333922775264.6802</v>
      </c>
      <c r="H923">
        <v>0.53402150829413797</v>
      </c>
      <c r="I923">
        <v>0.90303944955617199</v>
      </c>
      <c r="L923">
        <v>0.62916001666467403</v>
      </c>
      <c r="M923">
        <v>0.27244125093895399</v>
      </c>
      <c r="N923">
        <v>0.14713908122786201</v>
      </c>
      <c r="O923" t="s">
        <v>16</v>
      </c>
      <c r="P923" t="s">
        <v>1745</v>
      </c>
    </row>
    <row r="924" spans="1:16" x14ac:dyDescent="0.25">
      <c r="A924" t="s">
        <v>1746</v>
      </c>
      <c r="B924">
        <v>9</v>
      </c>
      <c r="C924">
        <v>1238111111111110</v>
      </c>
      <c r="D924">
        <v>265404617727557</v>
      </c>
      <c r="E924">
        <v>8</v>
      </c>
      <c r="F924">
        <v>1257625000000000</v>
      </c>
      <c r="G924">
        <v>333028500496364</v>
      </c>
      <c r="H924">
        <v>0.89489704769462597</v>
      </c>
      <c r="I924">
        <v>0.98448353929916299</v>
      </c>
      <c r="L924">
        <v>0.92831990661879504</v>
      </c>
      <c r="M924">
        <v>4.8226924672825702E-2</v>
      </c>
      <c r="N924">
        <v>2.25610106193414E-2</v>
      </c>
      <c r="O924" t="s">
        <v>16</v>
      </c>
      <c r="P924" t="s">
        <v>1747</v>
      </c>
    </row>
    <row r="925" spans="1:16" x14ac:dyDescent="0.25">
      <c r="A925" t="s">
        <v>1748</v>
      </c>
      <c r="B925">
        <v>9</v>
      </c>
      <c r="C925">
        <v>636777777777777</v>
      </c>
      <c r="D925">
        <v>149686988226914</v>
      </c>
      <c r="E925">
        <v>8</v>
      </c>
      <c r="F925">
        <v>681875000000000</v>
      </c>
      <c r="G925">
        <v>240010379239851</v>
      </c>
      <c r="H925">
        <v>0.64443700346725796</v>
      </c>
      <c r="I925">
        <v>0.93386291883083805</v>
      </c>
      <c r="L925">
        <v>0.72687259984987196</v>
      </c>
      <c r="M925">
        <v>0.190819530418783</v>
      </c>
      <c r="N925">
        <v>9.8717301737480001E-2</v>
      </c>
      <c r="O925" t="s">
        <v>16</v>
      </c>
      <c r="P925" t="s">
        <v>1749</v>
      </c>
    </row>
    <row r="926" spans="1:16" x14ac:dyDescent="0.25">
      <c r="A926" t="s">
        <v>1750</v>
      </c>
      <c r="B926">
        <v>9</v>
      </c>
      <c r="C926">
        <v>271222222222222</v>
      </c>
      <c r="D926">
        <v>71256188815038.594</v>
      </c>
      <c r="E926">
        <v>8</v>
      </c>
      <c r="F926">
        <v>293875000000000</v>
      </c>
      <c r="G926">
        <v>90000694441765.203</v>
      </c>
      <c r="H926">
        <v>0.57133273474832202</v>
      </c>
      <c r="I926">
        <v>0.922916962049246</v>
      </c>
      <c r="L926">
        <v>0.66188807956766005</v>
      </c>
      <c r="M926">
        <v>0.24311089214234799</v>
      </c>
      <c r="N926">
        <v>0.115727245314175</v>
      </c>
      <c r="O926" t="s">
        <v>16</v>
      </c>
      <c r="P926" t="s">
        <v>1751</v>
      </c>
    </row>
    <row r="927" spans="1:16" x14ac:dyDescent="0.25">
      <c r="A927" t="s">
        <v>1752</v>
      </c>
      <c r="B927">
        <v>9</v>
      </c>
      <c r="C927">
        <v>100533333333333</v>
      </c>
      <c r="D927">
        <v>31052817907558.699</v>
      </c>
      <c r="E927">
        <v>8</v>
      </c>
      <c r="F927">
        <v>112950000000000</v>
      </c>
      <c r="G927">
        <v>45863243919909.797</v>
      </c>
      <c r="H927">
        <v>0.51883000418414904</v>
      </c>
      <c r="I927">
        <v>0.89006935222074601</v>
      </c>
      <c r="L927">
        <v>0.61191097096453295</v>
      </c>
      <c r="M927">
        <v>0.284974916406734</v>
      </c>
      <c r="N927">
        <v>0.16801034284557601</v>
      </c>
      <c r="O927" t="s">
        <v>16</v>
      </c>
      <c r="P927" t="s">
        <v>1753</v>
      </c>
    </row>
    <row r="928" spans="1:16" x14ac:dyDescent="0.25">
      <c r="A928" t="s">
        <v>1754</v>
      </c>
      <c r="B928">
        <v>9</v>
      </c>
      <c r="C928">
        <v>580888888888888</v>
      </c>
      <c r="D928">
        <v>187798059391227</v>
      </c>
      <c r="E928">
        <v>8</v>
      </c>
      <c r="F928">
        <v>645875000000000</v>
      </c>
      <c r="G928">
        <v>263886034654572</v>
      </c>
      <c r="H928">
        <v>0.56368549009558599</v>
      </c>
      <c r="I928">
        <v>0.89938283551598797</v>
      </c>
      <c r="L928">
        <v>0.65371041701064303</v>
      </c>
      <c r="M928">
        <v>0.248963144268908</v>
      </c>
      <c r="N928">
        <v>0.15299274407173799</v>
      </c>
      <c r="O928" t="s">
        <v>16</v>
      </c>
      <c r="P928" t="s">
        <v>1755</v>
      </c>
    </row>
    <row r="929" spans="1:16" x14ac:dyDescent="0.25">
      <c r="A929" t="s">
        <v>1756</v>
      </c>
      <c r="B929">
        <v>9</v>
      </c>
      <c r="C929">
        <v>1279888888888880</v>
      </c>
      <c r="D929">
        <v>371460107025116</v>
      </c>
      <c r="E929">
        <v>8</v>
      </c>
      <c r="F929">
        <v>1362500000000000</v>
      </c>
      <c r="G929">
        <v>437386720028332</v>
      </c>
      <c r="H929">
        <v>0.67953048612048805</v>
      </c>
      <c r="I929">
        <v>0.93936799184505604</v>
      </c>
      <c r="L929">
        <v>0.759515462857005</v>
      </c>
      <c r="M929">
        <v>0.16779105452103299</v>
      </c>
      <c r="N929">
        <v>9.0237659044625204E-2</v>
      </c>
      <c r="O929" t="s">
        <v>16</v>
      </c>
      <c r="P929" t="s">
        <v>1757</v>
      </c>
    </row>
    <row r="930" spans="1:16" x14ac:dyDescent="0.25">
      <c r="A930" t="s">
        <v>1758</v>
      </c>
      <c r="B930">
        <v>9</v>
      </c>
      <c r="C930">
        <v>842222222222222</v>
      </c>
      <c r="D930">
        <v>128200797362748</v>
      </c>
      <c r="E930">
        <v>8</v>
      </c>
      <c r="F930">
        <v>792000000000000</v>
      </c>
      <c r="G930">
        <v>147991312486336</v>
      </c>
      <c r="H930">
        <v>0.46479913358487901</v>
      </c>
      <c r="I930">
        <v>1.06341189674523</v>
      </c>
      <c r="L930">
        <v>0.55705699828781097</v>
      </c>
      <c r="M930">
        <v>0.33273469016948198</v>
      </c>
      <c r="N930">
        <v>-8.8700511536529802E-2</v>
      </c>
      <c r="O930" t="s">
        <v>16</v>
      </c>
      <c r="P930" t="s">
        <v>1759</v>
      </c>
    </row>
    <row r="931" spans="1:16" x14ac:dyDescent="0.25">
      <c r="A931" t="s">
        <v>1760</v>
      </c>
      <c r="B931">
        <v>9</v>
      </c>
      <c r="C931">
        <v>93377777777777.703</v>
      </c>
      <c r="D931">
        <v>12575947059543.6</v>
      </c>
      <c r="E931">
        <v>8</v>
      </c>
      <c r="F931">
        <v>90225000000000</v>
      </c>
      <c r="G931">
        <v>21965476158215.699</v>
      </c>
      <c r="H931">
        <v>0.71742492962196602</v>
      </c>
      <c r="I931">
        <v>1.03494350543394</v>
      </c>
      <c r="L931">
        <v>0.78994955085233298</v>
      </c>
      <c r="M931">
        <v>0.14422353620598899</v>
      </c>
      <c r="N931">
        <v>-4.9552017333496602E-2</v>
      </c>
      <c r="O931" t="s">
        <v>16</v>
      </c>
      <c r="P931" t="s">
        <v>1761</v>
      </c>
    </row>
    <row r="932" spans="1:16" x14ac:dyDescent="0.25">
      <c r="A932" t="s">
        <v>1762</v>
      </c>
      <c r="B932">
        <v>9</v>
      </c>
      <c r="C932">
        <v>770888888888.88794</v>
      </c>
      <c r="D932">
        <v>172377089867.276</v>
      </c>
      <c r="E932">
        <v>8</v>
      </c>
      <c r="F932">
        <v>674625000000</v>
      </c>
      <c r="G932">
        <v>168425428602.69</v>
      </c>
      <c r="H932">
        <v>0.26353731971280903</v>
      </c>
      <c r="I932">
        <v>1.14269244230333</v>
      </c>
      <c r="L932">
        <v>0.34124704219222701</v>
      </c>
      <c r="M932">
        <v>0.57915787533686203</v>
      </c>
      <c r="N932">
        <v>-0.19243715187143001</v>
      </c>
      <c r="O932" t="s">
        <v>16</v>
      </c>
      <c r="P932" t="s">
        <v>1763</v>
      </c>
    </row>
    <row r="933" spans="1:16" x14ac:dyDescent="0.25">
      <c r="A933" t="s">
        <v>1764</v>
      </c>
      <c r="B933">
        <v>9</v>
      </c>
      <c r="C933">
        <v>10394755411.111099</v>
      </c>
      <c r="D933">
        <v>6047542445.3176403</v>
      </c>
      <c r="E933">
        <v>8</v>
      </c>
      <c r="F933">
        <v>8912022800</v>
      </c>
      <c r="G933">
        <v>2782196281.52777</v>
      </c>
      <c r="H933">
        <v>0.53521989748976195</v>
      </c>
      <c r="I933">
        <v>1.1663744185114799</v>
      </c>
      <c r="L933">
        <v>0.62990392596517497</v>
      </c>
      <c r="M933">
        <v>0.271467749482799</v>
      </c>
      <c r="N933">
        <v>-0.222030983238276</v>
      </c>
      <c r="O933" t="s">
        <v>16</v>
      </c>
      <c r="P933" t="s">
        <v>1765</v>
      </c>
    </row>
    <row r="934" spans="1:16" x14ac:dyDescent="0.25">
      <c r="A934" t="s">
        <v>1766</v>
      </c>
      <c r="B934">
        <v>9</v>
      </c>
      <c r="C934">
        <v>1204963854.88888</v>
      </c>
      <c r="D934">
        <v>1317874063.38555</v>
      </c>
      <c r="E934">
        <v>8</v>
      </c>
      <c r="F934">
        <v>931680880</v>
      </c>
      <c r="G934">
        <v>555890600.51545095</v>
      </c>
      <c r="H934">
        <v>0.59471912733070398</v>
      </c>
      <c r="I934">
        <v>1.2933225106958099</v>
      </c>
      <c r="K934" t="s">
        <v>27</v>
      </c>
      <c r="L934">
        <v>0.68187094991167396</v>
      </c>
      <c r="M934">
        <v>0.225688093515866</v>
      </c>
      <c r="N934">
        <v>-0.37108207914165803</v>
      </c>
      <c r="O934" t="s">
        <v>16</v>
      </c>
      <c r="P934" t="s">
        <v>1767</v>
      </c>
    </row>
    <row r="935" spans="1:16" x14ac:dyDescent="0.25">
      <c r="A935" t="s">
        <v>1768</v>
      </c>
      <c r="B935">
        <v>9</v>
      </c>
      <c r="C935">
        <v>387666666666.66602</v>
      </c>
      <c r="D935">
        <v>172871339440.63699</v>
      </c>
      <c r="E935">
        <v>8</v>
      </c>
      <c r="F935">
        <v>365375000000</v>
      </c>
      <c r="G935">
        <v>74796748401.441696</v>
      </c>
      <c r="H935">
        <v>0.74090518602727995</v>
      </c>
      <c r="I935">
        <v>1.06101037746607</v>
      </c>
      <c r="L935">
        <v>0.81018273787038197</v>
      </c>
      <c r="M935">
        <v>0.13023736532671501</v>
      </c>
      <c r="N935">
        <v>-8.5438766946012296E-2</v>
      </c>
      <c r="O935" t="s">
        <v>16</v>
      </c>
      <c r="P935" t="s">
        <v>1769</v>
      </c>
    </row>
    <row r="936" spans="1:16" x14ac:dyDescent="0.25">
      <c r="A936" t="s">
        <v>1770</v>
      </c>
      <c r="B936">
        <v>9</v>
      </c>
      <c r="C936">
        <v>76098471.333333299</v>
      </c>
      <c r="D936">
        <v>457353.20968262502</v>
      </c>
      <c r="E936">
        <v>8</v>
      </c>
      <c r="F936">
        <v>75895695.5</v>
      </c>
      <c r="G936">
        <v>464319.33337397903</v>
      </c>
      <c r="H936">
        <v>0.37927039453397399</v>
      </c>
      <c r="I936">
        <v>1.0026717698809799</v>
      </c>
      <c r="L936">
        <v>0.46975407840272598</v>
      </c>
      <c r="M936">
        <v>0.42105105656517</v>
      </c>
      <c r="N936">
        <v>-3.8494090768956802E-3</v>
      </c>
      <c r="O936" t="s">
        <v>16</v>
      </c>
    </row>
    <row r="937" spans="1:16" x14ac:dyDescent="0.25">
      <c r="A937" t="s">
        <v>1771</v>
      </c>
      <c r="B937">
        <v>9</v>
      </c>
      <c r="C937">
        <v>14909850588.8888</v>
      </c>
      <c r="D937">
        <v>12005764595.5716</v>
      </c>
      <c r="E937">
        <v>8</v>
      </c>
      <c r="F937">
        <v>12477249087.5</v>
      </c>
      <c r="G937">
        <v>13593659667.043501</v>
      </c>
      <c r="H937">
        <v>0.70057855477434605</v>
      </c>
      <c r="I937">
        <v>1.19496296694324</v>
      </c>
      <c r="L937">
        <v>0.77678919596237395</v>
      </c>
      <c r="M937">
        <v>0.15454316088888001</v>
      </c>
      <c r="N937">
        <v>-0.25696590838577199</v>
      </c>
      <c r="O937" t="s">
        <v>16</v>
      </c>
    </row>
    <row r="938" spans="1:16" x14ac:dyDescent="0.25">
      <c r="A938" t="s">
        <v>1772</v>
      </c>
      <c r="B938">
        <v>9</v>
      </c>
      <c r="C938">
        <v>414890997.77777702</v>
      </c>
      <c r="D938">
        <v>26678011.887010802</v>
      </c>
      <c r="E938">
        <v>8</v>
      </c>
      <c r="F938">
        <v>436799415</v>
      </c>
      <c r="G938">
        <v>80436462.972087607</v>
      </c>
      <c r="H938">
        <v>0.451325420508569</v>
      </c>
      <c r="I938">
        <v>0.94984329999108996</v>
      </c>
      <c r="L938">
        <v>0.54266508894482701</v>
      </c>
      <c r="M938">
        <v>0.34551020453506298</v>
      </c>
      <c r="N938">
        <v>7.4238569836054993E-2</v>
      </c>
      <c r="O938" t="s">
        <v>16</v>
      </c>
    </row>
    <row r="939" spans="1:16" x14ac:dyDescent="0.25">
      <c r="A939" t="s">
        <v>1773</v>
      </c>
      <c r="B939">
        <v>9</v>
      </c>
      <c r="C939">
        <v>3407956195.5555501</v>
      </c>
      <c r="D939">
        <v>2825246723.0413699</v>
      </c>
      <c r="E939">
        <v>8</v>
      </c>
      <c r="F939">
        <v>2584813228</v>
      </c>
      <c r="G939">
        <v>1643005914.8110199</v>
      </c>
      <c r="H939">
        <v>0.48186055604352601</v>
      </c>
      <c r="I939">
        <v>1.31845355735526</v>
      </c>
      <c r="K939" t="s">
        <v>27</v>
      </c>
      <c r="L939">
        <v>0.57502371403260799</v>
      </c>
      <c r="M939">
        <v>0.31707862255486902</v>
      </c>
      <c r="N939">
        <v>-0.39884675303538197</v>
      </c>
      <c r="O939" t="s">
        <v>16</v>
      </c>
      <c r="P939" t="s">
        <v>1774</v>
      </c>
    </row>
    <row r="940" spans="1:16" x14ac:dyDescent="0.25">
      <c r="A940" t="s">
        <v>1775</v>
      </c>
      <c r="B940">
        <v>9</v>
      </c>
      <c r="C940">
        <v>897444444444.44397</v>
      </c>
      <c r="D940">
        <v>186176066608.40601</v>
      </c>
      <c r="E940">
        <v>8</v>
      </c>
      <c r="F940">
        <v>976000000000</v>
      </c>
      <c r="G940">
        <v>140575348377.40399</v>
      </c>
      <c r="H940">
        <v>0.34684336929459098</v>
      </c>
      <c r="I940">
        <v>0.91951275045537295</v>
      </c>
      <c r="L940">
        <v>0.43345667411281302</v>
      </c>
      <c r="M940">
        <v>0.45986660361881099</v>
      </c>
      <c r="N940">
        <v>0.12105851493073699</v>
      </c>
      <c r="O940" t="s">
        <v>16</v>
      </c>
      <c r="P940" t="s">
        <v>1776</v>
      </c>
    </row>
    <row r="941" spans="1:16" x14ac:dyDescent="0.25">
      <c r="A941" t="s">
        <v>1777</v>
      </c>
      <c r="B941">
        <v>9</v>
      </c>
      <c r="C941">
        <v>1319819136.6666601</v>
      </c>
      <c r="D941">
        <v>2225940527.53651</v>
      </c>
      <c r="E941">
        <v>8</v>
      </c>
      <c r="F941">
        <v>2053085635</v>
      </c>
      <c r="G941">
        <v>3182494917.8958101</v>
      </c>
      <c r="H941">
        <v>0.58647625972504602</v>
      </c>
      <c r="I941">
        <v>0.64284660813315997</v>
      </c>
      <c r="K941" t="s">
        <v>27</v>
      </c>
      <c r="L941">
        <v>0.67311479809351804</v>
      </c>
      <c r="M941">
        <v>0.23174956322293699</v>
      </c>
      <c r="N941">
        <v>0.63745356275529996</v>
      </c>
      <c r="O941" t="s">
        <v>16</v>
      </c>
      <c r="P941" t="s">
        <v>1778</v>
      </c>
    </row>
    <row r="942" spans="1:16" x14ac:dyDescent="0.25">
      <c r="A942" t="s">
        <v>1779</v>
      </c>
      <c r="B942">
        <v>9</v>
      </c>
      <c r="C942">
        <v>1109589584.4444399</v>
      </c>
      <c r="D942">
        <v>1784867668.35602</v>
      </c>
      <c r="E942">
        <v>8</v>
      </c>
      <c r="F942">
        <v>2348741020</v>
      </c>
      <c r="G942">
        <v>2641029995.1549001</v>
      </c>
      <c r="H942">
        <v>0.269855386155334</v>
      </c>
      <c r="I942">
        <v>0.47241887249214198</v>
      </c>
      <c r="K942" t="s">
        <v>27</v>
      </c>
      <c r="L942">
        <v>0.34780665199370697</v>
      </c>
      <c r="M942">
        <v>0.56886890924895805</v>
      </c>
      <c r="N942">
        <v>1.0818614952941801</v>
      </c>
      <c r="O942" t="s">
        <v>16</v>
      </c>
      <c r="P942" t="s">
        <v>1780</v>
      </c>
    </row>
    <row r="943" spans="1:16" x14ac:dyDescent="0.25">
      <c r="A943" t="s">
        <v>1781</v>
      </c>
      <c r="B943">
        <v>9</v>
      </c>
      <c r="C943">
        <v>59258888888888.797</v>
      </c>
      <c r="D943">
        <v>31529116878071.699</v>
      </c>
      <c r="E943">
        <v>8</v>
      </c>
      <c r="F943">
        <v>63600000000000</v>
      </c>
      <c r="G943">
        <v>35715222844847.797</v>
      </c>
      <c r="H943">
        <v>0.79362988061769602</v>
      </c>
      <c r="I943">
        <v>0.93174353598881898</v>
      </c>
      <c r="L943">
        <v>0.84944392809851699</v>
      </c>
      <c r="M943">
        <v>0.100381989111081</v>
      </c>
      <c r="N943">
        <v>0.10199518965792</v>
      </c>
      <c r="O943" t="s">
        <v>16</v>
      </c>
      <c r="P943" t="s">
        <v>1782</v>
      </c>
    </row>
    <row r="944" spans="1:16" x14ac:dyDescent="0.25">
      <c r="A944" t="s">
        <v>1783</v>
      </c>
      <c r="B944">
        <v>9</v>
      </c>
      <c r="C944">
        <v>10094426622.2222</v>
      </c>
      <c r="D944">
        <v>12742999582.976</v>
      </c>
      <c r="E944">
        <v>8</v>
      </c>
      <c r="F944">
        <v>5956906100</v>
      </c>
      <c r="G944">
        <v>5080153392.1768503</v>
      </c>
      <c r="H944">
        <v>0.40476460141519899</v>
      </c>
      <c r="I944">
        <v>1.6945754142779199</v>
      </c>
      <c r="K944" t="s">
        <v>27</v>
      </c>
      <c r="L944">
        <v>0.49471229061857702</v>
      </c>
      <c r="M944">
        <v>0.392797475620493</v>
      </c>
      <c r="N944">
        <v>-0.76092384300883897</v>
      </c>
      <c r="O944" t="s">
        <v>16</v>
      </c>
      <c r="P944" t="s">
        <v>1784</v>
      </c>
    </row>
    <row r="945" spans="1:16" x14ac:dyDescent="0.25">
      <c r="A945" t="s">
        <v>1785</v>
      </c>
      <c r="B945">
        <v>9</v>
      </c>
      <c r="C945">
        <v>638461951.11111104</v>
      </c>
      <c r="D945">
        <v>139338824.64139199</v>
      </c>
      <c r="E945">
        <v>8</v>
      </c>
      <c r="F945">
        <v>608638241.25</v>
      </c>
      <c r="G945">
        <v>52195042.240853399</v>
      </c>
      <c r="H945">
        <v>0.57762765210082001</v>
      </c>
      <c r="I945">
        <v>1.04900071641877</v>
      </c>
      <c r="L945">
        <v>0.66848366821251104</v>
      </c>
      <c r="M945">
        <v>0.238352024463097</v>
      </c>
      <c r="N945">
        <v>-6.9015663209228195E-2</v>
      </c>
      <c r="O945" t="s">
        <v>16</v>
      </c>
      <c r="P945" t="s">
        <v>1786</v>
      </c>
    </row>
    <row r="946" spans="1:16" x14ac:dyDescent="0.25">
      <c r="A946" t="s">
        <v>1787</v>
      </c>
      <c r="B946">
        <v>9</v>
      </c>
      <c r="C946">
        <v>74530477.555555493</v>
      </c>
      <c r="D946">
        <v>240576.257919973</v>
      </c>
      <c r="E946">
        <v>8</v>
      </c>
      <c r="F946">
        <v>74583030.5</v>
      </c>
      <c r="G946">
        <v>222415.36484887201</v>
      </c>
      <c r="H946">
        <v>0.64817688456184097</v>
      </c>
      <c r="I946">
        <v>0.99929537665482104</v>
      </c>
      <c r="L946">
        <v>0.73034941049513702</v>
      </c>
      <c r="M946">
        <v>0.18830646094071299</v>
      </c>
      <c r="N946">
        <v>1.0169149188676799E-3</v>
      </c>
      <c r="O946" t="s">
        <v>16</v>
      </c>
      <c r="P946" t="s">
        <v>1788</v>
      </c>
    </row>
    <row r="947" spans="1:16" x14ac:dyDescent="0.25">
      <c r="A947" t="s">
        <v>1789</v>
      </c>
      <c r="B947">
        <v>9</v>
      </c>
      <c r="C947">
        <v>127719786777.77699</v>
      </c>
      <c r="D947">
        <v>155876495211.95001</v>
      </c>
      <c r="E947">
        <v>8</v>
      </c>
      <c r="F947">
        <v>71645772875</v>
      </c>
      <c r="G947">
        <v>66257665795.040802</v>
      </c>
      <c r="H947">
        <v>0.361117260433436</v>
      </c>
      <c r="I947">
        <v>1.78265627758123</v>
      </c>
      <c r="K947" t="s">
        <v>27</v>
      </c>
      <c r="L947">
        <v>0.44977721562953699</v>
      </c>
      <c r="M947">
        <v>0.44235175296933199</v>
      </c>
      <c r="N947">
        <v>-0.83402855689838096</v>
      </c>
      <c r="O947" t="s">
        <v>16</v>
      </c>
      <c r="P947" t="s">
        <v>1790</v>
      </c>
    </row>
    <row r="948" spans="1:16" x14ac:dyDescent="0.25">
      <c r="A948" t="s">
        <v>1791</v>
      </c>
      <c r="B948">
        <v>9</v>
      </c>
      <c r="C948">
        <v>59662936044.444397</v>
      </c>
      <c r="D948">
        <v>111603848942.522</v>
      </c>
      <c r="E948">
        <v>8</v>
      </c>
      <c r="F948">
        <v>62761617025</v>
      </c>
      <c r="G948">
        <v>68580496209.413597</v>
      </c>
      <c r="H948">
        <v>0.94681371240885803</v>
      </c>
      <c r="I948">
        <v>0.95062777016530198</v>
      </c>
      <c r="L948">
        <v>0.96505507751031305</v>
      </c>
      <c r="M948">
        <v>2.3735460945345E-2</v>
      </c>
      <c r="N948">
        <v>7.3047547976145197E-2</v>
      </c>
      <c r="O948" t="s">
        <v>16</v>
      </c>
      <c r="P948" t="s">
        <v>1792</v>
      </c>
    </row>
    <row r="949" spans="1:16" x14ac:dyDescent="0.25">
      <c r="A949" t="s">
        <v>1793</v>
      </c>
      <c r="B949">
        <v>9</v>
      </c>
      <c r="C949">
        <v>1248666666666.6599</v>
      </c>
      <c r="D949">
        <v>974866657548.60999</v>
      </c>
      <c r="E949">
        <v>8</v>
      </c>
      <c r="F949">
        <v>1827750000000</v>
      </c>
      <c r="G949">
        <v>817645006798.70605</v>
      </c>
      <c r="H949">
        <v>0.20760932476330099</v>
      </c>
      <c r="I949">
        <v>0.68317147677016299</v>
      </c>
      <c r="K949" t="s">
        <v>27</v>
      </c>
      <c r="L949">
        <v>0.27623228720003301</v>
      </c>
      <c r="M949">
        <v>0.68275314406876497</v>
      </c>
      <c r="N949">
        <v>0.54968035292260697</v>
      </c>
      <c r="O949" t="s">
        <v>16</v>
      </c>
      <c r="P949" t="s">
        <v>1794</v>
      </c>
    </row>
    <row r="950" spans="1:16" x14ac:dyDescent="0.25">
      <c r="A950" t="s">
        <v>1795</v>
      </c>
      <c r="B950">
        <v>9</v>
      </c>
      <c r="C950">
        <v>708111111111.11096</v>
      </c>
      <c r="D950">
        <v>218420148134.53201</v>
      </c>
      <c r="E950">
        <v>8</v>
      </c>
      <c r="F950">
        <v>934875000000</v>
      </c>
      <c r="G950">
        <v>452230799955.69897</v>
      </c>
      <c r="H950">
        <v>0.19947936157163099</v>
      </c>
      <c r="I950">
        <v>0.75743934869486396</v>
      </c>
      <c r="K950" t="s">
        <v>27</v>
      </c>
      <c r="L950">
        <v>0.26637208017557901</v>
      </c>
      <c r="M950">
        <v>0.70010203039934005</v>
      </c>
      <c r="N950">
        <v>0.400797724242828</v>
      </c>
      <c r="O950" t="s">
        <v>16</v>
      </c>
      <c r="P950" t="s">
        <v>1796</v>
      </c>
    </row>
    <row r="951" spans="1:16" x14ac:dyDescent="0.25">
      <c r="A951" t="s">
        <v>1797</v>
      </c>
      <c r="B951">
        <v>9</v>
      </c>
      <c r="C951">
        <v>1122242533.3333299</v>
      </c>
      <c r="D951">
        <v>376872705.99003899</v>
      </c>
      <c r="E951">
        <v>8</v>
      </c>
      <c r="F951">
        <v>1209831348.75</v>
      </c>
      <c r="G951">
        <v>280008939.11900401</v>
      </c>
      <c r="H951">
        <v>0.598602310297359</v>
      </c>
      <c r="I951">
        <v>0.92760245838631605</v>
      </c>
      <c r="L951">
        <v>0.685615635814811</v>
      </c>
      <c r="M951">
        <v>0.22286161133903001</v>
      </c>
      <c r="N951">
        <v>0.10842145138355599</v>
      </c>
      <c r="O951" t="s">
        <v>16</v>
      </c>
      <c r="P951" t="s">
        <v>1798</v>
      </c>
    </row>
    <row r="952" spans="1:16" x14ac:dyDescent="0.25">
      <c r="A952" t="s">
        <v>1799</v>
      </c>
      <c r="B952">
        <v>9</v>
      </c>
      <c r="C952">
        <v>20055.988333333298</v>
      </c>
      <c r="D952">
        <v>5.8736700621158204E-3</v>
      </c>
      <c r="E952">
        <v>8</v>
      </c>
      <c r="F952">
        <v>20055.991249999999</v>
      </c>
      <c r="G952">
        <v>3.6936238488755602E-3</v>
      </c>
      <c r="H952">
        <v>0.24644695738153899</v>
      </c>
      <c r="I952">
        <v>0.99999985457379603</v>
      </c>
      <c r="L952">
        <v>0.32288038873925601</v>
      </c>
      <c r="M952">
        <v>0.60827653924821001</v>
      </c>
      <c r="N952" s="1">
        <v>2.0980567683182001E-7</v>
      </c>
      <c r="O952" t="s">
        <v>16</v>
      </c>
      <c r="P952" t="s">
        <v>1800</v>
      </c>
    </row>
    <row r="953" spans="1:16" x14ac:dyDescent="0.25">
      <c r="A953" t="s">
        <v>1801</v>
      </c>
      <c r="B953">
        <v>9</v>
      </c>
      <c r="C953">
        <v>156718860</v>
      </c>
      <c r="D953">
        <v>4533982.6748180203</v>
      </c>
      <c r="E953">
        <v>8</v>
      </c>
      <c r="F953">
        <v>155014235</v>
      </c>
      <c r="G953">
        <v>3259509.82228046</v>
      </c>
      <c r="H953">
        <v>0.39317366363309197</v>
      </c>
      <c r="I953">
        <v>1.0109965707342901</v>
      </c>
      <c r="L953">
        <v>0.48481236436888497</v>
      </c>
      <c r="M953">
        <v>0.40541558067175798</v>
      </c>
      <c r="N953">
        <v>-1.5778103677110501E-2</v>
      </c>
      <c r="O953" t="s">
        <v>16</v>
      </c>
      <c r="P953" t="s">
        <v>1802</v>
      </c>
    </row>
    <row r="954" spans="1:16" x14ac:dyDescent="0.25">
      <c r="A954" t="s">
        <v>1803</v>
      </c>
      <c r="B954">
        <v>9</v>
      </c>
      <c r="C954" s="1">
        <v>1.67844444444444E+16</v>
      </c>
      <c r="D954">
        <v>5935747870132100</v>
      </c>
      <c r="E954">
        <v>8</v>
      </c>
      <c r="F954" s="1">
        <v>2.04125E+16</v>
      </c>
      <c r="G954">
        <v>3962119742908180</v>
      </c>
      <c r="H954">
        <v>0.16464136037735599</v>
      </c>
      <c r="I954">
        <v>0.82226304688031504</v>
      </c>
      <c r="L954">
        <v>0.22252621822292301</v>
      </c>
      <c r="M954">
        <v>0.78346105413449296</v>
      </c>
      <c r="N954">
        <v>0.28232810034575001</v>
      </c>
      <c r="O954" t="s">
        <v>16</v>
      </c>
      <c r="P954" t="s">
        <v>1804</v>
      </c>
    </row>
    <row r="955" spans="1:16" x14ac:dyDescent="0.25">
      <c r="A955" t="s">
        <v>1805</v>
      </c>
      <c r="B955">
        <v>9</v>
      </c>
      <c r="C955">
        <v>1367333333333330</v>
      </c>
      <c r="D955">
        <v>390644659505284</v>
      </c>
      <c r="E955">
        <v>8</v>
      </c>
      <c r="F955">
        <v>1596250000000000</v>
      </c>
      <c r="G955">
        <v>327018457320946</v>
      </c>
      <c r="H955">
        <v>0.213170306949438</v>
      </c>
      <c r="I955">
        <v>0.85659096841555704</v>
      </c>
      <c r="L955">
        <v>0.28261600360480399</v>
      </c>
      <c r="M955">
        <v>0.67127328944890696</v>
      </c>
      <c r="N955">
        <v>0.22332162883139201</v>
      </c>
      <c r="O955" t="s">
        <v>16</v>
      </c>
      <c r="P955" t="s">
        <v>1806</v>
      </c>
    </row>
    <row r="956" spans="1:16" x14ac:dyDescent="0.25">
      <c r="A956" t="s">
        <v>1807</v>
      </c>
      <c r="B956">
        <v>9</v>
      </c>
      <c r="C956">
        <v>1556666666666660</v>
      </c>
      <c r="D956">
        <v>462736426056994</v>
      </c>
      <c r="E956">
        <v>8</v>
      </c>
      <c r="F956">
        <v>2010000000000000</v>
      </c>
      <c r="G956">
        <v>815527874622145</v>
      </c>
      <c r="H956">
        <v>0.172707600063539</v>
      </c>
      <c r="I956">
        <v>0.77446102819237095</v>
      </c>
      <c r="K956" t="s">
        <v>27</v>
      </c>
      <c r="L956">
        <v>0.232017102382819</v>
      </c>
      <c r="M956">
        <v>0.76268855071839703</v>
      </c>
      <c r="N956">
        <v>0.36873545219042098</v>
      </c>
      <c r="O956" t="s">
        <v>16</v>
      </c>
      <c r="P956" t="s">
        <v>1776</v>
      </c>
    </row>
    <row r="957" spans="1:16" x14ac:dyDescent="0.25">
      <c r="A957" t="s">
        <v>1808</v>
      </c>
      <c r="B957">
        <v>9</v>
      </c>
      <c r="C957">
        <v>1713333333333.3301</v>
      </c>
      <c r="D957">
        <v>477388730491.20001</v>
      </c>
      <c r="E957">
        <v>8</v>
      </c>
      <c r="F957">
        <v>1883500000000</v>
      </c>
      <c r="G957">
        <v>573486330637.94202</v>
      </c>
      <c r="H957">
        <v>0.51442258638678495</v>
      </c>
      <c r="I957">
        <v>0.90965401291921</v>
      </c>
      <c r="L957">
        <v>0.60800371646353002</v>
      </c>
      <c r="M957">
        <v>0.28867997140614599</v>
      </c>
      <c r="N957">
        <v>0.13661017458731001</v>
      </c>
      <c r="O957" t="s">
        <v>16</v>
      </c>
      <c r="P957" t="s">
        <v>1809</v>
      </c>
    </row>
    <row r="958" spans="1:16" x14ac:dyDescent="0.25">
      <c r="A958" t="s">
        <v>1810</v>
      </c>
      <c r="B958">
        <v>9</v>
      </c>
      <c r="C958">
        <v>1658333333333.3301</v>
      </c>
      <c r="D958">
        <v>527659928362.95599</v>
      </c>
      <c r="E958">
        <v>8</v>
      </c>
      <c r="F958">
        <v>1798750000000</v>
      </c>
      <c r="G958">
        <v>575088502505.73206</v>
      </c>
      <c r="H958">
        <v>0.60717446912051798</v>
      </c>
      <c r="I958">
        <v>0.92193652999768305</v>
      </c>
      <c r="L958">
        <v>0.69257785954095996</v>
      </c>
      <c r="M958">
        <v>0.21668649823443001</v>
      </c>
      <c r="N958">
        <v>0.117260662030439</v>
      </c>
      <c r="O958" t="s">
        <v>16</v>
      </c>
      <c r="P958" t="s">
        <v>1809</v>
      </c>
    </row>
    <row r="959" spans="1:16" x14ac:dyDescent="0.25">
      <c r="A959" t="s">
        <v>1811</v>
      </c>
      <c r="B959">
        <v>9</v>
      </c>
      <c r="C959">
        <v>3253221311.1111102</v>
      </c>
      <c r="D959">
        <v>878953811.74582195</v>
      </c>
      <c r="E959">
        <v>8</v>
      </c>
      <c r="F959">
        <v>2669460550</v>
      </c>
      <c r="G959">
        <v>1378314707.8074901</v>
      </c>
      <c r="H959">
        <v>0.30845659229448902</v>
      </c>
      <c r="I959">
        <v>1.21868117178622</v>
      </c>
      <c r="K959" t="s">
        <v>27</v>
      </c>
      <c r="L959">
        <v>0.390758579292107</v>
      </c>
      <c r="M959">
        <v>0.51080594363518705</v>
      </c>
      <c r="N959">
        <v>-0.28532074117881101</v>
      </c>
      <c r="O959" t="s">
        <v>16</v>
      </c>
      <c r="P959" t="s">
        <v>1812</v>
      </c>
    </row>
    <row r="960" spans="1:16" x14ac:dyDescent="0.25">
      <c r="A960" t="s">
        <v>1813</v>
      </c>
      <c r="B960">
        <v>9</v>
      </c>
      <c r="C960">
        <v>1815555555555.55</v>
      </c>
      <c r="D960">
        <v>2065634836503.72</v>
      </c>
      <c r="E960">
        <v>8</v>
      </c>
      <c r="F960">
        <v>1465375000000</v>
      </c>
      <c r="G960">
        <v>1001058573639.49</v>
      </c>
      <c r="H960">
        <v>0.66967966529580203</v>
      </c>
      <c r="I960">
        <v>1.2389699261660301</v>
      </c>
      <c r="K960" t="s">
        <v>27</v>
      </c>
      <c r="L960">
        <v>0.75077104757178303</v>
      </c>
      <c r="M960">
        <v>0.17413288813848399</v>
      </c>
      <c r="N960">
        <v>-0.30914116899773297</v>
      </c>
      <c r="O960" t="s">
        <v>16</v>
      </c>
      <c r="P960" t="s">
        <v>1814</v>
      </c>
    </row>
    <row r="961" spans="1:16" x14ac:dyDescent="0.25">
      <c r="A961" t="s">
        <v>1815</v>
      </c>
      <c r="B961">
        <v>9</v>
      </c>
      <c r="C961">
        <v>1086770048111.11</v>
      </c>
      <c r="D961">
        <v>1746150013676.02</v>
      </c>
      <c r="E961">
        <v>8</v>
      </c>
      <c r="F961">
        <v>1120929470000</v>
      </c>
      <c r="G961">
        <v>1135210402832.3101</v>
      </c>
      <c r="H961">
        <v>0.96305339434181902</v>
      </c>
      <c r="I961">
        <v>0.96952580621429296</v>
      </c>
      <c r="L961">
        <v>0.976233869629343</v>
      </c>
      <c r="M961">
        <v>1.6349633721594699E-2</v>
      </c>
      <c r="N961">
        <v>4.4648795315587998E-2</v>
      </c>
      <c r="O961" t="s">
        <v>16</v>
      </c>
      <c r="P961" t="s">
        <v>1816</v>
      </c>
    </row>
    <row r="962" spans="1:16" x14ac:dyDescent="0.25">
      <c r="A962" t="s">
        <v>1817</v>
      </c>
      <c r="B962">
        <v>9</v>
      </c>
      <c r="C962">
        <v>10775555555555.5</v>
      </c>
      <c r="D962">
        <v>5649287811554.46</v>
      </c>
      <c r="E962">
        <v>8</v>
      </c>
      <c r="F962">
        <v>7416250000000</v>
      </c>
      <c r="G962">
        <v>6087976294068.7305</v>
      </c>
      <c r="H962">
        <v>0.25632091037681698</v>
      </c>
      <c r="I962">
        <v>1.4529655224076199</v>
      </c>
      <c r="K962" t="s">
        <v>27</v>
      </c>
      <c r="L962">
        <v>0.33384821972877399</v>
      </c>
      <c r="M962">
        <v>0.59121596310628699</v>
      </c>
      <c r="N962">
        <v>-0.53900046949402702</v>
      </c>
      <c r="O962" t="s">
        <v>16</v>
      </c>
      <c r="P962" t="s">
        <v>1818</v>
      </c>
    </row>
    <row r="963" spans="1:16" x14ac:dyDescent="0.25">
      <c r="A963" t="s">
        <v>1819</v>
      </c>
      <c r="B963">
        <v>9</v>
      </c>
      <c r="C963">
        <v>10777777777777.699</v>
      </c>
      <c r="D963">
        <v>6556770885462.1699</v>
      </c>
      <c r="E963">
        <v>8</v>
      </c>
      <c r="F963">
        <v>9451250000000</v>
      </c>
      <c r="G963">
        <v>4512586959985.21</v>
      </c>
      <c r="H963">
        <v>0.63858706176839597</v>
      </c>
      <c r="I963">
        <v>1.1403547443753701</v>
      </c>
      <c r="L963">
        <v>0.72247477151190198</v>
      </c>
      <c r="M963">
        <v>0.19477988482493699</v>
      </c>
      <c r="N963">
        <v>-0.189482691353831</v>
      </c>
      <c r="O963" t="s">
        <v>16</v>
      </c>
      <c r="P963" t="s">
        <v>1820</v>
      </c>
    </row>
    <row r="964" spans="1:16" x14ac:dyDescent="0.25">
      <c r="A964" t="s">
        <v>1821</v>
      </c>
      <c r="B964">
        <v>9</v>
      </c>
      <c r="C964">
        <v>2287000000000</v>
      </c>
      <c r="D964">
        <v>3153922557704.9199</v>
      </c>
      <c r="E964">
        <v>8</v>
      </c>
      <c r="F964">
        <v>2756656837500</v>
      </c>
      <c r="G964">
        <v>2932230185619.0298</v>
      </c>
      <c r="H964">
        <v>0.75587785879212499</v>
      </c>
      <c r="I964">
        <v>0.82962810926951203</v>
      </c>
      <c r="L964">
        <v>0.82009795031059696</v>
      </c>
      <c r="M964">
        <v>0.121548375845506</v>
      </c>
      <c r="N964">
        <v>0.26946331884529601</v>
      </c>
      <c r="O964" t="s">
        <v>16</v>
      </c>
      <c r="P964" t="s">
        <v>1822</v>
      </c>
    </row>
    <row r="965" spans="1:16" x14ac:dyDescent="0.25">
      <c r="A965" t="s">
        <v>1823</v>
      </c>
      <c r="B965">
        <v>9</v>
      </c>
      <c r="C965">
        <v>529666666666.66602</v>
      </c>
      <c r="D965">
        <v>140481315483.59</v>
      </c>
      <c r="E965">
        <v>8</v>
      </c>
      <c r="F965">
        <v>443875000000</v>
      </c>
      <c r="G965">
        <v>165485810785.784</v>
      </c>
      <c r="H965">
        <v>0.26554899276496102</v>
      </c>
      <c r="I965">
        <v>1.19327888857598</v>
      </c>
      <c r="L965">
        <v>0.34305224530450201</v>
      </c>
      <c r="M965">
        <v>0.57585534153329698</v>
      </c>
      <c r="N965">
        <v>-0.25493126360638702</v>
      </c>
      <c r="O965" t="s">
        <v>16</v>
      </c>
      <c r="P965" t="s">
        <v>1824</v>
      </c>
    </row>
    <row r="966" spans="1:16" x14ac:dyDescent="0.25">
      <c r="A966" t="s">
        <v>1825</v>
      </c>
      <c r="B966">
        <v>9</v>
      </c>
      <c r="C966">
        <v>101744444444444</v>
      </c>
      <c r="D966">
        <v>44898332683717.5</v>
      </c>
      <c r="E966">
        <v>8</v>
      </c>
      <c r="F966">
        <v>75000000000000</v>
      </c>
      <c r="G966">
        <v>37651143029509.297</v>
      </c>
      <c r="H966">
        <v>0.20638602796333599</v>
      </c>
      <c r="I966">
        <v>1.3565925925925899</v>
      </c>
      <c r="K966" t="s">
        <v>27</v>
      </c>
      <c r="L966">
        <v>0.27493390535643403</v>
      </c>
      <c r="M966">
        <v>0.68531970716021395</v>
      </c>
      <c r="N966">
        <v>-0.43998752039183098</v>
      </c>
      <c r="O966" t="s">
        <v>16</v>
      </c>
      <c r="P966" t="s">
        <v>1826</v>
      </c>
    </row>
    <row r="967" spans="1:16" x14ac:dyDescent="0.25">
      <c r="A967" t="s">
        <v>1827</v>
      </c>
      <c r="B967">
        <v>9</v>
      </c>
      <c r="C967">
        <v>22534841888.888802</v>
      </c>
      <c r="D967">
        <v>6331910843.8701601</v>
      </c>
      <c r="E967">
        <v>8</v>
      </c>
      <c r="F967">
        <v>20682600750</v>
      </c>
      <c r="G967">
        <v>883742489.33139002</v>
      </c>
      <c r="H967">
        <v>0.42649268976795501</v>
      </c>
      <c r="I967">
        <v>1.08955552356677</v>
      </c>
      <c r="L967">
        <v>0.51559671200456803</v>
      </c>
      <c r="M967">
        <v>0.37008840839012003</v>
      </c>
      <c r="N967">
        <v>-0.123739717824513</v>
      </c>
      <c r="O967" t="s">
        <v>16</v>
      </c>
      <c r="P967" t="s">
        <v>1828</v>
      </c>
    </row>
    <row r="968" spans="1:16" x14ac:dyDescent="0.25">
      <c r="A968" t="s">
        <v>1829</v>
      </c>
      <c r="B968">
        <v>9</v>
      </c>
      <c r="C968">
        <v>242111111111.11099</v>
      </c>
      <c r="D968">
        <v>57263523390.6464</v>
      </c>
      <c r="E968">
        <v>8</v>
      </c>
      <c r="F968">
        <v>252625000000</v>
      </c>
      <c r="G968">
        <v>45194618832.650497</v>
      </c>
      <c r="H968">
        <v>0.68311892148044595</v>
      </c>
      <c r="I968">
        <v>0.95838143933146402</v>
      </c>
      <c r="L968">
        <v>0.76199309414133998</v>
      </c>
      <c r="M968">
        <v>0.165503685122317</v>
      </c>
      <c r="N968">
        <v>6.1328126706136701E-2</v>
      </c>
      <c r="O968" t="s">
        <v>16</v>
      </c>
      <c r="P968" t="s">
        <v>1828</v>
      </c>
    </row>
    <row r="969" spans="1:16" x14ac:dyDescent="0.25">
      <c r="A969" t="s">
        <v>1830</v>
      </c>
      <c r="B969">
        <v>9</v>
      </c>
      <c r="C969">
        <v>854666666666666</v>
      </c>
      <c r="D969">
        <v>325749904067522</v>
      </c>
      <c r="E969">
        <v>8</v>
      </c>
      <c r="F969">
        <v>624625000000000</v>
      </c>
      <c r="G969">
        <v>394946628401502</v>
      </c>
      <c r="H969">
        <v>0.207882878687632</v>
      </c>
      <c r="I969">
        <v>1.3682876392502099</v>
      </c>
      <c r="K969" t="s">
        <v>27</v>
      </c>
      <c r="L969">
        <v>0.276265404571722</v>
      </c>
      <c r="M969">
        <v>0.68218127785313298</v>
      </c>
      <c r="N969">
        <v>-0.45237154316169598</v>
      </c>
      <c r="O969" t="s">
        <v>16</v>
      </c>
      <c r="P969" t="s">
        <v>1831</v>
      </c>
    </row>
    <row r="970" spans="1:16" x14ac:dyDescent="0.25">
      <c r="A970" t="s">
        <v>1832</v>
      </c>
      <c r="B970">
        <v>9</v>
      </c>
      <c r="C970">
        <v>977333333333333</v>
      </c>
      <c r="D970">
        <v>284840744978663</v>
      </c>
      <c r="E970">
        <v>8</v>
      </c>
      <c r="F970">
        <v>801000000000000</v>
      </c>
      <c r="G970">
        <v>347089943057168</v>
      </c>
      <c r="H970">
        <v>0.267953408879674</v>
      </c>
      <c r="I970">
        <v>1.2201414898044101</v>
      </c>
      <c r="K970" t="s">
        <v>27</v>
      </c>
      <c r="L970">
        <v>0.34575637313044999</v>
      </c>
      <c r="M970">
        <v>0.57194071352906495</v>
      </c>
      <c r="N970">
        <v>-0.28704845500394699</v>
      </c>
      <c r="O970" t="s">
        <v>16</v>
      </c>
      <c r="P970" t="s">
        <v>1833</v>
      </c>
    </row>
    <row r="971" spans="1:16" x14ac:dyDescent="0.25">
      <c r="A971" t="s">
        <v>1834</v>
      </c>
      <c r="B971">
        <v>9</v>
      </c>
      <c r="C971">
        <v>2055555555555.55</v>
      </c>
      <c r="D971">
        <v>541228027524.23798</v>
      </c>
      <c r="E971">
        <v>8</v>
      </c>
      <c r="F971">
        <v>2630000000000</v>
      </c>
      <c r="G971">
        <v>896182379397.66296</v>
      </c>
      <c r="H971">
        <v>0.125564408573204</v>
      </c>
      <c r="I971">
        <v>0.781580059146599</v>
      </c>
      <c r="K971" t="s">
        <v>27</v>
      </c>
      <c r="L971">
        <v>0.171589247140011</v>
      </c>
      <c r="M971">
        <v>0.90113344460146305</v>
      </c>
      <c r="N971">
        <v>0.35553443533093798</v>
      </c>
      <c r="O971" t="s">
        <v>16</v>
      </c>
      <c r="P971" t="s">
        <v>1835</v>
      </c>
    </row>
    <row r="972" spans="1:16" x14ac:dyDescent="0.25">
      <c r="A972" t="s">
        <v>1836</v>
      </c>
      <c r="B972">
        <v>9</v>
      </c>
      <c r="C972">
        <v>63966666666666.602</v>
      </c>
      <c r="D972">
        <v>18588907982988.102</v>
      </c>
      <c r="E972">
        <v>8</v>
      </c>
      <c r="F972">
        <v>59012500000000</v>
      </c>
      <c r="G972">
        <v>18011697587956.5</v>
      </c>
      <c r="H972">
        <v>0.58609428057952395</v>
      </c>
      <c r="I972">
        <v>1.0839511402951301</v>
      </c>
      <c r="L972">
        <v>0.673372022465203</v>
      </c>
      <c r="M972">
        <v>0.23203251667480701</v>
      </c>
      <c r="N972">
        <v>-0.116299727870234</v>
      </c>
      <c r="O972" t="s">
        <v>16</v>
      </c>
      <c r="P972" t="s">
        <v>1837</v>
      </c>
    </row>
    <row r="973" spans="1:16" x14ac:dyDescent="0.25">
      <c r="A973" t="s">
        <v>1838</v>
      </c>
      <c r="B973">
        <v>9</v>
      </c>
      <c r="C973">
        <v>2064444444444.4399</v>
      </c>
      <c r="D973">
        <v>530073370183.57898</v>
      </c>
      <c r="E973">
        <v>8</v>
      </c>
      <c r="F973">
        <v>2633750000000</v>
      </c>
      <c r="G973">
        <v>883207425887.51794</v>
      </c>
      <c r="H973">
        <v>0.12298404856833001</v>
      </c>
      <c r="I973">
        <v>0.78384221905816498</v>
      </c>
      <c r="K973" t="s">
        <v>27</v>
      </c>
      <c r="L973">
        <v>0.16847753139262001</v>
      </c>
      <c r="M973">
        <v>0.91015121431670198</v>
      </c>
      <c r="N973">
        <v>0.351364813876969</v>
      </c>
      <c r="O973" t="s">
        <v>16</v>
      </c>
      <c r="P973" t="s">
        <v>1835</v>
      </c>
    </row>
    <row r="974" spans="1:16" x14ac:dyDescent="0.25">
      <c r="A974" t="s">
        <v>1839</v>
      </c>
      <c r="B974">
        <v>9</v>
      </c>
      <c r="C974">
        <v>475444444444.44397</v>
      </c>
      <c r="D974">
        <v>167756602784.444</v>
      </c>
      <c r="E974">
        <v>8</v>
      </c>
      <c r="F974">
        <v>402875000000</v>
      </c>
      <c r="G974">
        <v>159701004111.70099</v>
      </c>
      <c r="H974">
        <v>0.37701340850676202</v>
      </c>
      <c r="I974">
        <v>1.18012893439514</v>
      </c>
      <c r="L974">
        <v>0.46747979559264802</v>
      </c>
      <c r="M974">
        <v>0.423643203807617</v>
      </c>
      <c r="N974">
        <v>-0.23894448912163499</v>
      </c>
      <c r="O974" t="s">
        <v>16</v>
      </c>
      <c r="P974" t="s">
        <v>1840</v>
      </c>
    </row>
    <row r="975" spans="1:16" x14ac:dyDescent="0.25">
      <c r="A975" t="s">
        <v>1841</v>
      </c>
      <c r="B975">
        <v>9</v>
      </c>
      <c r="C975">
        <v>18666666666666.602</v>
      </c>
      <c r="D975">
        <v>6122499489587.5596</v>
      </c>
      <c r="E975">
        <v>8</v>
      </c>
      <c r="F975">
        <v>15638750000000</v>
      </c>
      <c r="G975">
        <v>5747671422908.0801</v>
      </c>
      <c r="H975">
        <v>0.311587791408032</v>
      </c>
      <c r="I975">
        <v>1.19361628433645</v>
      </c>
      <c r="L975">
        <v>0.39382711746794602</v>
      </c>
      <c r="M975">
        <v>0.50641956713552905</v>
      </c>
      <c r="N975">
        <v>-0.2553391233224</v>
      </c>
      <c r="O975" t="s">
        <v>16</v>
      </c>
      <c r="P975" t="s">
        <v>1842</v>
      </c>
    </row>
    <row r="976" spans="1:16" x14ac:dyDescent="0.25">
      <c r="A976" t="s">
        <v>1843</v>
      </c>
      <c r="B976">
        <v>9</v>
      </c>
      <c r="C976">
        <v>11860000000000</v>
      </c>
      <c r="D976">
        <v>3638612372869.6299</v>
      </c>
      <c r="E976">
        <v>8</v>
      </c>
      <c r="F976">
        <v>11242500000000</v>
      </c>
      <c r="G976">
        <v>3702048660635.6602</v>
      </c>
      <c r="H976">
        <v>0.73383586411115598</v>
      </c>
      <c r="I976">
        <v>1.05492550589281</v>
      </c>
      <c r="L976">
        <v>0.80324300002708804</v>
      </c>
      <c r="M976">
        <v>0.13440106717129199</v>
      </c>
      <c r="N976">
        <v>-7.7141125876984504E-2</v>
      </c>
      <c r="O976" t="s">
        <v>16</v>
      </c>
      <c r="P976" t="s">
        <v>1844</v>
      </c>
    </row>
    <row r="977" spans="1:16" x14ac:dyDescent="0.25">
      <c r="A977" t="s">
        <v>1845</v>
      </c>
      <c r="B977">
        <v>9</v>
      </c>
      <c r="C977">
        <v>628222222222.22205</v>
      </c>
      <c r="D977">
        <v>178317678440.59698</v>
      </c>
      <c r="E977">
        <v>8</v>
      </c>
      <c r="F977">
        <v>663000000000</v>
      </c>
      <c r="G977">
        <v>169147442022.80099</v>
      </c>
      <c r="H977">
        <v>0.68681141169556703</v>
      </c>
      <c r="I977">
        <v>0.947544829897771</v>
      </c>
      <c r="L977">
        <v>0.76534350892053704</v>
      </c>
      <c r="M977">
        <v>0.163162497443502</v>
      </c>
      <c r="N977">
        <v>7.7733893723724606E-2</v>
      </c>
      <c r="O977" t="s">
        <v>16</v>
      </c>
      <c r="P977" t="s">
        <v>1846</v>
      </c>
    </row>
    <row r="978" spans="1:16" x14ac:dyDescent="0.25">
      <c r="A978" t="s">
        <v>1847</v>
      </c>
      <c r="B978">
        <v>9</v>
      </c>
      <c r="C978">
        <v>229218322.222222</v>
      </c>
      <c r="D978">
        <v>6561561.6497499598</v>
      </c>
      <c r="E978">
        <v>8</v>
      </c>
      <c r="F978">
        <v>230859657.5</v>
      </c>
      <c r="G978">
        <v>5156517.7521622302</v>
      </c>
      <c r="H978">
        <v>0.57846584238753196</v>
      </c>
      <c r="I978">
        <v>0.99289033304670005</v>
      </c>
      <c r="L978">
        <v>0.66736817330482601</v>
      </c>
      <c r="M978">
        <v>0.23772228044702501</v>
      </c>
      <c r="N978">
        <v>1.02937172213337E-2</v>
      </c>
      <c r="O978" t="s">
        <v>16</v>
      </c>
      <c r="P978" t="s">
        <v>1848</v>
      </c>
    </row>
    <row r="979" spans="1:16" x14ac:dyDescent="0.25">
      <c r="A979" t="s">
        <v>1849</v>
      </c>
      <c r="B979">
        <v>9</v>
      </c>
      <c r="C979">
        <v>47333333333333.297</v>
      </c>
      <c r="D979">
        <v>23592053746971.602</v>
      </c>
      <c r="E979">
        <v>8</v>
      </c>
      <c r="F979">
        <v>35975000000000</v>
      </c>
      <c r="G979">
        <v>17875981491535.301</v>
      </c>
      <c r="H979">
        <v>0.28577760380435502</v>
      </c>
      <c r="I979">
        <v>1.3157285151725699</v>
      </c>
      <c r="K979" t="s">
        <v>27</v>
      </c>
      <c r="L979">
        <v>0.36494128485820498</v>
      </c>
      <c r="M979">
        <v>0.54397180957340796</v>
      </c>
      <c r="N979">
        <v>-0.39586183693059201</v>
      </c>
      <c r="O979" t="s">
        <v>16</v>
      </c>
      <c r="P979" t="s">
        <v>1850</v>
      </c>
    </row>
    <row r="980" spans="1:16" x14ac:dyDescent="0.25">
      <c r="A980" t="s">
        <v>1851</v>
      </c>
      <c r="B980">
        <v>9</v>
      </c>
      <c r="C980">
        <v>1254792677.77777</v>
      </c>
      <c r="D980">
        <v>504423062.117975</v>
      </c>
      <c r="E980">
        <v>8</v>
      </c>
      <c r="F980">
        <v>1334777743.75</v>
      </c>
      <c r="G980">
        <v>302396635.852476</v>
      </c>
      <c r="H980">
        <v>0.70220223926880598</v>
      </c>
      <c r="I980">
        <v>0.940076116531949</v>
      </c>
      <c r="L980">
        <v>0.77703853369287201</v>
      </c>
      <c r="M980">
        <v>0.153537789936837</v>
      </c>
      <c r="N980">
        <v>8.9150520546702694E-2</v>
      </c>
      <c r="O980" t="s">
        <v>16</v>
      </c>
      <c r="P980" t="s">
        <v>1852</v>
      </c>
    </row>
    <row r="981" spans="1:16" x14ac:dyDescent="0.25">
      <c r="A981" t="s">
        <v>1853</v>
      </c>
      <c r="B981">
        <v>9</v>
      </c>
      <c r="C981">
        <v>117883614</v>
      </c>
      <c r="D981">
        <v>1421125.6807977899</v>
      </c>
      <c r="E981">
        <v>8</v>
      </c>
      <c r="F981">
        <v>117891655</v>
      </c>
      <c r="G981">
        <v>1468637.2017462701</v>
      </c>
      <c r="H981">
        <v>0.991004312264951</v>
      </c>
      <c r="I981">
        <v>0.99993179330631998</v>
      </c>
      <c r="L981">
        <v>0.99548444025891603</v>
      </c>
      <c r="M981">
        <v>3.92445571775356E-3</v>
      </c>
      <c r="N981" s="1">
        <v>9.8404814700359098E-5</v>
      </c>
      <c r="O981" t="s">
        <v>16</v>
      </c>
      <c r="P981" t="s">
        <v>1854</v>
      </c>
    </row>
    <row r="982" spans="1:16" x14ac:dyDescent="0.25">
      <c r="A982" t="s">
        <v>1855</v>
      </c>
      <c r="B982">
        <v>9</v>
      </c>
      <c r="C982">
        <v>133826280.444444</v>
      </c>
      <c r="D982">
        <v>1114691.4655440601</v>
      </c>
      <c r="E982">
        <v>8</v>
      </c>
      <c r="F982">
        <v>133372253.75</v>
      </c>
      <c r="G982">
        <v>1131565.2982097401</v>
      </c>
      <c r="H982">
        <v>0.418273891217044</v>
      </c>
      <c r="I982">
        <v>1.0034042065098101</v>
      </c>
      <c r="L982">
        <v>0.50676367845380199</v>
      </c>
      <c r="M982">
        <v>0.37853924336641198</v>
      </c>
      <c r="N982">
        <v>-4.9028913493209796E-3</v>
      </c>
      <c r="O982" t="s">
        <v>16</v>
      </c>
      <c r="P982" t="s">
        <v>1856</v>
      </c>
    </row>
    <row r="983" spans="1:16" x14ac:dyDescent="0.25">
      <c r="A983" t="s">
        <v>1857</v>
      </c>
      <c r="B983">
        <v>9</v>
      </c>
      <c r="C983">
        <v>3764506944.4444399</v>
      </c>
      <c r="D983">
        <v>1278523905.9605</v>
      </c>
      <c r="E983">
        <v>8</v>
      </c>
      <c r="F983">
        <v>3259797387.5</v>
      </c>
      <c r="G983">
        <v>741482227.82521605</v>
      </c>
      <c r="H983">
        <v>0.34367277229764298</v>
      </c>
      <c r="I983">
        <v>1.15482850525612</v>
      </c>
      <c r="L983">
        <v>0.42997798425977601</v>
      </c>
      <c r="M983">
        <v>0.463854873767027</v>
      </c>
      <c r="N983">
        <v>-0.20767862394743999</v>
      </c>
      <c r="O983" t="s">
        <v>16</v>
      </c>
    </row>
    <row r="984" spans="1:16" x14ac:dyDescent="0.25">
      <c r="A984" t="s">
        <v>1858</v>
      </c>
      <c r="B984">
        <v>9</v>
      </c>
      <c r="C984">
        <v>83743621111.111099</v>
      </c>
      <c r="D984">
        <v>42825782008.114502</v>
      </c>
      <c r="E984">
        <v>8</v>
      </c>
      <c r="F984">
        <v>97914357500</v>
      </c>
      <c r="G984">
        <v>61463762196.749001</v>
      </c>
      <c r="H984">
        <v>0.58573099836059594</v>
      </c>
      <c r="I984">
        <v>0.85527417274949802</v>
      </c>
      <c r="L984">
        <v>0.67365128279360498</v>
      </c>
      <c r="M984">
        <v>0.23230179140533899</v>
      </c>
      <c r="N984">
        <v>0.22554112019936601</v>
      </c>
      <c r="O984" t="s">
        <v>16</v>
      </c>
      <c r="P984" t="s">
        <v>1859</v>
      </c>
    </row>
    <row r="985" spans="1:16" x14ac:dyDescent="0.25">
      <c r="A985" t="s">
        <v>1860</v>
      </c>
      <c r="B985">
        <v>9</v>
      </c>
      <c r="C985" s="1">
        <v>1.81111111111111E+16</v>
      </c>
      <c r="D985">
        <v>3752813759182710</v>
      </c>
      <c r="E985">
        <v>8</v>
      </c>
      <c r="F985" s="1">
        <v>1.78375E+16</v>
      </c>
      <c r="G985">
        <v>3893561535223420</v>
      </c>
      <c r="H985">
        <v>0.88474974822125496</v>
      </c>
      <c r="I985">
        <v>1.0153390952269701</v>
      </c>
      <c r="L985">
        <v>0.92296429133691504</v>
      </c>
      <c r="M985">
        <v>5.3179552280314797E-2</v>
      </c>
      <c r="N985">
        <v>-2.19616282003656E-2</v>
      </c>
      <c r="O985" t="s">
        <v>16</v>
      </c>
      <c r="P985" t="s">
        <v>1861</v>
      </c>
    </row>
    <row r="986" spans="1:16" x14ac:dyDescent="0.25">
      <c r="A986" t="s">
        <v>1862</v>
      </c>
      <c r="B986">
        <v>9</v>
      </c>
      <c r="C986">
        <v>9487777777777770</v>
      </c>
      <c r="D986">
        <v>2202945629025920</v>
      </c>
      <c r="E986">
        <v>8</v>
      </c>
      <c r="F986">
        <v>8577500000000000</v>
      </c>
      <c r="G986">
        <v>2275093404675940</v>
      </c>
      <c r="H986">
        <v>0.41547409266311203</v>
      </c>
      <c r="I986">
        <v>1.1061239029761301</v>
      </c>
      <c r="L986">
        <v>0.50557690793944898</v>
      </c>
      <c r="M986">
        <v>0.38145605193821103</v>
      </c>
      <c r="N986">
        <v>-0.14551299877083301</v>
      </c>
      <c r="O986" t="s">
        <v>16</v>
      </c>
      <c r="P986" t="s">
        <v>1863</v>
      </c>
    </row>
    <row r="987" spans="1:16" x14ac:dyDescent="0.25">
      <c r="A987" t="s">
        <v>1864</v>
      </c>
      <c r="B987">
        <v>9</v>
      </c>
      <c r="C987" s="1">
        <v>1.40011111111111E+16</v>
      </c>
      <c r="D987">
        <v>3004124017265450</v>
      </c>
      <c r="E987">
        <v>8</v>
      </c>
      <c r="F987" s="1">
        <v>1.329E+16</v>
      </c>
      <c r="G987">
        <v>4335577074788150</v>
      </c>
      <c r="H987">
        <v>0.69692256092326699</v>
      </c>
      <c r="I987">
        <v>1.0535072318368</v>
      </c>
      <c r="L987">
        <v>0.77350745772802099</v>
      </c>
      <c r="M987">
        <v>0.15681547618050801</v>
      </c>
      <c r="N987">
        <v>-7.5200217619176599E-2</v>
      </c>
      <c r="O987" t="s">
        <v>16</v>
      </c>
      <c r="P987" t="s">
        <v>1865</v>
      </c>
    </row>
    <row r="988" spans="1:16" x14ac:dyDescent="0.25">
      <c r="A988" t="s">
        <v>1866</v>
      </c>
      <c r="B988">
        <v>9</v>
      </c>
      <c r="C988">
        <v>31487293777.777699</v>
      </c>
      <c r="D988">
        <v>11600944151.9592</v>
      </c>
      <c r="E988">
        <v>8</v>
      </c>
      <c r="F988">
        <v>30720249125</v>
      </c>
      <c r="G988">
        <v>10258879023.492901</v>
      </c>
      <c r="H988">
        <v>0.88775064642329904</v>
      </c>
      <c r="I988">
        <v>1.024968698973</v>
      </c>
      <c r="L988">
        <v>0.92435892050261004</v>
      </c>
      <c r="M988">
        <v>5.1709002790954299E-2</v>
      </c>
      <c r="N988">
        <v>-3.5579852632238798E-2</v>
      </c>
      <c r="O988" t="s">
        <v>16</v>
      </c>
      <c r="P988" t="s">
        <v>1867</v>
      </c>
    </row>
    <row r="989" spans="1:16" x14ac:dyDescent="0.25">
      <c r="A989" t="s">
        <v>1868</v>
      </c>
      <c r="B989">
        <v>9</v>
      </c>
      <c r="C989">
        <v>11867576633.3333</v>
      </c>
      <c r="D989">
        <v>1944673343.7387199</v>
      </c>
      <c r="E989">
        <v>8</v>
      </c>
      <c r="F989">
        <v>12464145300</v>
      </c>
      <c r="G989">
        <v>3881395376.9339399</v>
      </c>
      <c r="H989">
        <v>0.68891594490031205</v>
      </c>
      <c r="I989">
        <v>0.95213721821209296</v>
      </c>
      <c r="L989">
        <v>0.76691945369162995</v>
      </c>
      <c r="M989">
        <v>0.161833763423084</v>
      </c>
      <c r="N989">
        <v>7.0758590925017004E-2</v>
      </c>
      <c r="O989" t="s">
        <v>16</v>
      </c>
      <c r="P989" t="s">
        <v>1869</v>
      </c>
    </row>
    <row r="990" spans="1:16" x14ac:dyDescent="0.25">
      <c r="A990" t="s">
        <v>1870</v>
      </c>
      <c r="B990">
        <v>9</v>
      </c>
      <c r="C990">
        <v>16683052888.8888</v>
      </c>
      <c r="D990">
        <v>4158908669.6255202</v>
      </c>
      <c r="E990">
        <v>8</v>
      </c>
      <c r="F990">
        <v>17560133875</v>
      </c>
      <c r="G990">
        <v>4478940876.2986202</v>
      </c>
      <c r="H990">
        <v>0.68138350296333705</v>
      </c>
      <c r="I990">
        <v>0.950052716434024</v>
      </c>
      <c r="L990">
        <v>0.76082117768067103</v>
      </c>
      <c r="M990">
        <v>0.166608385383229</v>
      </c>
      <c r="N990">
        <v>7.3920527098650199E-2</v>
      </c>
      <c r="O990" t="s">
        <v>16</v>
      </c>
      <c r="P990" t="s">
        <v>1871</v>
      </c>
    </row>
    <row r="991" spans="1:16" x14ac:dyDescent="0.25">
      <c r="A991" t="s">
        <v>1872</v>
      </c>
      <c r="B991">
        <v>9</v>
      </c>
      <c r="C991">
        <v>8133340477.77777</v>
      </c>
      <c r="D991">
        <v>5824469412.7697401</v>
      </c>
      <c r="E991">
        <v>8</v>
      </c>
      <c r="F991">
        <v>10420827137.5</v>
      </c>
      <c r="G991">
        <v>6806712325.6875496</v>
      </c>
      <c r="H991">
        <v>0.466606063803717</v>
      </c>
      <c r="I991">
        <v>0.78048895451968803</v>
      </c>
      <c r="K991" t="s">
        <v>27</v>
      </c>
      <c r="L991">
        <v>0.55861997509259698</v>
      </c>
      <c r="M991">
        <v>0.33104962160874202</v>
      </c>
      <c r="N991">
        <v>0.35754987956108403</v>
      </c>
      <c r="O991" t="s">
        <v>16</v>
      </c>
      <c r="P991" t="s">
        <v>1873</v>
      </c>
    </row>
    <row r="992" spans="1:16" x14ac:dyDescent="0.25">
      <c r="A992" t="s">
        <v>1874</v>
      </c>
      <c r="B992">
        <v>9</v>
      </c>
      <c r="C992">
        <v>137928918333.33301</v>
      </c>
      <c r="D992">
        <v>64785127547.191597</v>
      </c>
      <c r="E992">
        <v>8</v>
      </c>
      <c r="F992">
        <v>104404631625</v>
      </c>
      <c r="G992">
        <v>57890857196.460999</v>
      </c>
      <c r="H992">
        <v>0.28080288311597901</v>
      </c>
      <c r="I992">
        <v>1.3210996120243499</v>
      </c>
      <c r="K992" t="s">
        <v>27</v>
      </c>
      <c r="L992">
        <v>0.35900115436346602</v>
      </c>
      <c r="M992">
        <v>0.55159843744347004</v>
      </c>
      <c r="N992">
        <v>-0.40173925110820302</v>
      </c>
      <c r="O992" t="s">
        <v>16</v>
      </c>
      <c r="P992" t="s">
        <v>1875</v>
      </c>
    </row>
    <row r="993" spans="1:16" x14ac:dyDescent="0.25">
      <c r="A993" t="s">
        <v>1876</v>
      </c>
      <c r="B993">
        <v>9</v>
      </c>
      <c r="C993">
        <v>9877777777777.7695</v>
      </c>
      <c r="D993">
        <v>2794860362244.3101</v>
      </c>
      <c r="E993">
        <v>8</v>
      </c>
      <c r="F993">
        <v>9687500000000</v>
      </c>
      <c r="G993">
        <v>3016884627748.1099</v>
      </c>
      <c r="H993">
        <v>0.894404304450101</v>
      </c>
      <c r="I993">
        <v>1.0196415770609299</v>
      </c>
      <c r="L993">
        <v>0.92867587125613305</v>
      </c>
      <c r="M993">
        <v>4.8466119347602199E-2</v>
      </c>
      <c r="N993">
        <v>-2.8062107225856801E-2</v>
      </c>
      <c r="O993" t="s">
        <v>16</v>
      </c>
      <c r="P993" t="s">
        <v>1877</v>
      </c>
    </row>
    <row r="994" spans="1:16" x14ac:dyDescent="0.25">
      <c r="A994" t="s">
        <v>1878</v>
      </c>
      <c r="B994">
        <v>9</v>
      </c>
      <c r="C994">
        <v>313666666666.66602</v>
      </c>
      <c r="D994">
        <v>113857366911.412</v>
      </c>
      <c r="E994">
        <v>8</v>
      </c>
      <c r="F994">
        <v>308000000000</v>
      </c>
      <c r="G994">
        <v>120555855460.09</v>
      </c>
      <c r="H994">
        <v>0.92194341499802401</v>
      </c>
      <c r="I994">
        <v>1.01839826839826</v>
      </c>
      <c r="L994">
        <v>0.94490695024243998</v>
      </c>
      <c r="M994">
        <v>3.5295733293704903E-2</v>
      </c>
      <c r="N994">
        <v>-2.6301871312476501E-2</v>
      </c>
      <c r="O994" t="s">
        <v>16</v>
      </c>
      <c r="P994" t="s">
        <v>1879</v>
      </c>
    </row>
    <row r="995" spans="1:16" x14ac:dyDescent="0.25">
      <c r="A995" t="s">
        <v>1880</v>
      </c>
      <c r="B995">
        <v>9</v>
      </c>
      <c r="C995">
        <v>32896337000</v>
      </c>
      <c r="D995">
        <v>10180169930.938999</v>
      </c>
      <c r="E995">
        <v>8</v>
      </c>
      <c r="F995">
        <v>30099879125</v>
      </c>
      <c r="G995">
        <v>8546495455.75179</v>
      </c>
      <c r="H995">
        <v>0.55176047850420995</v>
      </c>
      <c r="I995">
        <v>1.0929059503324501</v>
      </c>
      <c r="L995">
        <v>0.64526935959808096</v>
      </c>
      <c r="M995">
        <v>0.258249410384984</v>
      </c>
      <c r="N995">
        <v>-0.12816925569694601</v>
      </c>
      <c r="O995" t="s">
        <v>16</v>
      </c>
      <c r="P995" t="s">
        <v>1881</v>
      </c>
    </row>
    <row r="996" spans="1:16" x14ac:dyDescent="0.25">
      <c r="A996" t="s">
        <v>1882</v>
      </c>
      <c r="B996">
        <v>9</v>
      </c>
      <c r="C996">
        <v>70793306888.888794</v>
      </c>
      <c r="D996">
        <v>12914600443.8039</v>
      </c>
      <c r="E996">
        <v>8</v>
      </c>
      <c r="F996">
        <v>73270172250</v>
      </c>
      <c r="G996">
        <v>19036812486.293098</v>
      </c>
      <c r="H996">
        <v>0.75538822107987003</v>
      </c>
      <c r="I996">
        <v>0.96619544781933897</v>
      </c>
      <c r="L996">
        <v>0.82036785300071902</v>
      </c>
      <c r="M996">
        <v>0.121829791496709</v>
      </c>
      <c r="N996">
        <v>4.9613039285588897E-2</v>
      </c>
      <c r="O996" t="s">
        <v>16</v>
      </c>
      <c r="P996" t="s">
        <v>1883</v>
      </c>
    </row>
    <row r="997" spans="1:16" x14ac:dyDescent="0.25">
      <c r="A997" t="s">
        <v>1884</v>
      </c>
      <c r="B997">
        <v>9</v>
      </c>
      <c r="C997">
        <v>627444444444444</v>
      </c>
      <c r="D997">
        <v>180083391176914</v>
      </c>
      <c r="E997">
        <v>8</v>
      </c>
      <c r="F997">
        <v>721250000000000</v>
      </c>
      <c r="G997">
        <v>160824438441425</v>
      </c>
      <c r="H997">
        <v>0.27763700919683298</v>
      </c>
      <c r="I997">
        <v>0.86994030425572899</v>
      </c>
      <c r="L997">
        <v>0.35577245353827203</v>
      </c>
      <c r="M997">
        <v>0.55652264261684603</v>
      </c>
      <c r="N997">
        <v>0.20101168899386501</v>
      </c>
      <c r="O997" t="s">
        <v>16</v>
      </c>
      <c r="P997" t="s">
        <v>1885</v>
      </c>
    </row>
    <row r="998" spans="1:16" x14ac:dyDescent="0.25">
      <c r="A998" t="s">
        <v>1886</v>
      </c>
      <c r="B998">
        <v>9</v>
      </c>
      <c r="C998">
        <v>56021745444.444397</v>
      </c>
      <c r="D998">
        <v>8862464201.8735809</v>
      </c>
      <c r="E998">
        <v>8</v>
      </c>
      <c r="F998">
        <v>55082233375</v>
      </c>
      <c r="G998">
        <v>11210233184.8524</v>
      </c>
      <c r="H998">
        <v>0.84967526549914696</v>
      </c>
      <c r="I998">
        <v>1.01705653550843</v>
      </c>
      <c r="L998">
        <v>0.89223933834551195</v>
      </c>
      <c r="M998">
        <v>7.0747024107279302E-2</v>
      </c>
      <c r="N998">
        <v>-2.43998770623363E-2</v>
      </c>
      <c r="O998" t="s">
        <v>16</v>
      </c>
      <c r="P998" t="s">
        <v>1887</v>
      </c>
    </row>
    <row r="999" spans="1:16" x14ac:dyDescent="0.25">
      <c r="A999" t="s">
        <v>1888</v>
      </c>
      <c r="B999">
        <v>9</v>
      </c>
      <c r="C999">
        <v>1659143990</v>
      </c>
      <c r="D999">
        <v>1387443434.7855</v>
      </c>
      <c r="E999">
        <v>8</v>
      </c>
      <c r="F999">
        <v>2438152778.75</v>
      </c>
      <c r="G999">
        <v>4286995318.9072099</v>
      </c>
      <c r="H999">
        <v>0.61246364536659903</v>
      </c>
      <c r="I999">
        <v>0.68049221708354701</v>
      </c>
      <c r="K999" t="s">
        <v>27</v>
      </c>
      <c r="L999">
        <v>0.69717941598595401</v>
      </c>
      <c r="M999">
        <v>0.212919685061811</v>
      </c>
      <c r="N999">
        <v>0.555349433436095</v>
      </c>
      <c r="O999" t="s">
        <v>16</v>
      </c>
      <c r="P999" t="s">
        <v>1887</v>
      </c>
    </row>
    <row r="1000" spans="1:16" x14ac:dyDescent="0.25">
      <c r="A1000" t="s">
        <v>1889</v>
      </c>
      <c r="B1000">
        <v>9</v>
      </c>
      <c r="C1000">
        <v>2976444444444.4399</v>
      </c>
      <c r="D1000">
        <v>1737766893969.8899</v>
      </c>
      <c r="E1000">
        <v>8</v>
      </c>
      <c r="F1000">
        <v>3940000000000</v>
      </c>
      <c r="G1000">
        <v>2872569780328.6001</v>
      </c>
      <c r="H1000">
        <v>0.40947885055021399</v>
      </c>
      <c r="I1000">
        <v>0.75544275239706704</v>
      </c>
      <c r="K1000" t="s">
        <v>27</v>
      </c>
      <c r="L1000">
        <v>0.49992417907833903</v>
      </c>
      <c r="M1000">
        <v>0.387768524493394</v>
      </c>
      <c r="N1000">
        <v>0.40460566307389401</v>
      </c>
      <c r="O1000" t="s">
        <v>16</v>
      </c>
      <c r="P1000" t="s">
        <v>1890</v>
      </c>
    </row>
    <row r="1001" spans="1:16" x14ac:dyDescent="0.25">
      <c r="A1001" t="s">
        <v>1891</v>
      </c>
      <c r="B1001">
        <v>9</v>
      </c>
      <c r="C1001">
        <v>3013222222222.2202</v>
      </c>
      <c r="D1001">
        <v>1743582789673.1599</v>
      </c>
      <c r="E1001">
        <v>8</v>
      </c>
      <c r="F1001">
        <v>3908750000000</v>
      </c>
      <c r="G1001">
        <v>2888437231939.98</v>
      </c>
      <c r="H1001">
        <v>0.44479303782032997</v>
      </c>
      <c r="I1001">
        <v>0.77089151831716496</v>
      </c>
      <c r="K1001" t="s">
        <v>27</v>
      </c>
      <c r="L1001">
        <v>0.53597078635399897</v>
      </c>
      <c r="M1001">
        <v>0.35184201922248298</v>
      </c>
      <c r="N1001">
        <v>0.37540023993159299</v>
      </c>
      <c r="O1001" t="s">
        <v>16</v>
      </c>
      <c r="P1001" t="s">
        <v>1890</v>
      </c>
    </row>
    <row r="1002" spans="1:16" x14ac:dyDescent="0.25">
      <c r="A1002" t="s">
        <v>1892</v>
      </c>
      <c r="B1002">
        <v>9</v>
      </c>
      <c r="C1002">
        <v>77191417444.444397</v>
      </c>
      <c r="D1002">
        <v>35226653952.194901</v>
      </c>
      <c r="E1002">
        <v>8</v>
      </c>
      <c r="F1002">
        <v>67888190000</v>
      </c>
      <c r="G1002">
        <v>28839137299.9417</v>
      </c>
      <c r="H1002">
        <v>0.56340573790303095</v>
      </c>
      <c r="I1002">
        <v>1.1370374942157699</v>
      </c>
      <c r="L1002">
        <v>0.65406873020926504</v>
      </c>
      <c r="M1002">
        <v>0.249178734334741</v>
      </c>
      <c r="N1002">
        <v>-0.18527982839663701</v>
      </c>
      <c r="O1002" t="s">
        <v>16</v>
      </c>
      <c r="P1002" t="s">
        <v>1893</v>
      </c>
    </row>
    <row r="1003" spans="1:16" x14ac:dyDescent="0.25">
      <c r="A1003" t="s">
        <v>1894</v>
      </c>
      <c r="B1003">
        <v>9</v>
      </c>
      <c r="C1003">
        <v>18511111111111.102</v>
      </c>
      <c r="D1003">
        <v>5531827104231.5703</v>
      </c>
      <c r="E1003">
        <v>8</v>
      </c>
      <c r="F1003">
        <v>17097500000000</v>
      </c>
      <c r="G1003">
        <v>6286406536556.2402</v>
      </c>
      <c r="H1003">
        <v>0.62886332895771502</v>
      </c>
      <c r="I1003">
        <v>1.08267940407142</v>
      </c>
      <c r="L1003">
        <v>0.71365389016549696</v>
      </c>
      <c r="M1003">
        <v>0.201443729640429</v>
      </c>
      <c r="N1003">
        <v>-0.114606104784613</v>
      </c>
      <c r="O1003" t="s">
        <v>16</v>
      </c>
      <c r="P1003" t="s">
        <v>1895</v>
      </c>
    </row>
    <row r="1004" spans="1:16" x14ac:dyDescent="0.25">
      <c r="A1004" t="s">
        <v>1896</v>
      </c>
      <c r="B1004">
        <v>9</v>
      </c>
      <c r="C1004">
        <v>142433333333333</v>
      </c>
      <c r="D1004">
        <v>35821292550660.398</v>
      </c>
      <c r="E1004">
        <v>8</v>
      </c>
      <c r="F1004">
        <v>132300000000000</v>
      </c>
      <c r="G1004">
        <v>33125389485580.801</v>
      </c>
      <c r="H1004">
        <v>0.55557612684560298</v>
      </c>
      <c r="I1004">
        <v>1.07659360040312</v>
      </c>
      <c r="L1004">
        <v>0.64836667744271603</v>
      </c>
      <c r="M1004">
        <v>0.255256424205072</v>
      </c>
      <c r="N1004">
        <v>-0.10647375468128201</v>
      </c>
      <c r="O1004" t="s">
        <v>16</v>
      </c>
      <c r="P1004" t="s">
        <v>1897</v>
      </c>
    </row>
    <row r="1005" spans="1:16" x14ac:dyDescent="0.25">
      <c r="A1005" t="s">
        <v>1898</v>
      </c>
      <c r="B1005">
        <v>9</v>
      </c>
      <c r="C1005">
        <v>124655555555555</v>
      </c>
      <c r="D1005">
        <v>44175703478018</v>
      </c>
      <c r="E1005">
        <v>8</v>
      </c>
      <c r="F1005">
        <v>126912500000000</v>
      </c>
      <c r="G1005">
        <v>27726698711324.602</v>
      </c>
      <c r="H1005">
        <v>0.90284027084484897</v>
      </c>
      <c r="I1005">
        <v>0.98221653151230603</v>
      </c>
      <c r="L1005">
        <v>0.931342192115717</v>
      </c>
      <c r="M1005">
        <v>4.4389077623031001E-2</v>
      </c>
      <c r="N1005">
        <v>2.58869904053327E-2</v>
      </c>
      <c r="O1005" t="s">
        <v>16</v>
      </c>
      <c r="P1005" t="s">
        <v>1899</v>
      </c>
    </row>
    <row r="1006" spans="1:16" x14ac:dyDescent="0.25">
      <c r="A1006" t="s">
        <v>1900</v>
      </c>
      <c r="B1006">
        <v>9</v>
      </c>
      <c r="C1006">
        <v>18844444444444.398</v>
      </c>
      <c r="D1006">
        <v>7694659042334.3496</v>
      </c>
      <c r="E1006">
        <v>8</v>
      </c>
      <c r="F1006">
        <v>21612500000000</v>
      </c>
      <c r="G1006">
        <v>4522779644674.9102</v>
      </c>
      <c r="H1006">
        <v>0.38838893057482099</v>
      </c>
      <c r="I1006">
        <v>0.87192339823918696</v>
      </c>
      <c r="L1006">
        <v>0.47997786637222101</v>
      </c>
      <c r="M1006">
        <v>0.41073315636130198</v>
      </c>
      <c r="N1006">
        <v>0.19772670052139299</v>
      </c>
      <c r="O1006" t="s">
        <v>16</v>
      </c>
      <c r="P1006" t="s">
        <v>1901</v>
      </c>
    </row>
    <row r="1007" spans="1:16" x14ac:dyDescent="0.25">
      <c r="A1007" t="s">
        <v>1902</v>
      </c>
      <c r="B1007">
        <v>9</v>
      </c>
      <c r="C1007">
        <v>448555555555.55499</v>
      </c>
      <c r="D1007">
        <v>86860680274.666107</v>
      </c>
      <c r="E1007">
        <v>8</v>
      </c>
      <c r="F1007">
        <v>502125000000</v>
      </c>
      <c r="G1007">
        <v>116294499931.362</v>
      </c>
      <c r="H1007">
        <v>0.29530082560157001</v>
      </c>
      <c r="I1007">
        <v>0.89331452438248504</v>
      </c>
      <c r="L1007">
        <v>0.37580666350898501</v>
      </c>
      <c r="M1007">
        <v>0.52973533883341495</v>
      </c>
      <c r="N1007">
        <v>0.16275987600727099</v>
      </c>
      <c r="O1007" t="s">
        <v>16</v>
      </c>
      <c r="P1007" t="s">
        <v>1903</v>
      </c>
    </row>
    <row r="1008" spans="1:16" x14ac:dyDescent="0.25">
      <c r="A1008" t="s">
        <v>1904</v>
      </c>
      <c r="B1008">
        <v>9</v>
      </c>
      <c r="C1008">
        <v>40824632555.555496</v>
      </c>
      <c r="D1008">
        <v>10527475413.877199</v>
      </c>
      <c r="E1008">
        <v>8</v>
      </c>
      <c r="F1008">
        <v>41804807875</v>
      </c>
      <c r="G1008">
        <v>7793882152.4833603</v>
      </c>
      <c r="H1008">
        <v>0.83212662991396802</v>
      </c>
      <c r="I1008">
        <v>0.97655352651361804</v>
      </c>
      <c r="L1008">
        <v>0.88046922460420796</v>
      </c>
      <c r="M1008">
        <v>7.9810579372465607E-2</v>
      </c>
      <c r="N1008">
        <v>3.4228972107221901E-2</v>
      </c>
      <c r="O1008" t="s">
        <v>16</v>
      </c>
      <c r="P1008" t="s">
        <v>1905</v>
      </c>
    </row>
    <row r="1009" spans="1:16" x14ac:dyDescent="0.25">
      <c r="A1009" t="s">
        <v>1906</v>
      </c>
      <c r="B1009">
        <v>9</v>
      </c>
      <c r="C1009">
        <v>3704444444444.4399</v>
      </c>
      <c r="D1009">
        <v>1249541026848.5601</v>
      </c>
      <c r="E1009">
        <v>8</v>
      </c>
      <c r="F1009">
        <v>2952500000000</v>
      </c>
      <c r="G1009">
        <v>923359549223.84204</v>
      </c>
      <c r="H1009">
        <v>0.18333441926605801</v>
      </c>
      <c r="I1009">
        <v>1.2546805908363901</v>
      </c>
      <c r="K1009" t="s">
        <v>27</v>
      </c>
      <c r="L1009">
        <v>0.245699082997094</v>
      </c>
      <c r="M1009">
        <v>0.73675599278981596</v>
      </c>
      <c r="N1009">
        <v>-0.32732013814695099</v>
      </c>
      <c r="O1009" t="s">
        <v>16</v>
      </c>
      <c r="P1009" t="s">
        <v>1907</v>
      </c>
    </row>
    <row r="1010" spans="1:16" x14ac:dyDescent="0.25">
      <c r="A1010" t="s">
        <v>1908</v>
      </c>
      <c r="B1010">
        <v>9</v>
      </c>
      <c r="C1010">
        <v>1451111111111110</v>
      </c>
      <c r="D1010">
        <v>393587488509367</v>
      </c>
      <c r="E1010">
        <v>8</v>
      </c>
      <c r="F1010">
        <v>1171500000000000</v>
      </c>
      <c r="G1010">
        <v>403819974033691</v>
      </c>
      <c r="H1010">
        <v>0.16919514899514099</v>
      </c>
      <c r="I1010">
        <v>1.23867785839616</v>
      </c>
      <c r="K1010" t="s">
        <v>27</v>
      </c>
      <c r="L1010">
        <v>0.22784946731345701</v>
      </c>
      <c r="M1010">
        <v>0.77161209280315901</v>
      </c>
      <c r="N1010">
        <v>-0.30880103612834298</v>
      </c>
      <c r="O1010" t="s">
        <v>16</v>
      </c>
      <c r="P1010" t="s">
        <v>1909</v>
      </c>
    </row>
    <row r="1011" spans="1:16" x14ac:dyDescent="0.25">
      <c r="A1011" t="s">
        <v>1910</v>
      </c>
      <c r="B1011">
        <v>9</v>
      </c>
      <c r="C1011" s="1">
        <v>8.0188888888888896E+16</v>
      </c>
      <c r="D1011" s="1">
        <v>1.36760232198951E+16</v>
      </c>
      <c r="E1011">
        <v>8</v>
      </c>
      <c r="F1011" s="1">
        <v>7.55125E+16</v>
      </c>
      <c r="G1011" s="1">
        <v>1.30522507637571E+16</v>
      </c>
      <c r="H1011">
        <v>0.48330127741256601</v>
      </c>
      <c r="I1011">
        <v>1.0619286725891499</v>
      </c>
      <c r="L1011">
        <v>0.57612416223751195</v>
      </c>
      <c r="M1011">
        <v>0.31578205697679101</v>
      </c>
      <c r="N1011">
        <v>-8.6686866746845198E-2</v>
      </c>
      <c r="O1011" t="s">
        <v>16</v>
      </c>
      <c r="P1011" t="s">
        <v>1911</v>
      </c>
    </row>
    <row r="1012" spans="1:16" x14ac:dyDescent="0.25">
      <c r="A1012" t="s">
        <v>1912</v>
      </c>
      <c r="B1012">
        <v>9</v>
      </c>
      <c r="C1012" s="1">
        <v>1.88444444444444E+17</v>
      </c>
      <c r="D1012" s="1">
        <v>3.7772712078665696E+16</v>
      </c>
      <c r="E1012">
        <v>8</v>
      </c>
      <c r="F1012" s="1">
        <v>1.94E+17</v>
      </c>
      <c r="G1012" s="1">
        <v>2.22196823945412E+16</v>
      </c>
      <c r="H1012">
        <v>0.72157785296021304</v>
      </c>
      <c r="I1012">
        <v>0.97136311569301204</v>
      </c>
      <c r="L1012">
        <v>0.79295053871295396</v>
      </c>
      <c r="M1012">
        <v>0.14171680485188701</v>
      </c>
      <c r="N1012">
        <v>4.1917389066241997E-2</v>
      </c>
      <c r="O1012" t="s">
        <v>16</v>
      </c>
      <c r="P1012" t="s">
        <v>1913</v>
      </c>
    </row>
    <row r="1013" spans="1:16" x14ac:dyDescent="0.25">
      <c r="A1013" t="s">
        <v>1914</v>
      </c>
      <c r="B1013">
        <v>9</v>
      </c>
      <c r="C1013" s="1">
        <v>2.3333333333333299E+17</v>
      </c>
      <c r="D1013" s="1">
        <v>5.9565090447341696E+16</v>
      </c>
      <c r="E1013">
        <v>8</v>
      </c>
      <c r="F1013" s="1">
        <v>2.48875E+17</v>
      </c>
      <c r="G1013" s="1">
        <v>2.50795163999855E+16</v>
      </c>
      <c r="H1013">
        <v>0.50432964645654799</v>
      </c>
      <c r="I1013">
        <v>0.937552318767788</v>
      </c>
      <c r="L1013">
        <v>0.59734566867081496</v>
      </c>
      <c r="M1013">
        <v>0.29728550157306999</v>
      </c>
      <c r="N1013">
        <v>9.3028894609332696E-2</v>
      </c>
      <c r="O1013" t="s">
        <v>16</v>
      </c>
      <c r="P1013" t="s">
        <v>1915</v>
      </c>
    </row>
    <row r="1014" spans="1:16" x14ac:dyDescent="0.25">
      <c r="A1014" t="s">
        <v>1916</v>
      </c>
      <c r="B1014">
        <v>9</v>
      </c>
      <c r="C1014">
        <v>4721111111111110</v>
      </c>
      <c r="D1014">
        <v>1705846156929490</v>
      </c>
      <c r="E1014">
        <v>8</v>
      </c>
      <c r="F1014">
        <v>5415000000000000</v>
      </c>
      <c r="G1014">
        <v>1005641231112900</v>
      </c>
      <c r="H1014">
        <v>0.331404859288215</v>
      </c>
      <c r="I1014">
        <v>0.87185800759207899</v>
      </c>
      <c r="L1014">
        <v>0.41650542835883098</v>
      </c>
      <c r="M1014">
        <v>0.47964112794267399</v>
      </c>
      <c r="N1014">
        <v>0.197834900737348</v>
      </c>
      <c r="O1014" t="s">
        <v>16</v>
      </c>
      <c r="P1014" t="s">
        <v>1917</v>
      </c>
    </row>
    <row r="1015" spans="1:16" x14ac:dyDescent="0.25">
      <c r="A1015" t="s">
        <v>1918</v>
      </c>
      <c r="B1015">
        <v>9</v>
      </c>
      <c r="C1015">
        <v>43244444444444.398</v>
      </c>
      <c r="D1015">
        <v>9925360334908.6406</v>
      </c>
      <c r="E1015">
        <v>8</v>
      </c>
      <c r="F1015">
        <v>47850000000000</v>
      </c>
      <c r="G1015">
        <v>12793636811209.801</v>
      </c>
      <c r="H1015">
        <v>0.416953076037891</v>
      </c>
      <c r="I1015">
        <v>0.90375014512945495</v>
      </c>
      <c r="L1015">
        <v>0.50626761473016102</v>
      </c>
      <c r="M1015">
        <v>0.37991281784275799</v>
      </c>
      <c r="N1015">
        <v>0.14600412114722799</v>
      </c>
      <c r="O1015" t="s">
        <v>16</v>
      </c>
      <c r="P1015" t="s">
        <v>1919</v>
      </c>
    </row>
    <row r="1016" spans="1:16" x14ac:dyDescent="0.25">
      <c r="A1016" t="s">
        <v>1920</v>
      </c>
      <c r="B1016">
        <v>9</v>
      </c>
      <c r="C1016">
        <v>3429377855.5555501</v>
      </c>
      <c r="D1016">
        <v>2625405576.4031</v>
      </c>
      <c r="E1016">
        <v>8</v>
      </c>
      <c r="F1016">
        <v>5167449662.5</v>
      </c>
      <c r="G1016">
        <v>7233265527.9280195</v>
      </c>
      <c r="H1016">
        <v>0.51003090221833902</v>
      </c>
      <c r="I1016">
        <v>0.66364997813958904</v>
      </c>
      <c r="K1016" t="s">
        <v>27</v>
      </c>
      <c r="L1016">
        <v>0.60345509304001499</v>
      </c>
      <c r="M1016">
        <v>0.29240350967397799</v>
      </c>
      <c r="N1016">
        <v>0.59150555805244998</v>
      </c>
      <c r="O1016" t="s">
        <v>16</v>
      </c>
      <c r="P1016" t="s">
        <v>1921</v>
      </c>
    </row>
    <row r="1017" spans="1:16" x14ac:dyDescent="0.25">
      <c r="A1017" t="s">
        <v>1922</v>
      </c>
      <c r="B1017">
        <v>9</v>
      </c>
      <c r="C1017">
        <v>1042436556.66666</v>
      </c>
      <c r="D1017">
        <v>341652884.19084603</v>
      </c>
      <c r="E1017">
        <v>8</v>
      </c>
      <c r="F1017">
        <v>1022193782.5</v>
      </c>
      <c r="G1017">
        <v>264060535.197689</v>
      </c>
      <c r="H1017">
        <v>0.89416788458035701</v>
      </c>
      <c r="I1017">
        <v>1.0198032648145801</v>
      </c>
      <c r="L1017">
        <v>0.92929889594834203</v>
      </c>
      <c r="M1017">
        <v>4.8580932544485998E-2</v>
      </c>
      <c r="N1017">
        <v>-2.8290861753621499E-2</v>
      </c>
      <c r="O1017" t="s">
        <v>16</v>
      </c>
      <c r="P1017" t="s">
        <v>1923</v>
      </c>
    </row>
    <row r="1018" spans="1:16" x14ac:dyDescent="0.25">
      <c r="A1018" t="s">
        <v>1924</v>
      </c>
      <c r="B1018">
        <v>9</v>
      </c>
      <c r="C1018">
        <v>933444444444444</v>
      </c>
      <c r="D1018">
        <v>377267846201843</v>
      </c>
      <c r="E1018">
        <v>8</v>
      </c>
      <c r="F1018">
        <v>1313500000000000</v>
      </c>
      <c r="G1018">
        <v>493808233455631</v>
      </c>
      <c r="H1018">
        <v>9.2699590225916298E-2</v>
      </c>
      <c r="I1018">
        <v>0.71065431628811904</v>
      </c>
      <c r="K1018" t="s">
        <v>27</v>
      </c>
      <c r="L1018">
        <v>0.128096075548498</v>
      </c>
      <c r="M1018">
        <v>1.03292218562914</v>
      </c>
      <c r="N1018">
        <v>0.4927801348352</v>
      </c>
      <c r="O1018" t="s">
        <v>16</v>
      </c>
      <c r="P1018" t="s">
        <v>1925</v>
      </c>
    </row>
    <row r="1019" spans="1:16" x14ac:dyDescent="0.25">
      <c r="A1019" t="s">
        <v>1926</v>
      </c>
      <c r="B1019">
        <v>9</v>
      </c>
      <c r="C1019">
        <v>462555555555555</v>
      </c>
      <c r="D1019">
        <v>284198922900453</v>
      </c>
      <c r="E1019">
        <v>8</v>
      </c>
      <c r="F1019">
        <v>754750000000000</v>
      </c>
      <c r="G1019">
        <v>521396681999415</v>
      </c>
      <c r="H1019">
        <v>0.16527180479808401</v>
      </c>
      <c r="I1019">
        <v>0.61285929851680099</v>
      </c>
      <c r="K1019" t="s">
        <v>27</v>
      </c>
      <c r="L1019">
        <v>0.22283613486732001</v>
      </c>
      <c r="M1019">
        <v>0.78180123030660797</v>
      </c>
      <c r="N1019">
        <v>0.70637219981572397</v>
      </c>
      <c r="O1019" t="s">
        <v>16</v>
      </c>
      <c r="P1019" t="s">
        <v>1925</v>
      </c>
    </row>
    <row r="1020" spans="1:16" x14ac:dyDescent="0.25">
      <c r="A1020" t="s">
        <v>1927</v>
      </c>
      <c r="B1020">
        <v>9</v>
      </c>
      <c r="C1020">
        <v>29000187422.222198</v>
      </c>
      <c r="D1020">
        <v>22336343329.881699</v>
      </c>
      <c r="E1020">
        <v>8</v>
      </c>
      <c r="F1020">
        <v>70549470625</v>
      </c>
      <c r="G1020">
        <v>84744893850.818497</v>
      </c>
      <c r="H1020">
        <v>0.17558076802883299</v>
      </c>
      <c r="I1020">
        <v>0.41106172966726201</v>
      </c>
      <c r="K1020" t="s">
        <v>27</v>
      </c>
      <c r="L1020">
        <v>0.235592069178784</v>
      </c>
      <c r="M1020">
        <v>0.75552305560740696</v>
      </c>
      <c r="N1020">
        <v>1.2825730333463501</v>
      </c>
      <c r="O1020" t="s">
        <v>16</v>
      </c>
      <c r="P1020" t="s">
        <v>1921</v>
      </c>
    </row>
    <row r="1021" spans="1:16" x14ac:dyDescent="0.25">
      <c r="A1021" t="s">
        <v>1928</v>
      </c>
      <c r="B1021">
        <v>9</v>
      </c>
      <c r="C1021">
        <v>5479500922.2222204</v>
      </c>
      <c r="D1021">
        <v>1797923959.72421</v>
      </c>
      <c r="E1021">
        <v>8</v>
      </c>
      <c r="F1021">
        <v>4379150270</v>
      </c>
      <c r="G1021">
        <v>2061345136.96013</v>
      </c>
      <c r="H1021">
        <v>0.25786254010397303</v>
      </c>
      <c r="I1021">
        <v>1.25127035711935</v>
      </c>
      <c r="K1021" t="s">
        <v>27</v>
      </c>
      <c r="L1021">
        <v>0.335462859549783</v>
      </c>
      <c r="M1021">
        <v>0.58861174358427104</v>
      </c>
      <c r="N1021">
        <v>-0.32339354069062398</v>
      </c>
      <c r="O1021" t="s">
        <v>16</v>
      </c>
      <c r="P1021" t="s">
        <v>1929</v>
      </c>
    </row>
    <row r="1022" spans="1:16" x14ac:dyDescent="0.25">
      <c r="A1022" t="s">
        <v>1930</v>
      </c>
      <c r="B1022">
        <v>9</v>
      </c>
      <c r="C1022">
        <v>59166666666666.602</v>
      </c>
      <c r="D1022">
        <v>15933926069867.4</v>
      </c>
      <c r="E1022">
        <v>8</v>
      </c>
      <c r="F1022">
        <v>56900000000000</v>
      </c>
      <c r="G1022">
        <v>16433937011997</v>
      </c>
      <c r="H1022">
        <v>0.77691481472665402</v>
      </c>
      <c r="I1022">
        <v>1.0398359695371899</v>
      </c>
      <c r="L1022">
        <v>0.83719918444356201</v>
      </c>
      <c r="M1022">
        <v>0.10962659705786899</v>
      </c>
      <c r="N1022">
        <v>-5.6355966251672301E-2</v>
      </c>
      <c r="O1022" t="s">
        <v>16</v>
      </c>
      <c r="P1022" t="s">
        <v>1931</v>
      </c>
    </row>
    <row r="1023" spans="1:16" x14ac:dyDescent="0.25">
      <c r="A1023" t="s">
        <v>1932</v>
      </c>
      <c r="B1023">
        <v>9</v>
      </c>
      <c r="C1023">
        <v>203444444444444</v>
      </c>
      <c r="D1023">
        <v>62502222182717.398</v>
      </c>
      <c r="E1023">
        <v>8</v>
      </c>
      <c r="F1023">
        <v>209750000000000</v>
      </c>
      <c r="G1023">
        <v>42026352277045</v>
      </c>
      <c r="H1023">
        <v>0.81308312412568995</v>
      </c>
      <c r="I1023">
        <v>0.96993775658853099</v>
      </c>
      <c r="L1023">
        <v>0.864435742491523</v>
      </c>
      <c r="M1023">
        <v>8.9865052802352893E-2</v>
      </c>
      <c r="N1023">
        <v>4.40359260847955E-2</v>
      </c>
      <c r="O1023" t="s">
        <v>16</v>
      </c>
      <c r="P1023" t="s">
        <v>1933</v>
      </c>
    </row>
    <row r="1024" spans="1:16" x14ac:dyDescent="0.25">
      <c r="A1024" t="s">
        <v>1934</v>
      </c>
      <c r="B1024">
        <v>9</v>
      </c>
      <c r="C1024">
        <v>117011111111111</v>
      </c>
      <c r="D1024">
        <v>41014492696010.602</v>
      </c>
      <c r="E1024">
        <v>8</v>
      </c>
      <c r="F1024">
        <v>126425000000000</v>
      </c>
      <c r="G1024">
        <v>23871426434128.301</v>
      </c>
      <c r="H1024">
        <v>0.57839140182819004</v>
      </c>
      <c r="I1024">
        <v>0.92553775844264197</v>
      </c>
      <c r="L1024">
        <v>0.66797593288058099</v>
      </c>
      <c r="M1024">
        <v>0.237778171741061</v>
      </c>
      <c r="N1024">
        <v>0.111636247085655</v>
      </c>
      <c r="O1024" t="s">
        <v>16</v>
      </c>
      <c r="P1024" t="s">
        <v>1935</v>
      </c>
    </row>
    <row r="1025" spans="1:16" x14ac:dyDescent="0.25">
      <c r="A1025" t="s">
        <v>1936</v>
      </c>
      <c r="B1025">
        <v>9</v>
      </c>
      <c r="C1025">
        <v>11825555555555.5</v>
      </c>
      <c r="D1025">
        <v>3735522423674.8701</v>
      </c>
      <c r="E1025">
        <v>8</v>
      </c>
      <c r="F1025">
        <v>13825000000000</v>
      </c>
      <c r="G1025">
        <v>2349316009881.5298</v>
      </c>
      <c r="H1025">
        <v>0.213203202830199</v>
      </c>
      <c r="I1025">
        <v>0.85537472372915402</v>
      </c>
      <c r="L1025">
        <v>0.28232271554749799</v>
      </c>
      <c r="M1025">
        <v>0.67120627543798805</v>
      </c>
      <c r="N1025">
        <v>0.225371518593597</v>
      </c>
      <c r="O1025" t="s">
        <v>16</v>
      </c>
      <c r="P1025" t="s">
        <v>1937</v>
      </c>
    </row>
    <row r="1026" spans="1:16" x14ac:dyDescent="0.25">
      <c r="A1026" t="s">
        <v>1938</v>
      </c>
      <c r="B1026">
        <v>9</v>
      </c>
      <c r="C1026">
        <v>12036666666666.6</v>
      </c>
      <c r="D1026">
        <v>3821818938673.0498</v>
      </c>
      <c r="E1026">
        <v>8</v>
      </c>
      <c r="F1026">
        <v>13881250000000</v>
      </c>
      <c r="G1026">
        <v>2524443007873.2202</v>
      </c>
      <c r="H1026">
        <v>0.26534518100405002</v>
      </c>
      <c r="I1026">
        <v>0.86711691430286597</v>
      </c>
      <c r="L1026">
        <v>0.34318800476775302</v>
      </c>
      <c r="M1026">
        <v>0.57618879528672795</v>
      </c>
      <c r="N1026">
        <v>0.20570156820685501</v>
      </c>
      <c r="O1026" t="s">
        <v>16</v>
      </c>
      <c r="P1026" t="s">
        <v>1937</v>
      </c>
    </row>
    <row r="1027" spans="1:16" x14ac:dyDescent="0.25">
      <c r="A1027" t="s">
        <v>1939</v>
      </c>
      <c r="B1027">
        <v>9</v>
      </c>
      <c r="C1027">
        <v>1404316884.4444399</v>
      </c>
      <c r="D1027">
        <v>745388574.94090497</v>
      </c>
      <c r="E1027">
        <v>8</v>
      </c>
      <c r="F1027">
        <v>1836520700</v>
      </c>
      <c r="G1027">
        <v>559196821.24754298</v>
      </c>
      <c r="H1027">
        <v>0.200984593601719</v>
      </c>
      <c r="I1027">
        <v>0.76466161500082397</v>
      </c>
      <c r="K1027" t="s">
        <v>27</v>
      </c>
      <c r="L1027">
        <v>0.26805988414346898</v>
      </c>
      <c r="M1027">
        <v>0.69683723198347902</v>
      </c>
      <c r="N1027">
        <v>0.38710664036654602</v>
      </c>
      <c r="O1027" t="s">
        <v>16</v>
      </c>
      <c r="P1027" t="s">
        <v>1940</v>
      </c>
    </row>
    <row r="1028" spans="1:16" x14ac:dyDescent="0.25">
      <c r="A1028" t="s">
        <v>1941</v>
      </c>
      <c r="B1028">
        <v>9</v>
      </c>
      <c r="C1028">
        <v>21422222222222.199</v>
      </c>
      <c r="D1028">
        <v>4923357029958.7695</v>
      </c>
      <c r="E1028">
        <v>8</v>
      </c>
      <c r="F1028">
        <v>17967500000000</v>
      </c>
      <c r="G1028">
        <v>6193627485454.0098</v>
      </c>
      <c r="H1028">
        <v>0.219824462137474</v>
      </c>
      <c r="I1028">
        <v>1.1922761776664601</v>
      </c>
      <c r="L1028">
        <v>0.290053417380918</v>
      </c>
      <c r="M1028">
        <v>0.65792398079246295</v>
      </c>
      <c r="N1028">
        <v>-0.25371845895369199</v>
      </c>
      <c r="O1028" t="s">
        <v>16</v>
      </c>
      <c r="P1028" t="s">
        <v>1942</v>
      </c>
    </row>
    <row r="1029" spans="1:16" x14ac:dyDescent="0.25">
      <c r="A1029" t="s">
        <v>1943</v>
      </c>
      <c r="B1029">
        <v>9</v>
      </c>
      <c r="C1029">
        <v>2221111111111110</v>
      </c>
      <c r="D1029">
        <v>397946115838703</v>
      </c>
      <c r="E1029">
        <v>8</v>
      </c>
      <c r="F1029">
        <v>2032500000000000</v>
      </c>
      <c r="G1029">
        <v>504600266123025</v>
      </c>
      <c r="H1029">
        <v>0.40283832917678902</v>
      </c>
      <c r="I1029">
        <v>1.0927975946426101</v>
      </c>
      <c r="L1029">
        <v>0.49344364246462302</v>
      </c>
      <c r="M1029">
        <v>0.39486921399223102</v>
      </c>
      <c r="N1029">
        <v>-0.128026213227286</v>
      </c>
      <c r="O1029" t="s">
        <v>16</v>
      </c>
      <c r="P1029" t="s">
        <v>1944</v>
      </c>
    </row>
    <row r="1030" spans="1:16" x14ac:dyDescent="0.25">
      <c r="A1030" t="s">
        <v>1945</v>
      </c>
      <c r="B1030">
        <v>9</v>
      </c>
      <c r="C1030">
        <v>10937777777777.699</v>
      </c>
      <c r="D1030">
        <v>2778348330293.4502</v>
      </c>
      <c r="E1030">
        <v>8</v>
      </c>
      <c r="F1030">
        <v>16737500000000</v>
      </c>
      <c r="G1030">
        <v>9342367014229.9199</v>
      </c>
      <c r="H1030">
        <v>9.4949106326518803E-2</v>
      </c>
      <c r="I1030">
        <v>0.65348933698448197</v>
      </c>
      <c r="K1030" t="s">
        <v>27</v>
      </c>
      <c r="L1030">
        <v>0.13071679941606201</v>
      </c>
      <c r="M1030">
        <v>1.0225091185445301</v>
      </c>
      <c r="N1030">
        <v>0.61376439919582904</v>
      </c>
      <c r="O1030" t="s">
        <v>16</v>
      </c>
      <c r="P1030" t="s">
        <v>1946</v>
      </c>
    </row>
    <row r="1031" spans="1:16" x14ac:dyDescent="0.25">
      <c r="A1031" t="s">
        <v>1947</v>
      </c>
      <c r="B1031">
        <v>9</v>
      </c>
      <c r="C1031">
        <v>10320097255.5555</v>
      </c>
      <c r="D1031">
        <v>2456354122.8561802</v>
      </c>
      <c r="E1031">
        <v>8</v>
      </c>
      <c r="F1031">
        <v>10851299675</v>
      </c>
      <c r="G1031">
        <v>1417683208.1385601</v>
      </c>
      <c r="H1031">
        <v>0.59964626175234803</v>
      </c>
      <c r="I1031">
        <v>0.95104711552034005</v>
      </c>
      <c r="L1031">
        <v>0.68610401318934999</v>
      </c>
      <c r="M1031">
        <v>0.22210486940490301</v>
      </c>
      <c r="N1031">
        <v>7.2411279938442805E-2</v>
      </c>
      <c r="O1031" t="s">
        <v>16</v>
      </c>
      <c r="P1031" t="s">
        <v>1948</v>
      </c>
    </row>
    <row r="1032" spans="1:16" x14ac:dyDescent="0.25">
      <c r="A1032" t="s">
        <v>1949</v>
      </c>
      <c r="B1032">
        <v>9</v>
      </c>
      <c r="C1032">
        <v>900000000000</v>
      </c>
      <c r="D1032">
        <v>227406024546.40399</v>
      </c>
      <c r="E1032">
        <v>8</v>
      </c>
      <c r="F1032">
        <v>857000000000</v>
      </c>
      <c r="G1032">
        <v>253349560883.771</v>
      </c>
      <c r="H1032">
        <v>0.71733297206483704</v>
      </c>
      <c r="I1032">
        <v>1.0501750291715199</v>
      </c>
      <c r="L1032">
        <v>0.79063187694844705</v>
      </c>
      <c r="M1032">
        <v>0.14427920644782899</v>
      </c>
      <c r="N1032">
        <v>-7.0629797104537304E-2</v>
      </c>
      <c r="O1032" t="s">
        <v>16</v>
      </c>
      <c r="P1032" t="s">
        <v>1950</v>
      </c>
    </row>
    <row r="1033" spans="1:16" x14ac:dyDescent="0.25">
      <c r="A1033" t="s">
        <v>1951</v>
      </c>
      <c r="B1033">
        <v>9</v>
      </c>
      <c r="C1033">
        <v>660888888888888</v>
      </c>
      <c r="D1033">
        <v>157933090614700</v>
      </c>
      <c r="E1033">
        <v>8</v>
      </c>
      <c r="F1033">
        <v>604250000000000</v>
      </c>
      <c r="G1033">
        <v>102009453343445</v>
      </c>
      <c r="H1033">
        <v>0.40066683501725298</v>
      </c>
      <c r="I1033">
        <v>1.0937341975819399</v>
      </c>
      <c r="L1033">
        <v>0.49132544558959002</v>
      </c>
      <c r="M1033">
        <v>0.39721660457278601</v>
      </c>
      <c r="N1033">
        <v>-0.12926217284451899</v>
      </c>
      <c r="O1033" t="s">
        <v>16</v>
      </c>
      <c r="P1033" t="s">
        <v>1421</v>
      </c>
    </row>
    <row r="1034" spans="1:16" x14ac:dyDescent="0.25">
      <c r="A1034" t="s">
        <v>1952</v>
      </c>
      <c r="B1034">
        <v>9</v>
      </c>
      <c r="C1034">
        <v>64801734777.777702</v>
      </c>
      <c r="D1034">
        <v>9613489947.4029999</v>
      </c>
      <c r="E1034">
        <v>8</v>
      </c>
      <c r="F1034">
        <v>68158455500</v>
      </c>
      <c r="G1034">
        <v>18552733079.188499</v>
      </c>
      <c r="H1034">
        <v>0.64038000960444996</v>
      </c>
      <c r="I1034">
        <v>0.950751220848567</v>
      </c>
      <c r="L1034">
        <v>0.72376621634846705</v>
      </c>
      <c r="M1034">
        <v>0.19356223367650899</v>
      </c>
      <c r="N1034">
        <v>7.2860208482410302E-2</v>
      </c>
      <c r="O1034" t="s">
        <v>16</v>
      </c>
      <c r="P1034" t="s">
        <v>1953</v>
      </c>
    </row>
    <row r="1035" spans="1:16" x14ac:dyDescent="0.25">
      <c r="A1035" t="s">
        <v>1954</v>
      </c>
      <c r="B1035">
        <v>9</v>
      </c>
      <c r="C1035">
        <v>9480000000000</v>
      </c>
      <c r="D1035">
        <v>3174503898249.2998</v>
      </c>
      <c r="E1035">
        <v>8</v>
      </c>
      <c r="F1035">
        <v>11893750000000</v>
      </c>
      <c r="G1035">
        <v>2910380129811.2202</v>
      </c>
      <c r="H1035">
        <v>0.124664290874258</v>
      </c>
      <c r="I1035">
        <v>0.79705727798213299</v>
      </c>
      <c r="K1035" t="s">
        <v>27</v>
      </c>
      <c r="L1035">
        <v>0.170568998967119</v>
      </c>
      <c r="M1035">
        <v>0.90425792901676005</v>
      </c>
      <c r="N1035">
        <v>0.32724469226312097</v>
      </c>
      <c r="O1035" t="s">
        <v>16</v>
      </c>
      <c r="P1035" t="s">
        <v>80</v>
      </c>
    </row>
    <row r="1036" spans="1:16" x14ac:dyDescent="0.25">
      <c r="A1036" t="s">
        <v>1955</v>
      </c>
      <c r="B1036">
        <v>9</v>
      </c>
      <c r="C1036">
        <v>428111111111.11102</v>
      </c>
      <c r="D1036">
        <v>177762091321.83099</v>
      </c>
      <c r="E1036">
        <v>8</v>
      </c>
      <c r="F1036">
        <v>418125000000</v>
      </c>
      <c r="G1036">
        <v>98624015475.802994</v>
      </c>
      <c r="H1036">
        <v>0.89012551931809902</v>
      </c>
      <c r="I1036">
        <v>1.02388307590101</v>
      </c>
      <c r="L1036">
        <v>0.925963906331842</v>
      </c>
      <c r="M1036">
        <v>5.0548747845462698E-2</v>
      </c>
      <c r="N1036">
        <v>-3.4050973688415802E-2</v>
      </c>
      <c r="O1036" t="s">
        <v>16</v>
      </c>
      <c r="P1036" t="s">
        <v>1956</v>
      </c>
    </row>
    <row r="1037" spans="1:16" x14ac:dyDescent="0.25">
      <c r="A1037" t="s">
        <v>1957</v>
      </c>
      <c r="B1037">
        <v>9</v>
      </c>
      <c r="C1037">
        <v>423666666666.66602</v>
      </c>
      <c r="D1037">
        <v>14645818515.876801</v>
      </c>
      <c r="E1037">
        <v>8</v>
      </c>
      <c r="F1037">
        <v>421250000000</v>
      </c>
      <c r="G1037">
        <v>19054433304.914299</v>
      </c>
      <c r="H1037">
        <v>0.77188250150423099</v>
      </c>
      <c r="I1037">
        <v>1.00573689416419</v>
      </c>
      <c r="L1037">
        <v>0.83339306041904804</v>
      </c>
      <c r="M1037">
        <v>0.112448804368984</v>
      </c>
      <c r="N1037">
        <v>-8.2529382145821693E-3</v>
      </c>
      <c r="O1037" t="s">
        <v>16</v>
      </c>
      <c r="P1037" t="s">
        <v>1958</v>
      </c>
    </row>
    <row r="1038" spans="1:16" x14ac:dyDescent="0.25">
      <c r="A1038" t="s">
        <v>1959</v>
      </c>
      <c r="B1038">
        <v>9</v>
      </c>
      <c r="C1038">
        <v>138444444444444</v>
      </c>
      <c r="D1038">
        <v>9837569708915.8008</v>
      </c>
      <c r="E1038">
        <v>8</v>
      </c>
      <c r="F1038">
        <v>136625000000000</v>
      </c>
      <c r="G1038">
        <v>19500457870082.301</v>
      </c>
      <c r="H1038">
        <v>0.80795572570416596</v>
      </c>
      <c r="I1038">
        <v>1.01331706821185</v>
      </c>
      <c r="L1038">
        <v>0.85980729047636795</v>
      </c>
      <c r="M1038">
        <v>9.2612437009065504E-2</v>
      </c>
      <c r="N1038">
        <v>-1.90856659097846E-2</v>
      </c>
      <c r="O1038" t="s">
        <v>16</v>
      </c>
      <c r="P1038" t="s">
        <v>1960</v>
      </c>
    </row>
    <row r="1039" spans="1:16" x14ac:dyDescent="0.25">
      <c r="A1039" t="s">
        <v>1961</v>
      </c>
      <c r="B1039">
        <v>9</v>
      </c>
      <c r="C1039">
        <v>912000000000000</v>
      </c>
      <c r="D1039">
        <v>111610931364270</v>
      </c>
      <c r="E1039">
        <v>8</v>
      </c>
      <c r="F1039">
        <v>983875000000000</v>
      </c>
      <c r="G1039">
        <v>166614557330041</v>
      </c>
      <c r="H1039">
        <v>0.30741873652987101</v>
      </c>
      <c r="I1039">
        <v>0.92694702070893098</v>
      </c>
      <c r="L1039">
        <v>0.38988837475420801</v>
      </c>
      <c r="M1039">
        <v>0.51226966668807505</v>
      </c>
      <c r="N1039">
        <v>0.109441210345835</v>
      </c>
      <c r="O1039" t="s">
        <v>16</v>
      </c>
      <c r="P1039" t="s">
        <v>1962</v>
      </c>
    </row>
    <row r="1040" spans="1:16" x14ac:dyDescent="0.25">
      <c r="A1040" t="s">
        <v>1963</v>
      </c>
      <c r="B1040">
        <v>9</v>
      </c>
      <c r="C1040">
        <v>409666666666.66602</v>
      </c>
      <c r="D1040">
        <v>48324424466.308899</v>
      </c>
      <c r="E1040">
        <v>8</v>
      </c>
      <c r="F1040">
        <v>1044625000000</v>
      </c>
      <c r="G1040">
        <v>1728726032785</v>
      </c>
      <c r="H1040">
        <v>0.286140947809226</v>
      </c>
      <c r="I1040">
        <v>0.392166247856088</v>
      </c>
      <c r="K1040" t="s">
        <v>27</v>
      </c>
      <c r="L1040">
        <v>0.36498575547192902</v>
      </c>
      <c r="M1040">
        <v>0.54341998862921004</v>
      </c>
      <c r="N1040">
        <v>1.3504627208719</v>
      </c>
      <c r="O1040" t="s">
        <v>16</v>
      </c>
      <c r="P1040" t="s">
        <v>1964</v>
      </c>
    </row>
    <row r="1041" spans="1:16" x14ac:dyDescent="0.25">
      <c r="A1041" t="s">
        <v>1965</v>
      </c>
      <c r="B1041">
        <v>9</v>
      </c>
      <c r="C1041">
        <v>890111111111.11096</v>
      </c>
      <c r="D1041">
        <v>19579609575.042801</v>
      </c>
      <c r="E1041">
        <v>8</v>
      </c>
      <c r="F1041">
        <v>876500000000</v>
      </c>
      <c r="G1041">
        <v>14550405001.7271</v>
      </c>
      <c r="H1041">
        <v>0.128559925346792</v>
      </c>
      <c r="I1041">
        <v>1.0155289345249401</v>
      </c>
      <c r="L1041">
        <v>0.17546692513548701</v>
      </c>
      <c r="M1041">
        <v>0.89089438843423796</v>
      </c>
      <c r="N1041">
        <v>-2.2231345592665201E-2</v>
      </c>
      <c r="O1041" t="s">
        <v>16</v>
      </c>
      <c r="P1041" t="s">
        <v>1966</v>
      </c>
    </row>
    <row r="1042" spans="1:16" x14ac:dyDescent="0.25">
      <c r="A1042" t="s">
        <v>1967</v>
      </c>
      <c r="B1042">
        <v>9</v>
      </c>
      <c r="C1042">
        <v>196888888888.888</v>
      </c>
      <c r="D1042">
        <v>51030491974.025703</v>
      </c>
      <c r="E1042">
        <v>8</v>
      </c>
      <c r="F1042">
        <v>210125000000</v>
      </c>
      <c r="G1042">
        <v>60008183965.665398</v>
      </c>
      <c r="H1042">
        <v>0.63006361271614397</v>
      </c>
      <c r="I1042">
        <v>0.93700839447418804</v>
      </c>
      <c r="L1042">
        <v>0.71428640176289404</v>
      </c>
      <c r="M1042">
        <v>0.20061560093224801</v>
      </c>
      <c r="N1042">
        <v>9.3866122123458198E-2</v>
      </c>
      <c r="O1042" t="s">
        <v>16</v>
      </c>
      <c r="P1042" t="s">
        <v>1968</v>
      </c>
    </row>
    <row r="1043" spans="1:16" x14ac:dyDescent="0.25">
      <c r="A1043" t="s">
        <v>1969</v>
      </c>
      <c r="B1043">
        <v>9</v>
      </c>
      <c r="C1043">
        <v>73116537111.111099</v>
      </c>
      <c r="D1043">
        <v>8659607138.1810799</v>
      </c>
      <c r="E1043">
        <v>8</v>
      </c>
      <c r="F1043">
        <v>75186856250</v>
      </c>
      <c r="G1043">
        <v>20450639258.147301</v>
      </c>
      <c r="H1043">
        <v>0.78493021594164403</v>
      </c>
      <c r="I1043">
        <v>0.97246434759813605</v>
      </c>
      <c r="L1043">
        <v>0.84338246606495804</v>
      </c>
      <c r="M1043">
        <v>0.105168952399511</v>
      </c>
      <c r="N1043">
        <v>4.0282735776933899E-2</v>
      </c>
      <c r="O1043" t="s">
        <v>16</v>
      </c>
      <c r="P1043" t="s">
        <v>1970</v>
      </c>
    </row>
    <row r="1044" spans="1:16" x14ac:dyDescent="0.25">
      <c r="A1044" t="s">
        <v>1971</v>
      </c>
      <c r="B1044">
        <v>9</v>
      </c>
      <c r="C1044">
        <v>276333333333.33301</v>
      </c>
      <c r="D1044">
        <v>26476404589.747398</v>
      </c>
      <c r="E1044">
        <v>8</v>
      </c>
      <c r="F1044">
        <v>265250000000</v>
      </c>
      <c r="G1044">
        <v>24335453267.081001</v>
      </c>
      <c r="H1044">
        <v>0.385185833388901</v>
      </c>
      <c r="I1044">
        <v>1.04178448005026</v>
      </c>
      <c r="L1044">
        <v>0.476549511019008</v>
      </c>
      <c r="M1044">
        <v>0.41432969401418501</v>
      </c>
      <c r="N1044">
        <v>-5.9056849859828703E-2</v>
      </c>
      <c r="O1044" t="s">
        <v>16</v>
      </c>
      <c r="P1044" t="s">
        <v>1972</v>
      </c>
    </row>
    <row r="1045" spans="1:16" x14ac:dyDescent="0.25">
      <c r="A1045" t="s">
        <v>1973</v>
      </c>
      <c r="B1045">
        <v>9</v>
      </c>
      <c r="C1045">
        <v>4956666666666.6602</v>
      </c>
      <c r="D1045">
        <v>773256102465.41199</v>
      </c>
      <c r="E1045">
        <v>8</v>
      </c>
      <c r="F1045">
        <v>5891250000000</v>
      </c>
      <c r="G1045">
        <v>1894521707450.1899</v>
      </c>
      <c r="H1045">
        <v>0.193268449270111</v>
      </c>
      <c r="I1045">
        <v>0.84136077516090202</v>
      </c>
      <c r="L1045">
        <v>0.25870029775794401</v>
      </c>
      <c r="M1045">
        <v>0.71383903798524995</v>
      </c>
      <c r="N1045">
        <v>0.24920353468409201</v>
      </c>
      <c r="O1045" t="s">
        <v>16</v>
      </c>
      <c r="P1045" t="s">
        <v>1974</v>
      </c>
    </row>
    <row r="1046" spans="1:16" x14ac:dyDescent="0.25">
      <c r="A1046" t="s">
        <v>1975</v>
      </c>
      <c r="B1046">
        <v>9</v>
      </c>
      <c r="C1046">
        <v>2456809344.4444399</v>
      </c>
      <c r="D1046">
        <v>986650937.25339603</v>
      </c>
      <c r="E1046">
        <v>8</v>
      </c>
      <c r="F1046">
        <v>2323334162.5</v>
      </c>
      <c r="G1046">
        <v>1000166121.82697</v>
      </c>
      <c r="H1046">
        <v>0.78583860722385901</v>
      </c>
      <c r="I1046">
        <v>1.05744984260069</v>
      </c>
      <c r="L1046">
        <v>0.843542698189089</v>
      </c>
      <c r="M1046">
        <v>0.104666638679711</v>
      </c>
      <c r="N1046">
        <v>-8.0589234458830802E-2</v>
      </c>
      <c r="O1046" t="s">
        <v>16</v>
      </c>
      <c r="P1046" t="s">
        <v>1976</v>
      </c>
    </row>
    <row r="1047" spans="1:16" x14ac:dyDescent="0.25">
      <c r="A1047" t="s">
        <v>1977</v>
      </c>
      <c r="B1047">
        <v>9</v>
      </c>
      <c r="C1047">
        <v>9739775222.2222195</v>
      </c>
      <c r="D1047">
        <v>1053824494.05875</v>
      </c>
      <c r="E1047">
        <v>8</v>
      </c>
      <c r="F1047">
        <v>9333673425</v>
      </c>
      <c r="G1047">
        <v>1572512303.7712801</v>
      </c>
      <c r="H1047">
        <v>0.53661901484935304</v>
      </c>
      <c r="I1047">
        <v>1.04350932143549</v>
      </c>
      <c r="L1047">
        <v>0.63088224920384195</v>
      </c>
      <c r="M1047">
        <v>0.27033394236509201</v>
      </c>
      <c r="N1047">
        <v>-6.14434878275886E-2</v>
      </c>
      <c r="O1047" t="s">
        <v>16</v>
      </c>
      <c r="P1047" t="s">
        <v>1978</v>
      </c>
    </row>
    <row r="1048" spans="1:16" x14ac:dyDescent="0.25">
      <c r="A1048" t="s">
        <v>1979</v>
      </c>
      <c r="B1048">
        <v>9</v>
      </c>
      <c r="C1048">
        <v>6490658700</v>
      </c>
      <c r="D1048">
        <v>1286886978.35379</v>
      </c>
      <c r="E1048">
        <v>8</v>
      </c>
      <c r="F1048">
        <v>6587503625</v>
      </c>
      <c r="G1048">
        <v>1941283420.931</v>
      </c>
      <c r="H1048">
        <v>0.90403623375753095</v>
      </c>
      <c r="I1048">
        <v>0.98529869120185798</v>
      </c>
      <c r="L1048">
        <v>0.93171081234194597</v>
      </c>
      <c r="M1048">
        <v>4.38141626600363E-2</v>
      </c>
      <c r="N1048">
        <v>2.1366954082011998E-2</v>
      </c>
      <c r="O1048" t="s">
        <v>16</v>
      </c>
      <c r="P1048" t="s">
        <v>1980</v>
      </c>
    </row>
    <row r="1049" spans="1:16" x14ac:dyDescent="0.25">
      <c r="A1049" t="s">
        <v>1981</v>
      </c>
      <c r="B1049">
        <v>9</v>
      </c>
      <c r="C1049">
        <v>1463555555555.55</v>
      </c>
      <c r="D1049">
        <v>716972124826.18701</v>
      </c>
      <c r="E1049">
        <v>8</v>
      </c>
      <c r="F1049">
        <v>1755750000000</v>
      </c>
      <c r="G1049">
        <v>1075334599089.97</v>
      </c>
      <c r="H1049">
        <v>0.51515735478231695</v>
      </c>
      <c r="I1049">
        <v>0.83357855933678204</v>
      </c>
      <c r="L1049">
        <v>0.60822510219251302</v>
      </c>
      <c r="M1049">
        <v>0.28806009547214501</v>
      </c>
      <c r="N1049">
        <v>0.262609924680134</v>
      </c>
      <c r="O1049" t="s">
        <v>16</v>
      </c>
      <c r="P1049" t="s">
        <v>1982</v>
      </c>
    </row>
    <row r="1050" spans="1:16" x14ac:dyDescent="0.25">
      <c r="A1050" t="s">
        <v>1983</v>
      </c>
      <c r="B1050">
        <v>9</v>
      </c>
      <c r="C1050">
        <v>52266233444.444397</v>
      </c>
      <c r="D1050">
        <v>7691870363.4425602</v>
      </c>
      <c r="E1050">
        <v>8</v>
      </c>
      <c r="F1050">
        <v>51938755250</v>
      </c>
      <c r="G1050">
        <v>12427093014.4855</v>
      </c>
      <c r="H1050">
        <v>0.94808837504334398</v>
      </c>
      <c r="I1050">
        <v>1.0063050836098799</v>
      </c>
      <c r="L1050">
        <v>0.96546854690481598</v>
      </c>
      <c r="M1050">
        <v>2.3151178479661201E-2</v>
      </c>
      <c r="N1050">
        <v>-9.0677563211869396E-3</v>
      </c>
      <c r="O1050" t="s">
        <v>16</v>
      </c>
      <c r="P1050" t="s">
        <v>1984</v>
      </c>
    </row>
    <row r="1051" spans="1:16" x14ac:dyDescent="0.25">
      <c r="A1051" t="s">
        <v>1985</v>
      </c>
      <c r="B1051">
        <v>9</v>
      </c>
      <c r="C1051">
        <v>10712222222222.199</v>
      </c>
      <c r="D1051">
        <v>1383309236737.9099</v>
      </c>
      <c r="E1051">
        <v>8</v>
      </c>
      <c r="F1051">
        <v>9963750000000</v>
      </c>
      <c r="G1051">
        <v>788106908991.41296</v>
      </c>
      <c r="H1051">
        <v>0.19842206243138499</v>
      </c>
      <c r="I1051">
        <v>1.07511953052035</v>
      </c>
      <c r="L1051">
        <v>0.26527907504364501</v>
      </c>
      <c r="M1051">
        <v>0.70241004055128198</v>
      </c>
      <c r="N1051">
        <v>-0.104497065863498</v>
      </c>
      <c r="O1051" t="s">
        <v>16</v>
      </c>
      <c r="P1051" t="s">
        <v>1986</v>
      </c>
    </row>
    <row r="1052" spans="1:16" x14ac:dyDescent="0.25">
      <c r="A1052" t="s">
        <v>1987</v>
      </c>
      <c r="B1052">
        <v>9</v>
      </c>
      <c r="C1052">
        <v>2856955766.6666598</v>
      </c>
      <c r="D1052">
        <v>800771780.19513595</v>
      </c>
      <c r="E1052">
        <v>8</v>
      </c>
      <c r="F1052">
        <v>2831644450</v>
      </c>
      <c r="G1052">
        <v>487868334.61313498</v>
      </c>
      <c r="H1052">
        <v>0.939337440377354</v>
      </c>
      <c r="I1052">
        <v>1.00893873405139</v>
      </c>
      <c r="L1052">
        <v>0.960961230441289</v>
      </c>
      <c r="M1052">
        <v>2.7178367086151602E-2</v>
      </c>
      <c r="N1052">
        <v>-1.28385721015824E-2</v>
      </c>
      <c r="O1052" t="s">
        <v>16</v>
      </c>
      <c r="P1052" t="s">
        <v>1988</v>
      </c>
    </row>
    <row r="1053" spans="1:16" x14ac:dyDescent="0.25">
      <c r="A1053" t="s">
        <v>1989</v>
      </c>
      <c r="B1053">
        <v>9</v>
      </c>
      <c r="C1053">
        <v>1619000000000</v>
      </c>
      <c r="D1053">
        <v>812163468767.21802</v>
      </c>
      <c r="E1053">
        <v>8</v>
      </c>
      <c r="F1053">
        <v>1837875000000</v>
      </c>
      <c r="G1053">
        <v>872300151078.41602</v>
      </c>
      <c r="H1053">
        <v>0.59998399242349798</v>
      </c>
      <c r="I1053">
        <v>0.88090865809698704</v>
      </c>
      <c r="L1053">
        <v>0.68578417240998502</v>
      </c>
      <c r="M1053">
        <v>0.22186033644115999</v>
      </c>
      <c r="N1053">
        <v>0.182935661828345</v>
      </c>
      <c r="O1053" t="s">
        <v>16</v>
      </c>
      <c r="P1053" t="s">
        <v>1990</v>
      </c>
    </row>
    <row r="1054" spans="1:16" x14ac:dyDescent="0.25">
      <c r="A1054" t="s">
        <v>1991</v>
      </c>
      <c r="B1054">
        <v>9</v>
      </c>
      <c r="C1054">
        <v>552666666666.66602</v>
      </c>
      <c r="D1054">
        <v>68885775019.230194</v>
      </c>
      <c r="E1054">
        <v>8</v>
      </c>
      <c r="F1054">
        <v>584750000000</v>
      </c>
      <c r="G1054">
        <v>81961227767.419693</v>
      </c>
      <c r="H1054">
        <v>0.39421514169406602</v>
      </c>
      <c r="I1054">
        <v>0.94513324782670605</v>
      </c>
      <c r="L1054">
        <v>0.48501995838550199</v>
      </c>
      <c r="M1054">
        <v>0.40426669860581899</v>
      </c>
      <c r="N1054">
        <v>8.1410355577837296E-2</v>
      </c>
      <c r="O1054" t="s">
        <v>16</v>
      </c>
      <c r="P1054" t="s">
        <v>1992</v>
      </c>
    </row>
    <row r="1055" spans="1:16" x14ac:dyDescent="0.25">
      <c r="A1055" t="s">
        <v>1993</v>
      </c>
      <c r="B1055">
        <v>9</v>
      </c>
      <c r="C1055">
        <v>96968147000</v>
      </c>
      <c r="D1055">
        <v>16048070647.3505</v>
      </c>
      <c r="E1055">
        <v>8</v>
      </c>
      <c r="F1055">
        <v>102055308000</v>
      </c>
      <c r="G1055">
        <v>9701386359.2023602</v>
      </c>
      <c r="H1055">
        <v>0.44890577944400101</v>
      </c>
      <c r="I1055">
        <v>0.95015290140518704</v>
      </c>
      <c r="L1055">
        <v>0.54034054275437104</v>
      </c>
      <c r="M1055">
        <v>0.34784480323171602</v>
      </c>
      <c r="N1055">
        <v>7.3768400023723701E-2</v>
      </c>
      <c r="O1055" t="s">
        <v>16</v>
      </c>
      <c r="P1055" t="s">
        <v>1994</v>
      </c>
    </row>
    <row r="1056" spans="1:16" x14ac:dyDescent="0.25">
      <c r="A1056" t="s">
        <v>1995</v>
      </c>
      <c r="B1056">
        <v>9</v>
      </c>
      <c r="C1056">
        <v>452249062.22222197</v>
      </c>
      <c r="D1056">
        <v>23960850.433706298</v>
      </c>
      <c r="E1056">
        <v>8</v>
      </c>
      <c r="F1056">
        <v>448747846.25</v>
      </c>
      <c r="G1056">
        <v>20374882.763342898</v>
      </c>
      <c r="H1056">
        <v>0.75170331675703395</v>
      </c>
      <c r="I1056">
        <v>1.0078021900305001</v>
      </c>
      <c r="L1056">
        <v>0.81796511745060296</v>
      </c>
      <c r="M1056">
        <v>0.123953533502607</v>
      </c>
      <c r="N1056">
        <v>-1.12124965093265E-2</v>
      </c>
      <c r="O1056" t="s">
        <v>16</v>
      </c>
      <c r="P1056" t="s">
        <v>1996</v>
      </c>
    </row>
    <row r="1057" spans="1:16" x14ac:dyDescent="0.25">
      <c r="A1057" t="s">
        <v>1997</v>
      </c>
      <c r="B1057">
        <v>9</v>
      </c>
      <c r="C1057">
        <v>4027777777777.77</v>
      </c>
      <c r="D1057">
        <v>517850793611.87</v>
      </c>
      <c r="E1057">
        <v>8</v>
      </c>
      <c r="F1057">
        <v>4117500000000</v>
      </c>
      <c r="G1057">
        <v>606341487942.23206</v>
      </c>
      <c r="H1057">
        <v>0.74655228226868098</v>
      </c>
      <c r="I1057">
        <v>0.97820953922957499</v>
      </c>
      <c r="L1057">
        <v>0.81395445103091701</v>
      </c>
      <c r="M1057">
        <v>0.12693977252608801</v>
      </c>
      <c r="N1057">
        <v>3.1784561379005503E-2</v>
      </c>
      <c r="O1057" t="s">
        <v>16</v>
      </c>
      <c r="P1057" t="s">
        <v>1998</v>
      </c>
    </row>
    <row r="1058" spans="1:16" x14ac:dyDescent="0.25">
      <c r="A1058" t="s">
        <v>1999</v>
      </c>
      <c r="B1058">
        <v>9</v>
      </c>
      <c r="C1058">
        <v>138333333333333</v>
      </c>
      <c r="D1058">
        <v>9695359714832.6504</v>
      </c>
      <c r="E1058">
        <v>8</v>
      </c>
      <c r="F1058">
        <v>136625000000000</v>
      </c>
      <c r="G1058">
        <v>19500457870082.301</v>
      </c>
      <c r="H1058">
        <v>0.81887810724423304</v>
      </c>
      <c r="I1058">
        <v>1.01250381213784</v>
      </c>
      <c r="L1058">
        <v>0.86893369355142602</v>
      </c>
      <c r="M1058">
        <v>8.67807396204964E-2</v>
      </c>
      <c r="N1058">
        <v>-1.7927339841229101E-2</v>
      </c>
      <c r="O1058" t="s">
        <v>16</v>
      </c>
      <c r="P1058" t="s">
        <v>2000</v>
      </c>
    </row>
    <row r="1059" spans="1:16" x14ac:dyDescent="0.25">
      <c r="A1059" t="s">
        <v>2001</v>
      </c>
      <c r="B1059">
        <v>9</v>
      </c>
      <c r="C1059">
        <v>4068690677.77777</v>
      </c>
      <c r="D1059">
        <v>2822537916.05972</v>
      </c>
      <c r="E1059">
        <v>8</v>
      </c>
      <c r="F1059">
        <v>6088045262.5</v>
      </c>
      <c r="G1059">
        <v>4728405612.51614</v>
      </c>
      <c r="H1059">
        <v>0.29524144575418998</v>
      </c>
      <c r="I1059">
        <v>0.66830821755536796</v>
      </c>
      <c r="K1059" t="s">
        <v>27</v>
      </c>
      <c r="L1059">
        <v>0.37616197962489101</v>
      </c>
      <c r="M1059">
        <v>0.52982267666303695</v>
      </c>
      <c r="N1059">
        <v>0.58141448113199301</v>
      </c>
      <c r="O1059" t="s">
        <v>16</v>
      </c>
      <c r="P1059" t="s">
        <v>2002</v>
      </c>
    </row>
    <row r="1060" spans="1:16" x14ac:dyDescent="0.25">
      <c r="A1060" t="s">
        <v>2003</v>
      </c>
      <c r="B1060">
        <v>9</v>
      </c>
      <c r="C1060">
        <v>2707777777777.77</v>
      </c>
      <c r="D1060">
        <v>272570072539.96899</v>
      </c>
      <c r="E1060">
        <v>8</v>
      </c>
      <c r="F1060">
        <v>2786250000000</v>
      </c>
      <c r="G1060">
        <v>269599570792.367</v>
      </c>
      <c r="H1060">
        <v>0.56038238509307503</v>
      </c>
      <c r="I1060">
        <v>0.97183590050346402</v>
      </c>
      <c r="L1060">
        <v>0.651239361755655</v>
      </c>
      <c r="M1060">
        <v>0.25151552466590199</v>
      </c>
      <c r="N1060">
        <v>4.1215366978725798E-2</v>
      </c>
      <c r="O1060" t="s">
        <v>16</v>
      </c>
      <c r="P1060" t="s">
        <v>2004</v>
      </c>
    </row>
    <row r="1061" spans="1:16" x14ac:dyDescent="0.25">
      <c r="A1061" t="s">
        <v>2005</v>
      </c>
      <c r="B1061">
        <v>9</v>
      </c>
      <c r="C1061">
        <v>21030835666.666599</v>
      </c>
      <c r="D1061">
        <v>1794713614.17817</v>
      </c>
      <c r="E1061">
        <v>8</v>
      </c>
      <c r="F1061">
        <v>21020086500</v>
      </c>
      <c r="G1061">
        <v>1509876420.4416499</v>
      </c>
      <c r="H1061">
        <v>0.989592364379282</v>
      </c>
      <c r="I1061">
        <v>1.00051137594827</v>
      </c>
      <c r="L1061">
        <v>0.99676982486435395</v>
      </c>
      <c r="M1061">
        <v>4.5436643497694497E-3</v>
      </c>
      <c r="N1061">
        <v>-7.3757097263893402E-4</v>
      </c>
      <c r="O1061" t="s">
        <v>16</v>
      </c>
      <c r="P1061" t="s">
        <v>2006</v>
      </c>
    </row>
    <row r="1062" spans="1:16" x14ac:dyDescent="0.25">
      <c r="A1062" t="s">
        <v>2007</v>
      </c>
      <c r="B1062">
        <v>9</v>
      </c>
      <c r="C1062">
        <v>2555756444.4444399</v>
      </c>
      <c r="D1062">
        <v>614133474.94093204</v>
      </c>
      <c r="E1062">
        <v>8</v>
      </c>
      <c r="F1062">
        <v>2668920050</v>
      </c>
      <c r="G1062">
        <v>885082849.04976106</v>
      </c>
      <c r="H1062">
        <v>0.76130445091746202</v>
      </c>
      <c r="I1062">
        <v>0.95759947715348104</v>
      </c>
      <c r="L1062">
        <v>0.82357277991168398</v>
      </c>
      <c r="M1062">
        <v>0.118441631124536</v>
      </c>
      <c r="N1062">
        <v>6.2505730313013402E-2</v>
      </c>
      <c r="O1062" t="s">
        <v>16</v>
      </c>
      <c r="P1062" t="s">
        <v>2008</v>
      </c>
    </row>
    <row r="1063" spans="1:16" x14ac:dyDescent="0.25">
      <c r="A1063" t="s">
        <v>2009</v>
      </c>
      <c r="B1063">
        <v>9</v>
      </c>
      <c r="C1063">
        <v>65205178000</v>
      </c>
      <c r="D1063">
        <v>25788234725.694401</v>
      </c>
      <c r="E1063">
        <v>8</v>
      </c>
      <c r="F1063">
        <v>55654587500</v>
      </c>
      <c r="G1063">
        <v>17723523105.290901</v>
      </c>
      <c r="H1063">
        <v>0.39385455436351602</v>
      </c>
      <c r="I1063">
        <v>1.17160473069717</v>
      </c>
      <c r="L1063">
        <v>0.48511353647213601</v>
      </c>
      <c r="M1063">
        <v>0.40466412817230102</v>
      </c>
      <c r="N1063">
        <v>-0.22848592364536499</v>
      </c>
      <c r="O1063" t="s">
        <v>16</v>
      </c>
      <c r="P1063" t="s">
        <v>2010</v>
      </c>
    </row>
    <row r="1064" spans="1:16" x14ac:dyDescent="0.25">
      <c r="A1064" t="s">
        <v>2011</v>
      </c>
      <c r="B1064">
        <v>9</v>
      </c>
      <c r="C1064">
        <v>158555555555.55499</v>
      </c>
      <c r="D1064">
        <v>14275075403.575899</v>
      </c>
      <c r="E1064">
        <v>8</v>
      </c>
      <c r="F1064">
        <v>152375000000</v>
      </c>
      <c r="G1064">
        <v>19227491478.906601</v>
      </c>
      <c r="H1064">
        <v>0.45990345445425501</v>
      </c>
      <c r="I1064">
        <v>1.04056148026615</v>
      </c>
      <c r="L1064">
        <v>0.55238133826884095</v>
      </c>
      <c r="M1064">
        <v>0.33733332831509699</v>
      </c>
      <c r="N1064">
        <v>-5.7362207413234501E-2</v>
      </c>
      <c r="O1064" t="s">
        <v>16</v>
      </c>
      <c r="P1064" t="s">
        <v>2012</v>
      </c>
    </row>
    <row r="1065" spans="1:16" x14ac:dyDescent="0.25">
      <c r="A1065" t="s">
        <v>2013</v>
      </c>
      <c r="B1065">
        <v>9</v>
      </c>
      <c r="C1065">
        <v>3328888888888.8799</v>
      </c>
      <c r="D1065">
        <v>1023052350132.24</v>
      </c>
      <c r="E1065">
        <v>8</v>
      </c>
      <c r="F1065">
        <v>2612500000000</v>
      </c>
      <c r="G1065">
        <v>848793261047.70605</v>
      </c>
      <c r="H1065">
        <v>0.13986340289451599</v>
      </c>
      <c r="I1065">
        <v>1.2742158426368899</v>
      </c>
      <c r="K1065" t="s">
        <v>27</v>
      </c>
      <c r="L1065">
        <v>0.190193684964268</v>
      </c>
      <c r="M1065">
        <v>0.85429590952683598</v>
      </c>
      <c r="N1065">
        <v>-0.34960968004819598</v>
      </c>
      <c r="O1065" t="s">
        <v>16</v>
      </c>
      <c r="P1065" t="s">
        <v>2014</v>
      </c>
    </row>
    <row r="1066" spans="1:16" x14ac:dyDescent="0.25">
      <c r="A1066" t="s">
        <v>2015</v>
      </c>
      <c r="B1066">
        <v>9</v>
      </c>
      <c r="C1066">
        <v>34041128444.444401</v>
      </c>
      <c r="D1066">
        <v>5701895023.9647303</v>
      </c>
      <c r="E1066">
        <v>8</v>
      </c>
      <c r="F1066">
        <v>33389087750</v>
      </c>
      <c r="G1066">
        <v>6485362622.4574299</v>
      </c>
      <c r="H1066">
        <v>0.82830030130698795</v>
      </c>
      <c r="I1066">
        <v>1.0195285567346599</v>
      </c>
      <c r="L1066">
        <v>0.87725608651292997</v>
      </c>
      <c r="M1066">
        <v>8.1812180659740802E-2</v>
      </c>
      <c r="N1066">
        <v>-2.7902185440325401E-2</v>
      </c>
      <c r="O1066" t="s">
        <v>16</v>
      </c>
      <c r="P1066" t="s">
        <v>2016</v>
      </c>
    </row>
    <row r="1067" spans="1:16" x14ac:dyDescent="0.25">
      <c r="A1067" t="s">
        <v>2017</v>
      </c>
      <c r="B1067">
        <v>9</v>
      </c>
      <c r="C1067">
        <v>163758148888.888</v>
      </c>
      <c r="D1067">
        <v>34945547894.395798</v>
      </c>
      <c r="E1067">
        <v>8</v>
      </c>
      <c r="F1067">
        <v>157250000000</v>
      </c>
      <c r="G1067">
        <v>34693556421.082802</v>
      </c>
      <c r="H1067">
        <v>0.70595789755500504</v>
      </c>
      <c r="I1067">
        <v>1.04138727433315</v>
      </c>
      <c r="L1067">
        <v>0.77964137592804195</v>
      </c>
      <c r="M1067">
        <v>0.15122119895494901</v>
      </c>
      <c r="N1067">
        <v>-5.8506682333771202E-2</v>
      </c>
      <c r="O1067" t="s">
        <v>16</v>
      </c>
      <c r="P1067" t="s">
        <v>2018</v>
      </c>
    </row>
    <row r="1068" spans="1:16" x14ac:dyDescent="0.25">
      <c r="A1068" t="s">
        <v>2019</v>
      </c>
      <c r="B1068">
        <v>9</v>
      </c>
      <c r="C1068">
        <v>120666666666666</v>
      </c>
      <c r="D1068">
        <v>18152134860671.301</v>
      </c>
      <c r="E1068">
        <v>8</v>
      </c>
      <c r="F1068">
        <v>131750000000000</v>
      </c>
      <c r="G1068">
        <v>22371857321197</v>
      </c>
      <c r="H1068">
        <v>0.27727118521598498</v>
      </c>
      <c r="I1068">
        <v>0.91587602783048705</v>
      </c>
      <c r="L1068">
        <v>0.355713957014965</v>
      </c>
      <c r="M1068">
        <v>0.55709526115391605</v>
      </c>
      <c r="N1068">
        <v>0.12677576527516199</v>
      </c>
      <c r="O1068" t="s">
        <v>16</v>
      </c>
      <c r="P1068" t="s">
        <v>2020</v>
      </c>
    </row>
    <row r="1069" spans="1:16" x14ac:dyDescent="0.25">
      <c r="A1069" t="s">
        <v>2021</v>
      </c>
      <c r="B1069">
        <v>9</v>
      </c>
      <c r="C1069">
        <v>1650000000000000</v>
      </c>
      <c r="D1069">
        <v>204816991482640</v>
      </c>
      <c r="E1069">
        <v>8</v>
      </c>
      <c r="F1069">
        <v>1822500000000000</v>
      </c>
      <c r="G1069">
        <v>114361581960776</v>
      </c>
      <c r="H1069">
        <v>5.2685886633422899E-2</v>
      </c>
      <c r="I1069">
        <v>0.905349794238683</v>
      </c>
      <c r="L1069">
        <v>7.3076179837369401E-2</v>
      </c>
      <c r="M1069">
        <v>1.2783057069527399</v>
      </c>
      <c r="N1069">
        <v>0.14345279008112</v>
      </c>
      <c r="O1069" t="s">
        <v>16</v>
      </c>
      <c r="P1069" t="s">
        <v>2022</v>
      </c>
    </row>
    <row r="1070" spans="1:16" x14ac:dyDescent="0.25">
      <c r="A1070" t="s">
        <v>2023</v>
      </c>
      <c r="B1070">
        <v>9</v>
      </c>
      <c r="C1070">
        <v>219222222222222</v>
      </c>
      <c r="D1070">
        <v>36547153711943.703</v>
      </c>
      <c r="E1070">
        <v>8</v>
      </c>
      <c r="F1070">
        <v>232625000000000</v>
      </c>
      <c r="G1070">
        <v>31820646936047.199</v>
      </c>
      <c r="H1070">
        <v>0.43546654040261701</v>
      </c>
      <c r="I1070">
        <v>0.94238461997731204</v>
      </c>
      <c r="L1070">
        <v>0.52530220020337404</v>
      </c>
      <c r="M1070">
        <v>0.361045208915241</v>
      </c>
      <c r="N1070">
        <v>8.5612100777907998E-2</v>
      </c>
      <c r="O1070" t="s">
        <v>16</v>
      </c>
      <c r="P1070" t="s">
        <v>2024</v>
      </c>
    </row>
    <row r="1071" spans="1:16" x14ac:dyDescent="0.25">
      <c r="A1071" t="s">
        <v>2025</v>
      </c>
      <c r="B1071">
        <v>9</v>
      </c>
      <c r="C1071">
        <v>8003982222.2222204</v>
      </c>
      <c r="D1071">
        <v>891325089.84465599</v>
      </c>
      <c r="E1071">
        <v>8</v>
      </c>
      <c r="F1071">
        <v>9278803975</v>
      </c>
      <c r="G1071">
        <v>2218877407.38943</v>
      </c>
      <c r="H1071">
        <v>0.13259876987233701</v>
      </c>
      <c r="I1071">
        <v>0.86260925910143704</v>
      </c>
      <c r="L1071">
        <v>0.18053582515706701</v>
      </c>
      <c r="M1071">
        <v>0.87746050489153005</v>
      </c>
      <c r="N1071">
        <v>0.21322089308803499</v>
      </c>
      <c r="O1071" t="s">
        <v>16</v>
      </c>
      <c r="P1071" t="s">
        <v>2026</v>
      </c>
    </row>
    <row r="1072" spans="1:16" x14ac:dyDescent="0.25">
      <c r="A1072" t="s">
        <v>2027</v>
      </c>
      <c r="B1072">
        <v>9</v>
      </c>
      <c r="C1072">
        <v>3327777777777.77</v>
      </c>
      <c r="D1072">
        <v>1023642732814.74</v>
      </c>
      <c r="E1072">
        <v>8</v>
      </c>
      <c r="F1072">
        <v>2616250000000</v>
      </c>
      <c r="G1072">
        <v>847027365049.59302</v>
      </c>
      <c r="H1072">
        <v>0.142223178096826</v>
      </c>
      <c r="I1072">
        <v>1.27196475022561</v>
      </c>
      <c r="K1072" t="s">
        <v>27</v>
      </c>
      <c r="L1072">
        <v>0.19316619910216901</v>
      </c>
      <c r="M1072">
        <v>0.84702962091095602</v>
      </c>
      <c r="N1072">
        <v>-0.347058689978126</v>
      </c>
      <c r="O1072" t="s">
        <v>16</v>
      </c>
      <c r="P1072" t="s">
        <v>2028</v>
      </c>
    </row>
    <row r="1073" spans="1:16" x14ac:dyDescent="0.25">
      <c r="A1073" t="s">
        <v>2029</v>
      </c>
      <c r="B1073">
        <v>9</v>
      </c>
      <c r="C1073">
        <v>357666666666.66602</v>
      </c>
      <c r="D1073">
        <v>140202532074.13901</v>
      </c>
      <c r="E1073">
        <v>8</v>
      </c>
      <c r="F1073">
        <v>360625000000</v>
      </c>
      <c r="G1073">
        <v>65270727413.924599</v>
      </c>
      <c r="H1073">
        <v>0.95724337823453598</v>
      </c>
      <c r="I1073">
        <v>0.99179664933564404</v>
      </c>
      <c r="L1073">
        <v>0.97211827533690098</v>
      </c>
      <c r="M1073">
        <v>1.8977629217566998E-2</v>
      </c>
      <c r="N1073">
        <v>1.1883743497477801E-2</v>
      </c>
      <c r="O1073" t="s">
        <v>16</v>
      </c>
      <c r="P1073" t="s">
        <v>2030</v>
      </c>
    </row>
    <row r="1074" spans="1:16" x14ac:dyDescent="0.25">
      <c r="A1074" t="s">
        <v>2031</v>
      </c>
      <c r="B1074">
        <v>9</v>
      </c>
      <c r="C1074">
        <v>136139103.33333299</v>
      </c>
      <c r="D1074">
        <v>29860109.086492799</v>
      </c>
      <c r="E1074">
        <v>8</v>
      </c>
      <c r="F1074">
        <v>161278160</v>
      </c>
      <c r="G1074">
        <v>40515302.979674503</v>
      </c>
      <c r="H1074">
        <v>0.16268696693433299</v>
      </c>
      <c r="I1074">
        <v>0.844126094527202</v>
      </c>
      <c r="L1074">
        <v>0.22015252163708199</v>
      </c>
      <c r="M1074">
        <v>0.78864723756847399</v>
      </c>
      <c r="N1074">
        <v>0.24446957183024401</v>
      </c>
      <c r="O1074" t="s">
        <v>16</v>
      </c>
      <c r="P1074" t="s">
        <v>2032</v>
      </c>
    </row>
    <row r="1075" spans="1:16" x14ac:dyDescent="0.25">
      <c r="A1075" t="s">
        <v>2033</v>
      </c>
      <c r="B1075">
        <v>9</v>
      </c>
      <c r="C1075">
        <v>53733333333333.297</v>
      </c>
      <c r="D1075">
        <v>6106758550982.6699</v>
      </c>
      <c r="E1075">
        <v>8</v>
      </c>
      <c r="F1075">
        <v>53237500000000</v>
      </c>
      <c r="G1075">
        <v>7166975353263.4404</v>
      </c>
      <c r="H1075">
        <v>0.87960130660054403</v>
      </c>
      <c r="I1075">
        <v>1.00931361039367</v>
      </c>
      <c r="L1075">
        <v>0.91931989805569603</v>
      </c>
      <c r="M1075">
        <v>5.5714134189618E-2</v>
      </c>
      <c r="N1075">
        <v>-1.3374513256472599E-2</v>
      </c>
      <c r="O1075" t="s">
        <v>16</v>
      </c>
      <c r="P1075" t="s">
        <v>2034</v>
      </c>
    </row>
    <row r="1076" spans="1:16" x14ac:dyDescent="0.25">
      <c r="A1076" t="s">
        <v>2035</v>
      </c>
      <c r="B1076">
        <v>9</v>
      </c>
      <c r="C1076">
        <v>3427777777777.77</v>
      </c>
      <c r="D1076">
        <v>830974996281.14197</v>
      </c>
      <c r="E1076">
        <v>8</v>
      </c>
      <c r="F1076">
        <v>3410000000000</v>
      </c>
      <c r="G1076">
        <v>588581830698.64697</v>
      </c>
      <c r="H1076">
        <v>0.96058000410580302</v>
      </c>
      <c r="I1076">
        <v>1.00521342456826</v>
      </c>
      <c r="L1076">
        <v>0.97461587631191504</v>
      </c>
      <c r="M1076">
        <v>1.74664580852474E-2</v>
      </c>
      <c r="N1076">
        <v>-7.5018435702958099E-3</v>
      </c>
      <c r="O1076" t="s">
        <v>16</v>
      </c>
      <c r="P1076" t="s">
        <v>2036</v>
      </c>
    </row>
    <row r="1077" spans="1:16" x14ac:dyDescent="0.25">
      <c r="A1077" t="s">
        <v>2037</v>
      </c>
      <c r="B1077">
        <v>9</v>
      </c>
      <c r="C1077">
        <v>71852629444.444397</v>
      </c>
      <c r="D1077">
        <v>9889391553.7745304</v>
      </c>
      <c r="E1077">
        <v>8</v>
      </c>
      <c r="F1077">
        <v>78517971750</v>
      </c>
      <c r="G1077">
        <v>16460949386.181499</v>
      </c>
      <c r="H1077">
        <v>0.32097618881762202</v>
      </c>
      <c r="I1077">
        <v>0.91511061535341298</v>
      </c>
      <c r="L1077">
        <v>0.40523243838224698</v>
      </c>
      <c r="M1077">
        <v>0.49352718394613598</v>
      </c>
      <c r="N1077">
        <v>0.12798195304648599</v>
      </c>
      <c r="O1077" t="s">
        <v>16</v>
      </c>
      <c r="P1077" t="s">
        <v>2038</v>
      </c>
    </row>
    <row r="1078" spans="1:16" x14ac:dyDescent="0.25">
      <c r="A1078" t="s">
        <v>2039</v>
      </c>
      <c r="B1078">
        <v>9</v>
      </c>
      <c r="C1078">
        <v>145111111111.11099</v>
      </c>
      <c r="D1078">
        <v>25760650440.373402</v>
      </c>
      <c r="E1078">
        <v>8</v>
      </c>
      <c r="F1078">
        <v>185750000000</v>
      </c>
      <c r="G1078">
        <v>62750640292.6922</v>
      </c>
      <c r="H1078">
        <v>9.42345757849226E-2</v>
      </c>
      <c r="I1078">
        <v>0.78121728727381401</v>
      </c>
      <c r="K1078" t="s">
        <v>27</v>
      </c>
      <c r="L1078">
        <v>0.130055420741675</v>
      </c>
      <c r="M1078">
        <v>1.0257897201638599</v>
      </c>
      <c r="N1078">
        <v>0.35620422043447703</v>
      </c>
      <c r="O1078" t="s">
        <v>16</v>
      </c>
      <c r="P1078" t="s">
        <v>2040</v>
      </c>
    </row>
    <row r="1079" spans="1:16" x14ac:dyDescent="0.25">
      <c r="A1079" t="s">
        <v>2041</v>
      </c>
      <c r="B1079">
        <v>9</v>
      </c>
      <c r="C1079">
        <v>1762222222222.22</v>
      </c>
      <c r="D1079">
        <v>457569059754.31097</v>
      </c>
      <c r="E1079">
        <v>8</v>
      </c>
      <c r="F1079">
        <v>1801250000000</v>
      </c>
      <c r="G1079">
        <v>355143331225.979</v>
      </c>
      <c r="H1079">
        <v>0.84839252039165103</v>
      </c>
      <c r="I1079">
        <v>0.97833294779859603</v>
      </c>
      <c r="L1079">
        <v>0.89173518463114798</v>
      </c>
      <c r="M1079">
        <v>7.1403168970836206E-2</v>
      </c>
      <c r="N1079">
        <v>3.16025659130829E-2</v>
      </c>
      <c r="O1079" t="s">
        <v>16</v>
      </c>
      <c r="P1079" t="s">
        <v>2042</v>
      </c>
    </row>
    <row r="1080" spans="1:16" x14ac:dyDescent="0.25">
      <c r="A1080" t="s">
        <v>2043</v>
      </c>
      <c r="B1080">
        <v>9</v>
      </c>
      <c r="C1080">
        <v>4668888888888.8799</v>
      </c>
      <c r="D1080">
        <v>938568650185.54199</v>
      </c>
      <c r="E1080">
        <v>8</v>
      </c>
      <c r="F1080">
        <v>6167500000000</v>
      </c>
      <c r="G1080">
        <v>2971155378924.8799</v>
      </c>
      <c r="H1080">
        <v>0.17051503892002201</v>
      </c>
      <c r="I1080">
        <v>0.75701481781741198</v>
      </c>
      <c r="K1080" t="s">
        <v>27</v>
      </c>
      <c r="L1080">
        <v>0.229348920387584</v>
      </c>
      <c r="M1080">
        <v>0.76823731149875796</v>
      </c>
      <c r="N1080">
        <v>0.40160655506939202</v>
      </c>
      <c r="O1080" t="s">
        <v>16</v>
      </c>
      <c r="P1080" t="s">
        <v>2044</v>
      </c>
    </row>
    <row r="1081" spans="1:16" x14ac:dyDescent="0.25">
      <c r="A1081" t="s">
        <v>2045</v>
      </c>
      <c r="B1081">
        <v>9</v>
      </c>
      <c r="C1081">
        <v>3625555555555.5498</v>
      </c>
      <c r="D1081">
        <v>590193000447.96997</v>
      </c>
      <c r="E1081">
        <v>8</v>
      </c>
      <c r="F1081">
        <v>3488750000000</v>
      </c>
      <c r="G1081">
        <v>445755778746.29303</v>
      </c>
      <c r="H1081">
        <v>0.60150572374676503</v>
      </c>
      <c r="I1081">
        <v>1.03921334448027</v>
      </c>
      <c r="L1081">
        <v>0.68681691580951199</v>
      </c>
      <c r="M1081">
        <v>0.220760235689375</v>
      </c>
      <c r="N1081">
        <v>-5.5491861583483598E-2</v>
      </c>
      <c r="O1081" t="s">
        <v>16</v>
      </c>
      <c r="P1081" t="s">
        <v>2046</v>
      </c>
    </row>
    <row r="1082" spans="1:16" x14ac:dyDescent="0.25">
      <c r="A1082" t="s">
        <v>2047</v>
      </c>
      <c r="B1082">
        <v>9</v>
      </c>
      <c r="C1082">
        <v>2730000000000</v>
      </c>
      <c r="D1082">
        <v>142916059279.564</v>
      </c>
      <c r="E1082">
        <v>8</v>
      </c>
      <c r="F1082">
        <v>2793750000000</v>
      </c>
      <c r="G1082">
        <v>99991071029.938797</v>
      </c>
      <c r="H1082">
        <v>0.30954607990329402</v>
      </c>
      <c r="I1082">
        <v>0.97718120805369102</v>
      </c>
      <c r="L1082">
        <v>0.39169213527626301</v>
      </c>
      <c r="M1082">
        <v>0.50927469152879501</v>
      </c>
      <c r="N1082">
        <v>3.3301975150827397E-2</v>
      </c>
      <c r="O1082" t="s">
        <v>16</v>
      </c>
      <c r="P1082" t="s">
        <v>2048</v>
      </c>
    </row>
    <row r="1083" spans="1:16" x14ac:dyDescent="0.25">
      <c r="A1083" t="s">
        <v>2049</v>
      </c>
      <c r="B1083">
        <v>9</v>
      </c>
      <c r="C1083">
        <v>2707579600</v>
      </c>
      <c r="D1083">
        <v>480667044.36495799</v>
      </c>
      <c r="E1083">
        <v>8</v>
      </c>
      <c r="F1083">
        <v>2566664687.5</v>
      </c>
      <c r="G1083">
        <v>637117902.37492001</v>
      </c>
      <c r="H1083">
        <v>0.61157569680658497</v>
      </c>
      <c r="I1083">
        <v>1.0549019562961499</v>
      </c>
      <c r="L1083">
        <v>0.69688266579704194</v>
      </c>
      <c r="M1083">
        <v>0.213549781193833</v>
      </c>
      <c r="N1083">
        <v>-7.7108919559709194E-2</v>
      </c>
      <c r="O1083" t="s">
        <v>16</v>
      </c>
      <c r="P1083" t="s">
        <v>2050</v>
      </c>
    </row>
    <row r="1084" spans="1:16" x14ac:dyDescent="0.25">
      <c r="A1084" t="s">
        <v>2051</v>
      </c>
      <c r="B1084">
        <v>9</v>
      </c>
      <c r="C1084">
        <v>172555555555.55499</v>
      </c>
      <c r="D1084">
        <v>28302434131.6745</v>
      </c>
      <c r="E1084">
        <v>8</v>
      </c>
      <c r="F1084">
        <v>169750000000</v>
      </c>
      <c r="G1084">
        <v>49967846804.577301</v>
      </c>
      <c r="H1084">
        <v>0.88688219198907903</v>
      </c>
      <c r="I1084">
        <v>1.0165275732286001</v>
      </c>
      <c r="L1084">
        <v>0.92432093367717405</v>
      </c>
      <c r="M1084">
        <v>5.21340653622204E-2</v>
      </c>
      <c r="N1084">
        <v>-2.3649348700260399E-2</v>
      </c>
      <c r="O1084" t="s">
        <v>16</v>
      </c>
      <c r="P1084" t="s">
        <v>2052</v>
      </c>
    </row>
    <row r="1085" spans="1:16" x14ac:dyDescent="0.25">
      <c r="A1085" t="s">
        <v>2053</v>
      </c>
      <c r="B1085">
        <v>9</v>
      </c>
      <c r="C1085">
        <v>253685487000</v>
      </c>
      <c r="D1085">
        <v>591133490289.11401</v>
      </c>
      <c r="E1085">
        <v>8</v>
      </c>
      <c r="F1085">
        <v>359185942875</v>
      </c>
      <c r="G1085">
        <v>611687881351.00696</v>
      </c>
      <c r="H1085">
        <v>0.72285949319714204</v>
      </c>
      <c r="I1085">
        <v>0.70627899569077701</v>
      </c>
      <c r="K1085" t="s">
        <v>27</v>
      </c>
      <c r="L1085">
        <v>0.79357400883599305</v>
      </c>
      <c r="M1085">
        <v>0.140946111086269</v>
      </c>
      <c r="N1085">
        <v>0.50168990262354596</v>
      </c>
      <c r="O1085" t="s">
        <v>16</v>
      </c>
      <c r="P1085" t="s">
        <v>2054</v>
      </c>
    </row>
    <row r="1086" spans="1:16" x14ac:dyDescent="0.25">
      <c r="A1086" t="s">
        <v>2055</v>
      </c>
      <c r="B1086">
        <v>9</v>
      </c>
      <c r="C1086">
        <v>63991240555.555496</v>
      </c>
      <c r="D1086">
        <v>12523008437.6122</v>
      </c>
      <c r="E1086">
        <v>8</v>
      </c>
      <c r="F1086">
        <v>78921825750</v>
      </c>
      <c r="G1086">
        <v>21899563665.294899</v>
      </c>
      <c r="H1086">
        <v>0.100116030009643</v>
      </c>
      <c r="I1086">
        <v>0.81081804617977304</v>
      </c>
      <c r="L1086">
        <v>0.13748938113808801</v>
      </c>
      <c r="M1086">
        <v>0.99949638018935605</v>
      </c>
      <c r="N1086">
        <v>0.30254989601306898</v>
      </c>
      <c r="O1086" t="s">
        <v>16</v>
      </c>
      <c r="P1086" t="s">
        <v>2056</v>
      </c>
    </row>
    <row r="1087" spans="1:16" x14ac:dyDescent="0.25">
      <c r="A1087" t="s">
        <v>2057</v>
      </c>
      <c r="B1087">
        <v>9</v>
      </c>
      <c r="C1087">
        <v>200377994888.888</v>
      </c>
      <c r="D1087">
        <v>476120985194.00201</v>
      </c>
      <c r="E1087">
        <v>8</v>
      </c>
      <c r="F1087">
        <v>289553190125</v>
      </c>
      <c r="G1087">
        <v>496928644448.47998</v>
      </c>
      <c r="H1087">
        <v>0.71097325218179797</v>
      </c>
      <c r="I1087">
        <v>0.69202482211432603</v>
      </c>
      <c r="K1087" t="s">
        <v>27</v>
      </c>
      <c r="L1087">
        <v>0.78440047981527095</v>
      </c>
      <c r="M1087">
        <v>0.148146737734872</v>
      </c>
      <c r="N1087">
        <v>0.53110430832739297</v>
      </c>
      <c r="O1087" t="s">
        <v>16</v>
      </c>
      <c r="P1087" t="s">
        <v>2058</v>
      </c>
    </row>
    <row r="1088" spans="1:16" x14ac:dyDescent="0.25">
      <c r="A1088" t="s">
        <v>2059</v>
      </c>
      <c r="B1088">
        <v>9</v>
      </c>
      <c r="C1088">
        <v>1253659072.2222199</v>
      </c>
      <c r="D1088">
        <v>199695124.778036</v>
      </c>
      <c r="E1088">
        <v>8</v>
      </c>
      <c r="F1088">
        <v>1184101616.25</v>
      </c>
      <c r="G1088">
        <v>300291657.84207201</v>
      </c>
      <c r="H1088">
        <v>0.57795081622868405</v>
      </c>
      <c r="I1088">
        <v>1.0587428097535301</v>
      </c>
      <c r="L1088">
        <v>0.66816166163378599</v>
      </c>
      <c r="M1088">
        <v>0.238109118585244</v>
      </c>
      <c r="N1088">
        <v>-8.2352171807155303E-2</v>
      </c>
      <c r="O1088" t="s">
        <v>16</v>
      </c>
      <c r="P1088" t="s">
        <v>2060</v>
      </c>
    </row>
    <row r="1089" spans="1:16" x14ac:dyDescent="0.25">
      <c r="A1089" t="s">
        <v>2061</v>
      </c>
      <c r="B1089">
        <v>9</v>
      </c>
      <c r="C1089">
        <v>15522222222222.199</v>
      </c>
      <c r="D1089">
        <v>2363671814030.96</v>
      </c>
      <c r="E1089">
        <v>8</v>
      </c>
      <c r="F1089">
        <v>16162500000000</v>
      </c>
      <c r="G1089">
        <v>1879922110848.51</v>
      </c>
      <c r="H1089">
        <v>0.549414454171123</v>
      </c>
      <c r="I1089">
        <v>0.96038497894646302</v>
      </c>
      <c r="L1089">
        <v>0.64388128542628398</v>
      </c>
      <c r="M1089">
        <v>0.26009991920707498</v>
      </c>
      <c r="N1089">
        <v>5.83152558431052E-2</v>
      </c>
      <c r="O1089" t="s">
        <v>16</v>
      </c>
      <c r="P1089" t="s">
        <v>2062</v>
      </c>
    </row>
    <row r="1090" spans="1:16" x14ac:dyDescent="0.25">
      <c r="A1090" t="s">
        <v>2063</v>
      </c>
      <c r="B1090">
        <v>9</v>
      </c>
      <c r="C1090">
        <v>131777777777.77699</v>
      </c>
      <c r="D1090">
        <v>11042845848.9849</v>
      </c>
      <c r="E1090">
        <v>8</v>
      </c>
      <c r="F1090">
        <v>133750000000</v>
      </c>
      <c r="G1090">
        <v>14300349646.075001</v>
      </c>
      <c r="H1090">
        <v>0.753080857697353</v>
      </c>
      <c r="I1090">
        <v>0.98525441329179597</v>
      </c>
      <c r="L1090">
        <v>0.81866226311326695</v>
      </c>
      <c r="M1090">
        <v>0.123158391440041</v>
      </c>
      <c r="N1090">
        <v>2.1431788184813099E-2</v>
      </c>
      <c r="O1090" t="s">
        <v>16</v>
      </c>
      <c r="P1090" t="s">
        <v>2064</v>
      </c>
    </row>
    <row r="1091" spans="1:16" x14ac:dyDescent="0.25">
      <c r="A1091" t="s">
        <v>2065</v>
      </c>
      <c r="B1091">
        <v>9</v>
      </c>
      <c r="C1091">
        <v>2950148666.6666598</v>
      </c>
      <c r="D1091">
        <v>566519109.00175905</v>
      </c>
      <c r="E1091">
        <v>8</v>
      </c>
      <c r="F1091">
        <v>3041946900</v>
      </c>
      <c r="G1091">
        <v>746529865.43737102</v>
      </c>
      <c r="H1091">
        <v>0.77752640307521803</v>
      </c>
      <c r="I1091">
        <v>0.96982253919904604</v>
      </c>
      <c r="L1091">
        <v>0.83704635059744903</v>
      </c>
      <c r="M1091">
        <v>0.109284854371635</v>
      </c>
      <c r="N1091">
        <v>4.42073117523911E-2</v>
      </c>
      <c r="O1091" t="s">
        <v>16</v>
      </c>
      <c r="P1091" t="s">
        <v>2066</v>
      </c>
    </row>
    <row r="1092" spans="1:16" x14ac:dyDescent="0.25">
      <c r="A1092" t="s">
        <v>2067</v>
      </c>
      <c r="B1092">
        <v>9</v>
      </c>
      <c r="C1092">
        <v>11801091844.444401</v>
      </c>
      <c r="D1092">
        <v>1975533572.3245001</v>
      </c>
      <c r="E1092">
        <v>8</v>
      </c>
      <c r="F1092">
        <v>12225110875</v>
      </c>
      <c r="G1092">
        <v>1532256184.4623001</v>
      </c>
      <c r="H1092">
        <v>0.63152286563737903</v>
      </c>
      <c r="I1092">
        <v>0.96531573129347503</v>
      </c>
      <c r="L1092">
        <v>0.71521091103275103</v>
      </c>
      <c r="M1092">
        <v>0.19961092026247301</v>
      </c>
      <c r="N1092">
        <v>5.0927204868209203E-2</v>
      </c>
      <c r="O1092" t="s">
        <v>16</v>
      </c>
      <c r="P1092" t="s">
        <v>2068</v>
      </c>
    </row>
    <row r="1093" spans="1:16" x14ac:dyDescent="0.25">
      <c r="A1093" t="s">
        <v>2069</v>
      </c>
      <c r="B1093">
        <v>9</v>
      </c>
      <c r="C1093">
        <v>90757461111.111099</v>
      </c>
      <c r="D1093">
        <v>12534164590.248301</v>
      </c>
      <c r="E1093">
        <v>8</v>
      </c>
      <c r="F1093">
        <v>99901949500</v>
      </c>
      <c r="G1093">
        <v>20635476068.8699</v>
      </c>
      <c r="H1093">
        <v>0.280466830912179</v>
      </c>
      <c r="I1093">
        <v>0.90846536594474603</v>
      </c>
      <c r="L1093">
        <v>0.35898461882883798</v>
      </c>
      <c r="M1093">
        <v>0.55211849270935598</v>
      </c>
      <c r="N1093">
        <v>0.138496580243263</v>
      </c>
      <c r="O1093" t="s">
        <v>16</v>
      </c>
      <c r="P1093" t="s">
        <v>2070</v>
      </c>
    </row>
    <row r="1094" spans="1:16" x14ac:dyDescent="0.25">
      <c r="A1094" t="s">
        <v>2071</v>
      </c>
      <c r="B1094">
        <v>9</v>
      </c>
      <c r="C1094">
        <v>13305087666.666599</v>
      </c>
      <c r="D1094">
        <v>1506112511.25314</v>
      </c>
      <c r="E1094">
        <v>8</v>
      </c>
      <c r="F1094">
        <v>13603165750</v>
      </c>
      <c r="G1094">
        <v>1646988698.23789</v>
      </c>
      <c r="H1094">
        <v>0.70210878383472897</v>
      </c>
      <c r="I1094">
        <v>0.97808759454883998</v>
      </c>
      <c r="L1094">
        <v>0.77770972965143004</v>
      </c>
      <c r="M1094">
        <v>0.15359559362663999</v>
      </c>
      <c r="N1094">
        <v>3.19644205459539E-2</v>
      </c>
      <c r="O1094" t="s">
        <v>16</v>
      </c>
      <c r="P1094" t="s">
        <v>2072</v>
      </c>
    </row>
    <row r="1095" spans="1:16" x14ac:dyDescent="0.25">
      <c r="A1095" t="s">
        <v>2073</v>
      </c>
      <c r="B1095">
        <v>9</v>
      </c>
      <c r="C1095">
        <v>1742366966.6666601</v>
      </c>
      <c r="D1095">
        <v>159137922.053473</v>
      </c>
      <c r="E1095">
        <v>8</v>
      </c>
      <c r="F1095">
        <v>1731162712.5</v>
      </c>
      <c r="G1095">
        <v>258809933.36695299</v>
      </c>
      <c r="H1095">
        <v>0.91466132258309796</v>
      </c>
      <c r="I1095">
        <v>1.0064720976750201</v>
      </c>
      <c r="L1095">
        <v>0.93917627485196098</v>
      </c>
      <c r="M1095">
        <v>3.8739685126039501E-2</v>
      </c>
      <c r="N1095">
        <v>-9.3071771237873604E-3</v>
      </c>
      <c r="O1095" t="s">
        <v>16</v>
      </c>
      <c r="P1095" t="s">
        <v>2074</v>
      </c>
    </row>
    <row r="1096" spans="1:16" x14ac:dyDescent="0.25">
      <c r="A1096" t="s">
        <v>2075</v>
      </c>
      <c r="B1096">
        <v>9</v>
      </c>
      <c r="C1096">
        <v>9148468400</v>
      </c>
      <c r="D1096">
        <v>4109483758.60847</v>
      </c>
      <c r="E1096">
        <v>8</v>
      </c>
      <c r="F1096">
        <v>12368987537.5</v>
      </c>
      <c r="G1096">
        <v>8876547936.59412</v>
      </c>
      <c r="H1096">
        <v>0.34282493132852698</v>
      </c>
      <c r="I1096">
        <v>0.73962952685204697</v>
      </c>
      <c r="K1096" t="s">
        <v>27</v>
      </c>
      <c r="L1096">
        <v>0.429885438720084</v>
      </c>
      <c r="M1096">
        <v>0.46492760231275398</v>
      </c>
      <c r="N1096">
        <v>0.43512527496849801</v>
      </c>
      <c r="O1096" t="s">
        <v>16</v>
      </c>
      <c r="P1096" t="s">
        <v>2076</v>
      </c>
    </row>
    <row r="1097" spans="1:16" x14ac:dyDescent="0.25">
      <c r="A1097" t="s">
        <v>2077</v>
      </c>
      <c r="B1097">
        <v>9</v>
      </c>
      <c r="C1097">
        <v>5202222222222.2197</v>
      </c>
      <c r="D1097">
        <v>1028843741510.0699</v>
      </c>
      <c r="E1097">
        <v>8</v>
      </c>
      <c r="F1097">
        <v>6638750000000</v>
      </c>
      <c r="G1097">
        <v>1284138816483.6299</v>
      </c>
      <c r="H1097">
        <v>2.1781283177945001E-2</v>
      </c>
      <c r="I1097">
        <v>0.78361471997322096</v>
      </c>
      <c r="J1097" t="s">
        <v>27</v>
      </c>
      <c r="K1097" t="s">
        <v>27</v>
      </c>
      <c r="L1097">
        <v>4.3445252442902899E-2</v>
      </c>
      <c r="M1097">
        <v>1.66191653869019</v>
      </c>
      <c r="N1097">
        <v>0.35178359642312501</v>
      </c>
      <c r="O1097" t="s">
        <v>91</v>
      </c>
      <c r="P1097" t="s">
        <v>2078</v>
      </c>
    </row>
    <row r="1098" spans="1:16" x14ac:dyDescent="0.25">
      <c r="A1098" t="s">
        <v>2079</v>
      </c>
      <c r="B1098">
        <v>9</v>
      </c>
      <c r="C1098">
        <v>21788018.888888799</v>
      </c>
      <c r="D1098">
        <v>5612325.0316207903</v>
      </c>
      <c r="E1098">
        <v>8</v>
      </c>
      <c r="F1098">
        <v>20460974.25</v>
      </c>
      <c r="G1098">
        <v>2881481.2004821198</v>
      </c>
      <c r="H1098">
        <v>0.55704390307868801</v>
      </c>
      <c r="I1098">
        <v>1.06485735345123</v>
      </c>
      <c r="L1098">
        <v>0.64871674666710999</v>
      </c>
      <c r="M1098">
        <v>0.254110574820128</v>
      </c>
      <c r="N1098">
        <v>-9.0660182327262306E-2</v>
      </c>
      <c r="O1098" t="s">
        <v>16</v>
      </c>
      <c r="P1098" t="s">
        <v>2080</v>
      </c>
    </row>
    <row r="1099" spans="1:16" x14ac:dyDescent="0.25">
      <c r="A1099" t="s">
        <v>2081</v>
      </c>
      <c r="B1099">
        <v>9</v>
      </c>
      <c r="C1099">
        <v>21806427444.444401</v>
      </c>
      <c r="D1099">
        <v>4784827210.1447897</v>
      </c>
      <c r="E1099">
        <v>8</v>
      </c>
      <c r="F1099">
        <v>22055020375</v>
      </c>
      <c r="G1099">
        <v>2250330933.6813998</v>
      </c>
      <c r="H1099">
        <v>0.89517389416831605</v>
      </c>
      <c r="I1099">
        <v>0.98872851050106703</v>
      </c>
      <c r="L1099">
        <v>0.92687623152003695</v>
      </c>
      <c r="M1099">
        <v>4.8092591564561797E-2</v>
      </c>
      <c r="N1099">
        <v>1.6353661186080601E-2</v>
      </c>
      <c r="O1099" t="s">
        <v>16</v>
      </c>
      <c r="P1099" t="s">
        <v>278</v>
      </c>
    </row>
    <row r="1100" spans="1:16" x14ac:dyDescent="0.25">
      <c r="A1100" t="s">
        <v>2082</v>
      </c>
      <c r="B1100">
        <v>9</v>
      </c>
      <c r="C1100">
        <v>3311547500</v>
      </c>
      <c r="D1100">
        <v>398952718.82820201</v>
      </c>
      <c r="E1100">
        <v>8</v>
      </c>
      <c r="F1100">
        <v>3205923312.5</v>
      </c>
      <c r="G1100">
        <v>316664614.75613201</v>
      </c>
      <c r="H1100">
        <v>0.55809930425538501</v>
      </c>
      <c r="I1100">
        <v>1.0329465733282399</v>
      </c>
      <c r="L1100">
        <v>0.64926526390338601</v>
      </c>
      <c r="M1100">
        <v>0.25328851888852599</v>
      </c>
      <c r="N1100">
        <v>-4.6765636209059297E-2</v>
      </c>
      <c r="O1100" t="s">
        <v>16</v>
      </c>
      <c r="P1100" t="s">
        <v>2083</v>
      </c>
    </row>
    <row r="1101" spans="1:16" x14ac:dyDescent="0.25">
      <c r="A1101" t="s">
        <v>2084</v>
      </c>
      <c r="B1101">
        <v>9</v>
      </c>
      <c r="C1101">
        <v>768774740</v>
      </c>
      <c r="D1101">
        <v>912334511.91467905</v>
      </c>
      <c r="E1101">
        <v>8</v>
      </c>
      <c r="F1101">
        <v>454363828.75</v>
      </c>
      <c r="G1101">
        <v>114688286.899479</v>
      </c>
      <c r="H1101">
        <v>0.35008659206707399</v>
      </c>
      <c r="I1101">
        <v>1.69198050407088</v>
      </c>
      <c r="K1101" t="s">
        <v>27</v>
      </c>
      <c r="L1101">
        <v>0.43701820650170697</v>
      </c>
      <c r="M1101">
        <v>0.455824521919311</v>
      </c>
      <c r="N1101">
        <v>-0.75871294502860498</v>
      </c>
      <c r="O1101" t="s">
        <v>16</v>
      </c>
      <c r="P1101" t="s">
        <v>2085</v>
      </c>
    </row>
    <row r="1102" spans="1:16" x14ac:dyDescent="0.25">
      <c r="A1102" t="s">
        <v>2086</v>
      </c>
      <c r="B1102">
        <v>9</v>
      </c>
      <c r="C1102">
        <v>134741891.11111099</v>
      </c>
      <c r="D1102">
        <v>14893944.5339217</v>
      </c>
      <c r="E1102">
        <v>8</v>
      </c>
      <c r="F1102">
        <v>138549472</v>
      </c>
      <c r="G1102">
        <v>19776167.6705155</v>
      </c>
      <c r="H1102">
        <v>0.65788410685324095</v>
      </c>
      <c r="I1102">
        <v>0.97251825767413302</v>
      </c>
      <c r="L1102">
        <v>0.73903866806263996</v>
      </c>
      <c r="M1102">
        <v>0.18185060515063201</v>
      </c>
      <c r="N1102">
        <v>4.0202759946705399E-2</v>
      </c>
      <c r="O1102" t="s">
        <v>16</v>
      </c>
      <c r="P1102" t="s">
        <v>2087</v>
      </c>
    </row>
    <row r="1103" spans="1:16" x14ac:dyDescent="0.25">
      <c r="A1103" t="s">
        <v>2088</v>
      </c>
      <c r="B1103">
        <v>9</v>
      </c>
      <c r="C1103">
        <v>712994882.22222197</v>
      </c>
      <c r="D1103">
        <v>259914488.97658801</v>
      </c>
      <c r="E1103">
        <v>8</v>
      </c>
      <c r="F1103">
        <v>790570576.25</v>
      </c>
      <c r="G1103">
        <v>308496535.64504403</v>
      </c>
      <c r="H1103">
        <v>0.58182487477988598</v>
      </c>
      <c r="I1103">
        <v>0.90187379045176297</v>
      </c>
      <c r="L1103">
        <v>0.67054713265607202</v>
      </c>
      <c r="M1103">
        <v>0.23520771528437001</v>
      </c>
      <c r="N1103">
        <v>0.14900254015300901</v>
      </c>
      <c r="O1103" t="s">
        <v>16</v>
      </c>
      <c r="P1103" t="s">
        <v>2089</v>
      </c>
    </row>
    <row r="1104" spans="1:16" x14ac:dyDescent="0.25">
      <c r="A1104" t="s">
        <v>2090</v>
      </c>
      <c r="B1104">
        <v>9</v>
      </c>
      <c r="C1104">
        <v>8230876700</v>
      </c>
      <c r="D1104">
        <v>1207562143.1054299</v>
      </c>
      <c r="E1104">
        <v>8</v>
      </c>
      <c r="F1104">
        <v>9125365912.5</v>
      </c>
      <c r="G1104">
        <v>1796062484.6026299</v>
      </c>
      <c r="H1104">
        <v>0.24192608894774201</v>
      </c>
      <c r="I1104">
        <v>0.90197771562510998</v>
      </c>
      <c r="L1104">
        <v>0.31733162316522001</v>
      </c>
      <c r="M1104">
        <v>0.61631729544506297</v>
      </c>
      <c r="N1104">
        <v>0.14883630437154199</v>
      </c>
      <c r="O1104" t="s">
        <v>16</v>
      </c>
      <c r="P1104" t="s">
        <v>2091</v>
      </c>
    </row>
    <row r="1105" spans="1:16" x14ac:dyDescent="0.25">
      <c r="A1105" t="s">
        <v>2092</v>
      </c>
      <c r="B1105">
        <v>9</v>
      </c>
      <c r="C1105">
        <v>159778216.222222</v>
      </c>
      <c r="D1105">
        <v>34959154.319894001</v>
      </c>
      <c r="E1105">
        <v>8</v>
      </c>
      <c r="F1105">
        <v>148551484</v>
      </c>
      <c r="G1105">
        <v>26664819.482759502</v>
      </c>
      <c r="H1105">
        <v>0.472678768458973</v>
      </c>
      <c r="I1105">
        <v>1.0755746891240801</v>
      </c>
      <c r="L1105">
        <v>0.564673238449375</v>
      </c>
      <c r="M1105">
        <v>0.325433904674436</v>
      </c>
      <c r="N1105">
        <v>-0.105107710616465</v>
      </c>
      <c r="O1105" t="s">
        <v>16</v>
      </c>
      <c r="P1105" t="s">
        <v>2093</v>
      </c>
    </row>
    <row r="1106" spans="1:16" x14ac:dyDescent="0.25">
      <c r="A1106" t="s">
        <v>2094</v>
      </c>
      <c r="B1106">
        <v>9</v>
      </c>
      <c r="C1106">
        <v>16315555555555.5</v>
      </c>
      <c r="D1106">
        <v>3197292257172.8999</v>
      </c>
      <c r="E1106">
        <v>8</v>
      </c>
      <c r="F1106">
        <v>19450000000000</v>
      </c>
      <c r="G1106">
        <v>2537152509634.1401</v>
      </c>
      <c r="H1106">
        <v>4.2388359373734502E-2</v>
      </c>
      <c r="I1106">
        <v>0.83884604398743201</v>
      </c>
      <c r="J1106" t="s">
        <v>27</v>
      </c>
      <c r="L1106">
        <v>5.8866834080273898E-2</v>
      </c>
      <c r="M1106">
        <v>1.37275339231884</v>
      </c>
      <c r="N1106">
        <v>0.25352204221631702</v>
      </c>
      <c r="O1106" t="s">
        <v>91</v>
      </c>
      <c r="P1106" t="s">
        <v>2095</v>
      </c>
    </row>
    <row r="1107" spans="1:16" x14ac:dyDescent="0.25">
      <c r="A1107" t="s">
        <v>2096</v>
      </c>
      <c r="B1107">
        <v>9</v>
      </c>
      <c r="C1107">
        <v>164111111111.11099</v>
      </c>
      <c r="D1107">
        <v>27872228312.625198</v>
      </c>
      <c r="E1107">
        <v>8</v>
      </c>
      <c r="F1107">
        <v>172375000000</v>
      </c>
      <c r="G1107">
        <v>20701535484.803299</v>
      </c>
      <c r="H1107">
        <v>0.50307696656831002</v>
      </c>
      <c r="I1107">
        <v>0.95205865764241404</v>
      </c>
      <c r="L1107">
        <v>0.59649787604844395</v>
      </c>
      <c r="M1107">
        <v>0.29836556643747802</v>
      </c>
      <c r="N1107">
        <v>7.0877632191503795E-2</v>
      </c>
      <c r="O1107" t="s">
        <v>16</v>
      </c>
      <c r="P1107" t="s">
        <v>2097</v>
      </c>
    </row>
    <row r="1108" spans="1:16" x14ac:dyDescent="0.25">
      <c r="A1108" t="s">
        <v>2098</v>
      </c>
      <c r="B1108">
        <v>9</v>
      </c>
      <c r="C1108">
        <v>42442958.444444403</v>
      </c>
      <c r="D1108">
        <v>12351000.3103565</v>
      </c>
      <c r="E1108">
        <v>8</v>
      </c>
      <c r="F1108">
        <v>39528654</v>
      </c>
      <c r="G1108">
        <v>6153089.7834146004</v>
      </c>
      <c r="H1108">
        <v>0.55571203680658798</v>
      </c>
      <c r="I1108">
        <v>1.0737263769326499</v>
      </c>
      <c r="L1108">
        <v>0.64784477743139501</v>
      </c>
      <c r="M1108">
        <v>0.25515019622871699</v>
      </c>
      <c r="N1108">
        <v>-0.102626390961397</v>
      </c>
      <c r="O1108" t="s">
        <v>16</v>
      </c>
      <c r="P1108" t="s">
        <v>2099</v>
      </c>
    </row>
    <row r="1109" spans="1:16" x14ac:dyDescent="0.25">
      <c r="A1109" t="s">
        <v>2100</v>
      </c>
      <c r="B1109">
        <v>9</v>
      </c>
      <c r="C1109">
        <v>937777777777.77698</v>
      </c>
      <c r="D1109">
        <v>217798518003.32401</v>
      </c>
      <c r="E1109">
        <v>8</v>
      </c>
      <c r="F1109">
        <v>1030375000000</v>
      </c>
      <c r="G1109">
        <v>164453152252.28799</v>
      </c>
      <c r="H1109">
        <v>0.34329899565574301</v>
      </c>
      <c r="I1109">
        <v>0.91013250299917703</v>
      </c>
      <c r="L1109">
        <v>0.429994570657869</v>
      </c>
      <c r="M1109">
        <v>0.46432746713005102</v>
      </c>
      <c r="N1109">
        <v>0.13585149737396299</v>
      </c>
      <c r="O1109" t="s">
        <v>16</v>
      </c>
      <c r="P1109" t="s">
        <v>2101</v>
      </c>
    </row>
    <row r="1110" spans="1:16" x14ac:dyDescent="0.25">
      <c r="A1110" t="s">
        <v>2102</v>
      </c>
      <c r="B1110">
        <v>9</v>
      </c>
      <c r="C1110">
        <v>19522222222222.199</v>
      </c>
      <c r="D1110">
        <v>4532322191155.9199</v>
      </c>
      <c r="E1110">
        <v>8</v>
      </c>
      <c r="F1110">
        <v>22387500000000</v>
      </c>
      <c r="G1110">
        <v>5593985928783.5596</v>
      </c>
      <c r="H1110">
        <v>0.26167437855638598</v>
      </c>
      <c r="I1110">
        <v>0.87201439295241601</v>
      </c>
      <c r="L1110">
        <v>0.34002366617092999</v>
      </c>
      <c r="M1110">
        <v>0.58223879855353</v>
      </c>
      <c r="N1110">
        <v>0.19757614741989399</v>
      </c>
      <c r="O1110" t="s">
        <v>16</v>
      </c>
      <c r="P1110" t="s">
        <v>2103</v>
      </c>
    </row>
    <row r="1111" spans="1:16" x14ac:dyDescent="0.25">
      <c r="A1111" t="s">
        <v>2104</v>
      </c>
      <c r="B1111">
        <v>9</v>
      </c>
      <c r="C1111">
        <v>12556575333.3333</v>
      </c>
      <c r="D1111">
        <v>3557336962.5219202</v>
      </c>
      <c r="E1111">
        <v>8</v>
      </c>
      <c r="F1111">
        <v>13246846625</v>
      </c>
      <c r="G1111">
        <v>2722414221.27702</v>
      </c>
      <c r="H1111">
        <v>0.66293884337138098</v>
      </c>
      <c r="I1111">
        <v>0.94789165216392202</v>
      </c>
      <c r="L1111">
        <v>0.743964702005661</v>
      </c>
      <c r="M1111">
        <v>0.17852653375419</v>
      </c>
      <c r="N1111">
        <v>7.7205932197429605E-2</v>
      </c>
      <c r="O1111" t="s">
        <v>16</v>
      </c>
      <c r="P1111" t="s">
        <v>2105</v>
      </c>
    </row>
    <row r="1112" spans="1:16" x14ac:dyDescent="0.25">
      <c r="A1112" t="s">
        <v>2106</v>
      </c>
      <c r="B1112">
        <v>9</v>
      </c>
      <c r="C1112">
        <v>2735555555555.5498</v>
      </c>
      <c r="D1112">
        <v>663308207229.32202</v>
      </c>
      <c r="E1112">
        <v>8</v>
      </c>
      <c r="F1112">
        <v>2683750000000</v>
      </c>
      <c r="G1112">
        <v>353752839463.61603</v>
      </c>
      <c r="H1112">
        <v>0.84651450661357897</v>
      </c>
      <c r="I1112">
        <v>1.01930342079387</v>
      </c>
      <c r="L1112">
        <v>0.89060380383303595</v>
      </c>
      <c r="M1112">
        <v>7.2365595040874794E-2</v>
      </c>
      <c r="N1112">
        <v>-2.75835691833776E-2</v>
      </c>
      <c r="O1112" t="s">
        <v>16</v>
      </c>
      <c r="P1112" t="s">
        <v>2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ox_Plot_GC_BS_AS</vt:lpstr>
      <vt:lpstr>Box_Plot_CC_BS_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u</dc:creator>
  <cp:lastModifiedBy>Li Liu</cp:lastModifiedBy>
  <dcterms:created xsi:type="dcterms:W3CDTF">2022-11-01T01:34:24Z</dcterms:created>
  <dcterms:modified xsi:type="dcterms:W3CDTF">2022-11-01T02:10:16Z</dcterms:modified>
</cp:coreProperties>
</file>